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anthers-my.sharepoint.com/personal/mclellan_uwm_edu/Documents/Normalization paper Sept 2020/Submission/"/>
    </mc:Choice>
  </mc:AlternateContent>
  <xr:revisionPtr revIDLastSave="130" documentId="13_ncr:40009_{B9F9FBE9-CAFB-474D-A726-BFD1B002EB22}" xr6:coauthVersionLast="46" xr6:coauthVersionMax="46" xr10:uidLastSave="{62727E49-A649-8045-B102-1C26066717B1}"/>
  <bookViews>
    <workbookView xWindow="940" yWindow="460" windowWidth="35960" windowHeight="21140" firstSheet="1" activeTab="1" xr2:uid="{00000000-000D-0000-FFFF-FFFF00000000}"/>
  </bookViews>
  <sheets>
    <sheet name="Sheet2" sheetId="3" r:id="rId1"/>
    <sheet name="uwm_report_2021-02-08_1011" sheetId="1" r:id="rId2"/>
    <sheet name="Sheet1" sheetId="2" r:id="rId3"/>
  </sheets>
  <definedNames>
    <definedName name="_xlnm._FilterDatabase" localSheetId="2" hidden="1">Sheet1!$E$1:$E$16</definedName>
    <definedName name="_xlnm._FilterDatabase" localSheetId="1" hidden="1">'uwm_report_2021-02-08_1011'!$A$2:$AM$420</definedName>
  </definedNames>
  <calcPr calcId="191028"/>
  <pivotCaches>
    <pivotCache cacheId="44" r:id="rId4"/>
  </pivotCaches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338" uniqueCount="91">
  <si>
    <t>Row Labels</t>
  </si>
  <si>
    <t>Brookfield</t>
  </si>
  <si>
    <t>Burlington</t>
  </si>
  <si>
    <t>Cedarburg</t>
  </si>
  <si>
    <t>De Pere</t>
  </si>
  <si>
    <t>Grafton</t>
  </si>
  <si>
    <t>Green Bay Metropolitan Sewerage District</t>
  </si>
  <si>
    <t>Milwaukee Jones Island</t>
  </si>
  <si>
    <t>Milwaukee South Shore</t>
  </si>
  <si>
    <t>Port Washington</t>
  </si>
  <si>
    <t>Racine</t>
  </si>
  <si>
    <t>South Milwaukee</t>
  </si>
  <si>
    <t>Waukesha</t>
  </si>
  <si>
    <t>(blank)</t>
  </si>
  <si>
    <t>Grand Total</t>
  </si>
  <si>
    <t>Supplemental data 1 List of the filtrated samples and metadata</t>
  </si>
  <si>
    <t>WWTP</t>
  </si>
  <si>
    <t>Abbreviation</t>
  </si>
  <si>
    <t>CountyNames</t>
  </si>
  <si>
    <t>Zipcode</t>
  </si>
  <si>
    <t>State</t>
  </si>
  <si>
    <t>SampleID</t>
  </si>
  <si>
    <t>SampleCollectDate</t>
  </si>
  <si>
    <t>SampleCollectTime</t>
  </si>
  <si>
    <t>Number replicate filter</t>
  </si>
  <si>
    <t>No. replicate N1/N2 assay</t>
  </si>
  <si>
    <t>Capacity (MGD)</t>
  </si>
  <si>
    <t>PopulationServed</t>
  </si>
  <si>
    <t>SampleType</t>
  </si>
  <si>
    <t>CompositeFreq (MDG or h)</t>
  </si>
  <si>
    <t>Effective volume RT-PCR (mL)</t>
  </si>
  <si>
    <t>TSS (mg/L)</t>
  </si>
  <si>
    <t>pH</t>
  </si>
  <si>
    <t>BOD (mg/L)</t>
  </si>
  <si>
    <t>Conductivity (uS/cm)</t>
  </si>
  <si>
    <t>Temperature (℃)</t>
  </si>
  <si>
    <t xml:space="preserve">Brookfield </t>
  </si>
  <si>
    <t>BRK</t>
  </si>
  <si>
    <t>Wisconsin (WI)</t>
  </si>
  <si>
    <t>24-hr flow-weighted composite</t>
  </si>
  <si>
    <t>no</t>
  </si>
  <si>
    <t>NA</t>
  </si>
  <si>
    <t>not tested</t>
  </si>
  <si>
    <t xml:space="preserve">Burlington </t>
  </si>
  <si>
    <t>BUR</t>
  </si>
  <si>
    <t>yes</t>
  </si>
  <si>
    <t xml:space="preserve">Cedarburg </t>
  </si>
  <si>
    <t>CED</t>
  </si>
  <si>
    <t>Ozaukee</t>
  </si>
  <si>
    <t xml:space="preserve">Grafton </t>
  </si>
  <si>
    <t>GRA</t>
  </si>
  <si>
    <t xml:space="preserve">Green Bay De Pere </t>
  </si>
  <si>
    <t>DP</t>
  </si>
  <si>
    <t>Brown</t>
  </si>
  <si>
    <t>Green Bay PLT</t>
  </si>
  <si>
    <t>PLT</t>
  </si>
  <si>
    <t xml:space="preserve">Milwaukee Jones Island </t>
  </si>
  <si>
    <t>JI</t>
  </si>
  <si>
    <t>Milwaukee</t>
  </si>
  <si>
    <t xml:space="preserve">Milwaukee South Shore </t>
  </si>
  <si>
    <t>SS</t>
  </si>
  <si>
    <t xml:space="preserve">Port Washington </t>
  </si>
  <si>
    <t>PTW</t>
  </si>
  <si>
    <t xml:space="preserve">Racine </t>
  </si>
  <si>
    <t>RAC</t>
  </si>
  <si>
    <t xml:space="preserve">South Milwaukee </t>
  </si>
  <si>
    <t>CSM</t>
  </si>
  <si>
    <t>24-hr time-weighted composite</t>
  </si>
  <si>
    <t xml:space="preserve">Waukesha </t>
  </si>
  <si>
    <t>WAU</t>
  </si>
  <si>
    <t xml:space="preserve">Green Bay </t>
  </si>
  <si>
    <t>*Concentrations averaged per day, not censored.</t>
  </si>
  <si>
    <t>N1 SARS-CoV-2 concentration* (copies/L wastewater)</t>
  </si>
  <si>
    <t>N1 SARS-CoV-2 concentration poisson CI 95% lower limit (copies/L wastewater)</t>
  </si>
  <si>
    <t>N1 SARS-CoV-2 concentration poisson CI 95% upper limit (copies/L wastewater)</t>
  </si>
  <si>
    <t>N1 SARS-CoV-2 Std Error if replicate assay (copies/L wastewater)</t>
  </si>
  <si>
    <t>N1 LOD (copies/L wastewater)</t>
  </si>
  <si>
    <t>N1 LOQ (copies/L wastewater)</t>
  </si>
  <si>
    <t>N2 SARS-CoV-2 concentration* (copies/L wastewater)</t>
  </si>
  <si>
    <t>N2 SARS-CoV-2 concentration poisson CI 95% lower limit (copies/L wastewater)</t>
  </si>
  <si>
    <t>N2 SARS-CoV-2 concentration poisson CI 95% upper limit (copies/L wastewater)</t>
  </si>
  <si>
    <t>N2 SARS-CoV-2 Std Error if replicate assay (copies/L wastewater)</t>
  </si>
  <si>
    <t>N2 LOD (copies/L wastewater)</t>
  </si>
  <si>
    <t>N2 LOQ (copies/L wastewater)</t>
  </si>
  <si>
    <t>N1/N2 avg SARS-CoV-2 concentration* (copies/L wastewater)</t>
  </si>
  <si>
    <t>N1/N2 avg SARS-CoV-2 concentration below LOD</t>
  </si>
  <si>
    <t>PPMoV concentration (copies/L wastewater)</t>
  </si>
  <si>
    <t>HF183 concentration (copies/L wastewater)</t>
  </si>
  <si>
    <t>BCoV recovery rate (%)</t>
  </si>
  <si>
    <t>Inhibition Detected?</t>
  </si>
  <si>
    <t>Average Daily Flow Rate (MD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9"/>
      <color theme="1"/>
      <name val="Calibri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1">
    <xf numFmtId="0" fontId="0" fillId="0" borderId="0" xfId="0"/>
    <xf numFmtId="0" fontId="18" fillId="0" borderId="10" xfId="0" applyFont="1" applyBorder="1" applyAlignment="1">
      <alignment vertical="center" wrapText="1"/>
    </xf>
    <xf numFmtId="0" fontId="18" fillId="0" borderId="0" xfId="0" applyFont="1" applyAlignment="1">
      <alignment vertical="center" wrapText="1"/>
    </xf>
    <xf numFmtId="0" fontId="18" fillId="0" borderId="11" xfId="0" applyFont="1" applyBorder="1" applyAlignment="1">
      <alignment vertical="center" wrapText="1"/>
    </xf>
    <xf numFmtId="0" fontId="0" fillId="0" borderId="0" xfId="0" pivotButton="1"/>
    <xf numFmtId="0" fontId="0" fillId="0" borderId="0" xfId="0" applyAlignment="1">
      <alignment horizontal="left"/>
    </xf>
    <xf numFmtId="0" fontId="0" fillId="33" borderId="0" xfId="0" applyFill="1"/>
    <xf numFmtId="0" fontId="0" fillId="33" borderId="0" xfId="0" applyFill="1" applyAlignment="1">
      <alignment horizontal="left"/>
    </xf>
    <xf numFmtId="0" fontId="0" fillId="34" borderId="12" xfId="0" applyFill="1" applyBorder="1" applyAlignment="1">
      <alignment horizontal="left"/>
    </xf>
    <xf numFmtId="14" fontId="0" fillId="33" borderId="0" xfId="0" applyNumberFormat="1" applyFill="1" applyAlignment="1">
      <alignment horizontal="left"/>
    </xf>
    <xf numFmtId="20" fontId="0" fillId="33" borderId="0" xfId="0" applyNumberFormat="1" applyFill="1" applyAlignment="1">
      <alignment horizontal="left"/>
    </xf>
    <xf numFmtId="1" fontId="0" fillId="33" borderId="0" xfId="0" applyNumberFormat="1" applyFill="1" applyAlignment="1">
      <alignment horizontal="left"/>
    </xf>
    <xf numFmtId="164" fontId="0" fillId="33" borderId="0" xfId="0" applyNumberFormat="1" applyFill="1" applyAlignment="1">
      <alignment horizontal="left"/>
    </xf>
    <xf numFmtId="2" fontId="0" fillId="33" borderId="0" xfId="0" applyNumberFormat="1" applyFill="1" applyAlignment="1">
      <alignment horizontal="left"/>
    </xf>
    <xf numFmtId="14" fontId="0" fillId="34" borderId="12" xfId="0" applyNumberFormat="1" applyFill="1" applyBorder="1" applyAlignment="1">
      <alignment horizontal="left"/>
    </xf>
    <xf numFmtId="0" fontId="0" fillId="33" borderId="13" xfId="0" applyFill="1" applyBorder="1" applyAlignment="1">
      <alignment horizontal="left"/>
    </xf>
    <xf numFmtId="14" fontId="0" fillId="33" borderId="13" xfId="0" applyNumberFormat="1" applyFill="1" applyBorder="1" applyAlignment="1">
      <alignment horizontal="left"/>
    </xf>
    <xf numFmtId="20" fontId="0" fillId="33" borderId="13" xfId="0" applyNumberFormat="1" applyFill="1" applyBorder="1" applyAlignment="1">
      <alignment horizontal="left"/>
    </xf>
    <xf numFmtId="2" fontId="0" fillId="33" borderId="13" xfId="0" applyNumberFormat="1" applyFill="1" applyBorder="1" applyAlignment="1">
      <alignment horizontal="left"/>
    </xf>
    <xf numFmtId="1" fontId="0" fillId="33" borderId="13" xfId="0" applyNumberFormat="1" applyFill="1" applyBorder="1" applyAlignment="1">
      <alignment horizontal="left"/>
    </xf>
    <xf numFmtId="164" fontId="0" fillId="33" borderId="13" xfId="0" applyNumberFormat="1" applyFill="1" applyBorder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pivotCacheDefinition" Target="pivotCache/pivotCacheDefinition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Adelaide" refreshedDate="44236.440671759257" createdVersion="6" refreshedVersion="6" minRefreshableVersion="3" recordCount="465" xr:uid="{00000000-000A-0000-FFFF-FFFF26000000}">
  <cacheSource type="worksheet">
    <worksheetSource ref="A2:AM420" sheet="uwm_report_2021-02-08_1011"/>
  </cacheSource>
  <cacheFields count="55">
    <cacheField name="WWTPName" numFmtId="0">
      <sharedItems containsBlank="1" count="13">
        <m/>
        <s v="Brookfield"/>
        <s v="Burlington"/>
        <s v="Cedarburg"/>
        <s v="De Pere"/>
        <s v="Green Bay Metropolitan Sewerage District"/>
        <s v="Milwaukee Jones Island"/>
        <s v="Milwaukee South Shore"/>
        <s v="Port Washington"/>
        <s v="Racine"/>
        <s v="South Milwaukee"/>
        <s v="Grafton"/>
        <s v="Waukesha"/>
      </sharedItems>
    </cacheField>
    <cacheField name="Abbreviation" numFmtId="0">
      <sharedItems containsNonDate="0" containsString="0" containsBlank="1"/>
    </cacheField>
    <cacheField name="Zipcode" numFmtId="0">
      <sharedItems containsString="0" containsBlank="1" containsNumber="1" containsInteger="1" minValue="53012" maxValue="54302"/>
    </cacheField>
    <cacheField name="CountyNames" numFmtId="0">
      <sharedItems containsBlank="1"/>
    </cacheField>
    <cacheField name="State" numFmtId="0">
      <sharedItems containsBlank="1"/>
    </cacheField>
    <cacheField name="CapacityMGD" numFmtId="0">
      <sharedItems containsMixedTypes="1" containsNumber="1" minValue="2.5" maxValue="330"/>
    </cacheField>
    <cacheField name="PopulationServed" numFmtId="0">
      <sharedItems containsString="0" containsBlank="1" containsNumber="1" containsInteger="1" minValue="11400" maxValue="615934"/>
    </cacheField>
    <cacheField name="SampleType" numFmtId="0">
      <sharedItems containsBlank="1"/>
    </cacheField>
    <cacheField name="CompositeFreq" numFmtId="0">
      <sharedItems containsString="0" containsBlank="1" containsNumber="1" minValue="0.01" maxValue="1.7"/>
    </cacheField>
    <cacheField name="SampleMatrix" numFmtId="0">
      <sharedItems containsBlank="1"/>
    </cacheField>
    <cacheField name="SampleLocation" numFmtId="0">
      <sharedItems containsBlank="1"/>
    </cacheField>
    <cacheField name="SampleLocationSpecify" numFmtId="0">
      <sharedItems containsBlank="1"/>
    </cacheField>
    <cacheField name="SampleID" numFmtId="0">
      <sharedItems containsString="0" containsBlank="1" containsNumber="1" containsInteger="1" minValue="250" maxValue="857"/>
    </cacheField>
    <cacheField name="WWTPComments" numFmtId="0">
      <sharedItems containsBlank="1"/>
    </cacheField>
    <cacheField name="N1SARSCoV2Units" numFmtId="0">
      <sharedItems containsBlank="1"/>
    </cacheField>
    <cacheField name="N1SARSCoV2Conc" numFmtId="0">
      <sharedItems containsString="0" containsBlank="1" containsNumber="1" minValue="0" maxValue="187303.82666666701"/>
    </cacheField>
    <cacheField name="N1SARSCoV2BelowLOD" numFmtId="0">
      <sharedItems containsBlank="1"/>
    </cacheField>
    <cacheField name="N1SARSCoV2StdError" numFmtId="0">
      <sharedItems containsBlank="1" containsMixedTypes="1" containsNumber="1" minValue="17.3393425480898" maxValue="36175.775999999998"/>
    </cacheField>
    <cacheField name="NTCAmplifyN1" numFmtId="0">
      <sharedItems containsBlank="1"/>
    </cacheField>
    <cacheField name="NumNTCAmplifyN1" numFmtId="0">
      <sharedItems containsString="0" containsBlank="1" containsNumber="1" containsInteger="1" minValue="0" maxValue="3"/>
    </cacheField>
    <cacheField name="NumNoTargetControlN1" numFmtId="0">
      <sharedItems containsBlank="1" containsMixedTypes="1" containsNumber="1" containsInteger="1" minValue="1" maxValue="3"/>
    </cacheField>
    <cacheField name="N1_LOD" numFmtId="0">
      <sharedItems containsString="0" containsBlank="1" containsNumber="1" minValue="1804.8" maxValue="5069.9309999999996"/>
    </cacheField>
    <cacheField name="N1_LOQ" numFmtId="0">
      <sharedItems containsString="0" containsBlank="1" containsNumber="1" minValue="6028.8" maxValue="16904.437000000002"/>
    </cacheField>
    <cacheField name="N2SARSCoV2Units" numFmtId="0">
      <sharedItems containsBlank="1"/>
    </cacheField>
    <cacheField name="N2SARSCoV2Conc" numFmtId="0">
      <sharedItems containsBlank="1" containsMixedTypes="1" containsNumber="1" minValue="0" maxValue="142220.658666667"/>
    </cacheField>
    <cacheField name="N2SARSCoV2BelowLOD" numFmtId="0">
      <sharedItems containsBlank="1"/>
    </cacheField>
    <cacheField name="N2SARSCoV2StdError" numFmtId="0">
      <sharedItems containsBlank="1" containsMixedTypes="1" containsNumber="1" minValue="14.0053333333344" maxValue="21883.333333333299"/>
    </cacheField>
    <cacheField name="NTCAmplifyN2" numFmtId="0">
      <sharedItems containsBlank="1"/>
    </cacheField>
    <cacheField name="NumNTCAmplifyN2" numFmtId="0">
      <sharedItems containsString="0" containsBlank="1" containsNumber="1" containsInteger="1" minValue="0" maxValue="1"/>
    </cacheField>
    <cacheField name="NumNoTargetControlN2" numFmtId="0">
      <sharedItems containsBlank="1" containsMixedTypes="1" containsNumber="1" containsInteger="1" minValue="1" maxValue="3"/>
    </cacheField>
    <cacheField name="N2_LOD" numFmtId="0">
      <sharedItems containsBlank="1" containsMixedTypes="1" containsNumber="1" minValue="2296.875" maxValue="7282.7730000000001"/>
    </cacheField>
    <cacheField name="N2_LOQ" numFmtId="0">
      <sharedItems containsBlank="1" containsMixedTypes="1" containsNumber="1" minValue="5424" maxValue="16904.437000000002"/>
    </cacheField>
    <cacheField name="AvgSARSCoV2Conc" numFmtId="0">
      <sharedItems containsBlank="1" containsMixedTypes="1" containsNumber="1" minValue="435.599999999999" maxValue="164762.24266666701"/>
    </cacheField>
    <cacheField name="AvgSARSCoV2BelowLOD" numFmtId="0">
      <sharedItems containsBlank="1"/>
    </cacheField>
    <cacheField name="PPMoVConc" numFmtId="0">
      <sharedItems containsBlank="1" containsMixedTypes="1" containsNumber="1" minValue="2339002.7093333402" maxValue="763664639.99999905"/>
    </cacheField>
    <cacheField name="HF183" numFmtId="0">
      <sharedItems containsBlank="1" containsMixedTypes="1" containsNumber="1" minValue="65927669.523237102" maxValue="3189348133.7076402"/>
    </cacheField>
    <cacheField name="BCoVRecRate" numFmtId="0">
      <sharedItems containsBlank="1" containsMixedTypes="1" containsNumber="1" minValue="0" maxValue="34.866464689467797"/>
    </cacheField>
    <cacheField name="InhibitionDetect" numFmtId="0">
      <sharedItems containsBlank="1"/>
    </cacheField>
    <cacheField name="InhibitionAdjust" numFmtId="0">
      <sharedItems containsBlank="1"/>
    </cacheField>
    <cacheField name="AnalyticalComments" numFmtId="0">
      <sharedItems containsBlank="1"/>
    </cacheField>
    <cacheField name="SampleCollectDate" numFmtId="0">
      <sharedItems containsNonDate="0" containsDate="1" containsString="0" containsBlank="1" minDate="2020-08-23T00:00:00" maxDate="2021-02-04T00:00:00"/>
    </cacheField>
    <cacheField name="SampleCollectTime" numFmtId="0">
      <sharedItems containsDate="1" containsBlank="1" containsMixedTypes="1" minDate="1899-12-30T00:00:00" maxDate="1899-12-30T09:35:00"/>
    </cacheField>
    <cacheField name="TestResultDate" numFmtId="0">
      <sharedItems containsNonDate="0" containsDate="1" containsString="0" containsBlank="1" minDate="2020-08-28T00:00:00" maxDate="2021-02-06T00:00:00"/>
    </cacheField>
    <cacheField name="AverageFlowRate" numFmtId="0">
      <sharedItems containsBlank="1" containsMixedTypes="1" containsNumber="1" minValue="0.88700000000000001" maxValue="216"/>
    </cacheField>
    <cacheField name="EquivSewageAmt" numFmtId="0">
      <sharedItems containsString="0" containsBlank="1" containsNumber="1" minValue="1.5010154861639999" maxValue="2.2916666666666701"/>
    </cacheField>
    <cacheField name="TSS" numFmtId="0">
      <sharedItems containsBlank="1" containsMixedTypes="1" containsNumber="1" containsInteger="1" minValue="48" maxValue="2038"/>
    </cacheField>
    <cacheField name="pH" numFmtId="0">
      <sharedItems containsBlank="1" containsMixedTypes="1" containsNumber="1" minValue="6.9" maxValue="8.1999999999999993"/>
    </cacheField>
    <cacheField name="BOD" numFmtId="0">
      <sharedItems containsBlank="1" containsMixedTypes="1" containsNumber="1" minValue="2.67" maxValue="620"/>
    </cacheField>
    <cacheField name="Conductivity" numFmtId="0">
      <sharedItems containsBlank="1" containsMixedTypes="1" containsNumber="1" containsInteger="1" minValue="910" maxValue="4600"/>
    </cacheField>
    <cacheField name="Temperature" numFmtId="0">
      <sharedItems containsBlank="1" containsMixedTypes="1" containsNumber="1" minValue="0.7" maxValue="21.7"/>
    </cacheField>
    <cacheField name="BCoVSpikeConc" numFmtId="0">
      <sharedItems containsString="0" containsBlank="1" containsNumber="1" minValue="4.3197956217335101" maxValue="4.9670527875495702"/>
    </cacheField>
    <cacheField name="N1SARSCoV2CI95lo" numFmtId="0">
      <sharedItems containsBlank="1" containsMixedTypes="1" containsNumber="1" minValue="19.2" maxValue="158760.95699999999"/>
    </cacheField>
    <cacheField name="N1SARSCoV2CI95up" numFmtId="0">
      <sharedItems containsBlank="1" containsMixedTypes="1" containsNumber="1" minValue="3859.2" maxValue="219533.6"/>
    </cacheField>
    <cacheField name="N2SARSCoV2CI95lo" numFmtId="0">
      <sharedItems containsBlank="1" containsMixedTypes="1" containsNumber="1" minValue="14.005000000000001" maxValue="117585.277"/>
    </cacheField>
    <cacheField name="N2SARSCoV2CI95up" numFmtId="0">
      <sharedItems containsBlank="1" containsMixedTypes="1" containsNumber="1" minValue="3696" maxValue="170539.443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465">
  <r>
    <x v="0"/>
    <m/>
    <m/>
    <m/>
    <m/>
    <s v="Milion gallon per day"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  <m/>
  </r>
  <r>
    <x v="1"/>
    <m/>
    <n v="53045"/>
    <s v="Waukesha"/>
    <s v="Wisconsin (WI)"/>
    <n v="12.5"/>
    <n v="51000"/>
    <s v="24-hr flow-weighted composite"/>
    <n v="0.35"/>
    <s v="raw wastewater"/>
    <s v="Primary influent"/>
    <s v="NA"/>
    <n v="748"/>
    <s v="NA"/>
    <s v="copies/L wastewater"/>
    <n v="23066.784"/>
    <s v="no"/>
    <s v="NA"/>
    <s v="no"/>
    <n v="0"/>
    <n v="2"/>
    <n v="3459.317"/>
    <n v="11526.388999999999"/>
    <s v="copies/L wastewater"/>
    <n v="14985.7066666667"/>
    <s v="no"/>
    <s v="NA"/>
    <s v="no"/>
    <n v="0"/>
    <n v="2"/>
    <n v="3459.317"/>
    <n v="11526.388999999999"/>
    <n v="19026.2453333333"/>
    <s v="no"/>
    <n v="35271591.68"/>
    <s v="NA"/>
    <n v="11.626660379818899"/>
    <s v="not tested"/>
    <s v="no"/>
    <s v="NA"/>
    <d v="2021-01-03T00:00:00"/>
    <d v="1899-12-30T07:09:00"/>
    <d v="2021-01-07T00:00:00"/>
    <n v="7.42"/>
    <n v="1.5708301599390699"/>
    <n v="256"/>
    <n v="7.6"/>
    <n v="256"/>
    <n v="2600"/>
    <n v="7.4"/>
    <n v="4.3992461738225002"/>
    <n v="14089.365"/>
    <n v="35643.572999999997"/>
    <n v="7983.04"/>
    <n v="25643.764999999999"/>
  </r>
  <r>
    <x v="1"/>
    <m/>
    <n v="53045"/>
    <s v="Waukesha"/>
    <s v="Wisconsin (WI)"/>
    <n v="12.5"/>
    <n v="51000"/>
    <s v="24-hr flow-weighted composite"/>
    <n v="0.35"/>
    <s v="raw wastewater"/>
    <s v="Primary influent"/>
    <s v="NA"/>
    <n v="749"/>
    <s v="NA"/>
    <s v="copies/L wastewater"/>
    <n v="8781.3439999999991"/>
    <s v="no"/>
    <s v="NA"/>
    <s v="no"/>
    <n v="0"/>
    <n v="2"/>
    <n v="3291.2530000000002"/>
    <n v="10980.181"/>
    <s v="copies/L wastewater"/>
    <n v="9873.7600000000093"/>
    <s v="no"/>
    <s v="NA"/>
    <s v="no"/>
    <n v="0"/>
    <n v="2"/>
    <n v="3291.2530000000002"/>
    <n v="10980.181"/>
    <n v="9327.5520000000106"/>
    <s v="no"/>
    <n v="12988125.973333299"/>
    <s v="NA"/>
    <n v="8.9104124630636399"/>
    <s v="not tested"/>
    <s v="no"/>
    <s v="NA"/>
    <d v="2021-01-04T00:00:00"/>
    <d v="1899-12-30T07:06:00"/>
    <d v="2021-01-07T00:00:00"/>
    <n v="7.45"/>
    <n v="1.5708301599390699"/>
    <n v="285"/>
    <n v="7.6"/>
    <n v="285"/>
    <n v="2800"/>
    <n v="8.9"/>
    <n v="4.3992461738225002"/>
    <n v="3795.4450000000002"/>
    <n v="17310.592000000001"/>
    <n v="4523.723"/>
    <n v="18767.147000000001"/>
  </r>
  <r>
    <x v="1"/>
    <m/>
    <n v="53045"/>
    <s v="Waukesha"/>
    <s v="Wisconsin (WI)"/>
    <n v="12.5"/>
    <n v="51000"/>
    <s v="24-hr flow-weighted composite"/>
    <n v="0.35"/>
    <s v="raw wastewater"/>
    <s v="Primary influent"/>
    <s v="NA"/>
    <n v="774"/>
    <s v="NA"/>
    <s v="copies/L wastewater"/>
    <n v="19075.263999999999"/>
    <s v="no"/>
    <s v="NA"/>
    <s v="no"/>
    <n v="0"/>
    <n v="2"/>
    <n v="3809.451"/>
    <n v="12716.843000000001"/>
    <s v="copies/L wastewater"/>
    <n v="13991.328"/>
    <s v="no"/>
    <s v="NA"/>
    <s v="no"/>
    <n v="0"/>
    <n v="2"/>
    <n v="3809.451"/>
    <n v="12716.843000000001"/>
    <n v="16533.295999999998"/>
    <s v="no"/>
    <n v="25049939.199999999"/>
    <s v="NA"/>
    <n v="8.2378294433736006"/>
    <s v="not tested"/>
    <s v="no"/>
    <s v="NA"/>
    <d v="2021-01-10T00:00:00"/>
    <d v="1899-12-30T07:15:00"/>
    <d v="2021-01-14T00:00:00"/>
    <n v="7.3"/>
    <n v="1.5708301599390699"/>
    <n v="316"/>
    <n v="7.7"/>
    <n v="344"/>
    <n v="2690"/>
    <n v="7.8"/>
    <n v="4.3992461738225002"/>
    <n v="10672.064"/>
    <n v="31469.984"/>
    <n v="6974.6559999999999"/>
    <n v="25041.536"/>
  </r>
  <r>
    <x v="1"/>
    <m/>
    <n v="53045"/>
    <s v="Waukesha"/>
    <s v="Wisconsin (WI)"/>
    <n v="12.5"/>
    <n v="51000"/>
    <s v="24-hr flow-weighted composite"/>
    <n v="0.35"/>
    <s v="raw wastewater"/>
    <s v="Primary influent"/>
    <s v="NA"/>
    <n v="787"/>
    <s v="NA"/>
    <s v="copies/L wastewater"/>
    <n v="18262.954666666701"/>
    <s v="no"/>
    <n v="7618.9013333333396"/>
    <s v="no"/>
    <n v="0"/>
    <n v="2"/>
    <n v="3760.4319999999998"/>
    <n v="12534.772999999999"/>
    <s v="copies/L wastewater"/>
    <n v="18501.045333333299"/>
    <s v="no"/>
    <n v="3851.4666666666699"/>
    <s v="no"/>
    <n v="0"/>
    <n v="2"/>
    <n v="3760.4319999999998"/>
    <n v="12534.772999999999"/>
    <n v="18382"/>
    <s v="no"/>
    <n v="23972368.853333302"/>
    <s v="NA"/>
    <n v="12.6346412597679"/>
    <s v="not tested"/>
    <s v="no"/>
    <s v="NA"/>
    <d v="2021-01-13T00:00:00"/>
    <d v="1899-12-30T07:08:00"/>
    <d v="2021-01-15T00:00:00"/>
    <n v="7.13"/>
    <n v="1.5708301599390699"/>
    <n v="244"/>
    <n v="7.6"/>
    <n v="214"/>
    <n v="2760"/>
    <n v="7.2"/>
    <n v="4.3992461738225002"/>
    <n v="10405.963"/>
    <n v="30097.460999999999"/>
    <n v="10384.955"/>
    <n v="30559.636999999999"/>
  </r>
  <r>
    <x v="1"/>
    <m/>
    <n v="53045"/>
    <s v="Waukesha"/>
    <s v="Wisconsin (WI)"/>
    <n v="12.5"/>
    <n v="51000"/>
    <s v="24-hr flow-weighted composite"/>
    <n v="0.35"/>
    <s v="raw wastewater"/>
    <s v="Primary influent"/>
    <s v="NA"/>
    <n v="798"/>
    <s v="NA"/>
    <s v="copies/L wastewater"/>
    <n v="18045.871999999999"/>
    <s v="no"/>
    <n v="6421.4453333333404"/>
    <s v="no"/>
    <n v="0"/>
    <s v="more than 3"/>
    <n v="3494.3310000000001"/>
    <n v="11638.432000000001"/>
    <s v="copies/L wastewater"/>
    <s v="NA"/>
    <s v="NA"/>
    <s v="NA"/>
    <s v="no"/>
    <n v="0"/>
    <s v="more than 3"/>
    <s v="NA"/>
    <s v="NA"/>
    <s v="NA"/>
    <s v="no"/>
    <n v="26460696.426666699"/>
    <s v="NA"/>
    <n v="8.7797354102084704"/>
    <s v="not tested"/>
    <s v="no"/>
    <s v="NA"/>
    <d v="2021-01-17T00:00:00"/>
    <d v="1899-12-30T07:03:00"/>
    <d v="2021-01-22T00:00:00"/>
    <n v="7.98"/>
    <n v="1.5708301599390699"/>
    <n v="250"/>
    <n v="7.6"/>
    <n v="240"/>
    <n v="2960"/>
    <n v="7.2"/>
    <n v="4.5201565057730901"/>
    <n v="10251.904"/>
    <n v="29509.237000000001"/>
    <s v="NA"/>
    <s v="NA"/>
  </r>
  <r>
    <x v="1"/>
    <m/>
    <n v="53045"/>
    <s v="Waukesha"/>
    <s v="Wisconsin (WI)"/>
    <n v="12.5"/>
    <n v="51000"/>
    <s v="24-hr flow-weighted composite"/>
    <n v="0.35"/>
    <s v="raw wastewater"/>
    <s v="Primary influent"/>
    <s v="NA"/>
    <n v="809"/>
    <s v="NA"/>
    <s v="copies/L wastewater"/>
    <n v="8697.3119999999999"/>
    <s v="no"/>
    <s v="NA"/>
    <s v="no"/>
    <n v="0"/>
    <n v="2"/>
    <n v="2899.1039999999998"/>
    <n v="9663.68"/>
    <s v="copies/L wastewater"/>
    <n v="7730.9440000000004"/>
    <s v="no"/>
    <s v="NA"/>
    <s v="no"/>
    <n v="0"/>
    <n v="2"/>
    <n v="2899.1039999999998"/>
    <n v="9663.68"/>
    <n v="8214.1280000000006"/>
    <s v="no"/>
    <n v="8312445.4400000097"/>
    <s v="NA"/>
    <n v="7.21837022469209"/>
    <s v="not tested"/>
    <s v="no"/>
    <s v="NA"/>
    <d v="2021-01-20T00:00:00"/>
    <d v="1899-12-30T06:54:00"/>
    <d v="2021-01-22T00:00:00"/>
    <n v="7.75"/>
    <n v="1.5708301599390699"/>
    <n v="168"/>
    <n v="7.7"/>
    <n v="179"/>
    <n v="2730"/>
    <n v="7.7"/>
    <n v="4.5201565057730901"/>
    <n v="3977.5149999999999"/>
    <n v="16512.288"/>
    <n v="3333.2689999999998"/>
    <n v="15237.803"/>
  </r>
  <r>
    <x v="1"/>
    <m/>
    <n v="53045"/>
    <s v="Waukesha"/>
    <s v="Wisconsin (WI)"/>
    <n v="12.5"/>
    <n v="51000"/>
    <s v="24-hr flow-weighted composite"/>
    <n v="0.35"/>
    <s v="raw wastewater"/>
    <s v="Primary influent"/>
    <s v="NA"/>
    <n v="823"/>
    <s v="NA"/>
    <s v="copies/L wastewater"/>
    <n v="10882.144"/>
    <s v="no"/>
    <s v="NA"/>
    <s v="no"/>
    <n v="0"/>
    <n v="2"/>
    <n v="3627.3809999999999"/>
    <n v="12100.608"/>
    <s v="copies/L wastewater"/>
    <n v="4831.84"/>
    <s v="no"/>
    <s v="NA"/>
    <s v="no"/>
    <n v="0"/>
    <n v="2"/>
    <n v="3627.3809999999999"/>
    <n v="12100.608"/>
    <n v="7856.9920000000002"/>
    <s v="no"/>
    <n v="30412861.440000001"/>
    <s v="NA"/>
    <n v="10.761027455984999"/>
    <s v="not tested"/>
    <s v="no"/>
    <s v="NA"/>
    <d v="2021-01-24T00:00:00"/>
    <d v="1899-12-30T07:25:00"/>
    <d v="2021-01-29T00:00:00"/>
    <n v="7.32"/>
    <n v="1.5708301599390699"/>
    <n v="318"/>
    <n v="7.7"/>
    <n v="338"/>
    <n v="2860"/>
    <n v="7.7"/>
    <n v="4.5201565057730901"/>
    <n v="4971.893"/>
    <n v="20671.871999999999"/>
    <n v="1316.501"/>
    <n v="12380.715"/>
  </r>
  <r>
    <x v="1"/>
    <m/>
    <n v="53045"/>
    <s v="Waukesha"/>
    <s v="Wisconsin (WI)"/>
    <n v="12.5"/>
    <n v="51000"/>
    <s v="24-hr flow-weighted composite"/>
    <n v="0.35"/>
    <s v="raw wastewater"/>
    <s v="Primary influent"/>
    <s v="NA"/>
    <n v="835"/>
    <s v="NA"/>
    <s v="copies/L wastewater"/>
    <n v="27926.634666666701"/>
    <s v="no"/>
    <s v="NA"/>
    <s v="no"/>
    <n v="0"/>
    <n v="2"/>
    <n v="4187.5950000000003"/>
    <n v="13949.312"/>
    <s v="copies/L wastewater"/>
    <n v="26526.101333333299"/>
    <s v="no"/>
    <s v="NA"/>
    <s v="no"/>
    <n v="0"/>
    <n v="2"/>
    <n v="4187.5950000000003"/>
    <n v="13949.312"/>
    <n v="27226.367999999999"/>
    <s v="no"/>
    <s v="NA"/>
    <s v="NA"/>
    <s v="NA"/>
    <s v="not tested"/>
    <s v="no"/>
    <s v="NA"/>
    <d v="2021-01-27T00:00:00"/>
    <d v="1899-12-30T07:07:00"/>
    <d v="2021-01-29T00:00:00"/>
    <n v="7.28"/>
    <n v="1.5708301599390699"/>
    <n v="278"/>
    <n v="7.7"/>
    <n v="224"/>
    <n v="2820"/>
    <n v="7.1"/>
    <n v="4.5201565057730901"/>
    <n v="17044.491000000002"/>
    <n v="43136.427000000003"/>
    <n v="15966.08"/>
    <n v="41441.781000000003"/>
  </r>
  <r>
    <x v="1"/>
    <m/>
    <n v="53045"/>
    <s v="Waukesha"/>
    <s v="Wisconsin (WI)"/>
    <n v="12.5"/>
    <n v="51000"/>
    <s v="24-hr flow-weighted composite"/>
    <n v="0.35"/>
    <s v="raw wastewater"/>
    <s v="Primary influent"/>
    <s v="NA"/>
    <n v="846"/>
    <s v="NA"/>
    <s v="copies/L wastewater"/>
    <n v="13977.3226666667"/>
    <s v="no"/>
    <s v="NA"/>
    <s v="no"/>
    <n v="0"/>
    <n v="2"/>
    <n v="3809.451"/>
    <n v="12702.837"/>
    <s v="copies/L wastewater"/>
    <n v="11442.357333333301"/>
    <s v="no"/>
    <s v="NA"/>
    <s v="no"/>
    <n v="0"/>
    <n v="2"/>
    <n v="3809.451"/>
    <n v="12702.837"/>
    <n v="12709.84"/>
    <s v="no"/>
    <n v="47214779.733333401"/>
    <s v="NA"/>
    <n v="8.2812096742713006"/>
    <s v="no"/>
    <s v="no"/>
    <s v="NA"/>
    <d v="2021-01-31T00:00:00"/>
    <d v="1899-12-30T07:34:00"/>
    <d v="2021-02-04T00:00:00"/>
    <n v="7.24"/>
    <n v="1.5708301599390699"/>
    <n v="286"/>
    <n v="7.8"/>
    <n v="220"/>
    <n v="2790"/>
    <n v="6.9"/>
    <n v="4.5201565057730901"/>
    <n v="6974.6559999999999"/>
    <n v="25027.530999999999"/>
    <n v="5223.9889999999996"/>
    <n v="21722.272000000001"/>
  </r>
  <r>
    <x v="1"/>
    <m/>
    <n v="53045"/>
    <s v="Waukesha"/>
    <s v="Wisconsin (WI)"/>
    <n v="12.5"/>
    <n v="51000"/>
    <s v="24-hr flow-weighted composite"/>
    <n v="0.35"/>
    <s v="raw wastewater"/>
    <s v="Primary influent"/>
    <s v="NA"/>
    <n v="273"/>
    <s v="NA"/>
    <s v="copies/L wastewater"/>
    <n v="1992.8"/>
    <s v="no"/>
    <n v="378.89489835573102"/>
    <s v="no"/>
    <n v="0"/>
    <s v="more than 3"/>
    <n v="2355.1999999999998"/>
    <n v="7848"/>
    <s v="copies/L wastewater"/>
    <n v="1776.64"/>
    <s v="no"/>
    <n v="422.40812113405099"/>
    <s v="no"/>
    <n v="0"/>
    <s v="more than 3"/>
    <n v="3924.8"/>
    <n v="7064"/>
    <n v="1884.72"/>
    <s v="no"/>
    <s v="NA"/>
    <s v="NA"/>
    <n v="1.64632609436275"/>
    <s v="not tested"/>
    <s v="no"/>
    <s v="NA"/>
    <d v="2020-08-30T00:00:00"/>
    <d v="1899-12-30T07:15:00"/>
    <d v="2020-09-06T00:00:00"/>
    <n v="7.63"/>
    <n v="2.2916666666666701"/>
    <n v="190"/>
    <n v="7.6"/>
    <n v="190"/>
    <s v="NA"/>
    <n v="17.899999999999999"/>
    <n v="4.9670527875495702"/>
    <n v="382.4"/>
    <n v="6297.6"/>
    <n v="340.8"/>
    <n v="5936"/>
  </r>
  <r>
    <x v="1"/>
    <m/>
    <n v="53045"/>
    <s v="Waukesha"/>
    <s v="Wisconsin (WI)"/>
    <n v="12.5"/>
    <n v="51000"/>
    <s v="24-hr flow-weighted composite"/>
    <n v="0.35"/>
    <s v="raw wastewater"/>
    <s v="Primary influent"/>
    <s v="NA"/>
    <n v="274"/>
    <s v="NA"/>
    <s v="copies/L wastewater"/>
    <n v="2412.7199999999998"/>
    <s v="no"/>
    <n v="733.16847068051004"/>
    <s v="no"/>
    <n v="0"/>
    <s v="more than 3"/>
    <n v="2316"/>
    <n v="7720.8"/>
    <s v="copies/L wastewater"/>
    <n v="3351.1199999999899"/>
    <s v="no"/>
    <n v="1458.4320808320099"/>
    <s v="no"/>
    <n v="0"/>
    <s v="more than 3"/>
    <n v="3861.6"/>
    <n v="6950.4"/>
    <n v="2881.92"/>
    <s v="no"/>
    <s v="NA"/>
    <s v="NA"/>
    <n v="0.80846957889225601"/>
    <s v="not tested"/>
    <s v="no"/>
    <s v="NA"/>
    <d v="2020-08-31T00:00:00"/>
    <d v="1899-12-30T07:13:00"/>
    <d v="2020-09-04T00:00:00"/>
    <n v="7.73"/>
    <n v="2.2916666666666701"/>
    <n v="206"/>
    <n v="7.6"/>
    <n v="202"/>
    <s v="NA"/>
    <n v="9.3000000000000007"/>
    <n v="4.9670527875495702"/>
    <n v="636"/>
    <n v="6828"/>
    <n v="1176"/>
    <n v="8133.6"/>
  </r>
  <r>
    <x v="1"/>
    <m/>
    <n v="53045"/>
    <s v="Waukesha"/>
    <s v="Wisconsin (WI)"/>
    <n v="12.5"/>
    <n v="51000"/>
    <s v="24-hr flow-weighted composite"/>
    <n v="0.35"/>
    <s v="raw wastewater"/>
    <s v="Primary influent"/>
    <s v="NA"/>
    <n v="286"/>
    <s v="NA"/>
    <s v="copies/L wastewater"/>
    <n v="2911.2"/>
    <s v="no"/>
    <n v="771.64509977061198"/>
    <s v="no"/>
    <n v="0"/>
    <s v="more than 3"/>
    <n v="2025.6"/>
    <n v="6756"/>
    <s v="copies/L wastewater"/>
    <n v="1937.52"/>
    <s v="no"/>
    <n v="461.45260038274699"/>
    <s v="no"/>
    <n v="0"/>
    <s v="more than 3"/>
    <n v="3376.8"/>
    <n v="6081.6"/>
    <n v="2424.36"/>
    <s v="no"/>
    <s v="NA"/>
    <s v="NA"/>
    <n v="1.42313036918299"/>
    <s v="not tested"/>
    <s v="no"/>
    <s v="NA"/>
    <d v="2020-09-06T00:00:00"/>
    <d v="1899-12-30T09:35:00"/>
    <d v="2020-09-11T00:00:00"/>
    <n v="7.18"/>
    <n v="2.2916666666666701"/>
    <n v="176"/>
    <n v="7.8"/>
    <n v="159"/>
    <s v="NA"/>
    <n v="10.4"/>
    <n v="4.9670527875495702"/>
    <n v="909.6"/>
    <n v="7173.6"/>
    <n v="453.6"/>
    <n v="5738.4"/>
  </r>
  <r>
    <x v="1"/>
    <m/>
    <n v="53045"/>
    <s v="Waukesha"/>
    <s v="Wisconsin (WI)"/>
    <n v="12.5"/>
    <n v="51000"/>
    <s v="24-hr flow-weighted composite"/>
    <n v="0.35"/>
    <s v="raw wastewater"/>
    <s v="Primary influent"/>
    <s v="NA"/>
    <n v="287"/>
    <s v="NA"/>
    <s v="copies/L wastewater"/>
    <n v="5536.7999999999902"/>
    <s v="no"/>
    <n v="1352.4612231040101"/>
    <s v="no"/>
    <n v="0"/>
    <s v="more than 3"/>
    <n v="2140.8000000000002"/>
    <n v="7140"/>
    <s v="copies/L wastewater"/>
    <n v="2580"/>
    <s v="no"/>
    <n v="1060.52394598142"/>
    <s v="no"/>
    <n v="0"/>
    <s v="more than 3"/>
    <n v="3568.8"/>
    <n v="6429.6"/>
    <n v="4058.3999999999901"/>
    <s v="no"/>
    <s v="NA"/>
    <s v="NA"/>
    <n v="2.4698334994793498"/>
    <s v="not tested"/>
    <s v="no"/>
    <s v="NA"/>
    <d v="2020-09-07T00:00:00"/>
    <d v="1899-12-30T07:25:00"/>
    <d v="2020-09-11T00:00:00"/>
    <n v="7.44"/>
    <n v="2.2916666666666701"/>
    <n v="178"/>
    <n v="7.7"/>
    <n v="178"/>
    <s v="NA"/>
    <n v="9.1999999999999993"/>
    <n v="4.9670527875495702"/>
    <n v="2426.4"/>
    <n v="10960.8"/>
    <n v="1161.5999999999999"/>
    <n v="8064"/>
  </r>
  <r>
    <x v="1"/>
    <m/>
    <n v="53045"/>
    <s v="Waukesha"/>
    <s v="Wisconsin (WI)"/>
    <n v="12.5"/>
    <n v="51000"/>
    <s v="24-hr flow-weighted composite"/>
    <n v="0.35"/>
    <s v="raw wastewater"/>
    <s v="Primary influent"/>
    <s v="NA"/>
    <n v="322"/>
    <s v="NA"/>
    <s v="copies/L wastewater"/>
    <n v="951.83999999999901"/>
    <s v="no"/>
    <n v="400.44650279406801"/>
    <s v="no"/>
    <n v="0"/>
    <n v="2"/>
    <n v="1929.6"/>
    <n v="6429.6"/>
    <s v="copies/L wastewater"/>
    <n v="980.63999999999896"/>
    <s v="yes"/>
    <n v="422.25697578607202"/>
    <s v="no"/>
    <n v="0"/>
    <n v="2"/>
    <n v="3218.4"/>
    <n v="5788.8"/>
    <n v="966.23999999999899"/>
    <s v="no"/>
    <s v="NA"/>
    <s v="NA"/>
    <n v="1.46509849727402"/>
    <s v="not tested"/>
    <s v="no"/>
    <s v="NA"/>
    <d v="2020-09-13T00:00:00"/>
    <d v="1899-12-30T07:00:00"/>
    <d v="2020-09-20T00:00:00"/>
    <n v="9.73"/>
    <n v="2.2916666666666701"/>
    <n v="144"/>
    <n v="7.7"/>
    <n v="134"/>
    <s v="NA"/>
    <n v="20.6"/>
    <n v="4.5183521288741"/>
    <n v="188.8"/>
    <n v="4585.6000000000004"/>
    <n v="195.2"/>
    <n v="4694.3999999999996"/>
  </r>
  <r>
    <x v="1"/>
    <m/>
    <n v="53045"/>
    <s v="Waukesha"/>
    <s v="Wisconsin (WI)"/>
    <n v="12.5"/>
    <n v="51000"/>
    <s v="24-hr flow-weighted composite"/>
    <n v="0.35"/>
    <s v="raw wastewater"/>
    <s v="Primary influent"/>
    <s v="NA"/>
    <n v="323"/>
    <s v="NA"/>
    <s v="copies/L wastewater"/>
    <n v="2877.6"/>
    <s v="no"/>
    <n v="609.40941902796203"/>
    <s v="no"/>
    <n v="0"/>
    <n v="2"/>
    <n v="1936.8"/>
    <n v="6456"/>
    <s v="copies/L wastewater"/>
    <n v="1632"/>
    <s v="yes"/>
    <n v="247.03295326737199"/>
    <s v="no"/>
    <n v="0"/>
    <n v="2"/>
    <n v="3228"/>
    <n v="5808"/>
    <n v="2254.8000000000002"/>
    <s v="no"/>
    <s v="NA"/>
    <s v="NA"/>
    <n v="1.65920716914788"/>
    <s v="not tested"/>
    <s v="no"/>
    <s v="NA"/>
    <d v="2020-09-14T00:00:00"/>
    <d v="1899-12-30T06:55:00"/>
    <d v="2020-09-20T00:00:00"/>
    <n v="9.11"/>
    <n v="2.2916666666666701"/>
    <n v="184"/>
    <n v="7.7"/>
    <n v="157"/>
    <s v="NA"/>
    <n v="21.7"/>
    <n v="4.5183521288741"/>
    <n v="912"/>
    <n v="6993.6"/>
    <n v="285.60000000000002"/>
    <n v="5191.2"/>
  </r>
  <r>
    <x v="1"/>
    <m/>
    <n v="53045"/>
    <s v="Waukesha"/>
    <s v="Wisconsin (WI)"/>
    <n v="12.5"/>
    <n v="51000"/>
    <s v="24-hr flow-weighted composite"/>
    <n v="0.35"/>
    <s v="raw wastewater"/>
    <s v="Primary influent"/>
    <s v="NA"/>
    <n v="350"/>
    <s v="NA"/>
    <s v="copies/L wastewater"/>
    <n v="11104.8"/>
    <s v="no"/>
    <n v="2138.3676765233799"/>
    <s v="no"/>
    <n v="0"/>
    <n v="2"/>
    <n v="1999.2"/>
    <n v="6672"/>
    <s v="copies/L wastewater"/>
    <n v="3979.1999999999898"/>
    <s v="no"/>
    <n v="678.20563253337798"/>
    <s v="no"/>
    <n v="0"/>
    <n v="2"/>
    <n v="3336"/>
    <n v="6004.8"/>
    <n v="7541.99999999999"/>
    <s v="no"/>
    <s v="NA"/>
    <s v="NA"/>
    <n v="1.55602691485571"/>
    <s v="not tested"/>
    <s v="no"/>
    <s v="NA"/>
    <d v="2020-09-20T00:00:00"/>
    <d v="1899-12-30T07:03:00"/>
    <d v="2020-09-24T00:00:00"/>
    <n v="7.82"/>
    <n v="2.2916666666666701"/>
    <n v="154"/>
    <n v="7.7"/>
    <n v="174"/>
    <s v="NA"/>
    <n v="9"/>
    <n v="4.5183521288741"/>
    <n v="6520.8"/>
    <n v="17788.8"/>
    <n v="1500"/>
    <n v="8642.4"/>
  </r>
  <r>
    <x v="1"/>
    <m/>
    <n v="53045"/>
    <s v="Waukesha"/>
    <s v="Wisconsin (WI)"/>
    <n v="12.5"/>
    <n v="51000"/>
    <s v="24-hr flow-weighted composite"/>
    <n v="0.35"/>
    <s v="raw wastewater"/>
    <s v="Primary influent"/>
    <s v="NA"/>
    <n v="351"/>
    <s v="NA"/>
    <s v="copies/L wastewater"/>
    <n v="6671.99999999999"/>
    <s v="no"/>
    <n v="1725.75854626306"/>
    <s v="no"/>
    <n v="0"/>
    <n v="2"/>
    <n v="2056.8000000000002"/>
    <n v="6864"/>
    <s v="copies/L wastewater"/>
    <n v="3285.5999999999899"/>
    <s v="no"/>
    <n v="1319.30090578306"/>
    <s v="no"/>
    <n v="0"/>
    <n v="2"/>
    <n v="3429.6"/>
    <n v="6175.2"/>
    <n v="4978.7999999999902"/>
    <s v="no"/>
    <s v="NA"/>
    <s v="NA"/>
    <n v="1.8615079836203201"/>
    <s v="not tested"/>
    <s v="no"/>
    <s v="NA"/>
    <d v="2020-09-21T00:00:00"/>
    <d v="1899-12-30T06:55:00"/>
    <d v="2020-09-24T00:00:00"/>
    <n v="7.76"/>
    <n v="2.2916666666666701"/>
    <n v="226"/>
    <n v="7.6"/>
    <n v="380"/>
    <s v="NA"/>
    <n v="19.100000000000001"/>
    <n v="4.5183521288741"/>
    <n v="3261.6"/>
    <n v="12283.2"/>
    <n v="1197.5999999999999"/>
    <n v="7675.2"/>
  </r>
  <r>
    <x v="1"/>
    <m/>
    <n v="53045"/>
    <s v="Waukesha"/>
    <s v="Wisconsin (WI)"/>
    <n v="12.5"/>
    <n v="51000"/>
    <s v="24-hr flow-weighted composite"/>
    <n v="0.35"/>
    <s v="raw wastewater"/>
    <s v="Primary influent"/>
    <s v="NA"/>
    <n v="372"/>
    <s v="NA"/>
    <s v="copies/L wastewater"/>
    <n v="5251.1999999999898"/>
    <s v="no"/>
    <n v="1040.9295538123599"/>
    <s v="no"/>
    <n v="0"/>
    <n v="3"/>
    <n v="2217.6"/>
    <n v="7395.84"/>
    <s v="copies/L wastewater"/>
    <n v="2071.6799999999998"/>
    <s v="no"/>
    <n v="906.19830412553597"/>
    <s v="no"/>
    <n v="0"/>
    <n v="3"/>
    <n v="3697.92"/>
    <n v="6656.64"/>
    <n v="3661.4399999999901"/>
    <s v="no"/>
    <s v="NA"/>
    <s v="NA"/>
    <n v="2.1301025843789101"/>
    <s v="not tested"/>
    <s v="no"/>
    <s v="NA"/>
    <d v="2020-09-27T00:00:00"/>
    <d v="1899-12-30T07:12:00"/>
    <d v="2020-10-09T00:00:00"/>
    <n v="7.34"/>
    <n v="2.2916666666666701"/>
    <n v="196"/>
    <n v="7.7"/>
    <n v="184"/>
    <s v="NA"/>
    <n v="21"/>
    <n v="4.5183521288741"/>
    <n v="2192.64"/>
    <n v="10717.44"/>
    <n v="1088"/>
    <n v="8291.2000000000007"/>
  </r>
  <r>
    <x v="1"/>
    <m/>
    <n v="53045"/>
    <s v="Waukesha"/>
    <s v="Wisconsin (WI)"/>
    <n v="12.5"/>
    <n v="51000"/>
    <s v="24-hr flow-weighted composite"/>
    <n v="0.35"/>
    <s v="raw wastewater"/>
    <s v="Primary influent"/>
    <s v="NA"/>
    <n v="373"/>
    <s v="NA"/>
    <s v="copies/L wastewater"/>
    <n v="9851.9999999999909"/>
    <s v="no"/>
    <n v="2110.6154552641701"/>
    <s v="no"/>
    <n v="0"/>
    <n v="2"/>
    <n v="2155.1999999999998"/>
    <n v="7180.8"/>
    <s v="copies/L wastewater"/>
    <n v="7883.99999999999"/>
    <s v="no"/>
    <n v="408.67473619004102"/>
    <s v="no"/>
    <n v="0"/>
    <n v="2"/>
    <n v="3590.4"/>
    <n v="6465.6"/>
    <n v="8867.9999999999909"/>
    <s v="no"/>
    <s v="NA"/>
    <s v="NA"/>
    <n v="2.33190866910294"/>
    <s v="not tested"/>
    <s v="no"/>
    <s v="NA"/>
    <d v="2020-09-28T00:00:00"/>
    <d v="1899-12-30T07:14:00"/>
    <d v="2020-10-01T00:00:00"/>
    <n v="7.84"/>
    <n v="2.2916666666666701"/>
    <n v="198"/>
    <n v="7.8"/>
    <n v="239"/>
    <s v="NA"/>
    <n v="7.6"/>
    <n v="4.5183521288741"/>
    <n v="5440.8"/>
    <n v="16540.8"/>
    <n v="3936"/>
    <n v="14109.6"/>
  </r>
  <r>
    <x v="1"/>
    <m/>
    <n v="53045"/>
    <s v="Waukesha"/>
    <s v="Wisconsin (WI)"/>
    <n v="12.5"/>
    <n v="51000"/>
    <s v="24-hr flow-weighted composite"/>
    <n v="0.35"/>
    <s v="raw wastewater"/>
    <s v="Primary influent"/>
    <s v="NA"/>
    <n v="403"/>
    <s v="NA"/>
    <s v="copies/L wastewater"/>
    <n v="12988.8"/>
    <s v="no"/>
    <s v="NA"/>
    <s v="no"/>
    <n v="0"/>
    <n v="1"/>
    <n v="2592"/>
    <n v="8659.2000000000007"/>
    <s v="copies/L wastewater"/>
    <n v="1728"/>
    <s v="yes"/>
    <s v="NA"/>
    <s v="no"/>
    <n v="0"/>
    <n v="1"/>
    <n v="4329.6000000000004"/>
    <n v="7795.2"/>
    <n v="7358.3999999999896"/>
    <s v="no"/>
    <n v="7272383.9999999898"/>
    <n v="820156252.85877395"/>
    <n v="1.73021543891883"/>
    <s v="not tested"/>
    <s v="no"/>
    <s v="NA"/>
    <d v="2020-10-04T00:00:00"/>
    <d v="1899-12-30T07:08:00"/>
    <d v="2020-10-09T00:00:00"/>
    <n v="7.95"/>
    <n v="2.2916666666666701"/>
    <n v="148"/>
    <n v="7.7"/>
    <n v="173"/>
    <s v="NA"/>
    <n v="7.3"/>
    <n v="4.5183521288741"/>
    <n v="7267.2"/>
    <n v="21427.200000000001"/>
    <n v="211.2"/>
    <n v="6249.6"/>
  </r>
  <r>
    <x v="1"/>
    <m/>
    <n v="53045"/>
    <s v="Waukesha"/>
    <s v="Wisconsin (WI)"/>
    <n v="12.5"/>
    <n v="51000"/>
    <s v="24-hr flow-weighted composite"/>
    <n v="0.35"/>
    <s v="raw wastewater"/>
    <s v="Primary influent"/>
    <s v="NA"/>
    <n v="404"/>
    <s v="NA"/>
    <s v="copies/L wastewater"/>
    <n v="4761.5999999999904"/>
    <s v="no"/>
    <s v="NA"/>
    <s v="no"/>
    <n v="0"/>
    <n v="1"/>
    <n v="2380.8000000000002"/>
    <n v="7939.2"/>
    <s v="copies/L wastewater"/>
    <n v="2380.8000000000002"/>
    <s v="yes"/>
    <s v="NA"/>
    <s v="no"/>
    <n v="0"/>
    <n v="1"/>
    <n v="3964.8"/>
    <n v="7142.4"/>
    <n v="3571.1999999999898"/>
    <s v="no"/>
    <n v="11265888"/>
    <n v="1074424884.9245999"/>
    <n v="2.60513044809661"/>
    <s v="not tested"/>
    <s v="no"/>
    <s v="NA"/>
    <d v="2020-10-05T00:00:00"/>
    <d v="1899-12-30T06:47:00"/>
    <d v="2020-10-09T00:00:00"/>
    <n v="7.88"/>
    <n v="2.2916666666666701"/>
    <n v="226"/>
    <n v="7.7"/>
    <n v="200"/>
    <s v="NA"/>
    <n v="20"/>
    <n v="4.5183521288741"/>
    <n v="1747.2"/>
    <n v="10368"/>
    <n v="489.6"/>
    <n v="6960"/>
  </r>
  <r>
    <x v="1"/>
    <m/>
    <n v="53045"/>
    <s v="Waukesha"/>
    <s v="Wisconsin (WI)"/>
    <n v="12.5"/>
    <n v="51000"/>
    <s v="24-hr flow-weighted composite"/>
    <n v="0.35"/>
    <s v="raw wastewater"/>
    <s v="Primary influent"/>
    <s v="NA"/>
    <n v="427"/>
    <s v="NA"/>
    <s v="copies/L wastewater"/>
    <n v="2318.4"/>
    <s v="no"/>
    <n v="24"/>
    <s v="no"/>
    <n v="0"/>
    <n v="2"/>
    <n v="2318.4"/>
    <n v="7728"/>
    <s v="copies/L wastewater"/>
    <n v="3096"/>
    <s v="no"/>
    <n v="801.599999999999"/>
    <s v="no"/>
    <n v="0"/>
    <n v="2"/>
    <n v="3859.2"/>
    <n v="6955.2"/>
    <n v="2707.2"/>
    <s v="no"/>
    <n v="9890700.0316502191"/>
    <n v="1371337724.1163001"/>
    <n v="0.88984420687962196"/>
    <s v="not tested"/>
    <s v="no"/>
    <s v="NA"/>
    <d v="2020-10-11T00:00:00"/>
    <d v="1899-12-30T06:51:00"/>
    <d v="2020-10-15T00:00:00"/>
    <n v="7.17"/>
    <n v="2.2916666666666701"/>
    <n v="168"/>
    <n v="7.7"/>
    <n v="179"/>
    <n v="2610"/>
    <n v="18.899999999999999"/>
    <n v="4.5183521288741"/>
    <n v="475.2"/>
    <n v="6777.6"/>
    <n v="868.8"/>
    <n v="7910.4"/>
  </r>
  <r>
    <x v="1"/>
    <m/>
    <n v="53045"/>
    <s v="Waukesha"/>
    <s v="Wisconsin (WI)"/>
    <n v="12.5"/>
    <n v="51000"/>
    <s v="24-hr flow-weighted composite"/>
    <n v="0.35"/>
    <s v="raw wastewater"/>
    <s v="Primary influent"/>
    <s v="NA"/>
    <n v="428"/>
    <s v="NA"/>
    <s v="copies/L wastewater"/>
    <n v="5683.1999999999898"/>
    <s v="no"/>
    <s v="NA"/>
    <s v="no"/>
    <n v="0"/>
    <n v="2"/>
    <n v="2131.1999999999998"/>
    <n v="7104"/>
    <s v="copies/L wastewater"/>
    <n v="2841.6"/>
    <s v="yes"/>
    <s v="NA"/>
    <s v="no"/>
    <n v="0"/>
    <n v="2"/>
    <n v="3552"/>
    <n v="6393.6"/>
    <n v="4262.3999999999896"/>
    <s v="no"/>
    <n v="12056700.038581399"/>
    <n v="1069416000.4493099"/>
    <n v="1.2839692058582901"/>
    <s v="not tested"/>
    <s v="no"/>
    <s v="NA"/>
    <d v="2020-10-12T00:00:00"/>
    <d v="1899-12-30T06:56:00"/>
    <d v="2020-10-15T00:00:00"/>
    <n v="7.8"/>
    <n v="2.2916666666666701"/>
    <n v="184"/>
    <n v="7.7"/>
    <n v="197"/>
    <n v="2650"/>
    <n v="6.6"/>
    <n v="4.5183521288741"/>
    <n v="2448"/>
    <n v="11193.6"/>
    <n v="777.6"/>
    <n v="7276.8"/>
  </r>
  <r>
    <x v="1"/>
    <m/>
    <n v="53045"/>
    <s v="Waukesha"/>
    <s v="Wisconsin (WI)"/>
    <n v="12.5"/>
    <n v="51000"/>
    <s v="24-hr flow-weighted composite"/>
    <n v="0.35"/>
    <s v="raw wastewater"/>
    <s v="Primary influent"/>
    <s v="NA"/>
    <n v="453"/>
    <s v="NA"/>
    <s v="copies/L wastewater"/>
    <n v="21393.1466666667"/>
    <s v="no"/>
    <n v="5329.0293333333402"/>
    <s v="no"/>
    <n v="0"/>
    <s v="more than 3"/>
    <n v="2899.1039999999998"/>
    <n v="9670.6830000000009"/>
    <s v="copies/L wastewater"/>
    <n v="12506.7626666667"/>
    <s v="no"/>
    <n v="2618.9973333333401"/>
    <s v="no"/>
    <n v="0"/>
    <s v="more than 3"/>
    <n v="4831.84"/>
    <n v="8704.3150000000005"/>
    <n v="16949.954666666701"/>
    <s v="no"/>
    <n v="10449379.199999999"/>
    <n v="611277587.64634097"/>
    <n v="2.4102395858558299"/>
    <s v="not tested"/>
    <s v="no"/>
    <s v="NA"/>
    <d v="2020-10-18T00:00:00"/>
    <d v="1899-12-30T07:11:00"/>
    <d v="2020-10-25T00:00:00"/>
    <n v="7.34"/>
    <n v="1.5708301599390699"/>
    <n v="136"/>
    <n v="7.7"/>
    <n v="182"/>
    <n v="2590"/>
    <n v="7.1"/>
    <n v="4.5183521288741"/>
    <n v="13480.133"/>
    <n v="32317.307000000001"/>
    <n v="6694.549"/>
    <n v="21379.141"/>
  </r>
  <r>
    <x v="1"/>
    <m/>
    <n v="53045"/>
    <s v="Waukesha"/>
    <s v="Wisconsin (WI)"/>
    <n v="12.5"/>
    <n v="51000"/>
    <s v="24-hr flow-weighted composite"/>
    <n v="0.35"/>
    <s v="raw wastewater"/>
    <s v="Primary influent"/>
    <s v="NA"/>
    <n v="454"/>
    <s v="NA"/>
    <s v="copies/L wastewater"/>
    <n v="22170.442666666699"/>
    <s v="no"/>
    <s v="NA"/>
    <s v="no"/>
    <n v="0"/>
    <n v="2"/>
    <n v="3025.152"/>
    <n v="10069.834999999999"/>
    <s v="copies/L wastewater"/>
    <n v="8053.0666666666702"/>
    <s v="no"/>
    <s v="NA"/>
    <s v="no"/>
    <n v="0"/>
    <n v="2"/>
    <n v="5041.92"/>
    <n v="9061.4509999999991"/>
    <n v="15111.7546666667"/>
    <s v="no"/>
    <n v="110405933.386667"/>
    <n v="991867242.57485998"/>
    <n v="2.7155847171130998"/>
    <s v="not tested"/>
    <s v="no"/>
    <s v="NA"/>
    <d v="2020-10-19T00:00:00"/>
    <d v="1899-12-30T07:00:00"/>
    <d v="2020-10-22T00:00:00"/>
    <n v="6.85"/>
    <n v="1.5708301599390699"/>
    <n v="198"/>
    <n v="7.6"/>
    <n v="182"/>
    <n v="2700"/>
    <n v="20.3"/>
    <n v="4.5183521288741"/>
    <n v="13893.290999999999"/>
    <n v="33570.784"/>
    <n v="3473.3229999999999"/>
    <n v="15882.048000000001"/>
  </r>
  <r>
    <x v="1"/>
    <m/>
    <n v="53045"/>
    <s v="Waukesha"/>
    <s v="Wisconsin (WI)"/>
    <n v="12.5"/>
    <n v="51000"/>
    <s v="24-hr flow-weighted composite"/>
    <n v="0.35"/>
    <s v="raw wastewater"/>
    <s v="Primary influent"/>
    <s v="NA"/>
    <n v="477"/>
    <s v="NA"/>
    <s v="copies/L wastewater"/>
    <n v="11512.384"/>
    <s v="no"/>
    <s v="NA"/>
    <s v="no"/>
    <n v="0"/>
    <n v="1"/>
    <n v="3837.4609999999998"/>
    <n v="12786.869000000001"/>
    <s v="copies/L wastewater"/>
    <n v="2562.9760000000001"/>
    <s v="yes"/>
    <s v="NA"/>
    <s v="no"/>
    <n v="0"/>
    <n v="1"/>
    <n v="6386.4319999999998"/>
    <n v="11512.384"/>
    <n v="7037.68"/>
    <s v="no"/>
    <n v="18953277.5466667"/>
    <n v="1058413307.87507"/>
    <n v="1.44695041968562"/>
    <s v="not tested"/>
    <s v="no"/>
    <s v="NA"/>
    <d v="2020-10-25T00:00:00"/>
    <d v="1899-12-30T07:31:00"/>
    <d v="2020-10-29T00:00:00"/>
    <n v="6.78"/>
    <n v="1.5708301599390699"/>
    <n v="204"/>
    <n v="7.7"/>
    <n v="168"/>
    <n v="2290"/>
    <n v="13.9"/>
    <n v="4.5183521288741"/>
    <n v="5266.0050000000001"/>
    <n v="21848.32"/>
    <n v="308.11700000000002"/>
    <n v="9243.52"/>
  </r>
  <r>
    <x v="1"/>
    <m/>
    <n v="53045"/>
    <s v="Waukesha"/>
    <s v="Wisconsin (WI)"/>
    <n v="12.5"/>
    <n v="51000"/>
    <s v="24-hr flow-weighted composite"/>
    <n v="0.35"/>
    <s v="raw wastewater"/>
    <s v="Primary influent"/>
    <s v="NA"/>
    <n v="478"/>
    <s v="NA"/>
    <s v="copies/L wastewater"/>
    <n v="5980.2773333333398"/>
    <s v="no"/>
    <s v="NA"/>
    <s v="no"/>
    <n v="0"/>
    <n v="1"/>
    <n v="3585.3649999999998"/>
    <n v="11960.555"/>
    <s v="copies/L wastewater"/>
    <n v="4775.8186666666697"/>
    <s v="yes"/>
    <s v="NA"/>
    <s v="no"/>
    <n v="0"/>
    <n v="1"/>
    <n v="5980.277"/>
    <n v="10756.096"/>
    <n v="5378.0479999999998"/>
    <s v="no"/>
    <n v="12472449.6"/>
    <n v="1011685023.44933"/>
    <n v="1.0658633926882299"/>
    <s v="not tested"/>
    <s v="no"/>
    <s v="NA"/>
    <d v="2020-10-26T00:00:00"/>
    <d v="1899-12-30T07:07:00"/>
    <d v="2020-10-29T00:00:00"/>
    <n v="6.92"/>
    <n v="1.5708301599390699"/>
    <n v="226"/>
    <n v="7.6"/>
    <n v="160"/>
    <n v="2470"/>
    <n v="12.6"/>
    <n v="4.5183521288741"/>
    <n v="1946.741"/>
    <n v="13949.312"/>
    <n v="1302.4960000000001"/>
    <n v="12240.661"/>
  </r>
  <r>
    <x v="1"/>
    <m/>
    <n v="53045"/>
    <s v="Waukesha"/>
    <s v="Wisconsin (WI)"/>
    <n v="12.5"/>
    <n v="51000"/>
    <s v="24-hr flow-weighted composite"/>
    <n v="0.35"/>
    <s v="raw wastewater"/>
    <s v="Primary influent"/>
    <s v="NA"/>
    <n v="506"/>
    <s v="NA"/>
    <s v="copies/L wastewater"/>
    <n v="25881.856"/>
    <s v="no"/>
    <s v="NA"/>
    <s v="no"/>
    <n v="0"/>
    <n v="2"/>
    <n v="2675.0189999999998"/>
    <n v="8921.3970000000008"/>
    <s v="copies/L wastewater"/>
    <n v="9817.7386666666698"/>
    <s v="no"/>
    <s v="NA"/>
    <s v="no"/>
    <n v="0"/>
    <n v="2"/>
    <n v="4453.6959999999999"/>
    <n v="8025.0559999999996"/>
    <n v="17849.797333333299"/>
    <s v="no"/>
    <n v="9196462.0800000094"/>
    <n v="795667272.18655705"/>
    <n v="1.8425574737811701"/>
    <s v="not tested"/>
    <s v="no"/>
    <s v="NA"/>
    <d v="2020-11-01T00:00:00"/>
    <d v="1899-12-30T07:00:00"/>
    <d v="2020-11-05T00:00:00"/>
    <n v="8.1300000000000008"/>
    <n v="1.5708301599390699"/>
    <n v="154"/>
    <n v="7.6"/>
    <n v="194"/>
    <n v="2510"/>
    <n v="6.1"/>
    <n v="4.5183521288741"/>
    <n v="17324.597000000002"/>
    <n v="37184.160000000003"/>
    <n v="4901.8670000000002"/>
    <n v="17562.687999999998"/>
  </r>
  <r>
    <x v="1"/>
    <m/>
    <n v="53045"/>
    <s v="Waukesha"/>
    <s v="Wisconsin (WI)"/>
    <n v="12.5"/>
    <n v="51000"/>
    <s v="24-hr flow-weighted composite"/>
    <n v="0.35"/>
    <s v="raw wastewater"/>
    <s v="Primary influent"/>
    <s v="NA"/>
    <n v="507"/>
    <s v="NA"/>
    <s v="copies/L wastewater"/>
    <n v="19047.253333333301"/>
    <s v="no"/>
    <n v="3697.4079999999999"/>
    <s v="no"/>
    <n v="0"/>
    <n v="2"/>
    <n v="2836.08"/>
    <n v="9453.6"/>
    <s v="copies/L wastewater"/>
    <n v="6533.4880000000003"/>
    <s v="no"/>
    <n v="1589.60533333333"/>
    <s v="no"/>
    <n v="0"/>
    <n v="2"/>
    <n v="4726.8"/>
    <n v="8508.24"/>
    <n v="12790.3706666667"/>
    <s v="no"/>
    <n v="10984803.0933333"/>
    <n v="1096649337.65886"/>
    <n v="1.4312840746586499"/>
    <s v="not tested"/>
    <s v="no"/>
    <s v="NA"/>
    <d v="2020-11-02T00:00:00"/>
    <d v="1899-12-30T07:30:00"/>
    <d v="2020-11-05T00:00:00"/>
    <n v="8.0299999999999994"/>
    <n v="1.5708301599390699"/>
    <n v="162"/>
    <n v="7.6"/>
    <n v="208"/>
    <n v="2580"/>
    <n v="6.8"/>
    <n v="4.5183521288741"/>
    <n v="11673.445"/>
    <n v="29362.181"/>
    <n v="2661.0129999999999"/>
    <n v="13480.133"/>
  </r>
  <r>
    <x v="1"/>
    <m/>
    <n v="53045"/>
    <s v="Waukesha"/>
    <s v="Wisconsin (WI)"/>
    <n v="12.5"/>
    <n v="51000"/>
    <s v="24-hr flow-weighted composite"/>
    <n v="0.35"/>
    <s v="raw wastewater"/>
    <s v="Primary influent"/>
    <s v="NA"/>
    <n v="537"/>
    <s v="NA"/>
    <s v="copies/L wastewater"/>
    <n v="17863.802666666699"/>
    <s v="no"/>
    <n v="987.37600000000202"/>
    <s v="no"/>
    <n v="0"/>
    <n v="2"/>
    <n v="3452.3150000000001"/>
    <n v="11512.384"/>
    <s v="copies/L wastewater"/>
    <n v="9187.49866666667"/>
    <s v="no"/>
    <n v="938.35733333333303"/>
    <s v="no"/>
    <n v="0"/>
    <n v="2"/>
    <n v="5756.192"/>
    <n v="10363.947"/>
    <n v="13525.650666666699"/>
    <s v="no"/>
    <n v="8855502.2400000095"/>
    <n v="631779094.60629702"/>
    <n v="1.36644607014757"/>
    <s v="not tested"/>
    <s v="no"/>
    <s v="NA"/>
    <d v="2020-11-08T00:00:00"/>
    <d v="1899-12-30T07:20:00"/>
    <d v="2020-11-16T00:00:00"/>
    <n v="7.15"/>
    <n v="1.5708301599390699"/>
    <n v="190"/>
    <n v="7.6"/>
    <n v="173"/>
    <n v="2060"/>
    <n v="10.4"/>
    <n v="4.3992461738225002"/>
    <n v="10104.848"/>
    <n v="29243.135999999999"/>
    <n v="3977.5149999999999"/>
    <n v="18108.896000000001"/>
  </r>
  <r>
    <x v="1"/>
    <m/>
    <n v="53045"/>
    <s v="Waukesha"/>
    <s v="Wisconsin (WI)"/>
    <n v="12.5"/>
    <n v="51000"/>
    <s v="24-hr flow-weighted composite"/>
    <n v="0.35"/>
    <s v="raw wastewater"/>
    <s v="Primary influent"/>
    <s v="NA"/>
    <n v="538"/>
    <s v="NA"/>
    <s v="copies/L wastewater"/>
    <n v="27240.3733333333"/>
    <s v="no"/>
    <s v="NA"/>
    <s v="no"/>
    <n v="0"/>
    <n v="2"/>
    <n v="2633.0030000000002"/>
    <n v="8781.3439999999991"/>
    <s v="copies/L wastewater"/>
    <n v="5266.0053333333399"/>
    <s v="no"/>
    <s v="NA"/>
    <s v="no"/>
    <n v="0"/>
    <n v="2"/>
    <n v="4383.6689999999999"/>
    <n v="7899.0079999999998"/>
    <n v="16253.189333333299"/>
    <s v="no"/>
    <n v="9656537.2799999993"/>
    <n v="923670127.81866503"/>
    <n v="1.1935248752496801"/>
    <s v="not tested"/>
    <s v="no"/>
    <s v="NA"/>
    <d v="2020-11-09T00:00:00"/>
    <d v="1899-12-30T07:17:00"/>
    <d v="2020-11-16T00:00:00"/>
    <n v="7.13"/>
    <n v="1.5708301599390699"/>
    <n v="216"/>
    <n v="7.6"/>
    <n v="179"/>
    <n v="2390"/>
    <n v="11.9"/>
    <n v="4.3992461738225002"/>
    <n v="18501.044999999998"/>
    <n v="38668.724999999999"/>
    <n v="1932.7360000000001"/>
    <n v="11470.368"/>
  </r>
  <r>
    <x v="1"/>
    <m/>
    <n v="53045"/>
    <s v="Waukesha"/>
    <s v="Wisconsin (WI)"/>
    <n v="12.5"/>
    <n v="51000"/>
    <s v="24-hr flow-weighted composite"/>
    <n v="0.35"/>
    <s v="raw wastewater"/>
    <s v="Primary influent"/>
    <s v="NA"/>
    <n v="562"/>
    <s v="NA"/>
    <s v="copies/L wastewater"/>
    <n v="50391.189333333401"/>
    <s v="no"/>
    <n v="2871.0933333333301"/>
    <s v="no"/>
    <n v="0"/>
    <n v="3"/>
    <n v="2885.0990000000002"/>
    <n v="9635.6689999999999"/>
    <s v="copies/L wastewater"/>
    <n v="17569.690666666698"/>
    <s v="no"/>
    <n v="4446.69333333334"/>
    <s v="no"/>
    <n v="0"/>
    <n v="3"/>
    <n v="4810.8320000000003"/>
    <n v="8669.3009999999995"/>
    <n v="33980.44"/>
    <s v="no"/>
    <n v="18065899.626666699"/>
    <n v="929600810.46849597"/>
    <n v="5.0400719590425602"/>
    <s v="not tested"/>
    <s v="no"/>
    <s v="NA"/>
    <d v="2020-11-15T00:00:00"/>
    <d v="1899-12-30T07:01:00"/>
    <d v="2020-11-19T00:00:00"/>
    <n v="7.88"/>
    <n v="1.5708301599390699"/>
    <n v="190"/>
    <n v="7.5"/>
    <n v="209"/>
    <n v="2530"/>
    <n v="6.5"/>
    <n v="4.3992461738225002"/>
    <n v="37667.343999999997"/>
    <n v="66056.154999999999"/>
    <n v="10546.016"/>
    <n v="27611.514999999999"/>
  </r>
  <r>
    <x v="1"/>
    <m/>
    <n v="53045"/>
    <s v="Waukesha"/>
    <s v="Wisconsin (WI)"/>
    <n v="12.5"/>
    <n v="51000"/>
    <s v="24-hr flow-weighted composite"/>
    <n v="0.35"/>
    <s v="raw wastewater"/>
    <s v="Primary influent"/>
    <s v="NA"/>
    <n v="563"/>
    <s v="NA"/>
    <s v="copies/L wastewater"/>
    <n v="44522.954666666701"/>
    <s v="no"/>
    <n v="13641.194666666701"/>
    <s v="no"/>
    <n v="0"/>
    <n v="3"/>
    <n v="2696.027"/>
    <n v="9005.4290000000001"/>
    <s v="copies/L wastewater"/>
    <n v="12632.810666666701"/>
    <s v="no"/>
    <n v="2801.0666666666698"/>
    <s v="no"/>
    <n v="0"/>
    <n v="3"/>
    <n v="4502.7150000000001"/>
    <n v="8102.085"/>
    <n v="28577.882666666701"/>
    <s v="no"/>
    <n v="20543583.146666698"/>
    <n v="1010310811.58144"/>
    <n v="3.8944690428440398"/>
    <s v="not tested"/>
    <s v="no"/>
    <s v="NA"/>
    <d v="2020-11-16T00:00:00"/>
    <d v="1899-12-30T07:03:00"/>
    <d v="2020-11-19T00:00:00"/>
    <n v="7.76"/>
    <n v="1.5708301599390699"/>
    <n v="232"/>
    <n v="7.5"/>
    <n v="266"/>
    <n v="2600"/>
    <n v="6.4"/>
    <n v="4.3992461738225002"/>
    <n v="33129.616000000002"/>
    <n v="58675.343999999997"/>
    <n v="6946.6450000000004"/>
    <n v="21155.056"/>
  </r>
  <r>
    <x v="1"/>
    <m/>
    <n v="53045"/>
    <s v="Waukesha"/>
    <s v="Wisconsin (WI)"/>
    <n v="12.5"/>
    <n v="51000"/>
    <s v="24-hr flow-weighted composite"/>
    <n v="0.35"/>
    <s v="raw wastewater"/>
    <s v="Primary influent"/>
    <s v="NA"/>
    <n v="585"/>
    <s v="NA"/>
    <s v="copies/L wastewater"/>
    <n v="28346.794666666701"/>
    <s v="no"/>
    <s v="NA"/>
    <s v="no"/>
    <n v="0"/>
    <n v="2"/>
    <n v="2829.0770000000002"/>
    <n v="9439.5949999999993"/>
    <s v="copies/L wastewater"/>
    <n v="14173.3973333333"/>
    <s v="no"/>
    <s v="NA"/>
    <s v="no"/>
    <n v="0"/>
    <n v="2"/>
    <n v="2829.0770000000002"/>
    <n v="9439.5949999999993"/>
    <n v="21260.096000000001"/>
    <s v="no"/>
    <n v="30087797.653333399"/>
    <n v="389859003.87124699"/>
    <n v="3.4422264992109"/>
    <s v="not tested"/>
    <s v="no"/>
    <s v="NA"/>
    <d v="2020-11-22T00:00:00"/>
    <d v="1899-12-30T07:21:00"/>
    <d v="2020-11-29T00:00:00"/>
    <n v="7.38"/>
    <n v="1.5708301599390699"/>
    <n v="328"/>
    <n v="7.6"/>
    <n v="262"/>
    <n v="2620"/>
    <n v="7"/>
    <n v="4.3992461738225002"/>
    <n v="19117.28"/>
    <n v="40489.419000000002"/>
    <n v="7927.0190000000002"/>
    <n v="23374.901000000002"/>
  </r>
  <r>
    <x v="1"/>
    <m/>
    <n v="53045"/>
    <s v="Waukesha"/>
    <s v="Wisconsin (WI)"/>
    <n v="12.5"/>
    <n v="51000"/>
    <s v="24-hr flow-weighted composite"/>
    <n v="0.35"/>
    <s v="raw wastewater"/>
    <s v="Primary influent"/>
    <s v="NA"/>
    <n v="586"/>
    <s v="NA"/>
    <s v="copies/L wastewater"/>
    <n v="53094.218666666697"/>
    <s v="no"/>
    <s v="NA"/>
    <s v="no"/>
    <n v="0"/>
    <n v="2"/>
    <n v="2562.9760000000001"/>
    <n v="8557.259"/>
    <s v="copies/L wastewater"/>
    <n v="9411.5840000000098"/>
    <s v="no"/>
    <s v="NA"/>
    <s v="no"/>
    <n v="0"/>
    <n v="2"/>
    <n v="2562.9760000000001"/>
    <n v="8557.259"/>
    <n v="31252.901333333299"/>
    <s v="no"/>
    <n v="18069821.120000001"/>
    <n v="512056349.694372"/>
    <n v="2.8738653624922499"/>
    <s v="not tested"/>
    <s v="no"/>
    <s v="NA"/>
    <d v="2020-11-23T00:00:00"/>
    <d v="1899-12-30T07:10:00"/>
    <d v="2020-11-29T00:00:00"/>
    <n v="7.48"/>
    <n v="1.5708301599390699"/>
    <n v="232"/>
    <n v="7.7"/>
    <n v="226"/>
    <n v="2770"/>
    <n v="9.1999999999999993"/>
    <n v="4.3992461738225002"/>
    <n v="40699.499000000003"/>
    <n v="68107.936000000002"/>
    <n v="4691.7870000000003"/>
    <n v="16834.411"/>
  </r>
  <r>
    <x v="1"/>
    <m/>
    <n v="53045"/>
    <s v="Waukesha"/>
    <s v="Wisconsin (WI)"/>
    <n v="12.5"/>
    <n v="51000"/>
    <s v="24-hr flow-weighted composite"/>
    <n v="0.35"/>
    <s v="raw wastewater"/>
    <s v="Primary influent"/>
    <s v="NA"/>
    <n v="607"/>
    <s v="NA"/>
    <s v="copies/L wastewater"/>
    <n v="35328.453333333302"/>
    <s v="no"/>
    <n v="15917.0613333333"/>
    <s v="yes"/>
    <n v="1"/>
    <n v="2"/>
    <n v="3018.1489999999999"/>
    <n v="10069.834999999999"/>
    <s v="copies/L wastewater"/>
    <n v="16785.392"/>
    <s v="no"/>
    <n v="2626"/>
    <s v="yes"/>
    <n v="1"/>
    <n v="2"/>
    <n v="3018.1489999999999"/>
    <n v="10069.834999999999"/>
    <n v="26056.922666666698"/>
    <s v="no"/>
    <n v="30177431.786666699"/>
    <n v="757228212.12260401"/>
    <n v="4.1373183178492203"/>
    <s v="not tested"/>
    <s v="no"/>
    <s v="NA"/>
    <d v="2020-11-29T00:00:00"/>
    <d v="1899-12-30T07:07:00"/>
    <d v="2020-12-03T00:00:00"/>
    <n v="8.6300000000000008"/>
    <n v="1.5708301599390699"/>
    <n v="298"/>
    <n v="7.7"/>
    <n v="257"/>
    <n v="2270"/>
    <n v="7.1"/>
    <n v="4.3992461738225002"/>
    <n v="24831.455999999998"/>
    <n v="48934.635000000002"/>
    <n v="9775.723"/>
    <n v="26946.260999999999"/>
  </r>
  <r>
    <x v="1"/>
    <m/>
    <n v="53045"/>
    <s v="Waukesha"/>
    <s v="Wisconsin (WI)"/>
    <n v="12.5"/>
    <n v="51000"/>
    <s v="24-hr flow-weighted composite"/>
    <n v="0.35"/>
    <s v="raw wastewater"/>
    <s v="Primary influent"/>
    <s v="NA"/>
    <n v="608"/>
    <s v="NA"/>
    <s v="copies/L wastewater"/>
    <n v="30811.733333333399"/>
    <s v="no"/>
    <n v="308.11733333333399"/>
    <s v="yes"/>
    <n v="1"/>
    <s v="more than 3"/>
    <n v="3032.1550000000002"/>
    <n v="10097.844999999999"/>
    <s v="copies/L wastewater"/>
    <n v="9474.6080000000093"/>
    <s v="no"/>
    <n v="4292.6346666666695"/>
    <s v="yes"/>
    <n v="1"/>
    <s v="more than 3"/>
    <n v="3032.1550000000002"/>
    <n v="10097.844999999999"/>
    <n v="20143.170666666701"/>
    <s v="no"/>
    <n v="15691575.4666667"/>
    <n v="1054047270.27452"/>
    <n v="4.0312532826066203"/>
    <s v="not tested"/>
    <s v="no"/>
    <s v="NA"/>
    <d v="2020-11-30T00:00:00"/>
    <d v="1899-12-30T07:01:00"/>
    <d v="2020-12-10T00:00:00"/>
    <n v="8.65"/>
    <n v="1.5708301599390699"/>
    <n v="250"/>
    <n v="7.7"/>
    <n v="286"/>
    <n v="2430"/>
    <n v="6.5"/>
    <n v="4.3992461738225002"/>
    <n v="20853.940999999999"/>
    <n v="43871.707000000002"/>
    <n v="4600.7520000000004"/>
    <n v="17604.704000000002"/>
  </r>
  <r>
    <x v="1"/>
    <m/>
    <n v="53045"/>
    <s v="Waukesha"/>
    <s v="Wisconsin (WI)"/>
    <n v="12.5"/>
    <n v="51000"/>
    <s v="24-hr flow-weighted composite"/>
    <n v="0.35"/>
    <s v="raw wastewater"/>
    <s v="Primary influent"/>
    <s v="NA"/>
    <n v="652"/>
    <s v="NA"/>
    <s v="copies/L wastewater"/>
    <n v="72421.578666666697"/>
    <s v="no"/>
    <n v="1512.576"/>
    <s v="no"/>
    <n v="0"/>
    <s v="more than 3"/>
    <n v="3172.2080000000001"/>
    <n v="10574.027"/>
    <s v="copies/L wastewater"/>
    <n v="41539.818666666702"/>
    <s v="no"/>
    <n v="2857.0880000000002"/>
    <s v="no"/>
    <n v="0"/>
    <s v="more than 3"/>
    <n v="3172.2080000000001"/>
    <n v="10574.027"/>
    <n v="56980.6986666667"/>
    <s v="no"/>
    <n v="36188240.7466667"/>
    <n v="1431895729.6735499"/>
    <n v="7.9901209487443499"/>
    <s v="not tested"/>
    <s v="no"/>
    <s v="NA"/>
    <d v="2020-12-06T00:00:00"/>
    <d v="1899-12-30T07:09:00"/>
    <d v="2020-12-17T00:00:00"/>
    <n v="8.36"/>
    <n v="1.5708301599390699"/>
    <n v="280"/>
    <n v="7.7"/>
    <n v="308"/>
    <n v="2490"/>
    <n v="7.4"/>
    <n v="4.3992461738225002"/>
    <n v="56259.423999999999"/>
    <n v="91790.955000000002"/>
    <n v="29614.276999999998"/>
    <n v="56707.595000000001"/>
  </r>
  <r>
    <x v="1"/>
    <m/>
    <n v="53045"/>
    <s v="Waukesha"/>
    <s v="Wisconsin (WI)"/>
    <n v="12.5"/>
    <n v="51000"/>
    <s v="24-hr flow-weighted composite"/>
    <n v="0.35"/>
    <s v="raw wastewater"/>
    <s v="Primary influent"/>
    <s v="NA"/>
    <n v="653"/>
    <s v="NA"/>
    <s v="copies/L wastewater"/>
    <n v="27240.3733333333"/>
    <s v="no"/>
    <s v="NA"/>
    <s v="no"/>
    <n v="0"/>
    <n v="2"/>
    <n v="3557.355"/>
    <n v="11834.507"/>
    <s v="copies/L wastewater"/>
    <n v="13024.96"/>
    <s v="no"/>
    <s v="NA"/>
    <s v="no"/>
    <n v="0"/>
    <n v="2"/>
    <n v="3557.355"/>
    <n v="11834.507"/>
    <n v="20132.666666666701"/>
    <s v="no"/>
    <n v="26524980.9066667"/>
    <n v="1664515641.6234"/>
    <n v="5.3150926191450196"/>
    <s v="not tested"/>
    <s v="no"/>
    <s v="NA"/>
    <d v="2020-12-07T00:00:00"/>
    <d v="1899-12-30T07:17:00"/>
    <d v="2020-12-10T00:00:00"/>
    <n v="8.51"/>
    <n v="1.5708301599390699"/>
    <n v="212"/>
    <n v="7.4"/>
    <n v="209"/>
    <n v="2570"/>
    <n v="6.6"/>
    <n v="4.3992461738225002"/>
    <n v="17268.576000000001"/>
    <n v="40895.572999999997"/>
    <n v="6498.4750000000004"/>
    <n v="23318.880000000001"/>
  </r>
  <r>
    <x v="1"/>
    <m/>
    <n v="53045"/>
    <s v="Waukesha"/>
    <s v="Wisconsin (WI)"/>
    <n v="12.5"/>
    <n v="51000"/>
    <s v="24-hr flow-weighted composite"/>
    <n v="0.35"/>
    <s v="raw wastewater"/>
    <s v="Primary influent"/>
    <s v="NA"/>
    <n v="674"/>
    <s v="NA"/>
    <s v="copies/L wastewater"/>
    <n v="37548.298666666698"/>
    <s v="no"/>
    <s v="NA"/>
    <s v="no"/>
    <n v="0"/>
    <n v="2"/>
    <n v="4327.6480000000001"/>
    <n v="14425.493"/>
    <s v="copies/L wastewater"/>
    <n v="17324.597333333299"/>
    <s v="no"/>
    <s v="NA"/>
    <s v="no"/>
    <n v="0"/>
    <n v="2"/>
    <n v="4327.6480000000001"/>
    <n v="14425.493"/>
    <n v="27436.448"/>
    <s v="no"/>
    <n v="24213400.640000001"/>
    <n v="938483712.33336604"/>
    <n v="6.8366985986680202"/>
    <s v="not tested"/>
    <s v="no"/>
    <s v="NA"/>
    <d v="2020-12-13T00:00:00"/>
    <d v="1899-12-30T07:27:00"/>
    <d v="2020-12-17T00:00:00"/>
    <n v="10.57"/>
    <n v="1.5708301599390699"/>
    <n v="246"/>
    <n v="7.7"/>
    <n v="178"/>
    <n v="2140"/>
    <n v="6.6"/>
    <n v="4.3992461738225002"/>
    <n v="24523.339"/>
    <n v="55040.959999999999"/>
    <n v="8949.4079999999994"/>
    <n v="30265.525000000001"/>
  </r>
  <r>
    <x v="1"/>
    <m/>
    <n v="53045"/>
    <s v="Waukesha"/>
    <s v="Wisconsin (WI)"/>
    <n v="12.5"/>
    <n v="51000"/>
    <s v="24-hr flow-weighted composite"/>
    <n v="0.35"/>
    <s v="raw wastewater"/>
    <s v="Primary influent"/>
    <s v="NA"/>
    <n v="675"/>
    <s v="NA"/>
    <s v="copies/L wastewater"/>
    <n v="40671.487999999998"/>
    <s v="no"/>
    <s v="NA"/>
    <s v="no"/>
    <n v="0"/>
    <n v="2"/>
    <n v="3809.451"/>
    <n v="12702.837"/>
    <s v="copies/L wastewater"/>
    <n v="22870.7093333333"/>
    <s v="no"/>
    <s v="NA"/>
    <s v="no"/>
    <n v="0"/>
    <n v="2"/>
    <n v="3809.451"/>
    <n v="12702.837"/>
    <n v="31771.098666666701"/>
    <s v="no"/>
    <n v="14929545.279999999"/>
    <n v="1237690178.03179"/>
    <n v="4.8327452550823002"/>
    <s v="not tested"/>
    <s v="no"/>
    <s v="NA"/>
    <d v="2020-12-14T00:00:00"/>
    <d v="1899-12-30T07:20:00"/>
    <d v="2020-12-17T00:00:00"/>
    <n v="9.73"/>
    <n v="1.5708301599390699"/>
    <n v="182"/>
    <n v="7.7"/>
    <n v="160"/>
    <n v="2330"/>
    <n v="5.6"/>
    <n v="4.3992461738225002"/>
    <n v="27814.592000000001"/>
    <n v="57449.877"/>
    <n v="13543.156999999999"/>
    <n v="36147.764999999999"/>
  </r>
  <r>
    <x v="1"/>
    <m/>
    <n v="53045"/>
    <s v="Waukesha"/>
    <s v="Wisconsin (WI)"/>
    <n v="12.5"/>
    <n v="51000"/>
    <s v="24-hr flow-weighted composite"/>
    <n v="0.35"/>
    <s v="raw wastewater"/>
    <s v="Primary influent"/>
    <s v="NA"/>
    <n v="702"/>
    <s v="NA"/>
    <s v="copies/L wastewater"/>
    <n v="22814.687999999998"/>
    <s v="no"/>
    <s v="NA"/>
    <s v="no"/>
    <n v="0"/>
    <n v="2"/>
    <n v="4019.5309999999999"/>
    <n v="13417.109"/>
    <s v="copies/L wastewater"/>
    <n v="8053.0666666666702"/>
    <s v="no"/>
    <s v="NA"/>
    <s v="no"/>
    <n v="0"/>
    <n v="2"/>
    <n v="4019.5309999999999"/>
    <n v="13417.109"/>
    <n v="15433.877333333299"/>
    <s v="no"/>
    <n v="24556111.146666698"/>
    <n v="809988982.20378101"/>
    <n v="7.1459013554363402"/>
    <s v="not tested"/>
    <s v="no"/>
    <s v="NA"/>
    <d v="2020-12-20T00:00:00"/>
    <d v="1899-12-30T07:15:00"/>
    <d v="2021-01-04T00:00:00"/>
    <n v="8.15"/>
    <n v="1.5708301599390699"/>
    <n v="290"/>
    <n v="7.7"/>
    <n v="375"/>
    <n v="2550"/>
    <n v="7.9"/>
    <n v="4.3992461738225002"/>
    <n v="13291.061"/>
    <n v="36539.915000000001"/>
    <n v="2955.125"/>
    <n v="17520.671999999999"/>
  </r>
  <r>
    <x v="1"/>
    <m/>
    <n v="53045"/>
    <s v="Waukesha"/>
    <s v="Wisconsin (WI)"/>
    <n v="12.5"/>
    <n v="51000"/>
    <s v="24-hr flow-weighted composite"/>
    <n v="0.35"/>
    <s v="raw wastewater"/>
    <s v="Primary influent"/>
    <s v="NA"/>
    <n v="703"/>
    <s v="NA"/>
    <s v="copies/L wastewater"/>
    <n v="45685.3973333334"/>
    <s v="no"/>
    <s v="NA"/>
    <s v="no"/>
    <n v="0"/>
    <n v="2"/>
    <n v="3697.4079999999999"/>
    <n v="12338.699000000001"/>
    <s v="copies/L wastewater"/>
    <n v="24677.397333333302"/>
    <s v="no"/>
    <s v="NA"/>
    <s v="no"/>
    <n v="0"/>
    <n v="2"/>
    <n v="3697.4079999999999"/>
    <n v="12338.699000000001"/>
    <n v="35181.3973333334"/>
    <s v="no"/>
    <n v="19204953.3866667"/>
    <n v="3189348133.7076402"/>
    <n v="9.3772326655689895"/>
    <s v="not tested"/>
    <s v="no"/>
    <s v="NA"/>
    <d v="2020-12-21T00:00:00"/>
    <d v="1899-12-30T07:10:00"/>
    <d v="2020-12-28T00:00:00"/>
    <n v="8.19"/>
    <n v="1.5708301599390699"/>
    <n v="168"/>
    <n v="7.6"/>
    <n v="196"/>
    <n v="2590"/>
    <n v="9.3000000000000007"/>
    <n v="4.3992461738225002"/>
    <n v="32156.244999999999"/>
    <n v="62995.989000000001"/>
    <n v="15069.739"/>
    <n v="38122.517"/>
  </r>
  <r>
    <x v="1"/>
    <m/>
    <n v="53045"/>
    <s v="Waukesha"/>
    <s v="Wisconsin (WI)"/>
    <n v="12.5"/>
    <n v="51000"/>
    <s v="24-hr flow-weighted composite"/>
    <n v="0.35"/>
    <s v="raw wastewater"/>
    <s v="Primary influent"/>
    <s v="NA"/>
    <n v="729"/>
    <s v="NA"/>
    <s v="copies/L wastewater"/>
    <n v="10489.9946666667"/>
    <s v="no"/>
    <s v="NA"/>
    <s v="no"/>
    <n v="0"/>
    <n v="2"/>
    <n v="3501.3330000000001"/>
    <n v="11666.442999999999"/>
    <s v="copies/L wastewater"/>
    <n v="9327.5520000000106"/>
    <s v="no"/>
    <s v="NA"/>
    <s v="no"/>
    <n v="0"/>
    <n v="2"/>
    <n v="3501.3330000000001"/>
    <n v="11666.442999999999"/>
    <n v="9908.7733333333399"/>
    <s v="no"/>
    <n v="20818928"/>
    <n v="1252245669.69275"/>
    <n v="7.1707559845479496"/>
    <s v="not tested"/>
    <s v="no"/>
    <s v="NA"/>
    <d v="2020-12-27T00:00:00"/>
    <d v="1899-12-30T07:01:00"/>
    <d v="2021-01-04T00:00:00"/>
    <n v="7.61"/>
    <n v="1.5708301599390699"/>
    <n v="154"/>
    <n v="7.5"/>
    <n v="179"/>
    <n v="2610"/>
    <n v="9"/>
    <n v="4.3992461738225002"/>
    <n v="4803.8289999999997"/>
    <n v="19929.589"/>
    <n v="4033.5360000000001"/>
    <n v="18389.003000000001"/>
  </r>
  <r>
    <x v="1"/>
    <m/>
    <n v="53045"/>
    <s v="Waukesha"/>
    <s v="Wisconsin (WI)"/>
    <n v="12.5"/>
    <n v="51000"/>
    <s v="24-hr flow-weighted composite"/>
    <n v="0.35"/>
    <s v="raw wastewater"/>
    <s v="Primary influent"/>
    <s v="NA"/>
    <n v="730"/>
    <s v="NA"/>
    <s v="copies/L wastewater"/>
    <n v="21176.063999999998"/>
    <s v="no"/>
    <s v="NA"/>
    <s v="no"/>
    <n v="0"/>
    <n v="2"/>
    <n v="3963.509"/>
    <n v="13235.04"/>
    <s v="copies/L wastewater"/>
    <n v="14565.5466666667"/>
    <s v="no"/>
    <s v="NA"/>
    <s v="no"/>
    <n v="0"/>
    <n v="2"/>
    <n v="3963.509"/>
    <n v="13235.04"/>
    <n v="17870.805333333301"/>
    <s v="no"/>
    <n v="26732399.893333301"/>
    <n v="1570597433.7278099"/>
    <n v="8.6667812446706893"/>
    <s v="not tested"/>
    <s v="no"/>
    <s v="NA"/>
    <d v="2020-12-28T00:00:00"/>
    <d v="1899-12-30T07:05:00"/>
    <d v="2021-01-04T00:00:00"/>
    <n v="7.67"/>
    <n v="1.5708301599390699"/>
    <n v="226"/>
    <n v="7.6"/>
    <n v="227"/>
    <n v="2600"/>
    <n v="7"/>
    <n v="4.3992461738225002"/>
    <n v="12100.608"/>
    <n v="34411.103999999999"/>
    <n v="7268.768"/>
    <n v="26063.924999999999"/>
  </r>
  <r>
    <x v="2"/>
    <m/>
    <n v="53105"/>
    <s v="Racine"/>
    <s v="Wisconsin (WI)"/>
    <n v="3.55"/>
    <n v="13000"/>
    <s v="24-hr flow-weighted composite"/>
    <n v="6.5000000000000002E-2"/>
    <s v="raw wastewater"/>
    <s v="Primary influent"/>
    <s v="NA"/>
    <n v="751"/>
    <s v="NA"/>
    <s v="copies/L wastewater"/>
    <n v="18206.933333333302"/>
    <s v="no"/>
    <s v="NA"/>
    <s v="no"/>
    <n v="0"/>
    <n v="2"/>
    <n v="2731.04"/>
    <n v="9103.4670000000006"/>
    <s v="copies/L wastewater"/>
    <n v="8193.1200000000008"/>
    <s v="no"/>
    <s v="NA"/>
    <s v="no"/>
    <n v="0"/>
    <n v="2"/>
    <n v="2731.04"/>
    <n v="9103.4670000000006"/>
    <n v="13200.026666666699"/>
    <s v="no"/>
    <n v="11074997.439999999"/>
    <s v="NA"/>
    <n v="9.25072539604583"/>
    <s v="no"/>
    <s v="no"/>
    <s v="NA"/>
    <d v="2021-01-04T00:00:00"/>
    <d v="1899-12-30T06:35:00"/>
    <d v="2021-01-07T00:00:00"/>
    <n v="2.65"/>
    <n v="1.5708301599390699"/>
    <n v="229"/>
    <n v="7.7"/>
    <n v="213"/>
    <n v="2200"/>
    <n v="6.9"/>
    <n v="4.3992461738225002"/>
    <n v="11120.235000000001"/>
    <n v="28122.708999999999"/>
    <n v="3739.424"/>
    <n v="15545.92"/>
  </r>
  <r>
    <x v="2"/>
    <m/>
    <n v="53105"/>
    <s v="Racine"/>
    <s v="Wisconsin (WI)"/>
    <n v="3.55"/>
    <n v="13000"/>
    <s v="24-hr flow-weighted composite"/>
    <n v="6.5000000000000002E-2"/>
    <s v="raw wastewater"/>
    <s v="Primary influent"/>
    <s v="NA"/>
    <n v="777"/>
    <s v="NA"/>
    <s v="copies/L wastewater"/>
    <n v="31294.917333333298"/>
    <s v="no"/>
    <n v="2668.0160000000001"/>
    <s v="no"/>
    <n v="0"/>
    <n v="2"/>
    <n v="3907.4879999999998"/>
    <n v="13031.963"/>
    <s v="copies/L wastewater"/>
    <n v="14320.4533333333"/>
    <s v="no"/>
    <n v="5188.9759999999997"/>
    <s v="no"/>
    <n v="0"/>
    <n v="2"/>
    <n v="3907.4879999999998"/>
    <n v="13031.963"/>
    <n v="22807.685333333298"/>
    <s v="no"/>
    <n v="14901394.560000001"/>
    <s v="NA"/>
    <n v="8.9588371000069493"/>
    <s v="not tested"/>
    <s v="no"/>
    <s v="NA"/>
    <d v="2021-01-11T00:00:00"/>
    <d v="1899-12-30T06:40:00"/>
    <d v="2021-01-14T00:00:00"/>
    <n v="2.67"/>
    <n v="1.5708301599390699"/>
    <n v="289"/>
    <n v="7.6"/>
    <n v="216"/>
    <n v="2190"/>
    <n v="9.6999999999999993"/>
    <n v="4.3992461738225002"/>
    <n v="20048.634999999998"/>
    <n v="46574.735999999997"/>
    <n v="7296.7790000000005"/>
    <n v="25517.717000000001"/>
  </r>
  <r>
    <x v="2"/>
    <m/>
    <n v="53105"/>
    <s v="Racine"/>
    <s v="Wisconsin (WI)"/>
    <n v="3.55"/>
    <n v="13000"/>
    <s v="24-hr flow-weighted composite"/>
    <n v="6.5000000000000002E-2"/>
    <s v="raw wastewater"/>
    <s v="Primary influent"/>
    <s v="NA"/>
    <n v="799"/>
    <s v="NA"/>
    <s v="copies/L wastewater"/>
    <n v="10658.0586666667"/>
    <s v="no"/>
    <s v="NA"/>
    <s v="no"/>
    <n v="0"/>
    <n v="2"/>
    <n v="3991.52"/>
    <n v="13333.076999999999"/>
    <s v="copies/L wastewater"/>
    <n v="6666.53866666667"/>
    <s v="no"/>
    <s v="NA"/>
    <s v="no"/>
    <n v="0"/>
    <n v="2"/>
    <n v="3991.52"/>
    <n v="13333.076999999999"/>
    <n v="8662.2986666666693"/>
    <s v="no"/>
    <n v="7127734.2933333404"/>
    <s v="NA"/>
    <n v="9.0525694848418805"/>
    <s v="not tested"/>
    <s v="no"/>
    <s v="NA"/>
    <d v="2021-01-18T00:00:00"/>
    <d v="1899-12-30T06:50:00"/>
    <d v="2021-01-22T00:00:00"/>
    <n v="2.72"/>
    <n v="1.5708301599390699"/>
    <n v="300"/>
    <n v="7.5"/>
    <n v="215"/>
    <n v="1934"/>
    <n v="7.1"/>
    <n v="4.5201565057730901"/>
    <n v="4607.7550000000001"/>
    <n v="21022.005000000001"/>
    <n v="2156.8209999999999"/>
    <n v="15559.924999999999"/>
  </r>
  <r>
    <x v="2"/>
    <m/>
    <n v="53105"/>
    <s v="Racine"/>
    <s v="Wisconsin (WI)"/>
    <n v="3.55"/>
    <n v="13000"/>
    <s v="24-hr flow-weighted composite"/>
    <n v="6.5000000000000002E-2"/>
    <s v="raw wastewater"/>
    <s v="Primary influent"/>
    <s v="NA"/>
    <n v="824"/>
    <s v="NA"/>
    <s v="copies/L wastewater"/>
    <n v="12408.725333333299"/>
    <s v="no"/>
    <s v="NA"/>
    <s v="no"/>
    <n v="0"/>
    <n v="2"/>
    <n v="3095.1790000000001"/>
    <n v="10335.936"/>
    <s v="copies/L wastewater"/>
    <n v="9299.5413333333399"/>
    <s v="no"/>
    <s v="NA"/>
    <s v="no"/>
    <n v="0"/>
    <n v="2"/>
    <n v="3095.1790000000001"/>
    <n v="10335.936"/>
    <n v="10854.1333333333"/>
    <s v="no"/>
    <n v="8483310.5066666696"/>
    <s v="NA"/>
    <n v="13.7305766938399"/>
    <s v="not tested"/>
    <s v="no"/>
    <s v="NA"/>
    <d v="2021-01-25T00:00:00"/>
    <d v="1899-12-30T06:30:00"/>
    <d v="2021-01-28T00:00:00"/>
    <n v="2.6"/>
    <n v="1.5708301599390699"/>
    <n v="256"/>
    <n v="7.7"/>
    <n v="245"/>
    <n v="3020"/>
    <n v="8.5"/>
    <n v="4.5201565057730901"/>
    <n v="6414.4430000000002"/>
    <n v="21666.251"/>
    <n v="4257.6210000000001"/>
    <n v="17660.724999999999"/>
  </r>
  <r>
    <x v="2"/>
    <m/>
    <n v="53105"/>
    <s v="Racine"/>
    <s v="Wisconsin (WI)"/>
    <n v="3.55"/>
    <n v="13000"/>
    <s v="24-hr flow-weighted composite"/>
    <n v="6.5000000000000002E-2"/>
    <s v="raw wastewater"/>
    <s v="Primary influent"/>
    <s v="NA"/>
    <n v="847"/>
    <s v="NA"/>
    <s v="copies/L wastewater"/>
    <n v="9747.7119999999995"/>
    <s v="no"/>
    <s v="NA"/>
    <s v="no"/>
    <n v="0"/>
    <n v="2"/>
    <n v="3655.3919999999998"/>
    <n v="12184.64"/>
    <s v="copies/L wastewater"/>
    <n v="6092.32"/>
    <s v="no"/>
    <s v="NA"/>
    <s v="no"/>
    <n v="0"/>
    <n v="2"/>
    <n v="3655.3919999999998"/>
    <n v="12184.64"/>
    <n v="7920.0159999999996"/>
    <s v="no"/>
    <s v="NA"/>
    <s v="NA"/>
    <s v="NA"/>
    <s v="not tested"/>
    <s v="no"/>
    <s v="NA"/>
    <d v="2021-02-01T00:00:00"/>
    <d v="1899-12-30T06:30:00"/>
    <d v="2021-02-05T00:00:00"/>
    <n v="2.61"/>
    <n v="1.5708301599390699"/>
    <n v="287"/>
    <n v="7.7"/>
    <n v="196"/>
    <n v="2200"/>
    <n v="9.9"/>
    <n v="4.5201565057730901"/>
    <n v="4201.6000000000004"/>
    <n v="19215.316999999999"/>
    <n v="1974.752"/>
    <n v="14215.413"/>
  </r>
  <r>
    <x v="2"/>
    <m/>
    <n v="53105"/>
    <s v="Racine"/>
    <s v="Wisconsin (WI)"/>
    <n v="3.55"/>
    <n v="13000"/>
    <s v="24-hr flow-weighted composite"/>
    <n v="6.5000000000000002E-2"/>
    <s v="raw wastewater"/>
    <s v="Primary influent"/>
    <s v="NA"/>
    <n v="288"/>
    <s v="NA"/>
    <s v="copies/L wastewater"/>
    <n v="14517.6"/>
    <s v="no"/>
    <n v="3788.8602191160298"/>
    <s v="no"/>
    <n v="0"/>
    <s v="more than 3"/>
    <n v="2320.8000000000002"/>
    <n v="7737.6"/>
    <s v="copies/L wastewater"/>
    <n v="7384.7999999999902"/>
    <s v="no"/>
    <n v="2229.1383806304998"/>
    <s v="no"/>
    <n v="0"/>
    <s v="more than 3"/>
    <n v="3868.8"/>
    <n v="6962.4"/>
    <n v="10951.2"/>
    <s v="no"/>
    <s v="NA"/>
    <s v="NA"/>
    <n v="2.4219548006948002"/>
    <s v="no"/>
    <s v="no"/>
    <s v="NA"/>
    <d v="2020-09-07T00:00:00"/>
    <d v="1899-12-30T06:08:00"/>
    <d v="2020-09-11T00:00:00"/>
    <n v="2.9"/>
    <n v="2.2916666666666701"/>
    <n v="300"/>
    <n v="7.6"/>
    <n v="200"/>
    <s v="NA"/>
    <n v="7.4"/>
    <n v="4.9670527875495702"/>
    <n v="8815.2000000000007"/>
    <n v="22644"/>
    <n v="3588"/>
    <n v="13670.4"/>
  </r>
  <r>
    <x v="2"/>
    <m/>
    <n v="53105"/>
    <s v="Racine"/>
    <s v="Wisconsin (WI)"/>
    <n v="3.55"/>
    <n v="13000"/>
    <s v="24-hr flow-weighted composite"/>
    <n v="6.5000000000000002E-2"/>
    <s v="raw wastewater"/>
    <s v="Primary influent"/>
    <s v="NA"/>
    <n v="319"/>
    <s v="NA"/>
    <s v="copies/L wastewater"/>
    <n v="2288.64"/>
    <s v="no"/>
    <n v="885.24059915934595"/>
    <s v="no"/>
    <n v="0"/>
    <s v="more than 3"/>
    <n v="2059.1999999999998"/>
    <n v="6865.6"/>
    <s v="copies/L wastewater"/>
    <n v="2238.4"/>
    <s v="no"/>
    <n v="434.05319489666198"/>
    <s v="no"/>
    <n v="0"/>
    <s v="more than 3"/>
    <n v="3433.6"/>
    <n v="6177.6"/>
    <n v="2263.52"/>
    <s v="no"/>
    <s v="NA"/>
    <s v="NA"/>
    <n v="2.1084217806988499"/>
    <s v="not tested"/>
    <s v="no"/>
    <s v="NA"/>
    <d v="2020-09-14T00:00:00"/>
    <d v="1899-12-30T06:30:00"/>
    <d v="2020-11-12T00:00:00"/>
    <n v="2.9"/>
    <n v="2.2916666666666701"/>
    <n v="300"/>
    <n v="7.7"/>
    <n v="200"/>
    <s v="NA"/>
    <n v="8.9"/>
    <n v="4.5183521288741"/>
    <n v="700.8"/>
    <n v="6232"/>
    <n v="534.4"/>
    <n v="6259.2"/>
  </r>
  <r>
    <x v="2"/>
    <m/>
    <n v="53105"/>
    <s v="Racine"/>
    <s v="Wisconsin (WI)"/>
    <n v="3.55"/>
    <n v="13000"/>
    <s v="24-hr flow-weighted composite"/>
    <n v="6.5000000000000002E-2"/>
    <s v="raw wastewater"/>
    <s v="Primary influent"/>
    <s v="NA"/>
    <n v="347"/>
    <s v="NA"/>
    <s v="copies/L wastewater"/>
    <n v="3216"/>
    <s v="no"/>
    <n v="921.54166482042297"/>
    <s v="no"/>
    <n v="0"/>
    <s v="more than 3"/>
    <n v="2244"/>
    <n v="7480.8"/>
    <s v="copies/L wastewater"/>
    <n v="2441.6"/>
    <s v="yes"/>
    <n v="134.42856839228801"/>
    <s v="no"/>
    <n v="0"/>
    <s v="more than 3"/>
    <n v="3689.6"/>
    <n v="6643.2"/>
    <n v="2828.8"/>
    <s v="no"/>
    <s v="NA"/>
    <s v="NA"/>
    <n v="2.2053451587612001"/>
    <s v="not tested"/>
    <s v="no"/>
    <s v="NA"/>
    <d v="2020-09-21T00:00:00"/>
    <d v="1899-12-30T06:30:00"/>
    <d v="2020-09-28T00:00:00"/>
    <n v="2.88"/>
    <n v="2.2916666666666701"/>
    <n v="275"/>
    <n v="7.6"/>
    <n v="230"/>
    <s v="NA"/>
    <n v="4.0999999999999996"/>
    <n v="4.5183521288741"/>
    <n v="1010.4"/>
    <n v="7924.8"/>
    <n v="566.4"/>
    <n v="6803.2"/>
  </r>
  <r>
    <x v="2"/>
    <m/>
    <n v="53105"/>
    <s v="Racine"/>
    <s v="Wisconsin (WI)"/>
    <n v="3.55"/>
    <n v="13000"/>
    <s v="24-hr flow-weighted composite"/>
    <n v="6.5000000000000002E-2"/>
    <s v="raw wastewater"/>
    <s v="Primary influent"/>
    <s v="NA"/>
    <n v="371"/>
    <s v="NA"/>
    <s v="copies/L wastewater"/>
    <n v="4963.1999999999898"/>
    <s v="no"/>
    <n v="1786.0601557618299"/>
    <s v="no"/>
    <n v="0"/>
    <s v="more than 3"/>
    <n v="2179.1999999999998"/>
    <n v="7267.2"/>
    <s v="copies/L wastewater"/>
    <n v="3018.48"/>
    <s v="no"/>
    <n v="929.74057801087599"/>
    <s v="no"/>
    <n v="0"/>
    <s v="more than 3"/>
    <n v="3254.4"/>
    <n v="6729.6"/>
    <n v="3990.8399999999901"/>
    <s v="no"/>
    <s v="NA"/>
    <s v="NA"/>
    <n v="2.4135536284645802"/>
    <s v="not tested"/>
    <s v="no"/>
    <s v="NA"/>
    <d v="2020-09-28T00:00:00"/>
    <d v="1899-12-30T06:30:00"/>
    <d v="2020-12-10T00:00:00"/>
    <n v="2.85"/>
    <n v="2.2916666666666701"/>
    <n v="260"/>
    <n v="7.7"/>
    <n v="205"/>
    <s v="NA"/>
    <n v="3"/>
    <n v="4.5183521288741"/>
    <n v="2205.6"/>
    <n v="10123.200000000001"/>
    <n v="993.6"/>
    <n v="7500"/>
  </r>
  <r>
    <x v="2"/>
    <m/>
    <n v="53105"/>
    <s v="Racine"/>
    <s v="Wisconsin (WI)"/>
    <n v="3.55"/>
    <n v="13000"/>
    <s v="24-hr flow-weighted composite"/>
    <n v="6.5000000000000002E-2"/>
    <s v="raw wastewater"/>
    <s v="Primary influent"/>
    <s v="NA"/>
    <n v="426"/>
    <s v="NA"/>
    <s v="copies/L wastewater"/>
    <n v="749.75999999999897"/>
    <s v="yes"/>
    <s v="NA"/>
    <s v="no"/>
    <n v="0"/>
    <n v="2"/>
    <n v="2246.4"/>
    <n v="7497.6"/>
    <s v="copies/L wastewater"/>
    <n v="749.75999999999897"/>
    <s v="yes"/>
    <s v="NA"/>
    <s v="no"/>
    <n v="0"/>
    <n v="2"/>
    <n v="3744"/>
    <n v="6748.8"/>
    <n v="749.75999999999897"/>
    <s v="yes"/>
    <n v="6566000.0210111896"/>
    <n v="612163403.15274405"/>
    <n v="0.90331831708615795"/>
    <s v="no"/>
    <s v="no"/>
    <s v="NA"/>
    <d v="2020-10-12T00:00:00"/>
    <d v="1899-12-30T06:33:00"/>
    <d v="2020-10-15T00:00:00"/>
    <n v="2.76"/>
    <n v="2.2916666666666701"/>
    <n v="290"/>
    <n v="7.6"/>
    <n v="220"/>
    <n v="1958"/>
    <n v="9.6999999999999993"/>
    <n v="4.5183521288741"/>
    <n v="19.2"/>
    <n v="4176"/>
    <n v="19.2"/>
    <n v="4176"/>
  </r>
  <r>
    <x v="2"/>
    <m/>
    <n v="53105"/>
    <s v="Racine"/>
    <s v="Wisconsin (WI)"/>
    <n v="3.55"/>
    <n v="13000"/>
    <s v="24-hr flow-weighted composite"/>
    <n v="6.5000000000000002E-2"/>
    <s v="raw wastewater"/>
    <s v="Primary influent"/>
    <s v="NA"/>
    <n v="452"/>
    <s v="sample color: purple;NA"/>
    <s v="copies/L wastewater"/>
    <n v="12422.730666666699"/>
    <s v="no"/>
    <s v="NA"/>
    <s v="no"/>
    <n v="0"/>
    <n v="2"/>
    <n v="2661.0129999999999"/>
    <n v="8865.3760000000002"/>
    <s v="copies/L wastewater"/>
    <n v="5322.0266666666703"/>
    <s v="no"/>
    <s v="NA"/>
    <s v="no"/>
    <n v="0"/>
    <n v="2"/>
    <n v="4439.6909999999998"/>
    <n v="7983.04"/>
    <n v="8872.3786666666692"/>
    <s v="no"/>
    <n v="123537964.16"/>
    <n v="456635113.00253397"/>
    <n v="2.5427454471814599"/>
    <s v="not tested"/>
    <s v="no"/>
    <s v="NA"/>
    <d v="2020-10-19T00:00:00"/>
    <d v="1899-12-30T06:35:00"/>
    <d v="2020-10-22T00:00:00"/>
    <n v="2.69"/>
    <n v="1.5708301599390699"/>
    <n v="300"/>
    <n v="7.5"/>
    <n v="270"/>
    <n v="2110"/>
    <n v="8.4"/>
    <n v="4.5183521288741"/>
    <n v="6792.5870000000004"/>
    <n v="20839.936000000002"/>
    <n v="1946.741"/>
    <n v="11582.411"/>
  </r>
  <r>
    <x v="2"/>
    <m/>
    <n v="53105"/>
    <s v="Racine"/>
    <s v="Wisconsin (WI)"/>
    <n v="3.55"/>
    <n v="13000"/>
    <s v="24-hr flow-weighted composite"/>
    <n v="6.5000000000000002E-2"/>
    <s v="raw wastewater"/>
    <s v="Primary influent"/>
    <s v="NA"/>
    <n v="476"/>
    <s v="NA"/>
    <s v="copies/L wastewater"/>
    <n v="3417.3013333333402"/>
    <s v="no"/>
    <s v="NA"/>
    <s v="no"/>
    <n v="0"/>
    <n v="1"/>
    <n v="3417.3009999999999"/>
    <n v="11414.347"/>
    <s v="copies/L wastewater"/>
    <n v="4565.7386666666698"/>
    <s v="yes"/>
    <s v="NA"/>
    <s v="no"/>
    <n v="0"/>
    <n v="1"/>
    <n v="5700.1710000000003"/>
    <n v="10279.915000000001"/>
    <n v="3991.52"/>
    <s v="no"/>
    <n v="6595391.5733333398"/>
    <n v="538715738.40461802"/>
    <n v="1.23696195761687"/>
    <s v="not tested"/>
    <s v="no"/>
    <s v="NA"/>
    <d v="2020-10-26T00:00:00"/>
    <d v="1899-12-30T06:45:00"/>
    <d v="2020-10-29T00:00:00"/>
    <n v="2.92"/>
    <n v="1.5708301599390699"/>
    <n v="300"/>
    <n v="7.7"/>
    <n v="260"/>
    <n v="1862"/>
    <n v="7.8"/>
    <n v="4.5183521288741"/>
    <n v="700.26700000000005"/>
    <n v="10013.813"/>
    <n v="1246.4749999999999"/>
    <n v="11694.453"/>
  </r>
  <r>
    <x v="2"/>
    <m/>
    <n v="53105"/>
    <s v="Racine"/>
    <s v="Wisconsin (WI)"/>
    <n v="3.55"/>
    <n v="13000"/>
    <s v="24-hr flow-weighted composite"/>
    <n v="6.5000000000000002E-2"/>
    <s v="raw wastewater"/>
    <s v="Primary influent"/>
    <s v="NA"/>
    <n v="505"/>
    <s v="Temperature of sample after shipping &gt;10C; sample color: blue;NA"/>
    <s v="copies/L wastewater"/>
    <n v="49466.837333333402"/>
    <s v="no"/>
    <s v="NA"/>
    <s v="no"/>
    <n v="0"/>
    <n v="2"/>
    <n v="3081.1729999999998"/>
    <n v="10293.92"/>
    <s v="copies/L wastewater"/>
    <n v="15447.882666666699"/>
    <s v="no"/>
    <s v="NA"/>
    <s v="no"/>
    <n v="0"/>
    <n v="2"/>
    <n v="5139.9570000000003"/>
    <n v="9257.5249999999996"/>
    <n v="32457.360000000001"/>
    <s v="no"/>
    <n v="14763862.186666699"/>
    <n v="511787899.45594299"/>
    <n v="2.5940750166600499"/>
    <s v="no"/>
    <s v="no"/>
    <s v="NA"/>
    <d v="2020-11-02T00:00:00"/>
    <d v="1899-12-30T06:45:00"/>
    <d v="2020-11-05T00:00:00"/>
    <n v="2.71"/>
    <n v="1.5708301599390699"/>
    <n v="255"/>
    <n v="7.7"/>
    <n v="250"/>
    <n v="2090"/>
    <n v="7.5"/>
    <n v="4.5183521288741"/>
    <n v="36455.883000000002"/>
    <n v="65614.986999999994"/>
    <n v="8641.2909999999993"/>
    <n v="25475.701000000001"/>
  </r>
  <r>
    <x v="2"/>
    <m/>
    <n v="53105"/>
    <s v="Racine"/>
    <s v="Wisconsin (WI)"/>
    <n v="3.55"/>
    <n v="13000"/>
    <s v="24-hr flow-weighted composite"/>
    <n v="6.5000000000000002E-2"/>
    <s v="raw wastewater"/>
    <s v="Primary influent"/>
    <s v="NA"/>
    <n v="536"/>
    <s v="NA"/>
    <s v="copies/L wastewater"/>
    <n v="8291.1573333333399"/>
    <s v="no"/>
    <s v="NA"/>
    <s v="no"/>
    <n v="0"/>
    <n v="2"/>
    <n v="3109.1840000000002"/>
    <n v="10377.951999999999"/>
    <s v="copies/L wastewater"/>
    <n v="7254.7626666666702"/>
    <s v="no"/>
    <s v="NA"/>
    <s v="no"/>
    <n v="0"/>
    <n v="2"/>
    <n v="5181.973"/>
    <n v="9327.5519999999997"/>
    <n v="7772.96"/>
    <s v="no"/>
    <n v="9021395.4133333396"/>
    <n v="391157634.13463402"/>
    <n v="1.1464965657845601"/>
    <s v="not tested"/>
    <s v="no"/>
    <s v="NA"/>
    <d v="2020-11-09T00:00:00"/>
    <d v="1899-12-30T06:35:00"/>
    <d v="2020-11-16T00:00:00"/>
    <n v="2.65"/>
    <n v="1.5708301599390699"/>
    <n v="310"/>
    <n v="7.7"/>
    <n v="220"/>
    <n v="2530"/>
    <n v="7.1"/>
    <n v="4.3992461738225002"/>
    <n v="3585.3649999999998"/>
    <n v="16358.228999999999"/>
    <n v="2913.1089999999999"/>
    <n v="14957.696"/>
  </r>
  <r>
    <x v="2"/>
    <m/>
    <n v="53105"/>
    <s v="Racine"/>
    <s v="Wisconsin (WI)"/>
    <n v="3.55"/>
    <n v="13000"/>
    <s v="24-hr flow-weighted composite"/>
    <n v="6.5000000000000002E-2"/>
    <s v="raw wastewater"/>
    <s v="Primary influent"/>
    <s v="NA"/>
    <n v="561"/>
    <s v="NA"/>
    <s v="copies/L wastewater"/>
    <n v="63500.181333333399"/>
    <s v="no"/>
    <n v="2058.7840000000001"/>
    <s v="no"/>
    <n v="0"/>
    <n v="3"/>
    <n v="2801.067"/>
    <n v="9341.5570000000007"/>
    <s v="copies/L wastewater"/>
    <n v="26133.952000000001"/>
    <s v="no"/>
    <n v="8599.2746666666699"/>
    <s v="no"/>
    <n v="0"/>
    <n v="3"/>
    <n v="4670.7790000000005"/>
    <n v="8403.2000000000007"/>
    <n v="44817.066666666702"/>
    <s v="no"/>
    <n v="9147303.3599999994"/>
    <n v="460554463.13419402"/>
    <n v="8.7805540075928494"/>
    <s v="not tested"/>
    <s v="no"/>
    <s v="NA"/>
    <d v="2020-11-16T00:00:00"/>
    <d v="1899-12-30T06:30:00"/>
    <d v="2020-11-19T00:00:00"/>
    <n v="2.63"/>
    <n v="1.5708301599390699"/>
    <n v="250"/>
    <n v="7.7"/>
    <n v="279"/>
    <n v="2940"/>
    <n v="8.6"/>
    <n v="4.3992461738225002"/>
    <n v="49270.762999999999"/>
    <n v="80551.675000000003"/>
    <n v="17443.643"/>
    <n v="37702.357000000004"/>
  </r>
  <r>
    <x v="2"/>
    <m/>
    <n v="53105"/>
    <s v="Racine"/>
    <s v="Wisconsin (WI)"/>
    <n v="3.55"/>
    <n v="13000"/>
    <s v="24-hr flow-weighted composite"/>
    <n v="6.5000000000000002E-2"/>
    <s v="raw wastewater"/>
    <s v="Primary influent"/>
    <s v="NA"/>
    <n v="584"/>
    <s v="NA"/>
    <s v="copies/L wastewater"/>
    <n v="85460.543999999994"/>
    <s v="no"/>
    <s v="NA"/>
    <s v="no"/>
    <n v="0"/>
    <n v="2"/>
    <n v="2661.0129999999999"/>
    <n v="8879.3809999999994"/>
    <s v="copies/L wastewater"/>
    <n v="21330.122666666699"/>
    <s v="no"/>
    <s v="NA"/>
    <s v="no"/>
    <n v="0"/>
    <n v="2"/>
    <n v="2661.0129999999999"/>
    <n v="8879.3809999999994"/>
    <n v="53395.333333333401"/>
    <s v="no"/>
    <n v="25859867.626666699"/>
    <n v="130070898.464628"/>
    <n v="4.5074568057653401"/>
    <s v="not tested"/>
    <s v="no"/>
    <s v="NA"/>
    <d v="2020-11-23T00:00:00"/>
    <d v="1899-12-30T06:25:00"/>
    <d v="2020-11-29T00:00:00"/>
    <n v="2.61"/>
    <n v="1.5708301599390699"/>
    <n v="360"/>
    <n v="7.5"/>
    <n v="400"/>
    <n v="2080"/>
    <n v="8.3000000000000007"/>
    <n v="4.3992461738225002"/>
    <n v="69186.346999999994"/>
    <n v="104423.765"/>
    <n v="13655.2"/>
    <n v="31736.084999999999"/>
  </r>
  <r>
    <x v="2"/>
    <m/>
    <n v="53105"/>
    <s v="Racine"/>
    <s v="Wisconsin (WI)"/>
    <n v="3.55"/>
    <n v="13000"/>
    <s v="24-hr flow-weighted composite"/>
    <n v="6.5000000000000002E-2"/>
    <s v="raw wastewater"/>
    <s v="Primary influent"/>
    <s v="NA"/>
    <n v="606"/>
    <s v="NA"/>
    <s v="copies/L wastewater"/>
    <n v="16820.405333333299"/>
    <s v="no"/>
    <s v="NA"/>
    <s v="yes"/>
    <n v="1"/>
    <n v="2"/>
    <n v="3599.3710000000001"/>
    <n v="12016.575999999999"/>
    <s v="copies/L wastewater"/>
    <n v="4803.8293333333404"/>
    <s v="no"/>
    <s v="NA"/>
    <s v="yes"/>
    <n v="1"/>
    <n v="2"/>
    <n v="3599.3710000000001"/>
    <n v="12016.575999999999"/>
    <n v="10812.117333333301"/>
    <s v="no"/>
    <n v="7149162.4533333397"/>
    <n v="448631740.52936798"/>
    <n v="3.8490046201544801"/>
    <s v="no"/>
    <s v="no"/>
    <s v="NA"/>
    <d v="2020-11-30T00:00:00"/>
    <d v="1899-12-30T06:35:00"/>
    <d v="2020-12-03T00:00:00"/>
    <n v="2.77"/>
    <n v="1.5708301599390699"/>
    <n v="365"/>
    <n v="7.5"/>
    <n v="365"/>
    <n v="1825"/>
    <n v="7.9"/>
    <n v="4.3992461738225002"/>
    <n v="9187.4989999999998"/>
    <n v="28234.752"/>
    <n v="1302.4960000000001"/>
    <n v="12296.683000000001"/>
  </r>
  <r>
    <x v="2"/>
    <m/>
    <n v="53105"/>
    <s v="Racine"/>
    <s v="Wisconsin (WI)"/>
    <n v="3.55"/>
    <n v="13000"/>
    <s v="24-hr flow-weighted composite"/>
    <n v="6.5000000000000002E-2"/>
    <s v="raw wastewater"/>
    <s v="Primary influent"/>
    <s v="NA"/>
    <n v="651"/>
    <s v="NA"/>
    <s v="copies/L wastewater"/>
    <n v="20867.946666666699"/>
    <s v="no"/>
    <s v="NA"/>
    <s v="no"/>
    <n v="0"/>
    <n v="2"/>
    <n v="2983.136"/>
    <n v="9929.7810000000009"/>
    <s v="copies/L wastewater"/>
    <n v="7941.0240000000003"/>
    <s v="no"/>
    <s v="NA"/>
    <s v="no"/>
    <n v="0"/>
    <n v="2"/>
    <n v="2983.136"/>
    <n v="9929.7810000000009"/>
    <n v="14404.485333333299"/>
    <s v="no"/>
    <n v="13308007.786666701"/>
    <n v="806171175.87028301"/>
    <n v="3.0978921430915598"/>
    <s v="not tested"/>
    <s v="no"/>
    <s v="NA"/>
    <d v="2020-12-07T00:00:00"/>
    <d v="1899-12-30T06:35:00"/>
    <d v="2020-12-10T00:00:00"/>
    <n v="2.7"/>
    <n v="1.5708301599390699"/>
    <n v="280"/>
    <n v="7.4"/>
    <n v="280"/>
    <n v="2900"/>
    <n v="6.6"/>
    <n v="4.3992461738225002"/>
    <n v="12912.916999999999"/>
    <n v="31918.154999999999"/>
    <n v="3431.3069999999998"/>
    <n v="15657.963"/>
  </r>
  <r>
    <x v="2"/>
    <m/>
    <n v="53105"/>
    <s v="Racine"/>
    <s v="Wisconsin (WI)"/>
    <n v="3.55"/>
    <n v="13000"/>
    <s v="24-hr flow-weighted composite"/>
    <n v="6.5000000000000002E-2"/>
    <s v="raw wastewater"/>
    <s v="Primary influent"/>
    <s v="NA"/>
    <n v="673"/>
    <s v="NA"/>
    <s v="copies/L wastewater"/>
    <n v="24733.418666666701"/>
    <s v="no"/>
    <s v="NA"/>
    <s v="no"/>
    <n v="0"/>
    <n v="2"/>
    <n v="3529.3440000000001"/>
    <n v="11778.485000000001"/>
    <s v="copies/L wastewater"/>
    <n v="15307.8293333333"/>
    <s v="no"/>
    <s v="NA"/>
    <s v="no"/>
    <n v="0"/>
    <n v="2"/>
    <n v="3529.3440000000001"/>
    <n v="11778.485000000001"/>
    <n v="20020.624"/>
    <s v="no"/>
    <n v="7598453.5466666697"/>
    <n v="759976929.96710706"/>
    <n v="5.4723749462872897"/>
    <s v="not tested"/>
    <s v="no"/>
    <s v="NA"/>
    <d v="2020-12-14T00:00:00"/>
    <d v="1899-12-30T06:35:00"/>
    <d v="2020-12-17T00:00:00"/>
    <n v="2.92"/>
    <n v="1.5708301599390699"/>
    <n v="333"/>
    <n v="7.6"/>
    <n v="293"/>
    <n v="1750"/>
    <n v="7.8"/>
    <n v="4.3992461738225002"/>
    <n v="15307.829"/>
    <n v="37828.404999999999"/>
    <n v="8151.1040000000003"/>
    <n v="26189.973000000002"/>
  </r>
  <r>
    <x v="2"/>
    <m/>
    <n v="53105"/>
    <s v="Racine"/>
    <s v="Wisconsin (WI)"/>
    <n v="3.55"/>
    <n v="13000"/>
    <s v="24-hr flow-weighted composite"/>
    <n v="6.5000000000000002E-2"/>
    <s v="raw wastewater"/>
    <s v="Primary influent"/>
    <s v="NA"/>
    <n v="701"/>
    <s v="NA"/>
    <s v="copies/L wastewater"/>
    <n v="13669.205333333301"/>
    <s v="no"/>
    <s v="NA"/>
    <s v="no"/>
    <n v="0"/>
    <n v="2"/>
    <n v="3151.2"/>
    <n v="10504"/>
    <s v="copies/L wastewater"/>
    <n v="13669.205333333301"/>
    <s v="no"/>
    <s v="NA"/>
    <s v="no"/>
    <n v="0"/>
    <n v="2"/>
    <n v="3151.2"/>
    <n v="10504"/>
    <n v="13669.205333333301"/>
    <s v="no"/>
    <n v="8899549.0133333392"/>
    <n v="485004956.84183401"/>
    <n v="7.7045440529068498"/>
    <s v="not tested"/>
    <s v="no"/>
    <s v="NA"/>
    <d v="2020-12-21T00:00:00"/>
    <d v="1899-12-30T06:35:00"/>
    <d v="2020-12-28T00:00:00"/>
    <n v="2.8"/>
    <n v="1.5708301599390699"/>
    <n v="427"/>
    <n v="7.6"/>
    <n v="241"/>
    <n v="2060"/>
    <n v="8.1999999999999993"/>
    <n v="4.3992461738225002"/>
    <n v="7268.768"/>
    <n v="23374.901000000002"/>
    <n v="7268.768"/>
    <n v="23374.901000000002"/>
  </r>
  <r>
    <x v="2"/>
    <m/>
    <n v="53105"/>
    <s v="Racine"/>
    <s v="Wisconsin (WI)"/>
    <n v="3.55"/>
    <n v="13000"/>
    <s v="24-hr flow-weighted composite"/>
    <n v="6.5000000000000002E-2"/>
    <s v="raw wastewater"/>
    <s v="Primary influent"/>
    <s v="NA"/>
    <n v="728"/>
    <s v="NA"/>
    <s v="copies/L wastewater"/>
    <n v="37576.309333333404"/>
    <s v="no"/>
    <s v="NA"/>
    <s v="no"/>
    <n v="0"/>
    <n v="2"/>
    <n v="4019.5309999999999"/>
    <n v="13403.103999999999"/>
    <s v="copies/L wastewater"/>
    <n v="14747.616"/>
    <s v="no"/>
    <s v="NA"/>
    <s v="no"/>
    <n v="0"/>
    <n v="2"/>
    <n v="4019.5309999999999"/>
    <n v="13403.103999999999"/>
    <n v="26161.962666666699"/>
    <s v="no"/>
    <n v="8876440.2133333404"/>
    <n v="735049102.32085204"/>
    <n v="8.3256305152015901"/>
    <s v="not tested"/>
    <s v="no"/>
    <s v="NA"/>
    <d v="2020-12-28T00:00:00"/>
    <d v="1899-12-30T06:35:00"/>
    <d v="2021-01-04T00:00:00"/>
    <n v="2.9"/>
    <n v="1.5708301599390699"/>
    <n v="198"/>
    <n v="7.7"/>
    <n v="254"/>
    <n v="2090"/>
    <n v="8.1"/>
    <n v="4.3992461738225002"/>
    <n v="24957.504000000001"/>
    <n v="54326.688000000002"/>
    <n v="7366.8050000000003"/>
    <n v="26400.053"/>
  </r>
  <r>
    <x v="3"/>
    <m/>
    <n v="53012"/>
    <s v="Ozaukee"/>
    <s v="Wisconsin (WI)"/>
    <n v="2.75"/>
    <n v="12000"/>
    <s v="24-hr flow-weighted composite"/>
    <n v="1.7000000000000001E-2"/>
    <s v="raw wastewater"/>
    <s v="Primary influent"/>
    <s v="NA"/>
    <n v="747"/>
    <s v="NA"/>
    <s v="copies/L wastewater"/>
    <n v="28815.973333333299"/>
    <s v="no"/>
    <n v="2583.9839999999999"/>
    <s v="no"/>
    <n v="0"/>
    <n v="2"/>
    <n v="3774.4369999999999"/>
    <n v="12590.795"/>
    <s v="copies/L wastewater"/>
    <n v="23928.112000000001"/>
    <s v="no"/>
    <n v="987.37599999999804"/>
    <s v="no"/>
    <n v="0"/>
    <n v="2"/>
    <n v="3774.4369999999999"/>
    <n v="12590.795"/>
    <n v="26372.042666666701"/>
    <s v="no"/>
    <n v="9856673.4933333397"/>
    <s v="NA"/>
    <n v="7.5105103865388703"/>
    <s v="not tested"/>
    <s v="no"/>
    <s v="NA"/>
    <d v="2021-01-04T00:00:00"/>
    <d v="1899-12-30T06:59:00"/>
    <d v="2021-01-07T00:00:00"/>
    <n v="1.6739999999999999"/>
    <n v="1.5708301599390699"/>
    <s v="NA"/>
    <s v="NA"/>
    <s v="NA"/>
    <n v="2330"/>
    <s v="NA"/>
    <n v="4.3992461738225002"/>
    <n v="18262.955000000002"/>
    <n v="43276.480000000003"/>
    <n v="14404.485000000001"/>
    <n v="37380.235000000001"/>
  </r>
  <r>
    <x v="3"/>
    <m/>
    <n v="53012"/>
    <s v="Ozaukee"/>
    <s v="Wisconsin (WI)"/>
    <n v="2.75"/>
    <n v="12000"/>
    <s v="24-hr flow-weighted composite"/>
    <n v="1.7000000000000001E-2"/>
    <s v="raw wastewater"/>
    <s v="Primary influent"/>
    <s v="NA"/>
    <n v="778"/>
    <s v="NA"/>
    <s v="copies/L wastewater"/>
    <n v="31455.978666666699"/>
    <s v="no"/>
    <s v="NA"/>
    <s v="no"/>
    <n v="0"/>
    <n v="2"/>
    <n v="3249.2370000000001"/>
    <n v="10840.128000000001"/>
    <s v="copies/L wastewater"/>
    <n v="11932.544"/>
    <s v="no"/>
    <s v="NA"/>
    <s v="no"/>
    <n v="0"/>
    <n v="2"/>
    <n v="3249.2370000000001"/>
    <n v="10840.128000000001"/>
    <n v="21694.261333333299"/>
    <s v="no"/>
    <n v="26790802.133333299"/>
    <s v="NA"/>
    <n v="3.8505685069300402"/>
    <s v="not tested"/>
    <s v="no"/>
    <s v="NA"/>
    <d v="2021-01-11T00:00:00"/>
    <d v="1899-12-30T06:55:00"/>
    <d v="2021-01-14T00:00:00"/>
    <n v="1.6"/>
    <n v="1.5708301599390699"/>
    <s v="NA"/>
    <s v="NA"/>
    <s v="NA"/>
    <n v="2310"/>
    <s v="NA"/>
    <n v="4.3992461738225002"/>
    <n v="21064.021000000001"/>
    <n v="45209.216"/>
    <n v="5952.2669999999998"/>
    <n v="21344.128000000001"/>
  </r>
  <r>
    <x v="3"/>
    <m/>
    <n v="53012"/>
    <s v="Ozaukee"/>
    <s v="Wisconsin (WI)"/>
    <n v="2.75"/>
    <n v="12000"/>
    <s v="24-hr flow-weighted composite"/>
    <n v="1.7000000000000001E-2"/>
    <s v="raw wastewater"/>
    <s v="Primary influent"/>
    <s v="NA"/>
    <n v="801"/>
    <s v="NA"/>
    <s v="copies/L wastewater"/>
    <n v="8879.3813333333401"/>
    <s v="no"/>
    <s v="NA"/>
    <s v="no"/>
    <n v="0"/>
    <n v="2"/>
    <n v="3333.2689999999998"/>
    <n v="11106.228999999999"/>
    <s v="copies/L wastewater"/>
    <n v="6666.53866666667"/>
    <s v="no"/>
    <s v="NA"/>
    <s v="no"/>
    <n v="0"/>
    <n v="2"/>
    <n v="3333.2689999999998"/>
    <n v="11106.228999999999"/>
    <n v="7772.96"/>
    <s v="no"/>
    <n v="6207023.6799999997"/>
    <s v="NA"/>
    <n v="6.6012062718912397"/>
    <s v="not tested"/>
    <s v="no"/>
    <s v="NA"/>
    <d v="2021-01-18T00:00:00"/>
    <d v="1899-12-30T06:59:00"/>
    <d v="2021-01-22T00:00:00"/>
    <n v="1.81"/>
    <n v="1.5708301599390699"/>
    <s v="NA"/>
    <s v="NA"/>
    <s v="NA"/>
    <n v="2300"/>
    <s v="NA"/>
    <n v="4.5201565057730901"/>
    <n v="3837.4609999999998"/>
    <n v="17506.667000000001"/>
    <n v="2450.933"/>
    <n v="14509.525"/>
  </r>
  <r>
    <x v="3"/>
    <m/>
    <n v="53012"/>
    <s v="Ozaukee"/>
    <s v="Wisconsin (WI)"/>
    <n v="2.75"/>
    <n v="12000"/>
    <s v="24-hr flow-weighted composite"/>
    <n v="1.7000000000000001E-2"/>
    <s v="raw wastewater"/>
    <s v="Primary influent"/>
    <s v="NA"/>
    <n v="826"/>
    <s v="NA"/>
    <s v="copies/L wastewater"/>
    <n v="8865.3760000000002"/>
    <s v="no"/>
    <s v="NA"/>
    <s v="no"/>
    <n v="0"/>
    <n v="2"/>
    <n v="3333.2689999999998"/>
    <n v="11092.224"/>
    <s v="copies/L wastewater"/>
    <n v="7758.9546666666702"/>
    <s v="no"/>
    <s v="NA"/>
    <s v="no"/>
    <n v="0"/>
    <n v="2"/>
    <n v="3333.2689999999998"/>
    <n v="11092.224"/>
    <n v="8312.1653333333397"/>
    <s v="no"/>
    <n v="8108247.6799999997"/>
    <s v="NA"/>
    <n v="4.0646484734166197"/>
    <s v="not tested"/>
    <s v="no"/>
    <s v="NA"/>
    <d v="2021-01-25T00:00:00"/>
    <d v="1899-12-30T07:00:00"/>
    <d v="2021-01-28T00:00:00"/>
    <n v="1.7350000000000001"/>
    <n v="1.5708301599390699"/>
    <s v="NA"/>
    <s v="NA"/>
    <s v="NA"/>
    <n v="2310"/>
    <s v="NA"/>
    <n v="4.5201565057730901"/>
    <n v="3823.4560000000001"/>
    <n v="17478.655999999999"/>
    <n v="3123.1889999999999"/>
    <n v="15994.091"/>
  </r>
  <r>
    <x v="3"/>
    <m/>
    <n v="53012"/>
    <s v="Ozaukee"/>
    <s v="Wisconsin (WI)"/>
    <n v="2.75"/>
    <n v="12000"/>
    <s v="24-hr flow-weighted composite"/>
    <n v="1.7000000000000001E-2"/>
    <s v="raw wastewater"/>
    <s v="Primary influent"/>
    <s v="NA"/>
    <n v="849"/>
    <s v="NA"/>
    <s v="copies/L wastewater"/>
    <n v="3991.52"/>
    <s v="no"/>
    <s v="NA"/>
    <s v="no"/>
    <n v="0"/>
    <n v="2"/>
    <n v="2997.1410000000001"/>
    <n v="9971.7970000000005"/>
    <s v="copies/L wastewater"/>
    <n v="2997.1413333333298"/>
    <s v="no"/>
    <s v="NA"/>
    <s v="no"/>
    <n v="0"/>
    <n v="2"/>
    <n v="2997.1410000000001"/>
    <n v="9971.7970000000005"/>
    <n v="3494.3306666666699"/>
    <s v="no"/>
    <s v="NA"/>
    <s v="NA"/>
    <s v="NA"/>
    <s v="not tested"/>
    <s v="no"/>
    <s v="NA"/>
    <d v="2021-02-01T00:00:00"/>
    <d v="1899-12-30T07:03:00"/>
    <d v="2021-02-05T00:00:00"/>
    <n v="1.6559999999999999"/>
    <n v="1.5708301599390699"/>
    <s v="NA"/>
    <s v="NA"/>
    <s v="NA"/>
    <n v="2440"/>
    <s v="NA"/>
    <n v="4.5201565057730901"/>
    <n v="1092.4159999999999"/>
    <n v="10209.888000000001"/>
    <n v="616.23500000000001"/>
    <n v="8739.3279999999995"/>
  </r>
  <r>
    <x v="3"/>
    <m/>
    <n v="53012"/>
    <s v="Ozaukee"/>
    <s v="Wisconsin (WI)"/>
    <n v="2.75"/>
    <n v="12000"/>
    <s v="24-hr flow-weighted composite"/>
    <n v="1.7000000000000001E-2"/>
    <s v="raw wastewater"/>
    <s v="Primary influent"/>
    <s v="NA"/>
    <n v="281"/>
    <s v="NA"/>
    <s v="copies/L wastewater"/>
    <n v="1864.56"/>
    <s v="no"/>
    <n v="602.95087163051596"/>
    <s v="no"/>
    <n v="0"/>
    <s v="more than 3"/>
    <n v="2032.8"/>
    <n v="6772.8"/>
    <s v="copies/L wastewater"/>
    <n v="1497.36"/>
    <s v="yes"/>
    <n v="683.258868658138"/>
    <s v="no"/>
    <n v="0"/>
    <s v="more than 3"/>
    <n v="3386.4"/>
    <n v="6093.6"/>
    <n v="1680.96"/>
    <s v="no"/>
    <s v="NA"/>
    <s v="NA"/>
    <n v="1.07449514591141"/>
    <s v="not tested"/>
    <s v="no"/>
    <s v="NA"/>
    <d v="2020-09-07T00:00:00"/>
    <d v="1899-12-30T07:20:00"/>
    <d v="2020-09-11T00:00:00"/>
    <n v="1.7"/>
    <n v="2.2916666666666701"/>
    <n v="150"/>
    <n v="7.7"/>
    <n v="150"/>
    <s v="NA"/>
    <n v="20"/>
    <n v="4.9670527875495702"/>
    <n v="427.2"/>
    <n v="5630.4"/>
    <n v="486.4"/>
    <n v="5804.8"/>
  </r>
  <r>
    <x v="3"/>
    <m/>
    <n v="53012"/>
    <s v="Ozaukee"/>
    <s v="Wisconsin (WI)"/>
    <n v="2.75"/>
    <n v="12000"/>
    <s v="24-hr flow-weighted composite"/>
    <n v="1.7000000000000001E-2"/>
    <s v="raw wastewater"/>
    <s v="Primary influent"/>
    <s v="NA"/>
    <n v="326"/>
    <s v="NA;temperature of sample after shipping: not cold"/>
    <s v="copies/L wastewater"/>
    <n v="1421.92"/>
    <s v="no"/>
    <n v="599.49441311825296"/>
    <s v="no"/>
    <n v="0"/>
    <s v="more than 3"/>
    <n v="2177.6"/>
    <n v="7259.2"/>
    <s v="copies/L wastewater"/>
    <n v="1849.6"/>
    <s v="no"/>
    <n v="548.45983626880002"/>
    <s v="no"/>
    <n v="0"/>
    <s v="more than 3"/>
    <n v="3630.4"/>
    <n v="6531.2"/>
    <n v="1635.76"/>
    <s v="no"/>
    <s v="NA"/>
    <s v="NA"/>
    <n v="1.3133183206386201"/>
    <s v="not tested"/>
    <s v="no"/>
    <s v="NA"/>
    <d v="2020-09-14T00:00:00"/>
    <d v="1899-12-30T07:01:00"/>
    <d v="2020-11-12T00:00:00"/>
    <n v="1.982"/>
    <n v="2.2916666666666701"/>
    <n v="150"/>
    <n v="7.64"/>
    <n v="150"/>
    <s v="NA"/>
    <s v="NA"/>
    <n v="4.5183521288741"/>
    <n v="399.36"/>
    <n v="5541.12"/>
    <n v="504.96"/>
    <n v="6408.96"/>
  </r>
  <r>
    <x v="3"/>
    <m/>
    <n v="53012"/>
    <s v="Ozaukee"/>
    <s v="Wisconsin (WI)"/>
    <n v="2.75"/>
    <n v="12000"/>
    <s v="24-hr flow-weighted composite"/>
    <n v="1.7000000000000001E-2"/>
    <s v="raw wastewater"/>
    <s v="Primary influent"/>
    <s v="NA"/>
    <n v="352"/>
    <s v="NA"/>
    <s v="copies/L wastewater"/>
    <n v="4835.99999999999"/>
    <s v="no"/>
    <n v="703.88771831876602"/>
    <s v="no"/>
    <n v="0"/>
    <n v="2"/>
    <n v="1965.6"/>
    <n v="6554.4"/>
    <s v="copies/L wastewater"/>
    <n v="4259.99999999999"/>
    <s v="no"/>
    <n v="613.14089734741901"/>
    <s v="no"/>
    <n v="0"/>
    <n v="2"/>
    <n v="3276"/>
    <n v="5896.8"/>
    <n v="4547.99999999999"/>
    <s v="no"/>
    <s v="NA"/>
    <s v="NA"/>
    <n v="1.2452202258582801"/>
    <s v="not tested"/>
    <s v="no"/>
    <s v="NA"/>
    <d v="2020-09-21T00:00:00"/>
    <d v="1899-12-30T07:00:00"/>
    <d v="2020-09-24T00:00:00"/>
    <n v="1.73"/>
    <n v="2.2916666666666701"/>
    <n v="172"/>
    <n v="7.88"/>
    <n v="162"/>
    <s v="NA"/>
    <n v="18.899999999999999"/>
    <n v="4.5183521288741"/>
    <n v="2049.6"/>
    <n v="9748.7999999999993"/>
    <n v="1663.2"/>
    <n v="8992.7999999999993"/>
  </r>
  <r>
    <x v="3"/>
    <m/>
    <n v="53012"/>
    <s v="Ozaukee"/>
    <s v="Wisconsin (WI)"/>
    <n v="2.75"/>
    <n v="12000"/>
    <s v="24-hr flow-weighted composite"/>
    <n v="1.7000000000000001E-2"/>
    <s v="raw wastewater"/>
    <s v="Primary influent"/>
    <s v="NA"/>
    <n v="379"/>
    <s v="NA"/>
    <s v="copies/L wastewater"/>
    <n v="1489.44"/>
    <s v="no"/>
    <n v="321.68201939182097"/>
    <s v="no"/>
    <n v="0"/>
    <n v="2"/>
    <n v="2229.6"/>
    <n v="7432.8"/>
    <s v="copies/L wastewater"/>
    <n v="1255.92"/>
    <s v="no"/>
    <n v="779.04126925343201"/>
    <s v="no"/>
    <n v="0"/>
    <n v="2"/>
    <n v="3717.6"/>
    <n v="6688.8"/>
    <n v="1372.68"/>
    <s v="no"/>
    <s v="NA"/>
    <s v="NA"/>
    <n v="1.2012911343749799"/>
    <s v="not tested"/>
    <s v="no"/>
    <s v="NA"/>
    <d v="2020-09-28T00:00:00"/>
    <d v="1899-12-30T07:05:00"/>
    <d v="2020-10-01T00:00:00"/>
    <n v="1.67"/>
    <n v="2.2916666666666701"/>
    <n v="150"/>
    <n v="7.82"/>
    <n v="193"/>
    <s v="NA"/>
    <n v="19.399999999999999"/>
    <n v="4.5183521288741"/>
    <n v="213.6"/>
    <n v="5359.2"/>
    <n v="393.6"/>
    <n v="5516.8"/>
  </r>
  <r>
    <x v="3"/>
    <m/>
    <n v="53012"/>
    <s v="Ozaukee"/>
    <s v="Wisconsin (WI)"/>
    <n v="2.75"/>
    <n v="12000"/>
    <s v="24-hr flow-weighted composite"/>
    <n v="1.7000000000000001E-2"/>
    <s v="raw wastewater"/>
    <s v="Primary influent"/>
    <s v="NA"/>
    <n v="402"/>
    <s v="NA"/>
    <s v="copies/L wastewater"/>
    <n v="5711.99999999999"/>
    <s v="no"/>
    <s v="NA"/>
    <s v="no"/>
    <n v="0"/>
    <n v="1"/>
    <n v="2448"/>
    <n v="8160"/>
    <s v="copies/L wastewater"/>
    <n v="4895.99999999999"/>
    <s v="no"/>
    <s v="NA"/>
    <s v="no"/>
    <n v="0"/>
    <n v="1"/>
    <n v="4080"/>
    <n v="7344"/>
    <n v="5303.99999999999"/>
    <s v="no"/>
    <n v="6795743.9999999898"/>
    <n v="1036626803.84033"/>
    <n v="1.6583632184006001"/>
    <s v="not tested"/>
    <s v="no"/>
    <s v="NA"/>
    <d v="2020-10-05T00:00:00"/>
    <d v="1899-12-30T07:05:00"/>
    <d v="2020-10-09T00:00:00"/>
    <n v="1.62"/>
    <n v="2.2916666666666701"/>
    <n v="184"/>
    <n v="7.87"/>
    <n v="195"/>
    <s v="NA"/>
    <n v="17.2"/>
    <n v="4.5183521288741"/>
    <n v="2294.4"/>
    <n v="11769.6"/>
    <n v="1795.2"/>
    <n v="10656"/>
  </r>
  <r>
    <x v="3"/>
    <m/>
    <n v="53012"/>
    <s v="Ozaukee"/>
    <s v="Wisconsin (WI)"/>
    <n v="2.75"/>
    <n v="12000"/>
    <s v="24-hr flow-weighted composite"/>
    <n v="1.7000000000000001E-2"/>
    <s v="raw wastewater"/>
    <s v="Primary influent"/>
    <s v="NA"/>
    <n v="430"/>
    <s v="NA"/>
    <s v="copies/L wastewater"/>
    <n v="3503.99999999999"/>
    <s v="no"/>
    <s v="NA"/>
    <s v="no"/>
    <n v="0"/>
    <n v="2"/>
    <n v="2102.4"/>
    <n v="7017.6"/>
    <s v="copies/L wastewater"/>
    <n v="3503.99999999999"/>
    <s v="no"/>
    <s v="NA"/>
    <s v="no"/>
    <n v="0"/>
    <n v="2"/>
    <n v="3504"/>
    <n v="6316.8"/>
    <n v="3503.99999999999"/>
    <s v="no"/>
    <n v="78300000.250559896"/>
    <n v="262112770.688685"/>
    <n v="1.10935870642153"/>
    <s v="not tested"/>
    <s v="no"/>
    <s v="NA"/>
    <d v="2020-10-12T00:00:00"/>
    <d v="1899-12-30T07:03:00"/>
    <d v="2020-10-15T00:00:00"/>
    <n v="1.59"/>
    <n v="2.2916666666666701"/>
    <n v="252"/>
    <n v="7.69"/>
    <n v="319"/>
    <n v="2390"/>
    <n v="17.8"/>
    <n v="4.5183521288741"/>
    <n v="1142.4000000000001"/>
    <n v="8188.8"/>
    <n v="1142.4000000000001"/>
    <n v="8188.8"/>
  </r>
  <r>
    <x v="3"/>
    <m/>
    <n v="53012"/>
    <s v="Ozaukee"/>
    <s v="Wisconsin (WI)"/>
    <n v="2.75"/>
    <n v="12000"/>
    <s v="24-hr flow-weighted composite"/>
    <n v="1.7000000000000001E-2"/>
    <s v="raw wastewater"/>
    <s v="Primary influent"/>
    <s v="NA"/>
    <n v="456"/>
    <s v="NA"/>
    <s v="copies/L wastewater"/>
    <n v="3501.3333333333399"/>
    <s v="no"/>
    <s v="NA"/>
    <s v="no"/>
    <n v="0"/>
    <n v="2"/>
    <n v="2633.0030000000002"/>
    <n v="8753.3330000000005"/>
    <s v="copies/L wastewater"/>
    <n v="1750.6666666666699"/>
    <s v="yes"/>
    <s v="NA"/>
    <s v="no"/>
    <n v="0"/>
    <n v="2"/>
    <n v="4383.6689999999999"/>
    <n v="7885.0029999999997"/>
    <n v="2626"/>
    <s v="no"/>
    <n v="10666321.813333301"/>
    <n v="815682259.83485699"/>
    <n v="1.8566104824639"/>
    <s v="not tested"/>
    <s v="no"/>
    <s v="NA"/>
    <d v="2020-10-19T00:00:00"/>
    <d v="1899-12-30T07:00:00"/>
    <d v="2020-10-22T00:00:00"/>
    <n v="1.5"/>
    <n v="1.5708301599390699"/>
    <n v="208"/>
    <n v="7.8"/>
    <n v="195"/>
    <n v="2380"/>
    <n v="16.100000000000001"/>
    <n v="4.5183521288741"/>
    <n v="952.36300000000006"/>
    <n v="8977.4189999999999"/>
    <n v="210.08"/>
    <n v="6330.4110000000001"/>
  </r>
  <r>
    <x v="3"/>
    <m/>
    <n v="53012"/>
    <s v="Ozaukee"/>
    <s v="Wisconsin (WI)"/>
    <n v="2.75"/>
    <n v="12000"/>
    <s v="24-hr flow-weighted composite"/>
    <n v="1.7000000000000001E-2"/>
    <s v="raw wastewater"/>
    <s v="Primary influent"/>
    <s v="NA"/>
    <n v="480"/>
    <s v="NA"/>
    <s v="copies/L wastewater"/>
    <n v="9285.5360000000092"/>
    <s v="no"/>
    <s v="NA"/>
    <s v="no"/>
    <n v="0"/>
    <n v="1"/>
    <n v="3977.5149999999999"/>
    <n v="13277.056"/>
    <s v="copies/L wastewater"/>
    <n v="10616.042666666701"/>
    <s v="no"/>
    <s v="NA"/>
    <s v="no"/>
    <n v="0"/>
    <n v="1"/>
    <n v="6638.5280000000002"/>
    <n v="11946.549000000001"/>
    <n v="9950.7893333333395"/>
    <s v="no"/>
    <n v="20073704.213333301"/>
    <n v="756666909.80439901"/>
    <n v="1.0628490010976701"/>
    <s v="not tested"/>
    <s v="no"/>
    <s v="NA"/>
    <d v="2020-10-26T00:00:00"/>
    <d v="1899-12-30T06:56:00"/>
    <d v="2020-10-29T00:00:00"/>
    <n v="1.78"/>
    <n v="1.5708301599390699"/>
    <n v="158"/>
    <n v="7.74"/>
    <n v="169"/>
    <n v="2120"/>
    <n v="15"/>
    <n v="4.5183521288741"/>
    <n v="3739.424"/>
    <n v="19145.291000000001"/>
    <n v="4579.7439999999997"/>
    <n v="20923.968000000001"/>
  </r>
  <r>
    <x v="3"/>
    <m/>
    <n v="53012"/>
    <s v="Ozaukee"/>
    <s v="Wisconsin (WI)"/>
    <n v="2.75"/>
    <n v="12000"/>
    <s v="24-hr flow-weighted composite"/>
    <n v="1.7000000000000001E-2"/>
    <s v="raw wastewater"/>
    <s v="Primary influent"/>
    <s v="NA"/>
    <n v="509"/>
    <s v="NA"/>
    <s v="copies/L wastewater"/>
    <n v="11372.330666666699"/>
    <s v="no"/>
    <s v="NA"/>
    <s v="no"/>
    <n v="0"/>
    <n v="2"/>
    <n v="3095.1790000000001"/>
    <n v="10335.936"/>
    <s v="copies/L wastewater"/>
    <n v="5167.9679999999998"/>
    <s v="no"/>
    <s v="NA"/>
    <s v="no"/>
    <n v="0"/>
    <n v="2"/>
    <n v="5167.9679999999998"/>
    <n v="9313.5470000000005"/>
    <n v="8270.1493333333401"/>
    <s v="no"/>
    <n v="10544895.573333301"/>
    <n v="798347920.87476802"/>
    <n v="1.40198928314482"/>
    <s v="not tested"/>
    <s v="no"/>
    <s v="NA"/>
    <d v="2020-11-02T00:00:00"/>
    <d v="1899-12-30T06:52:00"/>
    <d v="2020-11-05T00:00:00"/>
    <n v="1.67"/>
    <n v="1.5708301599390699"/>
    <n v="172"/>
    <n v="7.96"/>
    <n v="217"/>
    <n v="2200"/>
    <n v="14"/>
    <n v="4.5183521288741"/>
    <n v="5672.16"/>
    <n v="20363.755000000001"/>
    <n v="1680.64"/>
    <n v="12072.597"/>
  </r>
  <r>
    <x v="3"/>
    <m/>
    <n v="53012"/>
    <s v="Ozaukee"/>
    <s v="Wisconsin (WI)"/>
    <n v="2.75"/>
    <n v="12000"/>
    <s v="24-hr flow-weighted composite"/>
    <n v="1.7000000000000001E-2"/>
    <s v="raw wastewater"/>
    <s v="Primary influent"/>
    <s v="NA"/>
    <n v="540"/>
    <s v="NA"/>
    <s v="copies/L wastewater"/>
    <n v="23655.008000000002"/>
    <s v="no"/>
    <s v="NA"/>
    <s v="no"/>
    <n v="0"/>
    <n v="2"/>
    <n v="2731.04"/>
    <n v="9089.4609999999993"/>
    <s v="copies/L wastewater"/>
    <n v="13641.194666666701"/>
    <s v="no"/>
    <s v="NA"/>
    <s v="no"/>
    <n v="0"/>
    <n v="2"/>
    <n v="4551.7330000000002"/>
    <n v="8179.1149999999998"/>
    <n v="18648.101333333299"/>
    <s v="no"/>
    <n v="8314406.1866666703"/>
    <n v="1141660957.2062199"/>
    <n v="2.0738814236930101"/>
    <s v="not tested"/>
    <s v="no"/>
    <s v="NA"/>
    <d v="2020-11-09T00:00:00"/>
    <d v="1899-12-30T06:58:00"/>
    <d v="2020-11-16T00:00:00"/>
    <n v="1.57"/>
    <n v="1.5708301599390699"/>
    <n v="270"/>
    <n v="7.71"/>
    <n v="197"/>
    <n v="1932"/>
    <n v="17"/>
    <n v="4.3992461738225002"/>
    <n v="15447.883"/>
    <n v="34663.199999999997"/>
    <n v="7632.9070000000002"/>
    <n v="22506.571"/>
  </r>
  <r>
    <x v="3"/>
    <m/>
    <n v="53012"/>
    <s v="Ozaukee"/>
    <s v="Wisconsin (WI)"/>
    <n v="2.75"/>
    <n v="12000"/>
    <s v="24-hr flow-weighted composite"/>
    <n v="1.7000000000000001E-2"/>
    <s v="raw wastewater"/>
    <s v="Primary influent"/>
    <s v="NA"/>
    <n v="565"/>
    <s v="NA"/>
    <s v="copies/L wastewater"/>
    <n v="30041.439999999999"/>
    <s v="no"/>
    <n v="5868.2346666666699"/>
    <s v="no"/>
    <n v="0"/>
    <n v="3"/>
    <n v="2941.12"/>
    <n v="9817.7389999999996"/>
    <s v="copies/L wastewater"/>
    <n v="5903.2479999999996"/>
    <s v="no"/>
    <n v="1071.4079999999999"/>
    <s v="no"/>
    <n v="0"/>
    <n v="3"/>
    <n v="4908.8689999999997"/>
    <n v="8830.3629999999994"/>
    <n v="17972.344000000001"/>
    <s v="no"/>
    <n v="9869698.4533333406"/>
    <n v="1576295489.58793"/>
    <n v="3.54097477846783"/>
    <s v="not tested"/>
    <s v="no"/>
    <s v="NA"/>
    <d v="2020-11-16T00:00:00"/>
    <d v="1899-12-30T07:04:00"/>
    <d v="2020-11-19T00:00:00"/>
    <n v="1.58"/>
    <n v="1.5708301599390699"/>
    <n v="234"/>
    <n v="7.88"/>
    <n v="220"/>
    <n v="2310"/>
    <n v="13.8"/>
    <n v="4.3992461738225002"/>
    <n v="20384.762999999999"/>
    <n v="42709.264000000003"/>
    <n v="2184.8319999999999"/>
    <n v="12821.883"/>
  </r>
  <r>
    <x v="3"/>
    <m/>
    <n v="53012"/>
    <s v="Ozaukee"/>
    <s v="Wisconsin (WI)"/>
    <n v="2.75"/>
    <n v="12000"/>
    <s v="24-hr flow-weighted composite"/>
    <n v="1.7000000000000001E-2"/>
    <s v="raw wastewater"/>
    <s v="Primary influent"/>
    <s v="NA"/>
    <n v="588"/>
    <s v="NA"/>
    <s v="copies/L wastewater"/>
    <n v="7380.8106666666699"/>
    <s v="no"/>
    <s v="NA"/>
    <s v="no"/>
    <n v="0"/>
    <n v="2"/>
    <n v="2464.9389999999999"/>
    <n v="8207.125"/>
    <s v="copies/L wastewater"/>
    <n v="819.31200000000104"/>
    <s v="yes"/>
    <s v="NA"/>
    <s v="no"/>
    <n v="0"/>
    <n v="2"/>
    <n v="2464.9389999999999"/>
    <n v="8207.125"/>
    <n v="4100.0613333333404"/>
    <s v="no"/>
    <n v="8125474.2400000002"/>
    <n v="278671910.374264"/>
    <n v="1.43888753971558"/>
    <s v="not tested"/>
    <s v="no"/>
    <s v="NA"/>
    <d v="2020-11-23T00:00:00"/>
    <d v="1899-12-30T07:00:00"/>
    <d v="2020-11-29T00:00:00"/>
    <n v="1.55"/>
    <n v="1.5708301599390699"/>
    <n v="181"/>
    <n v="7.83"/>
    <n v="174"/>
    <n v="2450"/>
    <n v="13.8"/>
    <n v="4.3992461738225002"/>
    <n v="3375.2849999999999"/>
    <n v="14019.339"/>
    <n v="14.005000000000001"/>
    <n v="4565.7389999999996"/>
  </r>
  <r>
    <x v="3"/>
    <m/>
    <n v="53012"/>
    <s v="Ozaukee"/>
    <s v="Wisconsin (WI)"/>
    <n v="2.75"/>
    <n v="12000"/>
    <s v="24-hr flow-weighted composite"/>
    <n v="1.7000000000000001E-2"/>
    <s v="raw wastewater"/>
    <s v="Primary influent"/>
    <s v="NA"/>
    <n v="610"/>
    <s v="NA"/>
    <s v="copies/L wastewater"/>
    <n v="8235.1360000000004"/>
    <s v="no"/>
    <s v="NA"/>
    <s v="yes"/>
    <n v="1"/>
    <n v="2"/>
    <n v="3095.1790000000001"/>
    <n v="10307.924999999999"/>
    <s v="copies/L wastewater"/>
    <n v="6176.3519999999999"/>
    <s v="no"/>
    <s v="NA"/>
    <s v="yes"/>
    <n v="1"/>
    <n v="2"/>
    <n v="3095.1790000000001"/>
    <n v="10307.924999999999"/>
    <n v="7205.7439999999997"/>
    <s v="no"/>
    <n v="8162168.2133333404"/>
    <n v="601539437.85806704"/>
    <n v="4.29638794416356"/>
    <s v="not tested"/>
    <s v="no"/>
    <s v="NA"/>
    <d v="2020-11-30T00:00:00"/>
    <d v="1899-12-30T07:02:00"/>
    <d v="2020-12-03T00:00:00"/>
    <n v="1.82"/>
    <n v="1.5708301599390699"/>
    <n v="180"/>
    <n v="7.68"/>
    <n v="205"/>
    <n v="2090"/>
    <n v="13.3"/>
    <n v="4.3992461738225002"/>
    <n v="3557.355"/>
    <n v="16246.187"/>
    <n v="2268.864"/>
    <n v="13459.125"/>
  </r>
  <r>
    <x v="3"/>
    <m/>
    <n v="53012"/>
    <s v="Ozaukee"/>
    <s v="Wisconsin (WI)"/>
    <n v="2.75"/>
    <n v="12000"/>
    <s v="24-hr flow-weighted composite"/>
    <n v="1.7000000000000001E-2"/>
    <s v="raw wastewater"/>
    <s v="Primary influent"/>
    <s v="NA"/>
    <n v="655"/>
    <s v="NA"/>
    <s v="copies/L wastewater"/>
    <n v="12982.944"/>
    <s v="no"/>
    <s v="NA"/>
    <s v="no"/>
    <n v="0"/>
    <n v="2"/>
    <n v="3543.3490000000002"/>
    <n v="11806.495999999999"/>
    <s v="copies/L wastewater"/>
    <n v="10616.042666666701"/>
    <s v="no"/>
    <s v="NA"/>
    <s v="no"/>
    <n v="0"/>
    <n v="2"/>
    <n v="3543.3490000000002"/>
    <n v="11806.495999999999"/>
    <n v="11799.493333333299"/>
    <s v="no"/>
    <n v="10099105.813333301"/>
    <n v="1574949917.2313001"/>
    <n v="4.8847444903697497"/>
    <s v="not tested"/>
    <s v="no"/>
    <s v="NA"/>
    <d v="2020-12-07T00:00:00"/>
    <d v="1899-12-30T07:06:00"/>
    <d v="2020-12-11T00:00:00"/>
    <n v="1.65"/>
    <n v="1.5708301599390699"/>
    <n v="174"/>
    <n v="7.85"/>
    <n v="179"/>
    <n v="2270"/>
    <n v="12.8"/>
    <n v="4.3992461738225002"/>
    <n v="6484.4690000000001"/>
    <n v="23234.848000000002"/>
    <n v="4859.8509999999997"/>
    <n v="20167.68"/>
  </r>
  <r>
    <x v="3"/>
    <m/>
    <n v="53012"/>
    <s v="Ozaukee"/>
    <s v="Wisconsin (WI)"/>
    <n v="2.75"/>
    <n v="12000"/>
    <s v="24-hr flow-weighted composite"/>
    <n v="1.7000000000000001E-2"/>
    <s v="raw wastewater"/>
    <s v="Primary influent"/>
    <s v="NA"/>
    <n v="677"/>
    <s v="NA"/>
    <s v="copies/L wastewater"/>
    <n v="9502.6186666666708"/>
    <s v="no"/>
    <n v="3046.16"/>
    <s v="no"/>
    <n v="0"/>
    <n v="2"/>
    <n v="3823.4560000000001"/>
    <n v="12730.848"/>
    <s v="copies/L wastewater"/>
    <n v="5090.9386666666696"/>
    <s v="no"/>
    <n v="77.029333333333895"/>
    <s v="no"/>
    <n v="0"/>
    <n v="2"/>
    <n v="3823.4560000000001"/>
    <n v="12730.848"/>
    <n v="7296.7786666666698"/>
    <s v="no"/>
    <n v="8872448.6933333408"/>
    <n v="1025982930.22837"/>
    <n v="2.4656629875209299"/>
    <s v="not tested"/>
    <s v="no"/>
    <s v="NA"/>
    <d v="2020-12-14T00:00:00"/>
    <d v="1899-12-30T07:05:00"/>
    <d v="2020-12-17T00:00:00"/>
    <n v="2.11"/>
    <n v="1.5708301599390699"/>
    <n v="134"/>
    <n v="7.77"/>
    <n v="132"/>
    <n v="1880"/>
    <n v="11.7"/>
    <n v="4.3992461738225002"/>
    <n v="4054.5439999999999"/>
    <n v="19075.263999999999"/>
    <n v="1386.528"/>
    <n v="13038.965"/>
  </r>
  <r>
    <x v="3"/>
    <m/>
    <n v="53012"/>
    <s v="Ozaukee"/>
    <s v="Wisconsin (WI)"/>
    <n v="2.75"/>
    <n v="12000"/>
    <s v="24-hr flow-weighted composite"/>
    <n v="1.7000000000000001E-2"/>
    <s v="raw wastewater"/>
    <s v="Primary influent"/>
    <s v="NA"/>
    <n v="705"/>
    <s v="NA"/>
    <s v="copies/L wastewater"/>
    <n v="2226.848"/>
    <s v="yes"/>
    <s v="NA"/>
    <s v="no"/>
    <n v="0"/>
    <n v="2"/>
    <n v="3347.2750000000001"/>
    <n v="11162.251"/>
    <s v="copies/L wastewater"/>
    <n v="2226.848"/>
    <s v="yes"/>
    <s v="NA"/>
    <s v="no"/>
    <n v="0"/>
    <n v="2"/>
    <n v="3347.2750000000001"/>
    <n v="11162.251"/>
    <n v="2226.848"/>
    <s v="yes"/>
    <n v="7188237.3333333395"/>
    <n v="1387605500.1731901"/>
    <n v="4.0427590210268303"/>
    <s v="not tested"/>
    <s v="no"/>
    <s v="NA"/>
    <d v="2020-12-21T00:00:00"/>
    <d v="1899-12-30T06:56:00"/>
    <d v="2020-12-28T00:00:00"/>
    <n v="1.893"/>
    <n v="1.5708301599390699"/>
    <n v="162"/>
    <n v="7.8"/>
    <s v="NA"/>
    <n v="2130"/>
    <n v="12.2"/>
    <n v="4.3992461738225002"/>
    <n v="266.101"/>
    <n v="8067.0720000000001"/>
    <n v="266.101"/>
    <n v="8067.0720000000001"/>
  </r>
  <r>
    <x v="3"/>
    <m/>
    <n v="53012"/>
    <s v="Ozaukee"/>
    <s v="Wisconsin (WI)"/>
    <n v="2.75"/>
    <n v="12000"/>
    <s v="24-hr flow-weighted composite"/>
    <n v="1.7000000000000001E-2"/>
    <s v="raw wastewater"/>
    <s v="Primary influent"/>
    <s v="NA"/>
    <n v="732"/>
    <s v="NA"/>
    <s v="copies/L wastewater"/>
    <n v="10307.9253333333"/>
    <s v="no"/>
    <s v="NA"/>
    <s v="no"/>
    <n v="0"/>
    <n v="2"/>
    <n v="3431.3069999999998"/>
    <n v="11456.362999999999"/>
    <s v="copies/L wastewater"/>
    <n v="12590.794666666699"/>
    <s v="no"/>
    <s v="NA"/>
    <s v="no"/>
    <n v="0"/>
    <n v="2"/>
    <n v="3431.3069999999998"/>
    <n v="11456.362999999999"/>
    <n v="11449.36"/>
    <s v="no"/>
    <n v="21225082.666666701"/>
    <n v="1506602774.4684401"/>
    <n v="7.0035318057610398"/>
    <s v="not tested"/>
    <s v="no"/>
    <s v="NA"/>
    <d v="2020-12-28T00:00:00"/>
    <d v="1899-12-30T01:00:00"/>
    <d v="2021-01-04T00:00:00"/>
    <n v="1.7130000000000001"/>
    <n v="1.5708301599390699"/>
    <s v="NA"/>
    <s v="NA"/>
    <s v="NA"/>
    <n v="2240"/>
    <s v="NA"/>
    <n v="4.3992461738225002"/>
    <n v="4705.7920000000004"/>
    <n v="19565.451000000001"/>
    <n v="6288.3950000000004"/>
    <n v="22548.587"/>
  </r>
  <r>
    <x v="4"/>
    <m/>
    <n v="54115"/>
    <s v="Brown"/>
    <s v="Wisconsin (WI)"/>
    <n v="14.2"/>
    <n v="43000"/>
    <s v="24-hr flow-weighted composite"/>
    <n v="2.1000000000000001E-2"/>
    <s v="raw wastewater"/>
    <s v="Primary influent"/>
    <s v="NA"/>
    <n v="742"/>
    <s v="NA"/>
    <s v="copies/L wastewater"/>
    <n v="11218.272000000001"/>
    <s v="no"/>
    <s v="NA"/>
    <s v="no"/>
    <n v="0"/>
    <n v="2"/>
    <n v="3739.424"/>
    <n v="12464.746999999999"/>
    <s v="copies/L wastewater"/>
    <n v="8725.3226666666706"/>
    <s v="no"/>
    <s v="NA"/>
    <s v="no"/>
    <n v="0"/>
    <n v="2"/>
    <n v="3739.424"/>
    <n v="12464.746999999999"/>
    <n v="9971.7973333333393"/>
    <s v="no"/>
    <n v="9287496.7466666698"/>
    <s v="NA"/>
    <n v="8.7843520183335002"/>
    <s v="no"/>
    <s v="no"/>
    <s v="NA"/>
    <d v="2021-01-03T00:00:00"/>
    <d v="1899-12-30T07:00:00"/>
    <d v="2021-01-07T00:00:00"/>
    <n v="5.71"/>
    <n v="1.5708301599390699"/>
    <n v="210"/>
    <n v="7.2"/>
    <n v="510"/>
    <n v="1178"/>
    <s v="NA"/>
    <n v="4.3992461738225002"/>
    <n v="5125.9520000000002"/>
    <n v="21288.107"/>
    <n v="3501.3330000000001"/>
    <n v="17968.843000000001"/>
  </r>
  <r>
    <x v="4"/>
    <m/>
    <n v="54115"/>
    <s v="Brown"/>
    <s v="Wisconsin (WI)"/>
    <n v="14.2"/>
    <n v="43000"/>
    <s v="24-hr flow-weighted composite"/>
    <n v="2.1000000000000001E-2"/>
    <s v="raw wastewater"/>
    <s v="Primary influent"/>
    <s v="NA"/>
    <n v="761"/>
    <s v="NA"/>
    <s v="copies/L wastewater"/>
    <n v="24159.200000000001"/>
    <s v="no"/>
    <s v="NA"/>
    <s v="no"/>
    <n v="0"/>
    <n v="2"/>
    <n v="3291.2530000000002"/>
    <n v="10980.181"/>
    <s v="copies/L wastewater"/>
    <n v="12072.5973333333"/>
    <s v="no"/>
    <s v="NA"/>
    <s v="no"/>
    <n v="0"/>
    <n v="2"/>
    <n v="3291.2530000000002"/>
    <n v="10980.181"/>
    <n v="18115.898666666701"/>
    <s v="no"/>
    <n v="24922770.7733333"/>
    <s v="NA"/>
    <n v="12.206247989462099"/>
    <s v="no"/>
    <s v="no"/>
    <s v="NA"/>
    <d v="2021-01-06T00:00:00"/>
    <d v="1899-12-30T07:00:00"/>
    <d v="2021-01-08T00:00:00"/>
    <n v="5.91"/>
    <n v="1.5708301599390699"/>
    <s v="NA"/>
    <s v="NA"/>
    <s v="NA"/>
    <n v="1532"/>
    <s v="NA"/>
    <n v="4.3992461738225002"/>
    <n v="15139.764999999999"/>
    <n v="36581.930999999997"/>
    <n v="6022.2929999999997"/>
    <n v="21610.228999999999"/>
  </r>
  <r>
    <x v="4"/>
    <m/>
    <n v="54115"/>
    <s v="Brown"/>
    <s v="Wisconsin (WI)"/>
    <n v="14.2"/>
    <n v="43000"/>
    <s v="24-hr flow-weighted composite"/>
    <n v="2.1000000000000001E-2"/>
    <s v="raw wastewater"/>
    <s v="Primary influent"/>
    <s v="NA"/>
    <n v="770"/>
    <s v="NA"/>
    <s v="copies/L wastewater"/>
    <n v="16722.367999999999"/>
    <s v="no"/>
    <s v="NA"/>
    <s v="no"/>
    <n v="0"/>
    <n v="2"/>
    <n v="3851.4670000000001"/>
    <n v="12856.896000000001"/>
    <s v="copies/L wastewater"/>
    <n v="15433.877333333299"/>
    <s v="no"/>
    <s v="NA"/>
    <s v="no"/>
    <n v="0"/>
    <n v="2"/>
    <n v="3851.4670000000001"/>
    <n v="12856.896000000001"/>
    <n v="16078.122666666701"/>
    <s v="no"/>
    <n v="13483214.506666699"/>
    <s v="NA"/>
    <n v="8.2075570636466395"/>
    <s v="not tested"/>
    <s v="no"/>
    <s v="NA"/>
    <d v="2021-01-10T00:00:00"/>
    <d v="1899-12-30T07:00:00"/>
    <d v="2021-01-14T00:00:00"/>
    <n v="5.77"/>
    <n v="1.5708301599390699"/>
    <s v="NA"/>
    <s v="NA"/>
    <s v="NA"/>
    <n v="1300"/>
    <s v="NA"/>
    <n v="4.3992461738225002"/>
    <n v="8893.3870000000006"/>
    <n v="28598.891"/>
    <n v="7969.0349999999999"/>
    <n v="26960.267"/>
  </r>
  <r>
    <x v="4"/>
    <m/>
    <n v="54115"/>
    <s v="Brown"/>
    <s v="Wisconsin (WI)"/>
    <n v="14.2"/>
    <n v="43000"/>
    <s v="24-hr flow-weighted composite"/>
    <n v="2.1000000000000001E-2"/>
    <s v="raw wastewater"/>
    <s v="Primary influent"/>
    <s v="NA"/>
    <n v="784"/>
    <s v="NA"/>
    <s v="copies/L wastewater"/>
    <n v="12674.8266666667"/>
    <s v="no"/>
    <s v="NA"/>
    <s v="no"/>
    <n v="0"/>
    <n v="2"/>
    <n v="4229.6109999999999"/>
    <n v="14089.365"/>
    <s v="copies/L wastewater"/>
    <n v="11274.2933333333"/>
    <s v="no"/>
    <s v="NA"/>
    <s v="no"/>
    <n v="0"/>
    <n v="2"/>
    <n v="4229.6109999999999"/>
    <n v="14089.365"/>
    <n v="11974.56"/>
    <s v="no"/>
    <n v="14182360.7466667"/>
    <s v="NA"/>
    <n v="14.993541048307099"/>
    <s v="not tested"/>
    <s v="no"/>
    <s v="NA"/>
    <d v="2021-01-13T00:00:00"/>
    <d v="1899-12-30T07:00:00"/>
    <d v="2021-01-15T00:00:00"/>
    <n v="6.18"/>
    <n v="1.5708301599390699"/>
    <s v="NA"/>
    <s v="NA"/>
    <s v="NA"/>
    <n v="1422"/>
    <s v="NA"/>
    <n v="4.3992461738225002"/>
    <n v="5798.2079999999996"/>
    <n v="24075.168000000001"/>
    <n v="4859.8509999999997"/>
    <n v="22212.458999999999"/>
  </r>
  <r>
    <x v="4"/>
    <m/>
    <n v="54115"/>
    <s v="Brown"/>
    <s v="Wisconsin (WI)"/>
    <n v="14.2"/>
    <n v="43000"/>
    <s v="24-hr flow-weighted composite"/>
    <n v="2.1000000000000001E-2"/>
    <s v="raw wastewater"/>
    <s v="Primary influent"/>
    <s v="NA"/>
    <n v="795"/>
    <s v="NA"/>
    <s v="copies/L wastewater"/>
    <n v="13893.2906666667"/>
    <s v="no"/>
    <s v="NA"/>
    <s v="no"/>
    <n v="0"/>
    <n v="2"/>
    <n v="3207.221"/>
    <n v="10686.069"/>
    <s v="copies/L wastewater"/>
    <n v="17100.511999999999"/>
    <s v="no"/>
    <s v="NA"/>
    <s v="no"/>
    <n v="0"/>
    <n v="2"/>
    <n v="3207.221"/>
    <n v="10686.069"/>
    <n v="15496.9013333333"/>
    <s v="no"/>
    <n v="9432872.1066666692"/>
    <s v="NA"/>
    <n v="8.2723308340926192"/>
    <s v="not tested"/>
    <s v="no"/>
    <s v="NA"/>
    <d v="2021-01-17T00:00:00"/>
    <d v="1899-12-30T07:00:00"/>
    <d v="2021-01-21T00:00:00"/>
    <n v="6.8480999999999996"/>
    <n v="1.5708301599390699"/>
    <s v="NA"/>
    <s v="NA"/>
    <s v="NA"/>
    <n v="1356"/>
    <s v="NA"/>
    <n v="4.5201565057730901"/>
    <n v="7394.8159999999998"/>
    <n v="23767.050999999999"/>
    <n v="9775.723"/>
    <n v="27786.580999999998"/>
  </r>
  <r>
    <x v="4"/>
    <m/>
    <n v="54115"/>
    <s v="Brown"/>
    <s v="Wisconsin (WI)"/>
    <n v="14.2"/>
    <n v="43000"/>
    <s v="24-hr flow-weighted composite"/>
    <n v="2.1000000000000001E-2"/>
    <s v="raw wastewater"/>
    <s v="Primary influent"/>
    <s v="NA"/>
    <n v="806"/>
    <s v="NA"/>
    <s v="copies/L wastewater"/>
    <n v="53990.559999999998"/>
    <s v="no"/>
    <s v="NA"/>
    <s v="no"/>
    <n v="0"/>
    <n v="2"/>
    <n v="3599.3710000000001"/>
    <n v="11974.56"/>
    <s v="copies/L wastewater"/>
    <n v="38374.6133333334"/>
    <s v="no"/>
    <s v="NA"/>
    <s v="no"/>
    <n v="0"/>
    <n v="2"/>
    <n v="3599.3710000000001"/>
    <n v="11974.56"/>
    <n v="46182.586666666699"/>
    <s v="no"/>
    <n v="18751880.853333302"/>
    <s v="NA"/>
    <n v="13.798394120728499"/>
    <s v="not tested"/>
    <s v="no"/>
    <s v="NA"/>
    <d v="2021-01-20T00:00:00"/>
    <d v="1899-12-30T07:00:00"/>
    <d v="2021-01-22T00:00:00"/>
    <n v="7.303246498"/>
    <n v="1.5708301599390699"/>
    <s v="NA"/>
    <s v="NA"/>
    <s v="NA"/>
    <n v="1419"/>
    <s v="NA"/>
    <n v="4.5201565057730901"/>
    <n v="39354.987000000001"/>
    <n v="72281.524999999994"/>
    <n v="26231.989000000001"/>
    <n v="54200.639999999999"/>
  </r>
  <r>
    <x v="4"/>
    <m/>
    <n v="54115"/>
    <s v="Brown"/>
    <s v="Wisconsin (WI)"/>
    <n v="14.2"/>
    <n v="43000"/>
    <s v="24-hr flow-weighted composite"/>
    <n v="2.1000000000000001E-2"/>
    <s v="raw wastewater"/>
    <s v="Primary influent"/>
    <s v="NA"/>
    <n v="820"/>
    <s v="NA"/>
    <s v="copies/L wastewater"/>
    <n v="20181.685333333298"/>
    <s v="no"/>
    <s v="NA"/>
    <s v="no"/>
    <n v="0"/>
    <n v="2"/>
    <n v="3025.152"/>
    <n v="10083.84"/>
    <s v="copies/L wastewater"/>
    <n v="10083.84"/>
    <s v="no"/>
    <s v="NA"/>
    <s v="no"/>
    <n v="0"/>
    <n v="2"/>
    <n v="3025.152"/>
    <n v="10083.84"/>
    <n v="15132.7626666667"/>
    <s v="no"/>
    <n v="12245703.2533333"/>
    <s v="NA"/>
    <n v="19.5875670379925"/>
    <s v="not tested"/>
    <s v="no"/>
    <s v="NA"/>
    <d v="2021-01-24T00:00:00"/>
    <d v="1899-12-30T07:00:00"/>
    <d v="2021-01-28T00:00:00"/>
    <n v="5.8118999999999996"/>
    <n v="1.5708301599390699"/>
    <s v="NA"/>
    <s v="NA"/>
    <s v="NA"/>
    <n v="1323"/>
    <s v="NA"/>
    <n v="4.5201565057730901"/>
    <n v="12324.692999999999"/>
    <n v="31189.877"/>
    <n v="4831.84"/>
    <n v="18557.066999999999"/>
  </r>
  <r>
    <x v="4"/>
    <m/>
    <n v="54115"/>
    <s v="Brown"/>
    <s v="Wisconsin (WI)"/>
    <n v="14.2"/>
    <n v="43000"/>
    <s v="24-hr flow-weighted composite"/>
    <n v="2.1000000000000001E-2"/>
    <s v="raw wastewater"/>
    <s v="Primary influent"/>
    <s v="NA"/>
    <n v="832"/>
    <s v="NA"/>
    <s v="copies/L wastewater"/>
    <n v="29709.9804444445"/>
    <s v="no"/>
    <n v="7563.4433622821998"/>
    <s v="no"/>
    <n v="0"/>
    <s v="more than 3"/>
    <n v="3435.9749999999999"/>
    <n v="11461.031000000001"/>
    <s v="copies/L wastewater"/>
    <n v="21208.7431111111"/>
    <s v="no"/>
    <n v="7898.8769403364304"/>
    <s v="no"/>
    <n v="0"/>
    <s v="more than 3"/>
    <n v="3435.9749999999999"/>
    <n v="11461.031000000001"/>
    <n v="25459.361777777802"/>
    <s v="no"/>
    <s v="NA"/>
    <s v="NA"/>
    <n v="18.109493829390399"/>
    <s v="no"/>
    <s v="no"/>
    <s v="NA"/>
    <d v="2021-01-27T00:00:00"/>
    <d v="1899-12-30T07:00:00"/>
    <d v="2021-02-04T00:00:00"/>
    <n v="7.06"/>
    <n v="1.5708301599390699"/>
    <s v="NA"/>
    <s v="NA"/>
    <s v="NA"/>
    <n v="1282"/>
    <s v="NA"/>
    <n v="4.5201565057730901"/>
    <n v="19682.162"/>
    <n v="43295.154000000002"/>
    <n v="13253.714"/>
    <n v="32786.485000000001"/>
  </r>
  <r>
    <x v="4"/>
    <m/>
    <n v="54115"/>
    <s v="Brown"/>
    <s v="Wisconsin (WI)"/>
    <n v="14.2"/>
    <n v="43000"/>
    <s v="24-hr flow-weighted composite"/>
    <n v="2.1000000000000001E-2"/>
    <s v="raw wastewater"/>
    <s v="Primary influent"/>
    <s v="NA"/>
    <n v="843"/>
    <s v="NA"/>
    <s v="copies/L wastewater"/>
    <n v="46917.866666666698"/>
    <s v="no"/>
    <s v="NA"/>
    <s v="no"/>
    <n v="0"/>
    <n v="2"/>
    <n v="3515.3389999999999"/>
    <n v="11722.464"/>
    <s v="copies/L wastewater"/>
    <n v="35181.3973333334"/>
    <s v="no"/>
    <s v="NA"/>
    <s v="no"/>
    <n v="0"/>
    <n v="2"/>
    <n v="3515.3389999999999"/>
    <n v="11722.464"/>
    <n v="41049.631999999998"/>
    <s v="no"/>
    <n v="15093267.6266667"/>
    <s v="NA"/>
    <n v="9.25107498312234"/>
    <s v="no"/>
    <s v="no"/>
    <s v="NA"/>
    <d v="2021-01-31T00:00:00"/>
    <d v="1899-12-30T07:00:00"/>
    <d v="2021-02-04T00:00:00"/>
    <n v="5.87"/>
    <n v="1.5708301599390699"/>
    <s v="NA"/>
    <s v="NA"/>
    <s v="NA"/>
    <n v="1319"/>
    <s v="NA"/>
    <n v="4.5201565057730901"/>
    <n v="33500.756999999998"/>
    <n v="63920.341"/>
    <n v="23725.035"/>
    <n v="50237.131000000001"/>
  </r>
  <r>
    <x v="4"/>
    <m/>
    <n v="54115"/>
    <s v="Brown"/>
    <s v="Wisconsin (WI)"/>
    <n v="14.2"/>
    <n v="43000"/>
    <s v="24-hr flow-weighted composite"/>
    <n v="2.1000000000000001E-2"/>
    <s v="raw wastewater"/>
    <s v="Primary influent"/>
    <s v="NA"/>
    <n v="855"/>
    <s v="NA"/>
    <s v="copies/L wastewater"/>
    <n v="14341.4613333333"/>
    <s v="no"/>
    <s v="NA"/>
    <s v="no"/>
    <n v="0"/>
    <n v="2"/>
    <n v="3305.259"/>
    <n v="11036.203"/>
    <s v="copies/L wastewater"/>
    <n v="5518.1013333333403"/>
    <s v="no"/>
    <s v="NA"/>
    <s v="no"/>
    <n v="0"/>
    <n v="2"/>
    <n v="3305.259"/>
    <n v="11036.203"/>
    <n v="9929.7813333333397"/>
    <s v="no"/>
    <s v="NA"/>
    <s v="NA"/>
    <s v="NA"/>
    <s v="not tested"/>
    <s v="no"/>
    <s v="NA"/>
    <d v="2021-02-03T00:00:00"/>
    <d v="1899-12-30T07:00:00"/>
    <d v="2021-02-05T00:00:00"/>
    <n v="6.24"/>
    <n v="1.5708301599390699"/>
    <s v="NA"/>
    <s v="NA"/>
    <s v="NA"/>
    <n v="1747"/>
    <s v="NA"/>
    <n v="4.5201565057730901"/>
    <n v="7632.9070000000002"/>
    <n v="24537.344000000001"/>
    <n v="1792.683"/>
    <n v="12870.901"/>
  </r>
  <r>
    <x v="4"/>
    <m/>
    <n v="54115"/>
    <s v="Brown"/>
    <s v="Wisconsin (WI)"/>
    <n v="14.2"/>
    <n v="43000"/>
    <s v="24-hr flow-weighted composite"/>
    <n v="2.1000000000000001E-2"/>
    <s v="raw wastewater"/>
    <s v="Primary influent"/>
    <s v="NA"/>
    <n v="259"/>
    <s v="NA"/>
    <s v="copies/L wastewater"/>
    <n v="10953.6"/>
    <s v="no"/>
    <s v="NA"/>
    <s v="yes"/>
    <n v="3"/>
    <s v="more than 3"/>
    <n v="2524.8000000000002"/>
    <n v="8428.7999999999993"/>
    <s v="copies/L wastewater"/>
    <n v="2524.8000000000002"/>
    <s v="yes"/>
    <s v="NA"/>
    <s v="no"/>
    <n v="0"/>
    <s v="more than 3"/>
    <n v="4214.3999999999996"/>
    <n v="7584"/>
    <n v="6739.1999999999898"/>
    <s v="no"/>
    <s v="NA"/>
    <s v="NA"/>
    <n v="8.1489390991482704"/>
    <s v="not tested"/>
    <s v="no"/>
    <s v="NA"/>
    <d v="2020-08-24T00:00:00"/>
    <d v="1899-12-30T07:00:00"/>
    <d v="2020-08-28T00:00:00"/>
    <n v="6.1749999999999998"/>
    <n v="2.2916666666666701"/>
    <n v="344"/>
    <n v="6.9"/>
    <n v="330"/>
    <s v="NA"/>
    <s v="NA"/>
    <n v="4.3197956217335101"/>
    <n v="5827.2"/>
    <n v="18739.2"/>
    <n v="518.4"/>
    <n v="7382.4"/>
  </r>
  <r>
    <x v="4"/>
    <m/>
    <n v="54115"/>
    <s v="Brown"/>
    <s v="Wisconsin (WI)"/>
    <n v="14.2"/>
    <n v="43000"/>
    <s v="24-hr flow-weighted composite"/>
    <n v="2.1000000000000001E-2"/>
    <s v="raw wastewater"/>
    <s v="Primary influent"/>
    <s v="NA"/>
    <n v="275"/>
    <s v="NA"/>
    <s v="copies/L wastewater"/>
    <n v="7696.7999999999902"/>
    <s v="no"/>
    <n v="1845.8538186974599"/>
    <s v="no"/>
    <n v="0"/>
    <s v="more than 3"/>
    <n v="2203.1999999999998"/>
    <n v="7341.6"/>
    <s v="copies/L wastewater"/>
    <n v="4986.95999999999"/>
    <s v="no"/>
    <n v="1665.3244901820201"/>
    <s v="no"/>
    <n v="0"/>
    <s v="more than 3"/>
    <n v="3669.6"/>
    <n v="6609.6"/>
    <n v="6341.8799999999901"/>
    <s v="no"/>
    <s v="NA"/>
    <s v="NA"/>
    <n v="2.91558801711655"/>
    <s v="no"/>
    <s v="no"/>
    <s v="NA"/>
    <d v="2020-08-31T00:00:00"/>
    <d v="1899-12-30T07:00:00"/>
    <d v="2020-09-04T00:00:00"/>
    <n v="6.625"/>
    <n v="2.2916666666666701"/>
    <n v="208"/>
    <n v="7.1"/>
    <n v="330"/>
    <s v="NA"/>
    <s v="NA"/>
    <n v="4.9670527875495702"/>
    <n v="3844.8"/>
    <n v="13891.2"/>
    <n v="2220"/>
    <n v="10185.6"/>
  </r>
  <r>
    <x v="4"/>
    <m/>
    <n v="54115"/>
    <s v="Brown"/>
    <s v="Wisconsin (WI)"/>
    <n v="14.2"/>
    <n v="43000"/>
    <s v="24-hr flow-weighted composite"/>
    <n v="2.1000000000000001E-2"/>
    <s v="raw wastewater"/>
    <s v="Primary influent"/>
    <s v="NA"/>
    <n v="283"/>
    <s v="sample color: purple;NA"/>
    <s v="copies/L wastewater"/>
    <n v="14469.6"/>
    <s v="no"/>
    <n v="3006.8424368430001"/>
    <s v="no"/>
    <n v="0"/>
    <s v="more than 3"/>
    <n v="1910.4"/>
    <n v="6369.6"/>
    <s v="copies/L wastewater"/>
    <n v="6878.3999999999896"/>
    <s v="no"/>
    <n v="970.01575244941102"/>
    <s v="no"/>
    <n v="0"/>
    <s v="more than 3"/>
    <n v="3184.8"/>
    <n v="5731.2"/>
    <n v="10674"/>
    <s v="no"/>
    <s v="NA"/>
    <s v="NA"/>
    <n v="4.7856690946591298"/>
    <s v="not tested"/>
    <s v="no"/>
    <s v="NA"/>
    <d v="2020-09-06T00:00:00"/>
    <d v="1899-12-30T07:00:00"/>
    <d v="2020-09-11T00:00:00"/>
    <n v="6.0439999999999996"/>
    <n v="2.2916666666666701"/>
    <n v="264"/>
    <n v="7.1"/>
    <n v="360"/>
    <s v="NA"/>
    <s v="NA"/>
    <n v="4.9670527875495702"/>
    <n v="9242.4"/>
    <n v="21679.200000000001"/>
    <n v="3434.4"/>
    <n v="12348"/>
  </r>
  <r>
    <x v="4"/>
    <m/>
    <n v="54115"/>
    <s v="Brown"/>
    <s v="Wisconsin (WI)"/>
    <n v="14.2"/>
    <n v="43000"/>
    <s v="24-hr flow-weighted composite"/>
    <n v="2.1000000000000001E-2"/>
    <s v="raw wastewater"/>
    <s v="Primary influent"/>
    <s v="NA"/>
    <n v="314"/>
    <s v="NA"/>
    <s v="copies/L wastewater"/>
    <n v="21751.200000000001"/>
    <s v="no"/>
    <n v="1878.4683122161"/>
    <s v="no"/>
    <n v="0"/>
    <n v="2"/>
    <n v="2224.8000000000002"/>
    <n v="7418.4"/>
    <s v="copies/L wastewater"/>
    <n v="12499.2"/>
    <s v="no"/>
    <n v="2687.1112816554501"/>
    <s v="no"/>
    <n v="0"/>
    <n v="2"/>
    <n v="3708"/>
    <n v="6674.4"/>
    <n v="17125.2"/>
    <s v="no"/>
    <s v="NA"/>
    <s v="NA"/>
    <n v="3.72599889660601"/>
    <s v="no"/>
    <s v="no"/>
    <s v="NA"/>
    <d v="2020-09-14T00:00:00"/>
    <d v="1899-12-30T07:00:00"/>
    <d v="2020-09-20T00:00:00"/>
    <n v="7.0579999999999998"/>
    <n v="2.2916666666666701"/>
    <n v="256"/>
    <n v="7.4"/>
    <n v="320"/>
    <s v="NA"/>
    <s v="NA"/>
    <n v="4.5183521288741"/>
    <n v="14628"/>
    <n v="31159.200000000001"/>
    <n v="7368"/>
    <n v="19960.8"/>
  </r>
  <r>
    <x v="4"/>
    <m/>
    <n v="54115"/>
    <s v="Brown"/>
    <s v="Wisconsin (WI)"/>
    <n v="14.2"/>
    <n v="43000"/>
    <s v="24-hr flow-weighted composite"/>
    <n v="2.1000000000000001E-2"/>
    <s v="raw wastewater"/>
    <s v="Primary influent"/>
    <s v="NA"/>
    <n v="343"/>
    <s v="NA"/>
    <s v="copies/L wastewater"/>
    <n v="49178.3999999999"/>
    <s v="no"/>
    <n v="4055.6324093783401"/>
    <s v="no"/>
    <n v="0"/>
    <s v="more than 3"/>
    <n v="2032.8"/>
    <n v="6780"/>
    <s v="copies/L wastewater"/>
    <n v="23769.599999999999"/>
    <s v="no"/>
    <n v="4866.5735297023903"/>
    <s v="no"/>
    <n v="0"/>
    <s v="more than 3"/>
    <n v="3391.2"/>
    <n v="6098.4"/>
    <n v="36473.999999999898"/>
    <s v="no"/>
    <s v="NA"/>
    <s v="NA"/>
    <n v="4.3206640541877999"/>
    <s v="not tested"/>
    <s v="no"/>
    <s v="NA"/>
    <d v="2020-09-21T00:00:00"/>
    <d v="1899-12-30T07:00:00"/>
    <d v="2020-09-28T00:00:00"/>
    <n v="6.2359999999999998"/>
    <n v="2.2916666666666701"/>
    <n v="308"/>
    <n v="7.4"/>
    <n v="330"/>
    <s v="NA"/>
    <s v="NA"/>
    <n v="4.5183521288741"/>
    <n v="38515.199999999997"/>
    <n v="61898.400000000001"/>
    <n v="16663.2"/>
    <n v="32959.199999999997"/>
  </r>
  <r>
    <x v="4"/>
    <m/>
    <n v="54115"/>
    <s v="Brown"/>
    <s v="Wisconsin (WI)"/>
    <n v="14.2"/>
    <n v="43000"/>
    <s v="24-hr flow-weighted composite"/>
    <n v="2.1000000000000001E-2"/>
    <s v="raw wastewater"/>
    <s v="Primary influent"/>
    <s v="NA"/>
    <n v="376"/>
    <s v="NA"/>
    <s v="copies/L wastewater"/>
    <n v="40665.599999999897"/>
    <s v="no"/>
    <n v="3881.08026198892"/>
    <s v="no"/>
    <n v="0"/>
    <n v="2"/>
    <n v="2232"/>
    <n v="7435.2"/>
    <s v="copies/L wastewater"/>
    <n v="15652.8"/>
    <s v="no"/>
    <n v="1598.64502626443"/>
    <s v="no"/>
    <n v="0"/>
    <n v="2"/>
    <n v="3720"/>
    <n v="6693.6"/>
    <n v="28159.200000000001"/>
    <s v="no"/>
    <s v="NA"/>
    <s v="NA"/>
    <n v="3.67421233264806"/>
    <s v="not tested"/>
    <s v="no"/>
    <s v="NA"/>
    <d v="2020-09-28T00:00:00"/>
    <d v="1899-12-30T07:00:00"/>
    <d v="2020-10-01T00:00:00"/>
    <n v="6.8373999999999997"/>
    <n v="2.2916666666666701"/>
    <n v="224"/>
    <n v="7.3"/>
    <n v="340"/>
    <s v="NA"/>
    <s v="NA"/>
    <n v="4.5183521288741"/>
    <n v="30609.599999999999"/>
    <n v="52987.199999999997"/>
    <n v="9732"/>
    <n v="23892"/>
  </r>
  <r>
    <x v="4"/>
    <m/>
    <n v="54115"/>
    <s v="Brown"/>
    <s v="Wisconsin (WI)"/>
    <n v="14.2"/>
    <n v="43000"/>
    <s v="24-hr flow-weighted composite"/>
    <n v="2.1000000000000001E-2"/>
    <s v="raw wastewater"/>
    <s v="Primary influent"/>
    <s v="NA"/>
    <n v="396"/>
    <s v="NA"/>
    <s v="copies/L wastewater"/>
    <n v="50495.999999999898"/>
    <s v="no"/>
    <s v="NA"/>
    <s v="no"/>
    <n v="0"/>
    <n v="1"/>
    <n v="2697.6"/>
    <n v="9004.7999999999993"/>
    <s v="copies/L wastewater"/>
    <n v="22512"/>
    <s v="no"/>
    <s v="NA"/>
    <s v="no"/>
    <n v="0"/>
    <n v="1"/>
    <n v="4502.3999999999996"/>
    <n v="8102.4"/>
    <n v="36503.999999999898"/>
    <s v="no"/>
    <n v="16793664"/>
    <n v="836172121.79709196"/>
    <n v="5.2474820343231503"/>
    <s v="no"/>
    <s v="no"/>
    <s v="NA"/>
    <d v="2020-10-05T00:00:00"/>
    <d v="1899-12-30T07:00:00"/>
    <d v="2020-10-09T00:00:00"/>
    <n v="6.1852999999999998"/>
    <n v="2.2916666666666701"/>
    <n v="316"/>
    <n v="7.3"/>
    <n v="370"/>
    <s v="NA"/>
    <s v="NA"/>
    <n v="4.5183521288741"/>
    <n v="38121.599999999999"/>
    <n v="65616"/>
    <n v="14563.2"/>
    <n v="33254.400000000001"/>
  </r>
  <r>
    <x v="4"/>
    <m/>
    <n v="54115"/>
    <s v="Brown"/>
    <s v="Wisconsin (WI)"/>
    <n v="14.2"/>
    <n v="43000"/>
    <s v="24-hr flow-weighted composite"/>
    <n v="2.1000000000000001E-2"/>
    <s v="raw wastewater"/>
    <s v="Primary influent"/>
    <s v="NA"/>
    <n v="407"/>
    <s v="NA"/>
    <s v="copies/L wastewater"/>
    <n v="76142.399999999907"/>
    <s v="no"/>
    <n v="17908.8"/>
    <s v="no"/>
    <n v="0"/>
    <n v="2"/>
    <n v="2217.6"/>
    <n v="7396.8"/>
    <s v="copies/L wastewater"/>
    <n v="57451.199999999903"/>
    <s v="no"/>
    <n v="1425.5999999999899"/>
    <s v="no"/>
    <n v="0"/>
    <n v="2"/>
    <n v="3696"/>
    <n v="6657.6"/>
    <n v="66796.799999999901"/>
    <s v="no"/>
    <n v="19300350.0617611"/>
    <n v="1141378697.34044"/>
    <n v="5.5233084199334197"/>
    <s v="not tested"/>
    <s v="no"/>
    <s v="NA"/>
    <d v="2020-10-07T00:00:00"/>
    <d v="1899-12-30T07:00:00"/>
    <d v="2020-10-15T00:00:00"/>
    <s v="NA"/>
    <n v="2.2916666666666701"/>
    <n v="168"/>
    <n v="7.2"/>
    <n v="430"/>
    <s v="NA"/>
    <s v="NA"/>
    <n v="4.5183521288741"/>
    <n v="62184"/>
    <n v="92347.199999999997"/>
    <n v="45350.400000000001"/>
    <n v="71793.600000000006"/>
  </r>
  <r>
    <x v="4"/>
    <m/>
    <n v="54115"/>
    <s v="Brown"/>
    <s v="Wisconsin (WI)"/>
    <n v="14.2"/>
    <n v="43000"/>
    <s v="24-hr flow-weighted composite"/>
    <n v="2.1000000000000001E-2"/>
    <s v="raw wastewater"/>
    <s v="Primary influent"/>
    <s v="NA"/>
    <n v="421"/>
    <s v="NA"/>
    <s v="copies/L wastewater"/>
    <n v="18912"/>
    <s v="no"/>
    <s v="NA"/>
    <s v="no"/>
    <n v="0"/>
    <n v="2"/>
    <n v="2265.6"/>
    <n v="7564.8"/>
    <s v="copies/L wastewater"/>
    <n v="12096"/>
    <s v="no"/>
    <s v="NA"/>
    <s v="no"/>
    <n v="0"/>
    <n v="2"/>
    <n v="3782.4"/>
    <n v="6806.4"/>
    <n v="15504"/>
    <s v="no"/>
    <n v="21662400.069319598"/>
    <n v="657293038.93775594"/>
    <n v="1.79589808845696"/>
    <s v="not tested"/>
    <s v="no"/>
    <s v="NA"/>
    <d v="2020-10-12T00:00:00"/>
    <d v="1899-12-30T07:00:00"/>
    <d v="2020-10-15T00:00:00"/>
    <n v="6.9635999999999996"/>
    <n v="2.2916666666666701"/>
    <n v="278"/>
    <n v="7.3"/>
    <n v="400"/>
    <n v="1362"/>
    <s v="NA"/>
    <n v="4.5183521288741"/>
    <n v="12240"/>
    <n v="27926.400000000001"/>
    <n v="6912"/>
    <n v="19660.8"/>
  </r>
  <r>
    <x v="4"/>
    <m/>
    <n v="54115"/>
    <s v="Brown"/>
    <s v="Wisconsin (WI)"/>
    <n v="14.2"/>
    <n v="43000"/>
    <s v="24-hr flow-weighted composite"/>
    <n v="2.1000000000000001E-2"/>
    <s v="raw wastewater"/>
    <s v="Primary influent"/>
    <s v="NA"/>
    <n v="431"/>
    <s v="NA"/>
    <s v="copies/L wastewater"/>
    <n v="48463.999999999898"/>
    <s v="no"/>
    <n v="6078.8782123019901"/>
    <s v="no"/>
    <n v="0"/>
    <s v="more than 3"/>
    <n v="2080"/>
    <n v="6924.8"/>
    <s v="copies/L wastewater"/>
    <n v="28819.200000000001"/>
    <s v="no"/>
    <n v="2518.64801828282"/>
    <s v="no"/>
    <n v="0"/>
    <s v="more than 3"/>
    <n v="3462.4"/>
    <n v="6236.8"/>
    <n v="38641.599999999897"/>
    <s v="no"/>
    <n v="22881004.047430001"/>
    <n v="301986412.60422701"/>
    <n v="6.5730521916722502"/>
    <s v="no"/>
    <s v="no"/>
    <s v="NA"/>
    <d v="2020-10-14T00:00:00"/>
    <d v="1899-12-30T07:00:00"/>
    <d v="2020-10-25T00:00:00"/>
    <n v="6.2675000000000001"/>
    <n v="2.2916666666666701"/>
    <n v="335"/>
    <n v="7.1"/>
    <n v="520"/>
    <n v="2680"/>
    <s v="NA"/>
    <n v="4.5183521288741"/>
    <n v="37811.199999999997"/>
    <n v="61219.199999999997"/>
    <n v="20742.400000000001"/>
    <n v="39014.400000000001"/>
  </r>
  <r>
    <x v="4"/>
    <m/>
    <n v="54115"/>
    <s v="Brown"/>
    <s v="Wisconsin (WI)"/>
    <n v="14.2"/>
    <n v="43000"/>
    <s v="24-hr flow-weighted composite"/>
    <n v="2.1000000000000001E-2"/>
    <s v="raw wastewater"/>
    <s v="Primary influent"/>
    <s v="NA"/>
    <n v="447"/>
    <s v="BCoV not added;NA"/>
    <s v="copies/L wastewater"/>
    <n v="67057.535999999993"/>
    <s v="no"/>
    <n v="35643.573333333297"/>
    <s v="no"/>
    <n v="0"/>
    <n v="2"/>
    <n v="3361.28"/>
    <n v="11204.267"/>
    <s v="copies/L wastewater"/>
    <n v="43983.749333333399"/>
    <s v="no"/>
    <n v="21883.333333333299"/>
    <s v="no"/>
    <n v="0"/>
    <n v="2"/>
    <n v="5602.1329999999998"/>
    <n v="10083.84"/>
    <n v="55520.642666666703"/>
    <s v="no"/>
    <n v="19955499.199999999"/>
    <n v="1682336211.1180301"/>
    <n v="0"/>
    <s v="not tested"/>
    <s v="no"/>
    <s v="Likely BCoV not spiked"/>
    <d v="2020-10-19T00:00:00"/>
    <d v="1899-12-30T07:00:00"/>
    <d v="2020-10-22T00:00:00"/>
    <n v="6.2591999999999999"/>
    <n v="1.5708301599390699"/>
    <s v="NA"/>
    <s v="NA"/>
    <s v="NA"/>
    <n v="1396"/>
    <s v="NA"/>
    <n v="4.5183521288741"/>
    <n v="51861.749000000003"/>
    <n v="85670.623999999996"/>
    <n v="31834.123"/>
    <n v="59592.692999999999"/>
  </r>
  <r>
    <x v="4"/>
    <m/>
    <n v="54115"/>
    <s v="Brown"/>
    <s v="Wisconsin (WI)"/>
    <n v="14.2"/>
    <n v="43000"/>
    <s v="24-hr flow-weighted composite"/>
    <n v="2.1000000000000001E-2"/>
    <s v="raw wastewater"/>
    <s v="Primary influent"/>
    <s v="NA"/>
    <n v="459"/>
    <s v="NA"/>
    <s v="copies/L wastewater"/>
    <n v="61427.392"/>
    <s v="no"/>
    <s v="NA"/>
    <s v="no"/>
    <n v="0"/>
    <n v="2"/>
    <n v="3403.2959999999998"/>
    <n v="11358.325000000001"/>
    <s v="copies/L wastewater"/>
    <n v="43206.453333333397"/>
    <s v="no"/>
    <s v="NA"/>
    <s v="no"/>
    <n v="0"/>
    <n v="2"/>
    <n v="5672.16"/>
    <n v="10223.893"/>
    <n v="52316.922666666702"/>
    <s v="no"/>
    <n v="16521251.413333301"/>
    <n v="818203038.416466"/>
    <n v="4.5501179653926496"/>
    <s v="not tested"/>
    <s v="no"/>
    <s v="NA"/>
    <d v="2020-10-21T00:00:00"/>
    <d v="1899-12-30T07:00:00"/>
    <d v="2020-10-25T00:00:00"/>
    <n v="5.9500999999999999"/>
    <n v="1.5708301599390699"/>
    <s v="NA"/>
    <s v="NA"/>
    <s v="NA"/>
    <n v="1413"/>
    <s v="NA"/>
    <n v="4.5183521288741"/>
    <n v="46133.567999999999"/>
    <n v="80194.539000000004"/>
    <n v="30559.636999999999"/>
    <n v="59326.591999999997"/>
  </r>
  <r>
    <x v="4"/>
    <m/>
    <n v="54115"/>
    <s v="Brown"/>
    <s v="Wisconsin (WI)"/>
    <n v="14.2"/>
    <n v="43000"/>
    <s v="24-hr flow-weighted composite"/>
    <n v="2.1000000000000001E-2"/>
    <s v="raw wastewater"/>
    <s v="Primary influent"/>
    <s v="NA"/>
    <n v="471"/>
    <s v="NA"/>
    <s v="copies/L wastewater"/>
    <n v="54522.762666666698"/>
    <s v="no"/>
    <s v="NA"/>
    <s v="no"/>
    <n v="0"/>
    <n v="1"/>
    <n v="3557.355"/>
    <n v="11834.507"/>
    <s v="copies/L wastewater"/>
    <n v="34355.082666666698"/>
    <s v="no"/>
    <s v="NA"/>
    <s v="no"/>
    <n v="0"/>
    <n v="1"/>
    <n v="5924.2560000000003"/>
    <n v="10658.058999999999"/>
    <n v="44438.922666666702"/>
    <s v="no"/>
    <n v="24946299.733333301"/>
    <n v="477877491.61597002"/>
    <n v="11.9411514081141"/>
    <s v="not tested"/>
    <s v="no"/>
    <s v="NA"/>
    <d v="2020-10-26T00:00:00"/>
    <d v="1899-12-30T07:00:00"/>
    <d v="2020-10-29T00:00:00"/>
    <n v="5.7424999999999997"/>
    <n v="1.5708301599390699"/>
    <n v="252"/>
    <n v="7.6"/>
    <n v="340"/>
    <n v="1256"/>
    <s v="NA"/>
    <n v="4.5183521288741"/>
    <n v="39901.195"/>
    <n v="72771.712"/>
    <n v="22996.757000000001"/>
    <n v="49368.800000000003"/>
  </r>
  <r>
    <x v="4"/>
    <m/>
    <n v="54115"/>
    <s v="Brown"/>
    <s v="Wisconsin (WI)"/>
    <n v="14.2"/>
    <n v="43000"/>
    <s v="24-hr flow-weighted composite"/>
    <n v="2.1000000000000001E-2"/>
    <s v="raw wastewater"/>
    <s v="Primary influent"/>
    <s v="NA"/>
    <n v="489"/>
    <s v="NA"/>
    <s v="copies/L wastewater"/>
    <n v="44831.072"/>
    <s v="no"/>
    <s v="NA"/>
    <s v="no"/>
    <n v="0"/>
    <n v="2"/>
    <n v="2576.9810000000002"/>
    <n v="8613.2800000000007"/>
    <s v="copies/L wastewater"/>
    <n v="36203.786666666703"/>
    <s v="no"/>
    <s v="NA"/>
    <s v="no"/>
    <n v="0"/>
    <n v="2"/>
    <n v="4299.6369999999997"/>
    <n v="7744.9489999999996"/>
    <n v="40517.429333333297"/>
    <s v="no"/>
    <n v="13620886.9333333"/>
    <n v="433797832.16118401"/>
    <n v="4.8025626470466696"/>
    <s v="not tested"/>
    <s v="no"/>
    <s v="NA"/>
    <d v="2020-10-28T00:00:00"/>
    <d v="1899-12-30T07:00:00"/>
    <d v="2020-11-03T00:00:00"/>
    <n v="7.2931999999999997"/>
    <n v="1.5708301599390699"/>
    <n v="240"/>
    <n v="7.2"/>
    <n v="430"/>
    <n v="1340"/>
    <s v="NA"/>
    <n v="4.5183521288741"/>
    <n v="33472.747000000003"/>
    <n v="58822.400000000001"/>
    <n v="26091.936000000002"/>
    <n v="48962.644999999997"/>
  </r>
  <r>
    <x v="4"/>
    <m/>
    <n v="54115"/>
    <s v="Brown"/>
    <s v="Wisconsin (WI)"/>
    <n v="14.2"/>
    <n v="43000"/>
    <s v="24-hr flow-weighted composite"/>
    <n v="2.1000000000000001E-2"/>
    <s v="raw wastewater"/>
    <s v="Primary influent"/>
    <s v="NA"/>
    <n v="500"/>
    <s v="NA"/>
    <s v="copies/L wastewater"/>
    <n v="46637.760000000002"/>
    <s v="no"/>
    <s v="NA"/>
    <s v="no"/>
    <n v="0"/>
    <n v="2"/>
    <n v="3109.1840000000002"/>
    <n v="10349.941000000001"/>
    <s v="copies/L wastewater"/>
    <n v="31077.834666666698"/>
    <s v="no"/>
    <s v="NA"/>
    <s v="no"/>
    <n v="0"/>
    <n v="2"/>
    <n v="5181.973"/>
    <n v="9313.5470000000005"/>
    <n v="38857.797333333401"/>
    <s v="no"/>
    <n v="25365339.306666698"/>
    <n v="672013115.05956399"/>
    <n v="7.5671842977807602"/>
    <s v="no"/>
    <s v="no"/>
    <s v="NA"/>
    <d v="2020-11-02T00:00:00"/>
    <d v="1899-12-30T07:00:00"/>
    <d v="2020-11-05T00:00:00"/>
    <n v="6.6013999999999999"/>
    <n v="1.5708301599390699"/>
    <n v="230"/>
    <n v="7.2"/>
    <n v="400"/>
    <n v="1339"/>
    <s v="NA"/>
    <n v="4.5183521288741"/>
    <n v="34004.949000000001"/>
    <n v="62435.775999999998"/>
    <n v="20965.984"/>
    <n v="44382.900999999998"/>
  </r>
  <r>
    <x v="4"/>
    <m/>
    <n v="54115"/>
    <s v="Brown"/>
    <s v="Wisconsin (WI)"/>
    <n v="14.2"/>
    <n v="43000"/>
    <s v="24-hr flow-weighted composite"/>
    <n v="2.1000000000000001E-2"/>
    <s v="raw wastewater"/>
    <s v="Primary influent"/>
    <s v="NA"/>
    <n v="514"/>
    <s v="NA"/>
    <s v="copies/L wastewater"/>
    <n v="74928.533333333398"/>
    <s v="no"/>
    <s v="NA"/>
    <s v="no"/>
    <n v="0"/>
    <n v="2"/>
    <n v="2576.9810000000002"/>
    <n v="8599.2749999999996"/>
    <s v="copies/L wastewater"/>
    <n v="29243.135999999999"/>
    <s v="no"/>
    <s v="NA"/>
    <s v="no"/>
    <n v="0"/>
    <n v="2"/>
    <n v="4299.6369999999997"/>
    <n v="7730.9440000000004"/>
    <n v="52085.834666666698"/>
    <s v="no"/>
    <n v="18382560.213333301"/>
    <n v="604911560.47516406"/>
    <n v="6.1920698016334201"/>
    <s v="not tested"/>
    <s v="no"/>
    <s v="NA"/>
    <d v="2020-11-04T00:00:00"/>
    <s v="NA"/>
    <d v="2020-11-09T00:00:00"/>
    <s v="NA"/>
    <n v="1.5708301599390699"/>
    <s v="NA"/>
    <s v="NA"/>
    <s v="NA"/>
    <s v="NA"/>
    <s v="NA"/>
    <n v="4.5183521288741"/>
    <n v="59984.843000000001"/>
    <n v="92477.216"/>
    <n v="20251.712"/>
    <n v="40881.567999999999"/>
  </r>
  <r>
    <x v="4"/>
    <m/>
    <n v="54115"/>
    <s v="Brown"/>
    <s v="Wisconsin (WI)"/>
    <n v="14.2"/>
    <n v="43000"/>
    <s v="24-hr flow-weighted composite"/>
    <n v="2.1000000000000001E-2"/>
    <s v="raw wastewater"/>
    <s v="Primary influent"/>
    <s v="NA"/>
    <n v="531"/>
    <s v="NA"/>
    <s v="copies/L wastewater"/>
    <n v="100418.24000000001"/>
    <s v="no"/>
    <s v="NA"/>
    <s v="no"/>
    <n v="0"/>
    <n v="2"/>
    <n v="3669.3969999999999"/>
    <n v="12212.651"/>
    <s v="copies/L wastewater"/>
    <n v="39116.896000000001"/>
    <s v="no"/>
    <s v="NA"/>
    <s v="no"/>
    <n v="0"/>
    <n v="2"/>
    <n v="6106.3249999999998"/>
    <n v="10994.187"/>
    <n v="69767.567999999999"/>
    <s v="no"/>
    <n v="20651424.213333301"/>
    <n v="587617523.76312804"/>
    <n v="5.1561804999724004"/>
    <s v="not tested"/>
    <s v="no"/>
    <s v="NA"/>
    <d v="2020-11-09T00:00:00"/>
    <d v="1899-12-30T07:00:00"/>
    <d v="2020-11-16T00:00:00"/>
    <n v="6.1454000000000004"/>
    <n v="1.5708301599390699"/>
    <n v="245"/>
    <n v="7.4"/>
    <n v="400"/>
    <n v="1435"/>
    <s v="NA"/>
    <n v="4.5183521288741"/>
    <n v="79816.395000000004"/>
    <n v="124745.504"/>
    <n v="26750.187000000002"/>
    <n v="55251.040000000001"/>
  </r>
  <r>
    <x v="4"/>
    <m/>
    <n v="54115"/>
    <s v="Brown"/>
    <s v="Wisconsin (WI)"/>
    <n v="14.2"/>
    <n v="43000"/>
    <s v="24-hr flow-weighted composite"/>
    <n v="2.1000000000000001E-2"/>
    <s v="raw wastewater"/>
    <s v="Primary influent"/>
    <s v="NA"/>
    <n v="544"/>
    <s v="NA"/>
    <s v="copies/L wastewater"/>
    <n v="42730.271999999997"/>
    <s v="no"/>
    <s v="NA"/>
    <s v="no"/>
    <n v="0"/>
    <n v="2"/>
    <n v="3655.3919999999998"/>
    <n v="12198.645"/>
    <s v="copies/L wastewater"/>
    <n v="31736.085333333402"/>
    <s v="no"/>
    <s v="NA"/>
    <s v="no"/>
    <n v="0"/>
    <n v="2"/>
    <n v="6092.32"/>
    <n v="10980.181"/>
    <n v="37233.178666666703"/>
    <s v="no"/>
    <n v="12552700.16"/>
    <n v="490229475.85770297"/>
    <n v="9.2575394741393495"/>
    <s v="not tested"/>
    <s v="no"/>
    <s v="NA"/>
    <d v="2020-11-11T00:00:00"/>
    <d v="1899-12-30T07:00:00"/>
    <d v="2020-11-16T00:00:00"/>
    <n v="9.1493000000000002"/>
    <n v="1.5708301599390699"/>
    <n v="188"/>
    <n v="7.4"/>
    <n v="280"/>
    <n v="1297"/>
    <s v="NA"/>
    <n v="4.3992461738225002"/>
    <n v="29747.328000000001"/>
    <n v="59466.644999999997"/>
    <n v="20727.893"/>
    <n v="46511.712"/>
  </r>
  <r>
    <x v="4"/>
    <m/>
    <n v="54115"/>
    <s v="Brown"/>
    <s v="Wisconsin (WI)"/>
    <n v="14.2"/>
    <n v="43000"/>
    <s v="24-hr flow-weighted composite"/>
    <n v="2.1000000000000001E-2"/>
    <s v="raw wastewater"/>
    <s v="Primary influent"/>
    <s v="NA"/>
    <n v="556"/>
    <s v="NA"/>
    <s v="copies/L wastewater"/>
    <n v="45713.408000000003"/>
    <s v="no"/>
    <s v="NA"/>
    <s v="no"/>
    <n v="0"/>
    <n v="3"/>
    <n v="3109.1840000000002"/>
    <n v="10377.951999999999"/>
    <s v="copies/L wastewater"/>
    <n v="37394.239999999998"/>
    <s v="no"/>
    <s v="NA"/>
    <s v="no"/>
    <n v="0"/>
    <n v="3"/>
    <n v="5181.973"/>
    <n v="9341.5570000000007"/>
    <n v="41553.824000000001"/>
    <s v="no"/>
    <n v="14444960.7466667"/>
    <n v="600441829.402969"/>
    <n v="8.2083948601335504"/>
    <s v="no"/>
    <s v="no"/>
    <s v="NA"/>
    <d v="2020-11-16T00:00:00"/>
    <d v="1899-12-30T07:00:00"/>
    <d v="2020-11-19T00:00:00"/>
    <n v="8.1257000000000001"/>
    <n v="1.5708301599390699"/>
    <n v="170"/>
    <n v="7.3"/>
    <n v="240"/>
    <n v="1292"/>
    <s v="NA"/>
    <n v="4.3992461738225002"/>
    <n v="33206.644999999997"/>
    <n v="61399.381000000001"/>
    <n v="26175.968000000001"/>
    <n v="51791.722999999998"/>
  </r>
  <r>
    <x v="4"/>
    <m/>
    <n v="54115"/>
    <s v="Brown"/>
    <s v="Wisconsin (WI)"/>
    <n v="14.2"/>
    <n v="43000"/>
    <s v="24-hr flow-weighted composite"/>
    <n v="2.1000000000000001E-2"/>
    <s v="raw wastewater"/>
    <s v="Primary influent"/>
    <s v="NA"/>
    <n v="567"/>
    <s v="NA"/>
    <s v="copies/L wastewater"/>
    <n v="43892.714666666703"/>
    <s v="no"/>
    <s v="NA"/>
    <s v="no"/>
    <n v="0"/>
    <n v="3"/>
    <n v="2857.0880000000002"/>
    <n v="9537.6319999999996"/>
    <s v="copies/L wastewater"/>
    <n v="46749.802666666699"/>
    <s v="no"/>
    <s v="NA"/>
    <s v="no"/>
    <n v="0"/>
    <n v="3"/>
    <n v="2857.0880000000002"/>
    <n v="9537.6319999999996"/>
    <n v="45321.258666666698"/>
    <s v="no"/>
    <n v="13100728.8533333"/>
    <s v="NA"/>
    <n v="10.4594423142581"/>
    <s v="not tested"/>
    <s v="no"/>
    <s v="NA"/>
    <d v="2020-11-18T00:00:00"/>
    <d v="1899-12-30T07:00:00"/>
    <d v="2020-11-24T00:00:00"/>
    <n v="8.0606000000000009"/>
    <n v="1.5708301599390699"/>
    <n v="235"/>
    <n v="7.5"/>
    <n v="340"/>
    <n v="1326"/>
    <s v="NA"/>
    <n v="4.3992461738225002"/>
    <n v="32114.228999999999"/>
    <n v="58570.303999999996"/>
    <n v="34579.167999999998"/>
    <n v="61833.546999999999"/>
  </r>
  <r>
    <x v="4"/>
    <m/>
    <n v="54115"/>
    <s v="Brown"/>
    <s v="Wisconsin (WI)"/>
    <n v="14.2"/>
    <n v="43000"/>
    <s v="24-hr flow-weighted composite"/>
    <n v="2.1000000000000001E-2"/>
    <s v="raw wastewater"/>
    <s v="Primary influent"/>
    <s v="NA"/>
    <n v="579"/>
    <s v="NA"/>
    <s v="copies/L wastewater"/>
    <n v="19761.525333333298"/>
    <s v="no"/>
    <s v="NA"/>
    <s v="no"/>
    <n v="0"/>
    <n v="2"/>
    <n v="2689.0239999999999"/>
    <n v="8977.4189999999999"/>
    <s v="copies/L wastewater"/>
    <n v="11666.4426666667"/>
    <s v="no"/>
    <s v="NA"/>
    <s v="no"/>
    <n v="0"/>
    <n v="2"/>
    <n v="2689.0239999999999"/>
    <n v="8977.4189999999999"/>
    <n v="15713.984"/>
    <s v="no"/>
    <n v="21206315.52"/>
    <n v="137649729.466304"/>
    <n v="7.3697605767382601"/>
    <s v="not tested"/>
    <s v="no"/>
    <s v="NA"/>
    <d v="2020-11-23T00:00:00"/>
    <d v="1899-12-30T07:00:00"/>
    <d v="2020-11-29T00:00:00"/>
    <n v="7.0278999999999998"/>
    <n v="1.5708301599390699"/>
    <n v="255"/>
    <n v="7.5"/>
    <n v="440"/>
    <n v="1338"/>
    <s v="NA"/>
    <n v="4.3992461738225002"/>
    <n v="12380.715"/>
    <n v="29915.392"/>
    <n v="6218.3680000000004"/>
    <n v="19957.599999999999"/>
  </r>
  <r>
    <x v="4"/>
    <m/>
    <n v="54115"/>
    <s v="Brown"/>
    <s v="Wisconsin (WI)"/>
    <n v="14.2"/>
    <n v="43000"/>
    <s v="24-hr flow-weighted composite"/>
    <n v="2.1000000000000001E-2"/>
    <s v="raw wastewater"/>
    <s v="Primary influent"/>
    <s v="NA"/>
    <n v="601"/>
    <s v="NA"/>
    <s v="copies/L wastewater"/>
    <n v="10335.936"/>
    <s v="no"/>
    <s v="NA"/>
    <s v="yes"/>
    <n v="1"/>
    <n v="2"/>
    <n v="2576.9810000000002"/>
    <n v="8613.2800000000007"/>
    <s v="copies/L wastewater"/>
    <n v="6890.6239999999998"/>
    <s v="no"/>
    <s v="NA"/>
    <s v="yes"/>
    <n v="1"/>
    <n v="2"/>
    <n v="2576.9810000000002"/>
    <n v="8613.2800000000007"/>
    <n v="8613.2800000000007"/>
    <s v="no"/>
    <n v="9388895.3599999994"/>
    <n v="765027625.64227402"/>
    <n v="2.8267811999279999"/>
    <s v="no"/>
    <s v="no"/>
    <s v="NA"/>
    <d v="2020-11-30T00:00:00"/>
    <d v="1899-12-30T07:00:00"/>
    <d v="2020-12-03T00:00:00"/>
    <n v="6.5349000000000004"/>
    <n v="1.5708301599390699"/>
    <n v="240"/>
    <n v="7.3"/>
    <n v="340"/>
    <n v="1410"/>
    <s v="NA"/>
    <n v="4.3992461738225002"/>
    <n v="5336.0320000000002"/>
    <n v="18052.875"/>
    <n v="2969.1309999999999"/>
    <n v="13571.168"/>
  </r>
  <r>
    <x v="4"/>
    <m/>
    <n v="54115"/>
    <s v="Brown"/>
    <s v="Wisconsin (WI)"/>
    <n v="14.2"/>
    <n v="43000"/>
    <s v="24-hr flow-weighted composite"/>
    <n v="2.1000000000000001E-2"/>
    <s v="raw wastewater"/>
    <s v="Primary influent"/>
    <s v="NA"/>
    <n v="615"/>
    <s v="NA"/>
    <s v="copies/L wastewater"/>
    <n v="22338.506666666701"/>
    <s v="no"/>
    <s v="NA"/>
    <s v="no"/>
    <n v="0"/>
    <n v="2"/>
    <n v="3529.3440000000001"/>
    <n v="11750.475"/>
    <s v="copies/L wastewater"/>
    <n v="17632.714666666699"/>
    <s v="no"/>
    <s v="NA"/>
    <s v="no"/>
    <n v="0"/>
    <n v="2"/>
    <n v="3529.3440000000001"/>
    <n v="11750.475"/>
    <n v="19985.6106666667"/>
    <s v="no"/>
    <n v="9965144.8000000007"/>
    <n v="828569714.50903904"/>
    <n v="3.0346943614291"/>
    <s v="not tested"/>
    <s v="no"/>
    <s v="NA"/>
    <d v="2020-12-02T00:00:00"/>
    <d v="1899-12-30T07:00:00"/>
    <d v="2020-12-07T00:00:00"/>
    <n v="6.5791000000000004"/>
    <n v="1.5708301599390699"/>
    <n v="292"/>
    <n v="7.2"/>
    <n v="560"/>
    <n v="1397"/>
    <s v="NA"/>
    <n v="4.3992461738225002"/>
    <n v="13445.12"/>
    <n v="34887.285000000003"/>
    <n v="9859.7549999999992"/>
    <n v="29089.077000000001"/>
  </r>
  <r>
    <x v="4"/>
    <m/>
    <n v="54115"/>
    <s v="Brown"/>
    <s v="Wisconsin (WI)"/>
    <n v="14.2"/>
    <n v="43000"/>
    <s v="24-hr flow-weighted composite"/>
    <n v="2.1000000000000001E-2"/>
    <s v="raw wastewater"/>
    <s v="Primary influent"/>
    <s v="NA"/>
    <n v="646"/>
    <s v="NA"/>
    <s v="copies/L wastewater"/>
    <n v="24495.328000000001"/>
    <s v="no"/>
    <s v="NA"/>
    <s v="no"/>
    <n v="0"/>
    <n v="2"/>
    <n v="4075.5520000000001"/>
    <n v="13599.179"/>
    <s v="copies/L wastewater"/>
    <n v="13599.178666666699"/>
    <s v="no"/>
    <s v="NA"/>
    <s v="no"/>
    <n v="0"/>
    <n v="2"/>
    <n v="4075.5520000000001"/>
    <n v="13599.179"/>
    <n v="19047.253333333301"/>
    <s v="no"/>
    <n v="192470254.08000001"/>
    <n v="1152901842.29843"/>
    <n v="5.1885294965227304"/>
    <s v="not tested"/>
    <s v="no"/>
    <s v="NA"/>
    <d v="2020-12-07T00:00:00"/>
    <d v="1899-12-30T07:00:00"/>
    <d v="2020-12-10T00:00:00"/>
    <n v="6.2492999999999999"/>
    <n v="1.5708301599390699"/>
    <n v="155"/>
    <n v="7.3"/>
    <n v="340"/>
    <n v="1410"/>
    <s v="NA"/>
    <n v="4.3992461738225002"/>
    <n v="14509.525"/>
    <n v="38738.752"/>
    <n v="6526.4849999999997"/>
    <n v="25027.530999999999"/>
  </r>
  <r>
    <x v="4"/>
    <m/>
    <n v="54115"/>
    <s v="Brown"/>
    <s v="Wisconsin (WI)"/>
    <n v="14.2"/>
    <n v="43000"/>
    <s v="24-hr flow-weighted composite"/>
    <n v="2.1000000000000001E-2"/>
    <s v="raw wastewater"/>
    <s v="Primary influent"/>
    <s v="NA"/>
    <n v="659"/>
    <s v="NA"/>
    <s v="copies/L wastewater"/>
    <n v="24411.295999999998"/>
    <s v="no"/>
    <n v="6540.4906666666702"/>
    <s v="no"/>
    <n v="0"/>
    <n v="2"/>
    <n v="3732.4209999999998"/>
    <n v="12429.733"/>
    <s v="copies/L wastewater"/>
    <n v="17422.634666666701"/>
    <s v="no"/>
    <n v="2534.9653333333399"/>
    <s v="no"/>
    <n v="0"/>
    <n v="2"/>
    <n v="3732.4209999999998"/>
    <n v="12429.733"/>
    <n v="20916.965333333301"/>
    <s v="no"/>
    <n v="17814013.706666701"/>
    <n v="1317789620.4279499"/>
    <n v="6.67335621027045"/>
    <s v="not tested"/>
    <s v="no"/>
    <s v="NA"/>
    <d v="2020-12-10T00:00:00"/>
    <d v="1899-12-30T07:00:00"/>
    <d v="2020-12-17T00:00:00"/>
    <n v="6.58"/>
    <n v="1.5708301599390699"/>
    <n v="315"/>
    <n v="7.3"/>
    <n v="460"/>
    <n v="1438"/>
    <s v="NA"/>
    <n v="4.3992461738225002"/>
    <n v="15125.76"/>
    <n v="37590.315000000002"/>
    <n v="9663.68"/>
    <n v="29117.088"/>
  </r>
  <r>
    <x v="4"/>
    <m/>
    <n v="54115"/>
    <s v="Brown"/>
    <s v="Wisconsin (WI)"/>
    <n v="14.2"/>
    <n v="43000"/>
    <s v="24-hr flow-weighted composite"/>
    <n v="2.1000000000000001E-2"/>
    <s v="raw wastewater"/>
    <s v="Primary influent"/>
    <s v="NA"/>
    <n v="670"/>
    <s v="NA"/>
    <s v="copies/L wastewater"/>
    <n v="28528.864000000001"/>
    <s v="no"/>
    <s v="NA"/>
    <s v="no"/>
    <n v="0"/>
    <n v="2"/>
    <n v="3291.2530000000002"/>
    <n v="10966.175999999999"/>
    <s v="copies/L wastewater"/>
    <n v="7674.92266666667"/>
    <s v="no"/>
    <s v="NA"/>
    <s v="no"/>
    <n v="0"/>
    <n v="2"/>
    <n v="3291.2530000000002"/>
    <n v="10966.175999999999"/>
    <n v="18101.893333333301"/>
    <s v="no"/>
    <n v="15865381.653333301"/>
    <n v="1093950613.1229899"/>
    <n v="7.0368761059400002"/>
    <s v="no"/>
    <s v="no"/>
    <s v="NA"/>
    <d v="2020-12-14T00:00:00"/>
    <d v="1899-12-30T07:00:00"/>
    <d v="2020-12-17T00:00:00"/>
    <n v="6.39"/>
    <n v="1.5708301599390699"/>
    <n v="284"/>
    <n v="7.3"/>
    <n v="370"/>
    <n v="1350"/>
    <s v="NA"/>
    <n v="4.3992461738225002"/>
    <n v="18627.093000000001"/>
    <n v="41819.925000000003"/>
    <n v="3081.1729999999998"/>
    <n v="15826.027"/>
  </r>
  <r>
    <x v="4"/>
    <m/>
    <n v="54115"/>
    <s v="Brown"/>
    <s v="Wisconsin (WI)"/>
    <n v="14.2"/>
    <n v="43000"/>
    <s v="24-hr flow-weighted composite"/>
    <n v="2.1000000000000001E-2"/>
    <s v="raw wastewater"/>
    <s v="Primary influent"/>
    <s v="NA"/>
    <n v="696"/>
    <s v="NA"/>
    <s v="copies/L wastewater"/>
    <n v="16568.309333333302"/>
    <s v="no"/>
    <s v="NA"/>
    <s v="no"/>
    <n v="0"/>
    <n v="2"/>
    <n v="3109.1840000000002"/>
    <n v="10349.941000000001"/>
    <s v="copies/L wastewater"/>
    <n v="12422.730666666699"/>
    <s v="no"/>
    <s v="NA"/>
    <s v="no"/>
    <n v="0"/>
    <n v="2"/>
    <n v="3109.1840000000002"/>
    <n v="10349.941000000001"/>
    <n v="14495.52"/>
    <s v="no"/>
    <n v="11254825.92"/>
    <n v="920496840.81982195"/>
    <n v="8.0340773377574806"/>
    <s v="not tested"/>
    <s v="no"/>
    <s v="NA"/>
    <d v="2020-12-21T00:00:00"/>
    <d v="1899-12-30T07:00:00"/>
    <d v="2020-12-28T00:00:00"/>
    <n v="6.34"/>
    <n v="1.5708301599390699"/>
    <n v="416"/>
    <n v="7.4"/>
    <n v="410"/>
    <n v="1465"/>
    <s v="NA"/>
    <n v="4.3992461738225002"/>
    <n v="9467.6049999999996"/>
    <n v="26918.251"/>
    <n v="6414.4430000000002"/>
    <n v="21708.267"/>
  </r>
  <r>
    <x v="4"/>
    <m/>
    <n v="54115"/>
    <s v="Brown"/>
    <s v="Wisconsin (WI)"/>
    <n v="14.2"/>
    <n v="43000"/>
    <s v="24-hr flow-weighted composite"/>
    <n v="2.1000000000000001E-2"/>
    <s v="raw wastewater"/>
    <s v="Primary influent"/>
    <s v="NA"/>
    <n v="723"/>
    <s v="NA"/>
    <s v="copies/L wastewater"/>
    <n v="11694.4533333333"/>
    <s v="no"/>
    <s v="NA"/>
    <s v="no"/>
    <n v="0"/>
    <n v="2"/>
    <n v="3193.2159999999999"/>
    <n v="10630.048000000001"/>
    <s v="copies/L wastewater"/>
    <n v="17016.48"/>
    <s v="no"/>
    <s v="NA"/>
    <s v="no"/>
    <n v="0"/>
    <n v="2"/>
    <n v="3193.2159999999999"/>
    <n v="10630.048000000001"/>
    <n v="14355.4666666667"/>
    <s v="no"/>
    <n v="16283020.6933333"/>
    <n v="980603822.70066702"/>
    <n v="6.6557904105949399"/>
    <s v="not tested"/>
    <s v="no"/>
    <s v="NA"/>
    <d v="2020-12-28T00:00:00"/>
    <d v="1899-12-30T07:00:00"/>
    <d v="2021-01-04T00:00:00"/>
    <n v="6.02"/>
    <n v="1.5708301599390699"/>
    <n v="344"/>
    <n v="7.2"/>
    <n v="350"/>
    <n v="1622"/>
    <s v="NA"/>
    <n v="4.3992461738225002"/>
    <n v="5840.2240000000002"/>
    <n v="20937.973000000002"/>
    <n v="9719.7009999999991"/>
    <n v="27646.527999999998"/>
  </r>
  <r>
    <x v="5"/>
    <m/>
    <n v="54302"/>
    <s v="Brown"/>
    <s v="Wisconsin (WI)"/>
    <n v="49.2"/>
    <n v="189000"/>
    <s v="24-hr flow-weighted composite"/>
    <n v="8.5000000000000006E-2"/>
    <s v="raw wastewater"/>
    <s v="Primary influent"/>
    <s v="NA"/>
    <n v="744"/>
    <s v="NA"/>
    <s v="copies/L wastewater"/>
    <n v="17702.741333333299"/>
    <s v="no"/>
    <s v="NA"/>
    <s v="no"/>
    <n v="0"/>
    <n v="2"/>
    <n v="3319.2640000000001"/>
    <n v="11064.213"/>
    <s v="copies/L wastewater"/>
    <n v="16596.32"/>
    <s v="no"/>
    <s v="NA"/>
    <s v="no"/>
    <n v="0"/>
    <n v="2"/>
    <n v="3319.2640000000001"/>
    <n v="11064.213"/>
    <n v="17149.530666666698"/>
    <s v="no"/>
    <n v="14702518.8266667"/>
    <s v="NA"/>
    <n v="11.460720822311901"/>
    <s v="no"/>
    <s v="no"/>
    <s v="NA"/>
    <d v="2021-01-03T00:00:00"/>
    <d v="1899-12-30T06:00:00"/>
    <d v="2021-01-07T00:00:00"/>
    <n v="20.58"/>
    <n v="1.5708301599390699"/>
    <n v="274"/>
    <n v="7.6"/>
    <n v="180"/>
    <n v="1517"/>
    <s v="NA"/>
    <n v="4.3992461738225002"/>
    <n v="10111.851000000001"/>
    <n v="28752.949000000001"/>
    <n v="9285.5360000000001"/>
    <n v="27380.427"/>
  </r>
  <r>
    <x v="5"/>
    <m/>
    <n v="54302"/>
    <s v="Brown"/>
    <s v="Wisconsin (WI)"/>
    <n v="49.2"/>
    <n v="189000"/>
    <s v="24-hr flow-weighted composite"/>
    <n v="8.5000000000000006E-2"/>
    <s v="raw wastewater"/>
    <s v="Primary influent"/>
    <s v="NA"/>
    <n v="762"/>
    <s v="NA"/>
    <s v="copies/L wastewater"/>
    <n v="13977.3226666667"/>
    <s v="no"/>
    <s v="NA"/>
    <s v="no"/>
    <n v="0"/>
    <n v="2"/>
    <n v="3487.328"/>
    <n v="11638.432000000001"/>
    <s v="copies/L wastewater"/>
    <n v="13977.3226666667"/>
    <s v="no"/>
    <s v="NA"/>
    <s v="no"/>
    <n v="0"/>
    <n v="2"/>
    <n v="3487.328"/>
    <n v="11638.432000000001"/>
    <n v="13977.3226666667"/>
    <s v="no"/>
    <n v="37479252.373333298"/>
    <s v="NA"/>
    <n v="1.1774950358001699"/>
    <s v="no"/>
    <s v="no"/>
    <s v="NA"/>
    <d v="2021-01-06T00:00:00"/>
    <d v="1899-12-30T06:00:00"/>
    <d v="2021-01-08T00:00:00"/>
    <n v="23.7"/>
    <n v="1.5708301599390699"/>
    <s v="NA"/>
    <s v="NA"/>
    <s v="NA"/>
    <n v="2480"/>
    <s v="NA"/>
    <n v="4.3992461738225002"/>
    <n v="7212.7470000000003"/>
    <n v="24411.295999999998"/>
    <n v="7212.7470000000003"/>
    <n v="24411.295999999998"/>
  </r>
  <r>
    <x v="5"/>
    <m/>
    <n v="54302"/>
    <s v="Brown"/>
    <s v="Wisconsin (WI)"/>
    <n v="49.2"/>
    <n v="189000"/>
    <s v="24-hr flow-weighted composite"/>
    <n v="8.5000000000000006E-2"/>
    <s v="raw wastewater"/>
    <s v="Primary influent"/>
    <s v="NA"/>
    <n v="771"/>
    <s v="NA"/>
    <s v="copies/L wastewater"/>
    <n v="30601.653333333401"/>
    <s v="no"/>
    <s v="NA"/>
    <s v="no"/>
    <n v="0"/>
    <n v="2"/>
    <n v="3053.163"/>
    <n v="10195.883"/>
    <s v="copies/L wastewater"/>
    <n v="13249.045333333301"/>
    <s v="no"/>
    <s v="NA"/>
    <s v="no"/>
    <n v="0"/>
    <n v="2"/>
    <n v="3053.163"/>
    <n v="10195.883"/>
    <n v="21925.349333333299"/>
    <s v="no"/>
    <n v="24808907.413333301"/>
    <s v="NA"/>
    <n v="14.942379609506601"/>
    <s v="not tested"/>
    <s v="no"/>
    <s v="NA"/>
    <d v="2021-01-10T00:00:00"/>
    <d v="1899-12-30T06:00:00"/>
    <d v="2021-01-14T00:00:00"/>
    <n v="21.3"/>
    <n v="1.5708301599390699"/>
    <s v="NA"/>
    <s v="NA"/>
    <s v="NA"/>
    <n v="1723"/>
    <s v="NA"/>
    <n v="4.3992461738225002"/>
    <n v="20643.861000000001"/>
    <n v="43696.639999999999"/>
    <n v="7058.6880000000001"/>
    <n v="22674.634999999998"/>
  </r>
  <r>
    <x v="5"/>
    <m/>
    <n v="54302"/>
    <s v="Brown"/>
    <s v="Wisconsin (WI)"/>
    <n v="49.2"/>
    <n v="189000"/>
    <s v="24-hr flow-weighted composite"/>
    <n v="8.5000000000000006E-2"/>
    <s v="raw wastewater"/>
    <s v="Primary influent"/>
    <s v="NA"/>
    <n v="785"/>
    <s v="NA"/>
    <s v="copies/L wastewater"/>
    <n v="60419.008000000002"/>
    <s v="no"/>
    <s v="NA"/>
    <s v="no"/>
    <n v="0"/>
    <n v="2"/>
    <n v="3011.1469999999999"/>
    <n v="10055.829"/>
    <s v="copies/L wastewater"/>
    <n v="37240.181333333298"/>
    <s v="no"/>
    <s v="NA"/>
    <s v="no"/>
    <n v="0"/>
    <n v="2"/>
    <n v="3011.1469999999999"/>
    <n v="10055.829"/>
    <n v="48829.594666666701"/>
    <s v="no"/>
    <n v="34473707.840000004"/>
    <s v="NA"/>
    <n v="34.866464689467797"/>
    <s v="not tested"/>
    <s v="no"/>
    <s v="NA"/>
    <d v="2021-01-13T00:00:00"/>
    <d v="1899-12-30T06:00:00"/>
    <d v="2021-01-21T00:00:00"/>
    <n v="23.76"/>
    <n v="1.5708301599390699"/>
    <s v="NA"/>
    <s v="NA"/>
    <s v="NA"/>
    <n v="2130"/>
    <s v="NA"/>
    <n v="4.3992461738225002"/>
    <n v="46091.552000000003"/>
    <n v="77813.631999999998"/>
    <n v="26203.978999999999"/>
    <n v="51343.552000000003"/>
  </r>
  <r>
    <x v="5"/>
    <m/>
    <n v="54302"/>
    <s v="Brown"/>
    <s v="Wisconsin (WI)"/>
    <n v="49.2"/>
    <n v="189000"/>
    <s v="24-hr flow-weighted composite"/>
    <n v="8.5000000000000006E-2"/>
    <s v="raw wastewater"/>
    <s v="Primary influent"/>
    <s v="NA"/>
    <n v="796"/>
    <s v="NA"/>
    <s v="copies/L wastewater"/>
    <n v="17842.794666666701"/>
    <s v="no"/>
    <s v="NA"/>
    <s v="no"/>
    <n v="0"/>
    <n v="2"/>
    <n v="3151.2"/>
    <n v="10489.995000000001"/>
    <s v="copies/L wastewater"/>
    <n v="10489.9946666667"/>
    <s v="no"/>
    <s v="NA"/>
    <s v="no"/>
    <n v="0"/>
    <n v="2"/>
    <n v="3151.2"/>
    <n v="10489.995000000001"/>
    <n v="14166.3946666667"/>
    <s v="no"/>
    <n v="12811938.880000001"/>
    <s v="NA"/>
    <n v="7.7302142208972704"/>
    <s v="not tested"/>
    <s v="no"/>
    <s v="NA"/>
    <d v="2021-01-17T00:00:00"/>
    <d v="1899-12-30T06:00:00"/>
    <d v="2021-01-21T00:00:00"/>
    <n v="24.3308"/>
    <n v="1.5708301599390699"/>
    <s v="NA"/>
    <s v="NA"/>
    <s v="NA"/>
    <n v="1725"/>
    <s v="NA"/>
    <n v="4.5201565057730901"/>
    <n v="10391.957"/>
    <n v="28570.880000000001"/>
    <n v="5027.915"/>
    <n v="19299.348999999998"/>
  </r>
  <r>
    <x v="5"/>
    <m/>
    <n v="54302"/>
    <s v="Brown"/>
    <s v="Wisconsin (WI)"/>
    <n v="49.2"/>
    <n v="189000"/>
    <s v="24-hr flow-weighted composite"/>
    <n v="8.5000000000000006E-2"/>
    <s v="raw wastewater"/>
    <s v="Primary influent"/>
    <s v="NA"/>
    <n v="807"/>
    <s v="NA"/>
    <s v="copies/L wastewater"/>
    <n v="20356.752"/>
    <s v="no"/>
    <n v="1477.5626666666701"/>
    <s v="no"/>
    <n v="0"/>
    <n v="2"/>
    <n v="3256.24"/>
    <n v="10854.133"/>
    <s v="copies/L wastewater"/>
    <n v="15608.944"/>
    <s v="no"/>
    <n v="273.103999999998"/>
    <s v="no"/>
    <n v="0"/>
    <n v="2"/>
    <n v="3256.24"/>
    <n v="10854.133"/>
    <n v="17982.848000000002"/>
    <s v="no"/>
    <n v="18186065.3866667"/>
    <s v="NA"/>
    <n v="14.933490417285601"/>
    <s v="not tested"/>
    <s v="no"/>
    <s v="NA"/>
    <d v="2021-01-20T00:00:00"/>
    <d v="1899-12-30T06:00:00"/>
    <d v="2021-01-22T00:00:00"/>
    <n v="26.04"/>
    <n v="1.5708301599390699"/>
    <s v="NA"/>
    <s v="NA"/>
    <s v="NA"/>
    <n v="2070"/>
    <s v="NA"/>
    <n v="4.5201565057730901"/>
    <n v="12233.659"/>
    <n v="31869.135999999999"/>
    <n v="8620.2829999999994"/>
    <n v="26007.903999999999"/>
  </r>
  <r>
    <x v="5"/>
    <m/>
    <n v="54302"/>
    <s v="Brown"/>
    <s v="Wisconsin (WI)"/>
    <n v="49.2"/>
    <n v="189000"/>
    <s v="24-hr flow-weighted composite"/>
    <n v="8.5000000000000006E-2"/>
    <s v="raw wastewater"/>
    <s v="Primary influent"/>
    <s v="NA"/>
    <n v="821"/>
    <s v="NA"/>
    <s v="copies/L wastewater"/>
    <n v="31540.010666666702"/>
    <s v="no"/>
    <s v="NA"/>
    <s v="no"/>
    <n v="0"/>
    <n v="2"/>
    <n v="3263.2429999999999"/>
    <n v="10868.138999999999"/>
    <s v="copies/L wastewater"/>
    <n v="17394.624"/>
    <s v="no"/>
    <s v="NA"/>
    <s v="no"/>
    <n v="0"/>
    <n v="2"/>
    <n v="3263.2429999999999"/>
    <n v="10868.138999999999"/>
    <n v="24467.3173333333"/>
    <s v="no"/>
    <s v="NA"/>
    <s v="NA"/>
    <n v="14.7127032581758"/>
    <s v="no"/>
    <s v="no"/>
    <s v="NA"/>
    <d v="2021-01-25T00:00:00"/>
    <d v="1899-12-30T06:00:00"/>
    <d v="2021-02-04T00:00:00"/>
    <n v="24.934200000000001"/>
    <n v="1.5708301599390699"/>
    <s v="NA"/>
    <s v="NA"/>
    <s v="NA"/>
    <n v="2120"/>
    <s v="NA"/>
    <n v="4.5201565057730901"/>
    <n v="21120.043000000001"/>
    <n v="45307.252999999997"/>
    <n v="9943.7870000000003"/>
    <n v="28248.757000000001"/>
  </r>
  <r>
    <x v="5"/>
    <m/>
    <n v="54302"/>
    <s v="Brown"/>
    <s v="Wisconsin (WI)"/>
    <n v="49.2"/>
    <n v="189000"/>
    <s v="24-hr flow-weighted composite"/>
    <n v="8.5000000000000006E-2"/>
    <s v="raw wastewater"/>
    <s v="Primary influent"/>
    <s v="NA"/>
    <n v="833"/>
    <s v="NA"/>
    <s v="copies/L wastewater"/>
    <n v="42212.074666666696"/>
    <s v="no"/>
    <s v="NA"/>
    <s v="no"/>
    <n v="0"/>
    <n v="2"/>
    <n v="3417.3009999999999"/>
    <n v="11400.341"/>
    <s v="copies/L wastewater"/>
    <n v="20517.813333333299"/>
    <s v="no"/>
    <s v="NA"/>
    <s v="no"/>
    <n v="0"/>
    <n v="2"/>
    <n v="3417.3009999999999"/>
    <n v="11400.341"/>
    <n v="31364.944"/>
    <s v="no"/>
    <s v="NA"/>
    <s v="NA"/>
    <n v="18.758325645495201"/>
    <s v="no"/>
    <s v="no"/>
    <s v="NA"/>
    <d v="2021-01-27T00:00:00"/>
    <d v="1899-12-30T06:00:00"/>
    <d v="2021-01-29T00:00:00"/>
    <n v="24.26"/>
    <n v="1.5708301599390699"/>
    <s v="NA"/>
    <s v="NA"/>
    <s v="NA"/>
    <n v="2220"/>
    <s v="NA"/>
    <n v="4.5201565057730901"/>
    <n v="29705.312000000002"/>
    <n v="58220.171000000002"/>
    <n v="12156.629000000001"/>
    <n v="32450.357"/>
  </r>
  <r>
    <x v="5"/>
    <m/>
    <n v="54302"/>
    <s v="Brown"/>
    <s v="Wisconsin (WI)"/>
    <n v="49.2"/>
    <n v="189000"/>
    <s v="24-hr flow-weighted composite"/>
    <n v="8.5000000000000006E-2"/>
    <s v="raw wastewater"/>
    <s v="Primary influent"/>
    <s v="NA"/>
    <n v="844"/>
    <s v="NA"/>
    <s v="copies/L wastewater"/>
    <n v="30307.541333333302"/>
    <s v="no"/>
    <s v="NA"/>
    <s v="no"/>
    <n v="0"/>
    <n v="2"/>
    <n v="3487.328"/>
    <n v="11652.437"/>
    <s v="copies/L wastewater"/>
    <n v="11652.437333333301"/>
    <s v="no"/>
    <s v="NA"/>
    <s v="no"/>
    <n v="0"/>
    <n v="2"/>
    <n v="3487.328"/>
    <n v="11652.437"/>
    <n v="20979.989333333298"/>
    <s v="no"/>
    <n v="16320835.0933333"/>
    <s v="NA"/>
    <n v="13.0584062121226"/>
    <s v="no"/>
    <s v="no"/>
    <s v="NA"/>
    <d v="2021-01-31T00:00:00"/>
    <d v="1899-12-30T06:00:00"/>
    <d v="2021-02-04T00:00:00"/>
    <n v="21.3"/>
    <n v="1.5708301599390699"/>
    <s v="NA"/>
    <s v="NA"/>
    <s v="NA"/>
    <n v="1708"/>
    <s v="NA"/>
    <n v="4.5201565057730901"/>
    <n v="19789.536"/>
    <n v="44424.917000000001"/>
    <n v="5588.1279999999997"/>
    <n v="21428.16"/>
  </r>
  <r>
    <x v="5"/>
    <m/>
    <n v="54302"/>
    <s v="Brown"/>
    <s v="Wisconsin (WI)"/>
    <n v="49.2"/>
    <n v="189000"/>
    <s v="24-hr flow-weighted composite"/>
    <n v="8.5000000000000006E-2"/>
    <s v="raw wastewater"/>
    <s v="Primary influent"/>
    <s v="NA"/>
    <n v="856"/>
    <s v="NA"/>
    <s v="copies/L wastewater"/>
    <n v="31049.824000000001"/>
    <s v="no"/>
    <s v="NA"/>
    <s v="no"/>
    <n v="0"/>
    <n v="2"/>
    <n v="3319.2640000000001"/>
    <n v="11078.218999999999"/>
    <s v="copies/L wastewater"/>
    <n v="14411.487999999999"/>
    <s v="no"/>
    <s v="NA"/>
    <s v="no"/>
    <n v="0"/>
    <n v="2"/>
    <n v="3319.2640000000001"/>
    <n v="11078.218999999999"/>
    <n v="22730.655999999999"/>
    <s v="no"/>
    <s v="NA"/>
    <s v="NA"/>
    <s v="NA"/>
    <s v="not tested"/>
    <s v="no"/>
    <s v="NA"/>
    <d v="2021-02-03T00:00:00"/>
    <d v="1899-12-30T06:00:00"/>
    <d v="2021-02-05T00:00:00"/>
    <n v="23.41"/>
    <n v="1.5708301599390699"/>
    <s v="NA"/>
    <s v="NA"/>
    <s v="NA"/>
    <n v="2320"/>
    <s v="NA"/>
    <n v="4.5201565057730901"/>
    <n v="20629.856"/>
    <n v="44901.099000000002"/>
    <n v="7674.9229999999998"/>
    <n v="24649.386999999999"/>
  </r>
  <r>
    <x v="5"/>
    <m/>
    <n v="54302"/>
    <s v="Brown"/>
    <s v="Wisconsin (WI)"/>
    <n v="49.2"/>
    <n v="189000"/>
    <s v="24-hr flow-weighted composite"/>
    <n v="8.5000000000000006E-2"/>
    <s v="raw wastewater"/>
    <s v="Primary influent"/>
    <s v="NA"/>
    <n v="260"/>
    <s v="NA"/>
    <s v="copies/L wastewater"/>
    <n v="7449.5999999999904"/>
    <s v="no"/>
    <s v="NA"/>
    <s v="yes"/>
    <n v="3"/>
    <s v="more than 3"/>
    <n v="2236.8000000000002"/>
    <n v="7449.6"/>
    <s v="copies/L wastewater"/>
    <n v="4463.99999999999"/>
    <s v="no"/>
    <s v="NA"/>
    <s v="no"/>
    <n v="0"/>
    <s v="more than 3"/>
    <n v="3724.8"/>
    <n v="6700.8"/>
    <n v="5956.7999999999902"/>
    <s v="no"/>
    <s v="NA"/>
    <s v="NA"/>
    <n v="6.9965599028935896"/>
    <s v="not tested"/>
    <s v="no"/>
    <s v="NA"/>
    <d v="2020-08-23T00:00:00"/>
    <d v="1899-12-30T06:00:00"/>
    <d v="2020-08-28T00:00:00"/>
    <n v="18.363"/>
    <n v="2.2916666666666701"/>
    <n v="300"/>
    <n v="7.6"/>
    <n v="210"/>
    <s v="NA"/>
    <s v="NA"/>
    <n v="4.3197956217335101"/>
    <n v="3571.2"/>
    <n v="13699.2"/>
    <n v="1641.6"/>
    <n v="9724.7999999999993"/>
  </r>
  <r>
    <x v="5"/>
    <m/>
    <n v="54302"/>
    <s v="Brown"/>
    <s v="Wisconsin (WI)"/>
    <n v="49.2"/>
    <n v="189000"/>
    <s v="24-hr flow-weighted composite"/>
    <n v="8.5000000000000006E-2"/>
    <s v="raw wastewater"/>
    <s v="Primary influent"/>
    <s v="NA"/>
    <n v="261"/>
    <s v="NA"/>
    <s v="copies/L wastewater"/>
    <n v="7891.1999999999898"/>
    <s v="no"/>
    <s v="NA"/>
    <s v="yes"/>
    <n v="3"/>
    <s v="more than 3"/>
    <n v="2371.1999999999998"/>
    <n v="7891.2"/>
    <s v="copies/L wastewater"/>
    <n v="4732.7999999999902"/>
    <s v="no"/>
    <s v="NA"/>
    <s v="no"/>
    <n v="0"/>
    <s v="more than 3"/>
    <n v="3945.6"/>
    <n v="7104"/>
    <n v="6311.99999999999"/>
    <s v="no"/>
    <s v="NA"/>
    <s v="NA"/>
    <n v="8.8024959584605096"/>
    <s v="not tested"/>
    <s v="no"/>
    <s v="NA"/>
    <d v="2020-08-24T00:00:00"/>
    <d v="1899-12-30T06:00:00"/>
    <d v="2020-08-28T00:00:00"/>
    <n v="22.004000000000001"/>
    <n v="2.2916666666666701"/>
    <n v="398"/>
    <n v="7.1"/>
    <n v="310"/>
    <s v="NA"/>
    <s v="NA"/>
    <n v="4.3197956217335101"/>
    <n v="3782.4"/>
    <n v="14515.2"/>
    <n v="1737.6"/>
    <n v="10300.799999999999"/>
  </r>
  <r>
    <x v="5"/>
    <m/>
    <n v="54302"/>
    <s v="Brown"/>
    <s v="Wisconsin (WI)"/>
    <n v="49.2"/>
    <n v="189000"/>
    <s v="24-hr flow-weighted composite"/>
    <n v="8.5000000000000006E-2"/>
    <s v="raw wastewater"/>
    <s v="Primary influent"/>
    <s v="NA"/>
    <n v="276"/>
    <s v="NA"/>
    <s v="copies/L wastewater"/>
    <n v="5023.1999999999898"/>
    <s v="no"/>
    <n v="1355.48450378453"/>
    <s v="no"/>
    <n v="0"/>
    <s v="more than 3"/>
    <n v="2337.6"/>
    <n v="7792.8"/>
    <s v="copies/L wastewater"/>
    <n v="4586.3999999999896"/>
    <s v="no"/>
    <n v="925.35381341408902"/>
    <s v="no"/>
    <n v="0"/>
    <s v="more than 3"/>
    <n v="3895.2"/>
    <n v="7015.2"/>
    <n v="4804.7999999999902"/>
    <s v="no"/>
    <s v="NA"/>
    <s v="NA"/>
    <n v="2.87212642086965"/>
    <s v="not tested"/>
    <s v="no"/>
    <s v="NA"/>
    <d v="2020-08-30T00:00:00"/>
    <d v="1899-12-30T06:00:00"/>
    <d v="2020-09-04T00:00:00"/>
    <n v="19.902999999999999"/>
    <n v="2.2916666666666701"/>
    <n v="272"/>
    <n v="7.3"/>
    <n v="230"/>
    <s v="NA"/>
    <s v="NA"/>
    <n v="4.9670527875495702"/>
    <n v="2025.6"/>
    <n v="10576.8"/>
    <n v="1740"/>
    <n v="9993.6"/>
  </r>
  <r>
    <x v="5"/>
    <m/>
    <n v="54302"/>
    <s v="Brown"/>
    <s v="Wisconsin (WI)"/>
    <n v="49.2"/>
    <n v="189000"/>
    <s v="24-hr flow-weighted composite"/>
    <n v="8.5000000000000006E-2"/>
    <s v="raw wastewater"/>
    <s v="Primary influent"/>
    <s v="NA"/>
    <n v="277"/>
    <s v="NA"/>
    <s v="copies/L wastewater"/>
    <n v="8743.1999999999898"/>
    <s v="no"/>
    <n v="708.49880733844498"/>
    <s v="no"/>
    <n v="0"/>
    <s v="more than 3"/>
    <n v="2325.6"/>
    <n v="7764"/>
    <s v="copies/L wastewater"/>
    <n v="4523.99999999999"/>
    <s v="no"/>
    <n v="882.29845290581704"/>
    <s v="no"/>
    <n v="0"/>
    <s v="more than 3"/>
    <n v="3878.4"/>
    <n v="6986.4"/>
    <n v="6633.5999999999904"/>
    <s v="no"/>
    <s v="NA"/>
    <s v="NA"/>
    <n v="3.9602508913755798"/>
    <s v="no"/>
    <s v="no"/>
    <s v="NA"/>
    <d v="2020-08-31T00:00:00"/>
    <d v="1899-12-30T06:00:00"/>
    <d v="2020-09-04T00:00:00"/>
    <n v="22.663"/>
    <n v="2.2916666666666701"/>
    <n v="186"/>
    <n v="7.4"/>
    <n v="210"/>
    <s v="NA"/>
    <s v="NA"/>
    <n v="4.9670527875495702"/>
    <n v="4437.6000000000004"/>
    <n v="15518.4"/>
    <n v="1706.4"/>
    <n v="9895.2000000000007"/>
  </r>
  <r>
    <x v="5"/>
    <m/>
    <n v="54302"/>
    <s v="Brown"/>
    <s v="Wisconsin (WI)"/>
    <n v="49.2"/>
    <n v="189000"/>
    <s v="24-hr flow-weighted composite"/>
    <n v="8.5000000000000006E-2"/>
    <s v="raw wastewater"/>
    <s v="Primary influent"/>
    <s v="NA"/>
    <n v="284"/>
    <s v="NA"/>
    <s v="copies/L wastewater"/>
    <n v="8409.5999999999894"/>
    <s v="no"/>
    <n v="1350.35639740033"/>
    <s v="no"/>
    <n v="0"/>
    <s v="more than 3"/>
    <n v="2068.8000000000002"/>
    <n v="6897.6"/>
    <s v="copies/L wastewater"/>
    <n v="2736"/>
    <s v="no"/>
    <n v="600.51817624448199"/>
    <s v="no"/>
    <n v="0"/>
    <s v="more than 3"/>
    <n v="3448.8"/>
    <n v="6208.8"/>
    <n v="5572.7999999999902"/>
    <s v="no"/>
    <s v="NA"/>
    <s v="NA"/>
    <n v="1.5409318529219"/>
    <s v="not tested"/>
    <s v="no"/>
    <s v="NA"/>
    <d v="2020-09-06T00:00:00"/>
    <d v="1899-12-30T06:00:00"/>
    <d v="2020-09-11T00:00:00"/>
    <n v="16.495999999999999"/>
    <n v="2.2916666666666701"/>
    <n v="408"/>
    <n v="7.1"/>
    <n v="210"/>
    <s v="NA"/>
    <s v="NA"/>
    <n v="4.9670527875495702"/>
    <n v="4442.3999999999996"/>
    <n v="14575.2"/>
    <n v="796.8"/>
    <n v="6993.6"/>
  </r>
  <r>
    <x v="5"/>
    <m/>
    <n v="54302"/>
    <s v="Brown"/>
    <s v="Wisconsin (WI)"/>
    <n v="49.2"/>
    <n v="189000"/>
    <s v="24-hr flow-weighted composite"/>
    <n v="8.5000000000000006E-2"/>
    <s v="raw wastewater"/>
    <s v="Primary influent"/>
    <s v="NA"/>
    <n v="285"/>
    <s v="NA"/>
    <s v="copies/L wastewater"/>
    <n v="12072"/>
    <s v="no"/>
    <n v="2257.2405100033102"/>
    <s v="no"/>
    <n v="0"/>
    <s v="more than 3"/>
    <n v="2128.8000000000002"/>
    <n v="7089.6"/>
    <s v="copies/L wastewater"/>
    <n v="6146.3999999999896"/>
    <s v="no"/>
    <n v="1566.9010434612601"/>
    <s v="no"/>
    <n v="0"/>
    <s v="more than 3"/>
    <n v="3547.2"/>
    <n v="6384"/>
    <n v="9109.1999999999898"/>
    <s v="no"/>
    <s v="NA"/>
    <s v="NA"/>
    <n v="2.05993363362502"/>
    <s v="not tested"/>
    <s v="no"/>
    <s v="NA"/>
    <d v="2020-09-07T00:00:00"/>
    <d v="1899-12-30T06:00:00"/>
    <d v="2020-09-11T00:00:00"/>
    <n v="17.66"/>
    <n v="2.2916666666666701"/>
    <n v="534"/>
    <n v="7.5"/>
    <n v="240"/>
    <s v="NA"/>
    <s v="NA"/>
    <n v="4.9670527875495702"/>
    <n v="7106.4"/>
    <n v="19269.599999999999"/>
    <n v="2928"/>
    <n v="11673.6"/>
  </r>
  <r>
    <x v="5"/>
    <m/>
    <n v="54302"/>
    <s v="Brown"/>
    <s v="Wisconsin (WI)"/>
    <n v="49.2"/>
    <n v="189000"/>
    <s v="24-hr flow-weighted composite"/>
    <n v="8.5000000000000006E-2"/>
    <s v="raw wastewater"/>
    <s v="Primary influent"/>
    <s v="NA"/>
    <n v="315"/>
    <s v="NA"/>
    <s v="copies/L wastewater"/>
    <n v="19377.599999999999"/>
    <s v="no"/>
    <n v="2277.81621734502"/>
    <s v="no"/>
    <n v="0"/>
    <n v="2"/>
    <n v="2056.8000000000002"/>
    <n v="6859.2"/>
    <s v="copies/L wastewater"/>
    <n v="8534.3999999999905"/>
    <s v="no"/>
    <n v="1695.0865464630399"/>
    <s v="no"/>
    <n v="0"/>
    <n v="2"/>
    <n v="3429.6"/>
    <n v="6172.8"/>
    <n v="13956"/>
    <s v="no"/>
    <n v="7717576.3199999901"/>
    <n v="544781190.14883697"/>
    <n v="3.1998683600531601"/>
    <s v="not tested"/>
    <s v="no"/>
    <s v="NA"/>
    <d v="2020-09-13T00:00:00"/>
    <d v="1899-12-30T06:00:00"/>
    <d v="2020-09-20T00:00:00"/>
    <n v="22.094000000000001"/>
    <n v="2.2916666666666701"/>
    <n v="156"/>
    <n v="7.7"/>
    <n v="150"/>
    <s v="NA"/>
    <s v="NA"/>
    <n v="4.5183521288741"/>
    <n v="12928.8"/>
    <n v="27943.200000000001"/>
    <n v="4543.2"/>
    <n v="14702.4"/>
  </r>
  <r>
    <x v="5"/>
    <m/>
    <n v="54302"/>
    <s v="Brown"/>
    <s v="Wisconsin (WI)"/>
    <n v="49.2"/>
    <n v="189000"/>
    <s v="24-hr flow-weighted composite"/>
    <n v="8.5000000000000006E-2"/>
    <s v="raw wastewater"/>
    <s v="Primary influent"/>
    <s v="NA"/>
    <n v="316"/>
    <s v="NA"/>
    <s v="copies/L wastewater"/>
    <n v="22166.400000000001"/>
    <s v="no"/>
    <n v="2465.06989758911"/>
    <s v="no"/>
    <n v="0"/>
    <n v="2"/>
    <n v="2186.4"/>
    <n v="7286.4"/>
    <s v="copies/L wastewater"/>
    <n v="11294.4"/>
    <s v="no"/>
    <n v="960.33993981297897"/>
    <s v="no"/>
    <n v="0"/>
    <n v="2"/>
    <n v="3640.8"/>
    <n v="6556.8"/>
    <n v="16730.400000000001"/>
    <s v="no"/>
    <n v="18136622.399999999"/>
    <n v="537354582.66412902"/>
    <n v="6.0780023240191303"/>
    <s v="not tested"/>
    <s v="no"/>
    <s v="NA"/>
    <d v="2020-09-14T00:00:00"/>
    <d v="1899-12-30T06:00:00"/>
    <d v="2020-09-20T00:00:00"/>
    <n v="23.812999999999999"/>
    <n v="2.2916666666666701"/>
    <n v="258"/>
    <n v="7.6"/>
    <n v="240"/>
    <s v="NA"/>
    <s v="NA"/>
    <n v="4.5183521288741"/>
    <n v="15021.6"/>
    <n v="31552.799999999999"/>
    <n v="6393.6"/>
    <n v="18482.400000000001"/>
  </r>
  <r>
    <x v="5"/>
    <m/>
    <n v="54302"/>
    <s v="Brown"/>
    <s v="Wisconsin (WI)"/>
    <n v="49.2"/>
    <n v="189000"/>
    <s v="24-hr flow-weighted composite"/>
    <n v="8.5000000000000006E-2"/>
    <s v="raw wastewater"/>
    <s v="Primary influent"/>
    <s v="NA"/>
    <n v="344"/>
    <s v="NA"/>
    <s v="copies/L wastewater"/>
    <n v="23692.799999999999"/>
    <s v="no"/>
    <n v="7747.3794279097901"/>
    <s v="no"/>
    <n v="0"/>
    <s v="more than 3"/>
    <n v="2138.4"/>
    <n v="7123.2"/>
    <s v="copies/L wastewater"/>
    <n v="12892.8"/>
    <s v="no"/>
    <n v="3058.2316459025801"/>
    <s v="no"/>
    <n v="0"/>
    <s v="more than 3"/>
    <n v="3564"/>
    <n v="6412.8"/>
    <n v="18292.8"/>
    <s v="no"/>
    <n v="14223768"/>
    <n v="572407353.99096203"/>
    <n v="2.69199917156639"/>
    <s v="not tested"/>
    <s v="no"/>
    <s v="NA"/>
    <d v="2020-09-20T00:00:00"/>
    <d v="1899-12-30T06:00:00"/>
    <d v="2020-09-28T00:00:00"/>
    <n v="18.475000000000001"/>
    <n v="2.2916666666666701"/>
    <n v="214"/>
    <n v="7.7"/>
    <n v="180"/>
    <s v="NA"/>
    <s v="NA"/>
    <n v="4.5183521288741"/>
    <n v="16720.8"/>
    <n v="32870.400000000001"/>
    <n v="7812"/>
    <n v="20212.8"/>
  </r>
  <r>
    <x v="5"/>
    <m/>
    <n v="54302"/>
    <s v="Brown"/>
    <s v="Wisconsin (WI)"/>
    <n v="49.2"/>
    <n v="189000"/>
    <s v="24-hr flow-weighted composite"/>
    <n v="8.5000000000000006E-2"/>
    <s v="raw wastewater"/>
    <s v="Primary influent"/>
    <s v="NA"/>
    <n v="345"/>
    <s v="NA"/>
    <s v="copies/L wastewater"/>
    <n v="37243.199999999903"/>
    <s v="no"/>
    <n v="3360.4079752315702"/>
    <s v="no"/>
    <n v="0"/>
    <s v="more than 3"/>
    <n v="2155.1999999999998"/>
    <n v="7197.6"/>
    <s v="copies/L wastewater"/>
    <n v="19432.8"/>
    <s v="no"/>
    <n v="1478.3396091561599"/>
    <s v="no"/>
    <n v="0"/>
    <s v="more than 3"/>
    <n v="3595.2"/>
    <n v="6477.6"/>
    <n v="28338"/>
    <s v="no"/>
    <n v="16572096"/>
    <n v="615901897.99170995"/>
    <n v="5.3430376301399196"/>
    <s v="not tested"/>
    <s v="no"/>
    <s v="NA"/>
    <d v="2020-09-21T00:00:00"/>
    <d v="1899-12-30T06:00:00"/>
    <d v="2020-09-28T00:00:00"/>
    <n v="20.722000000000001"/>
    <n v="2.2916666666666701"/>
    <n v="284"/>
    <n v="7.5"/>
    <n v="240"/>
    <s v="NA"/>
    <s v="NA"/>
    <n v="4.5183521288741"/>
    <n v="27820.799999999999"/>
    <n v="48866.400000000001"/>
    <n v="12816"/>
    <n v="28276.799999999999"/>
  </r>
  <r>
    <x v="5"/>
    <m/>
    <n v="54302"/>
    <s v="Brown"/>
    <s v="Wisconsin (WI)"/>
    <n v="49.2"/>
    <n v="189000"/>
    <s v="24-hr flow-weighted composite"/>
    <n v="8.5000000000000006E-2"/>
    <s v="raw wastewater"/>
    <s v="Primary influent"/>
    <s v="NA"/>
    <n v="377"/>
    <s v="NA"/>
    <s v="copies/L wastewater"/>
    <n v="23959.200000000001"/>
    <s v="no"/>
    <n v="6570.2320689607204"/>
    <s v="no"/>
    <n v="0"/>
    <n v="2"/>
    <n v="2028"/>
    <n v="6756"/>
    <s v="copies/L wastewater"/>
    <n v="14308.8"/>
    <s v="no"/>
    <n v="5530.3117597473602"/>
    <s v="no"/>
    <n v="0"/>
    <n v="2"/>
    <n v="3379.2"/>
    <n v="6081.6"/>
    <n v="19134"/>
    <s v="no"/>
    <n v="17184456"/>
    <n v="639205572.088871"/>
    <n v="4.7982383210222803"/>
    <s v="not tested"/>
    <s v="no"/>
    <s v="NA"/>
    <d v="2020-09-27T00:00:00"/>
    <d v="1899-12-30T06:00:00"/>
    <d v="2020-10-01T00:00:00"/>
    <n v="21.741"/>
    <n v="2.2916666666666701"/>
    <n v="206"/>
    <n v="7.6"/>
    <n v="190"/>
    <s v="NA"/>
    <s v="NA"/>
    <n v="4.5183521288741"/>
    <n v="16992"/>
    <n v="33004.800000000003"/>
    <n v="9283.2000000000007"/>
    <n v="21465.599999999999"/>
  </r>
  <r>
    <x v="5"/>
    <m/>
    <n v="54302"/>
    <s v="Brown"/>
    <s v="Wisconsin (WI)"/>
    <n v="49.2"/>
    <n v="189000"/>
    <s v="24-hr flow-weighted composite"/>
    <n v="8.5000000000000006E-2"/>
    <s v="raw wastewater"/>
    <s v="Primary influent"/>
    <s v="NA"/>
    <n v="378"/>
    <s v="NA"/>
    <s v="copies/L wastewater"/>
    <n v="36559.199999999903"/>
    <s v="no"/>
    <n v="6962.2168883193999"/>
    <s v="no"/>
    <n v="0"/>
    <n v="2"/>
    <n v="2220"/>
    <n v="7399.2"/>
    <s v="copies/L wastewater"/>
    <n v="19980"/>
    <s v="no"/>
    <n v="4789.9677159663497"/>
    <s v="no"/>
    <n v="0"/>
    <n v="2"/>
    <n v="3700.8"/>
    <n v="6662.4"/>
    <n v="28269.599999999999"/>
    <s v="no"/>
    <n v="19711536"/>
    <n v="619860003.65410602"/>
    <n v="4.6086695221337699"/>
    <s v="not tested"/>
    <s v="no"/>
    <s v="NA"/>
    <d v="2020-09-28T00:00:00"/>
    <d v="1899-12-30T06:00:00"/>
    <d v="2020-10-01T00:00:00"/>
    <n v="24.759399999999999"/>
    <n v="2.2916666666666701"/>
    <n v="162"/>
    <n v="7.6"/>
    <n v="200"/>
    <s v="NA"/>
    <s v="NA"/>
    <n v="4.5183521288741"/>
    <n v="27211.200000000001"/>
    <n v="48172.800000000003"/>
    <n v="13329.6"/>
    <n v="28927.200000000001"/>
  </r>
  <r>
    <x v="5"/>
    <m/>
    <n v="54302"/>
    <s v="Brown"/>
    <s v="Wisconsin (WI)"/>
    <n v="49.2"/>
    <n v="189000"/>
    <s v="24-hr flow-weighted composite"/>
    <n v="8.5000000000000006E-2"/>
    <s v="raw wastewater"/>
    <s v="Primary influent"/>
    <s v="NA"/>
    <n v="397"/>
    <s v="NA"/>
    <s v="copies/L wastewater"/>
    <n v="38495.999999999898"/>
    <s v="no"/>
    <s v="NA"/>
    <s v="no"/>
    <n v="0"/>
    <n v="1"/>
    <n v="2812.8"/>
    <n v="9379.2000000000007"/>
    <s v="copies/L wastewater"/>
    <n v="19699.2"/>
    <s v="no"/>
    <s v="NA"/>
    <s v="no"/>
    <n v="0"/>
    <n v="1"/>
    <n v="4684.8"/>
    <n v="8438.4"/>
    <n v="29097.599999999999"/>
    <s v="no"/>
    <n v="15519072"/>
    <n v="573400389.21519601"/>
    <n v="3.9140980571242601"/>
    <s v="no"/>
    <s v="no"/>
    <s v="NA"/>
    <d v="2020-10-04T00:00:00"/>
    <d v="1899-12-30T06:00:00"/>
    <d v="2020-10-09T00:00:00"/>
    <n v="22.870699999999999"/>
    <n v="2.2916666666666701"/>
    <n v="194"/>
    <n v="7.6"/>
    <n v="160"/>
    <s v="NA"/>
    <s v="NA"/>
    <n v="4.5183521288741"/>
    <n v="27609.599999999999"/>
    <n v="52252.800000000003"/>
    <n v="12192"/>
    <n v="30124.799999999999"/>
  </r>
  <r>
    <x v="5"/>
    <m/>
    <n v="54302"/>
    <s v="Brown"/>
    <s v="Wisconsin (WI)"/>
    <n v="49.2"/>
    <n v="189000"/>
    <s v="24-hr flow-weighted composite"/>
    <n v="8.5000000000000006E-2"/>
    <s v="raw wastewater"/>
    <s v="Primary influent"/>
    <s v="NA"/>
    <n v="398"/>
    <s v="NA"/>
    <s v="copies/L wastewater"/>
    <n v="53971.199999999903"/>
    <s v="no"/>
    <s v="NA"/>
    <s v="no"/>
    <n v="0"/>
    <n v="1"/>
    <n v="2208"/>
    <n v="7372.8"/>
    <s v="copies/L wastewater"/>
    <n v="31017.599999999999"/>
    <s v="no"/>
    <s v="NA"/>
    <s v="no"/>
    <n v="0"/>
    <n v="1"/>
    <n v="3686.4"/>
    <n v="6643.2"/>
    <n v="42494.3999999999"/>
    <s v="no"/>
    <n v="22088736"/>
    <n v="896227933.69369495"/>
    <n v="5.0419945782359896"/>
    <s v="not tested"/>
    <s v="no"/>
    <s v="NA"/>
    <d v="2020-10-05T00:00:00"/>
    <d v="1899-12-30T06:00:00"/>
    <d v="2020-10-09T00:00:00"/>
    <n v="23.7606"/>
    <n v="2.2916666666666701"/>
    <n v="224"/>
    <n v="7.5"/>
    <n v="280"/>
    <s v="NA"/>
    <s v="NA"/>
    <n v="4.5183521288741"/>
    <n v="42278.400000000001"/>
    <n v="67900.800000000003"/>
    <n v="22348.799999999999"/>
    <n v="41942.400000000001"/>
  </r>
  <r>
    <x v="5"/>
    <m/>
    <n v="54302"/>
    <s v="Brown"/>
    <s v="Wisconsin (WI)"/>
    <n v="49.2"/>
    <n v="189000"/>
    <s v="24-hr flow-weighted composite"/>
    <n v="8.5000000000000006E-2"/>
    <s v="raw wastewater"/>
    <s v="Primary influent"/>
    <s v="NA"/>
    <n v="408"/>
    <s v="NA"/>
    <s v="copies/L wastewater"/>
    <n v="35164.799999999901"/>
    <s v="no"/>
    <s v="NA"/>
    <s v="no"/>
    <n v="0"/>
    <n v="2"/>
    <n v="1881.6"/>
    <n v="6268.8"/>
    <s v="copies/L wastewater"/>
    <n v="20707.2"/>
    <s v="no"/>
    <s v="NA"/>
    <s v="no"/>
    <n v="0"/>
    <n v="2"/>
    <n v="3139.2"/>
    <n v="5644.8"/>
    <n v="27936"/>
    <s v="no"/>
    <n v="20429300.0653737"/>
    <n v="543015203.62807298"/>
    <n v="4.2053192684348604"/>
    <s v="not tested"/>
    <s v="no"/>
    <s v="NA"/>
    <d v="2020-10-07T00:00:00"/>
    <d v="1899-12-30T06:00:00"/>
    <d v="2020-10-15T00:00:00"/>
    <n v="23.926500000000001"/>
    <n v="2.2916666666666701"/>
    <n v="441"/>
    <n v="7.5"/>
    <n v="280"/>
    <s v="NA"/>
    <s v="NA"/>
    <n v="4.5183521288741"/>
    <n v="26553.599999999999"/>
    <n v="45686.400000000001"/>
    <n v="14246.4"/>
    <n v="29088"/>
  </r>
  <r>
    <x v="5"/>
    <m/>
    <n v="54302"/>
    <s v="Brown"/>
    <s v="Wisconsin (WI)"/>
    <n v="49.2"/>
    <n v="189000"/>
    <s v="24-hr flow-weighted composite"/>
    <n v="8.5000000000000006E-2"/>
    <s v="raw wastewater"/>
    <s v="Primary influent"/>
    <s v="NA"/>
    <n v="422"/>
    <s v="NA"/>
    <s v="copies/L wastewater"/>
    <n v="32495.999999999902"/>
    <s v="no"/>
    <s v="NA"/>
    <s v="no"/>
    <n v="0"/>
    <n v="2"/>
    <n v="2630.4"/>
    <n v="8774.4"/>
    <s v="copies/L wastewater"/>
    <n v="24585.599999999999"/>
    <s v="no"/>
    <s v="NA"/>
    <s v="no"/>
    <n v="0"/>
    <n v="2"/>
    <n v="4387.2"/>
    <n v="7900.8"/>
    <n v="28540.799999999999"/>
    <s v="no"/>
    <n v="16519200.0528614"/>
    <n v="514384643.64098901"/>
    <n v="1.7168577357119199"/>
    <s v="not tested"/>
    <s v="no"/>
    <s v="NA"/>
    <d v="2020-10-11T00:00:00"/>
    <d v="1899-12-30T06:00:00"/>
    <d v="2020-10-15T00:00:00"/>
    <n v="21.888300000000001"/>
    <n v="2.2916666666666701"/>
    <n v="308"/>
    <n v="7.7"/>
    <n v="190"/>
    <n v="1410"/>
    <s v="NA"/>
    <n v="4.5183521288741"/>
    <n v="22876.799999999999"/>
    <n v="44822.400000000001"/>
    <n v="16329.6"/>
    <n v="35548.800000000003"/>
  </r>
  <r>
    <x v="5"/>
    <m/>
    <n v="54302"/>
    <s v="Brown"/>
    <s v="Wisconsin (WI)"/>
    <n v="49.2"/>
    <n v="189000"/>
    <s v="24-hr flow-weighted composite"/>
    <n v="8.5000000000000006E-2"/>
    <s v="raw wastewater"/>
    <s v="Primary influent"/>
    <s v="NA"/>
    <n v="423"/>
    <s v="NA"/>
    <s v="copies/L wastewater"/>
    <n v="26553.599999999999"/>
    <s v="no"/>
    <s v="NA"/>
    <s v="no"/>
    <n v="0"/>
    <n v="2"/>
    <n v="2649.6"/>
    <n v="8841.6"/>
    <s v="copies/L wastewater"/>
    <n v="15926.4"/>
    <s v="no"/>
    <s v="NA"/>
    <s v="no"/>
    <n v="0"/>
    <n v="2"/>
    <n v="4425.6000000000004"/>
    <n v="7958.4"/>
    <n v="21240"/>
    <s v="no"/>
    <n v="34959300.1118697"/>
    <n v="249090009.72900501"/>
    <n v="1.6484104199327101"/>
    <s v="not tested"/>
    <s v="no"/>
    <s v="NA"/>
    <d v="2020-10-12T00:00:00"/>
    <d v="1899-12-30T06:00:00"/>
    <d v="2020-10-15T00:00:00"/>
    <n v="25.638000000000002"/>
    <n v="2.2916666666666701"/>
    <n v="248"/>
    <n v="7.4"/>
    <n v="220"/>
    <n v="1814"/>
    <s v="NA"/>
    <n v="4.5183521288741"/>
    <n v="17913.599999999999"/>
    <n v="37929.599999999999"/>
    <n v="9436.7999999999993"/>
    <n v="25180.799999999999"/>
  </r>
  <r>
    <x v="5"/>
    <m/>
    <n v="54302"/>
    <s v="Brown"/>
    <s v="Wisconsin (WI)"/>
    <n v="49.2"/>
    <n v="189000"/>
    <s v="24-hr flow-weighted composite"/>
    <n v="8.5000000000000006E-2"/>
    <s v="raw wastewater"/>
    <s v="Primary influent"/>
    <s v="NA"/>
    <n v="432"/>
    <s v="NA"/>
    <s v="copies/L wastewater"/>
    <n v="62582.3999999999"/>
    <s v="no"/>
    <s v="NA"/>
    <s v="no"/>
    <n v="0"/>
    <n v="2"/>
    <n v="2313.6"/>
    <n v="7708.8"/>
    <s v="copies/L wastewater"/>
    <n v="36268.799999999901"/>
    <s v="no"/>
    <s v="NA"/>
    <s v="no"/>
    <n v="0"/>
    <n v="2"/>
    <n v="3849.6"/>
    <n v="6940.8"/>
    <n v="49425.599999999897"/>
    <s v="no"/>
    <n v="22584600.072270699"/>
    <n v="595088485.67707896"/>
    <n v="7.8431544137002698"/>
    <s v="no"/>
    <s v="no"/>
    <s v="NA"/>
    <d v="2020-10-14T00:00:00"/>
    <d v="1899-12-30T06:00:00"/>
    <d v="2020-10-20T00:00:00"/>
    <n v="24.340900000000001"/>
    <n v="2.2916666666666701"/>
    <n v="146"/>
    <n v="7.5"/>
    <n v="190"/>
    <n v="1964"/>
    <s v="NA"/>
    <n v="4.5183521288741"/>
    <n v="49670.400000000001"/>
    <n v="77836.800000000003"/>
    <n v="26640"/>
    <n v="48259.199999999997"/>
  </r>
  <r>
    <x v="5"/>
    <m/>
    <n v="54302"/>
    <s v="Brown"/>
    <s v="Wisconsin (WI)"/>
    <n v="49.2"/>
    <n v="189000"/>
    <s v="24-hr flow-weighted composite"/>
    <n v="8.5000000000000006E-2"/>
    <s v="raw wastewater"/>
    <s v="Primary influent"/>
    <s v="NA"/>
    <n v="448"/>
    <s v="NA"/>
    <s v="copies/L wastewater"/>
    <n v="49242.752"/>
    <s v="no"/>
    <s v="NA"/>
    <s v="no"/>
    <n v="0"/>
    <n v="2"/>
    <n v="2843.0830000000001"/>
    <n v="9453.6"/>
    <s v="copies/L wastewater"/>
    <n v="29341.173333333401"/>
    <s v="no"/>
    <s v="NA"/>
    <s v="no"/>
    <n v="0"/>
    <n v="2"/>
    <n v="4733.8029999999999"/>
    <n v="8515.2430000000004"/>
    <n v="39291.962666666703"/>
    <s v="no"/>
    <n v="30591569.493333399"/>
    <n v="700368585.26125503"/>
    <n v="3.46799384060327"/>
    <s v="not tested"/>
    <s v="no"/>
    <s v="NA"/>
    <d v="2020-10-18T00:00:00"/>
    <d v="1899-12-30T06:00:00"/>
    <d v="2020-10-22T00:00:00"/>
    <n v="21.4849"/>
    <n v="1.5708301599390699"/>
    <n v="373"/>
    <n v="7.7"/>
    <n v="210"/>
    <n v="1356"/>
    <s v="NA"/>
    <n v="4.5183521288741"/>
    <n v="36764"/>
    <n v="64606.603000000003"/>
    <n v="19929.589"/>
    <n v="41665.866999999998"/>
  </r>
  <r>
    <x v="5"/>
    <m/>
    <n v="54302"/>
    <s v="Brown"/>
    <s v="Wisconsin (WI)"/>
    <n v="49.2"/>
    <n v="189000"/>
    <s v="24-hr flow-weighted composite"/>
    <n v="8.5000000000000006E-2"/>
    <s v="raw wastewater"/>
    <s v="Primary influent"/>
    <s v="NA"/>
    <n v="449"/>
    <s v="NA"/>
    <s v="copies/L wastewater"/>
    <n v="55713.216"/>
    <s v="no"/>
    <s v="NA"/>
    <s v="no"/>
    <n v="0"/>
    <n v="2"/>
    <n v="3151.2"/>
    <n v="10504"/>
    <s v="copies/L wastewater"/>
    <n v="26260"/>
    <s v="no"/>
    <s v="NA"/>
    <s v="no"/>
    <n v="0"/>
    <n v="2"/>
    <n v="5252"/>
    <n v="9453.6"/>
    <n v="40986.608"/>
    <s v="no"/>
    <n v="37267211.626666702"/>
    <n v="1012292549.07995"/>
    <n v="5.4466659543748204"/>
    <s v="not tested"/>
    <s v="no"/>
    <s v="NA"/>
    <d v="2020-10-19T00:00:00"/>
    <d v="1899-12-30T06:00:00"/>
    <d v="2020-10-22T00:00:00"/>
    <n v="23.888300000000001"/>
    <n v="1.5708301599390699"/>
    <s v="NA"/>
    <s v="NA"/>
    <s v="NA"/>
    <n v="1889"/>
    <s v="NA"/>
    <n v="4.5183521288741"/>
    <n v="41721.887999999999"/>
    <n v="72911.764999999999"/>
    <n v="16988.469000000001"/>
    <n v="38780.767999999996"/>
  </r>
  <r>
    <x v="5"/>
    <m/>
    <n v="54302"/>
    <s v="Brown"/>
    <s v="Wisconsin (WI)"/>
    <n v="49.2"/>
    <n v="189000"/>
    <s v="24-hr flow-weighted composite"/>
    <n v="8.5000000000000006E-2"/>
    <s v="raw wastewater"/>
    <s v="Primary influent"/>
    <s v="NA"/>
    <n v="460"/>
    <s v="NA"/>
    <s v="copies/L wastewater"/>
    <n v="48290.389333333398"/>
    <s v="no"/>
    <s v="NA"/>
    <s v="no"/>
    <n v="0"/>
    <n v="2"/>
    <n v="3221.2269999999999"/>
    <n v="10714.08"/>
    <s v="copies/L wastewater"/>
    <n v="30027.434666666701"/>
    <s v="no"/>
    <s v="NA"/>
    <s v="no"/>
    <n v="0"/>
    <n v="2"/>
    <n v="5364.0429999999997"/>
    <n v="9649.6749999999993"/>
    <n v="39158.911999999997"/>
    <s v="no"/>
    <n v="29862872"/>
    <n v="435103712.82459199"/>
    <n v="9.2612723716722396"/>
    <s v="not tested"/>
    <s v="no"/>
    <s v="NA"/>
    <d v="2020-10-21T00:00:00"/>
    <d v="1899-12-30T06:00:00"/>
    <d v="2020-10-25T00:00:00"/>
    <n v="24.011299999999999"/>
    <n v="1.5708301599390699"/>
    <s v="NA"/>
    <s v="NA"/>
    <s v="NA"/>
    <n v="2090"/>
    <s v="NA"/>
    <n v="4.5183521288741"/>
    <n v="35209.408000000003"/>
    <n v="64648.618999999999"/>
    <n v="19957.599999999999"/>
    <n v="43430.538999999997"/>
  </r>
  <r>
    <x v="5"/>
    <m/>
    <n v="54302"/>
    <s v="Brown"/>
    <s v="Wisconsin (WI)"/>
    <n v="49.2"/>
    <n v="189000"/>
    <s v="24-hr flow-weighted composite"/>
    <n v="8.5000000000000006E-2"/>
    <s v="raw wastewater"/>
    <s v="Primary influent"/>
    <s v="NA"/>
    <n v="472"/>
    <s v="NA"/>
    <s v="copies/L wastewater"/>
    <n v="30027.434666666701"/>
    <s v="no"/>
    <s v="NA"/>
    <s v="no"/>
    <n v="0"/>
    <n v="1"/>
    <n v="3907.4879999999998"/>
    <n v="13052.971"/>
    <s v="copies/L wastewater"/>
    <n v="22184.448"/>
    <s v="no"/>
    <s v="NA"/>
    <s v="no"/>
    <n v="0"/>
    <n v="1"/>
    <n v="6526.4849999999997"/>
    <n v="11750.475"/>
    <n v="26105.941333333401"/>
    <s v="no"/>
    <n v="17287623.2533333"/>
    <n v="351273422.45659298"/>
    <n v="8.55840965643808"/>
    <s v="not tested"/>
    <s v="no"/>
    <s v="NA"/>
    <d v="2020-10-25T00:00:00"/>
    <d v="1899-12-30T06:00:00"/>
    <d v="2020-10-29T00:00:00"/>
    <n v="31.95"/>
    <n v="1.5708301599390699"/>
    <s v="NA"/>
    <s v="NA"/>
    <s v="NA"/>
    <n v="1289"/>
    <s v="NA"/>
    <n v="4.5183521288741"/>
    <n v="19033.248"/>
    <n v="45083.167999999998"/>
    <n v="12926.923000000001"/>
    <n v="35545.536"/>
  </r>
  <r>
    <x v="5"/>
    <m/>
    <n v="54302"/>
    <s v="Brown"/>
    <s v="Wisconsin (WI)"/>
    <n v="49.2"/>
    <n v="189000"/>
    <s v="24-hr flow-weighted composite"/>
    <n v="8.5000000000000006E-2"/>
    <s v="raw wastewater"/>
    <s v="Primary influent"/>
    <s v="NA"/>
    <n v="473"/>
    <s v="NA"/>
    <s v="copies/L wastewater"/>
    <n v="38178.538666666696"/>
    <s v="no"/>
    <s v="NA"/>
    <s v="no"/>
    <n v="0"/>
    <n v="1"/>
    <n v="2857.0880000000002"/>
    <n v="9537.6319999999996"/>
    <s v="copies/L wastewater"/>
    <n v="27660.533333333398"/>
    <s v="no"/>
    <s v="NA"/>
    <s v="no"/>
    <n v="0"/>
    <n v="1"/>
    <n v="4761.8130000000001"/>
    <n v="8585.2690000000002"/>
    <n v="32919.536"/>
    <s v="no"/>
    <n v="50739221.866666697"/>
    <n v="254747619.812038"/>
    <n v="6.8935739178408504"/>
    <s v="not tested"/>
    <s v="no"/>
    <s v="NA"/>
    <d v="2020-10-26T00:00:00"/>
    <d v="1899-12-30T06:00:00"/>
    <d v="2020-10-29T00:00:00"/>
    <n v="33.76"/>
    <n v="1.5708301599390699"/>
    <n v="182"/>
    <n v="8"/>
    <n v="160"/>
    <n v="1609"/>
    <s v="NA"/>
    <n v="4.5183521288741"/>
    <n v="27268.383999999998"/>
    <n v="52001.803"/>
    <n v="18529.056"/>
    <n v="39747.135999999999"/>
  </r>
  <r>
    <x v="5"/>
    <m/>
    <n v="54302"/>
    <s v="Brown"/>
    <s v="Wisconsin (WI)"/>
    <n v="49.2"/>
    <n v="189000"/>
    <s v="24-hr flow-weighted composite"/>
    <n v="8.5000000000000006E-2"/>
    <s v="raw wastewater"/>
    <s v="Primary influent"/>
    <s v="NA"/>
    <n v="490"/>
    <s v="NA"/>
    <s v="copies/L wastewater"/>
    <n v="44550.965333333399"/>
    <s v="no"/>
    <n v="11960.5546666667"/>
    <s v="no"/>
    <n v="0"/>
    <n v="2"/>
    <n v="2822.0749999999998"/>
    <n v="9418.5869999999995"/>
    <s v="copies/L wastewater"/>
    <n v="26231.9893333334"/>
    <s v="no"/>
    <n v="8025.0560000000096"/>
    <s v="no"/>
    <n v="0"/>
    <n v="2"/>
    <n v="4705.7920000000004"/>
    <n v="8466.2240000000002"/>
    <n v="35391.477333333401"/>
    <s v="no"/>
    <n v="14613444.9066667"/>
    <n v="441425679.168805"/>
    <n v="4.5801981969688201"/>
    <s v="not tested"/>
    <s v="no"/>
    <s v="NA"/>
    <d v="2020-10-28T00:00:00"/>
    <d v="1899-12-30T06:00:00"/>
    <d v="2020-11-03T00:00:00"/>
    <n v="28.7514"/>
    <n v="1.5708301599390699"/>
    <n v="152"/>
    <n v="7.5"/>
    <n v="200"/>
    <n v="1809"/>
    <s v="NA"/>
    <n v="4.5183521288741"/>
    <n v="32884.523000000001"/>
    <n v="59095.504000000001"/>
    <n v="17534.677"/>
    <n v="37835.408000000003"/>
  </r>
  <r>
    <x v="5"/>
    <m/>
    <n v="54302"/>
    <s v="Brown"/>
    <s v="Wisconsin (WI)"/>
    <n v="49.2"/>
    <n v="189000"/>
    <s v="24-hr flow-weighted composite"/>
    <n v="8.5000000000000006E-2"/>
    <s v="raw wastewater"/>
    <s v="Primary influent"/>
    <s v="NA"/>
    <n v="501"/>
    <s v="NA"/>
    <s v="copies/L wastewater"/>
    <n v="76469.119999999995"/>
    <s v="no"/>
    <s v="NA"/>
    <s v="no"/>
    <n v="0"/>
    <n v="2"/>
    <n v="3473.3229999999999"/>
    <n v="11568.405000000001"/>
    <s v="copies/L wastewater"/>
    <n v="37030.101333333398"/>
    <s v="no"/>
    <s v="NA"/>
    <s v="no"/>
    <n v="0"/>
    <n v="2"/>
    <n v="5784.2030000000004"/>
    <n v="10405.963"/>
    <n v="56749.610666666696"/>
    <s v="no"/>
    <n v="34671463.146666698"/>
    <n v="352908489.978549"/>
    <n v="7.7138280802282901"/>
    <s v="no"/>
    <s v="no"/>
    <s v="NA"/>
    <d v="2020-11-01T00:00:00"/>
    <d v="1899-12-30T06:00:00"/>
    <d v="2020-11-05T00:00:00"/>
    <n v="23.622599999999998"/>
    <n v="1.5708301599390699"/>
    <n v="322"/>
    <n v="7.8"/>
    <n v="200"/>
    <n v="1335"/>
    <s v="NA"/>
    <n v="4.5183521288741"/>
    <n v="59116.512000000002"/>
    <n v="97351.072"/>
    <n v="25321.643"/>
    <n v="52309.919999999998"/>
  </r>
  <r>
    <x v="5"/>
    <m/>
    <n v="54302"/>
    <s v="Brown"/>
    <s v="Wisconsin (WI)"/>
    <n v="49.2"/>
    <n v="189000"/>
    <s v="24-hr flow-weighted composite"/>
    <n v="8.5000000000000006E-2"/>
    <s v="raw wastewater"/>
    <s v="Primary influent"/>
    <s v="NA"/>
    <n v="502"/>
    <s v="NA"/>
    <s v="copies/L wastewater"/>
    <n v="67995.893333333399"/>
    <s v="no"/>
    <s v="NA"/>
    <s v="no"/>
    <n v="0"/>
    <n v="2"/>
    <n v="2717.0349999999999"/>
    <n v="9047.4449999999997"/>
    <s v="copies/L wastewater"/>
    <n v="27170.346666666701"/>
    <s v="no"/>
    <s v="NA"/>
    <s v="no"/>
    <n v="0"/>
    <n v="2"/>
    <n v="4523.723"/>
    <n v="8151.1040000000003"/>
    <n v="47583.12"/>
    <s v="no"/>
    <n v="41017559.786666699"/>
    <n v="427293428.18062001"/>
    <n v="8.4490848910060095"/>
    <s v="not tested"/>
    <s v="no"/>
    <s v="NA"/>
    <d v="2020-11-02T00:00:00"/>
    <d v="1899-12-30T06:00:00"/>
    <d v="2020-11-05T00:00:00"/>
    <n v="25.8337"/>
    <n v="1.5708301599390699"/>
    <n v="178"/>
    <n v="7.6"/>
    <n v="240"/>
    <n v="1745"/>
    <s v="NA"/>
    <n v="4.5183521288741"/>
    <n v="53458.357000000004"/>
    <n v="85292.479999999996"/>
    <n v="18318.975999999999"/>
    <n v="38794.773000000001"/>
  </r>
  <r>
    <x v="5"/>
    <m/>
    <n v="54302"/>
    <s v="Brown"/>
    <s v="Wisconsin (WI)"/>
    <n v="49.2"/>
    <n v="189000"/>
    <s v="24-hr flow-weighted composite"/>
    <n v="8.5000000000000006E-2"/>
    <s v="raw wastewater"/>
    <s v="Primary influent"/>
    <s v="NA"/>
    <n v="515"/>
    <s v="NA"/>
    <s v="copies/L wastewater"/>
    <n v="68276"/>
    <s v="no"/>
    <s v="NA"/>
    <s v="no"/>
    <n v="0"/>
    <n v="2"/>
    <n v="2759.0509999999999"/>
    <n v="9215.509"/>
    <s v="copies/L wastewater"/>
    <n v="22114.421333333299"/>
    <s v="no"/>
    <s v="NA"/>
    <s v="no"/>
    <n v="0"/>
    <n v="2"/>
    <n v="4607.7550000000001"/>
    <n v="8291.1569999999992"/>
    <n v="45195.210666666702"/>
    <s v="no"/>
    <n v="31892384.853333399"/>
    <n v="393314545.44747001"/>
    <n v="10.0014116477023"/>
    <s v="not tested"/>
    <s v="no"/>
    <s v="NA"/>
    <d v="2020-11-04T00:00:00"/>
    <s v="NA"/>
    <d v="2020-11-09T00:00:00"/>
    <s v="NA"/>
    <n v="1.5708301599390699"/>
    <s v="NA"/>
    <s v="NA"/>
    <s v="NA"/>
    <s v="NA"/>
    <s v="NA"/>
    <n v="4.5183521288741"/>
    <n v="53584.404999999999"/>
    <n v="85754.656000000003"/>
    <n v="14159.392"/>
    <n v="32912.533000000003"/>
  </r>
  <r>
    <x v="5"/>
    <m/>
    <n v="54302"/>
    <s v="Brown"/>
    <s v="Wisconsin (WI)"/>
    <n v="49.2"/>
    <n v="189000"/>
    <s v="24-hr flow-weighted composite"/>
    <n v="8.5000000000000006E-2"/>
    <s v="raw wastewater"/>
    <s v="Primary influent"/>
    <s v="NA"/>
    <n v="532"/>
    <s v="NA"/>
    <s v="copies/L wastewater"/>
    <n v="26722.175999999999"/>
    <s v="no"/>
    <s v="NA"/>
    <s v="no"/>
    <n v="0"/>
    <n v="2"/>
    <n v="2969.1309999999999"/>
    <n v="9887.7649999999994"/>
    <s v="copies/L wastewater"/>
    <n v="40587.455999999998"/>
    <s v="no"/>
    <s v="NA"/>
    <s v="no"/>
    <n v="0"/>
    <n v="2"/>
    <n v="4943.8829999999998"/>
    <n v="8907.3919999999998"/>
    <n v="33654.815999999999"/>
    <s v="no"/>
    <n v="14247205.439999999"/>
    <n v="309524199.68914503"/>
    <n v="2.7982045204260402"/>
    <s v="not tested"/>
    <s v="no"/>
    <s v="NA"/>
    <d v="2020-11-08T00:00:00"/>
    <d v="1899-12-30T06:00:00"/>
    <d v="2020-11-16T00:00:00"/>
    <n v="23.169699999999999"/>
    <n v="1.5708301599390699"/>
    <n v="128"/>
    <n v="7.7"/>
    <n v="140"/>
    <n v="1372"/>
    <s v="NA"/>
    <n v="4.5183521288741"/>
    <n v="17604.704000000002"/>
    <n v="38892.811000000002"/>
    <n v="29117.088"/>
    <n v="55082.976000000002"/>
  </r>
  <r>
    <x v="5"/>
    <m/>
    <n v="54302"/>
    <s v="Brown"/>
    <s v="Wisconsin (WI)"/>
    <n v="49.2"/>
    <n v="189000"/>
    <s v="24-hr flow-weighted composite"/>
    <n v="8.5000000000000006E-2"/>
    <s v="raw wastewater"/>
    <s v="Primary influent"/>
    <s v="NA"/>
    <n v="533"/>
    <s v="NA"/>
    <s v="copies/L wastewater"/>
    <n v="36637.951999999997"/>
    <s v="no"/>
    <s v="NA"/>
    <s v="no"/>
    <n v="0"/>
    <n v="2"/>
    <n v="3431.3069999999998"/>
    <n v="11442.357"/>
    <s v="copies/L wastewater"/>
    <n v="25181.589333333301"/>
    <s v="no"/>
    <s v="NA"/>
    <s v="no"/>
    <n v="0"/>
    <n v="2"/>
    <n v="5714.1760000000004"/>
    <n v="10293.92"/>
    <n v="30909.7706666667"/>
    <s v="no"/>
    <n v="22555309.2266667"/>
    <n v="289177232.24924397"/>
    <n v="5.4097714995552204"/>
    <s v="not tested"/>
    <s v="no"/>
    <s v="NA"/>
    <d v="2020-11-09T00:00:00"/>
    <d v="1899-12-30T06:00:00"/>
    <d v="2020-11-16T00:00:00"/>
    <n v="26.13"/>
    <n v="1.5708301599390699"/>
    <n v="182"/>
    <n v="7.5"/>
    <n v="180"/>
    <n v="1878"/>
    <s v="NA"/>
    <n v="4.5183521288741"/>
    <n v="25055.541000000001"/>
    <n v="51749.707000000002"/>
    <n v="15770.004999999999"/>
    <n v="38136.523000000001"/>
  </r>
  <r>
    <x v="5"/>
    <m/>
    <n v="54302"/>
    <s v="Brown"/>
    <s v="Wisconsin (WI)"/>
    <n v="49.2"/>
    <n v="189000"/>
    <s v="24-hr flow-weighted composite"/>
    <n v="8.5000000000000006E-2"/>
    <s v="raw wastewater"/>
    <s v="Primary influent"/>
    <s v="NA"/>
    <n v="545"/>
    <s v="NA"/>
    <s v="copies/L wastewater"/>
    <n v="47506.0906666667"/>
    <s v="no"/>
    <s v="NA"/>
    <s v="no"/>
    <n v="0"/>
    <n v="2"/>
    <n v="3851.4670000000001"/>
    <n v="12828.885"/>
    <s v="copies/L wastewater"/>
    <n v="33360.703999999998"/>
    <s v="no"/>
    <s v="NA"/>
    <s v="no"/>
    <n v="0"/>
    <n v="2"/>
    <n v="6414.4430000000002"/>
    <n v="11540.395"/>
    <n v="40433.3973333334"/>
    <s v="no"/>
    <n v="19443324.16"/>
    <n v="382673213.83395803"/>
    <n v="9.3801370267236095"/>
    <s v="not tested"/>
    <s v="no"/>
    <s v="NA"/>
    <d v="2020-11-11T00:00:00"/>
    <d v="1899-12-30T06:00:00"/>
    <d v="2020-11-16T00:00:00"/>
    <n v="33.041499999999999"/>
    <n v="1.5708301599390699"/>
    <n v="150"/>
    <n v="7.7"/>
    <n v="160"/>
    <n v="1902"/>
    <s v="NA"/>
    <n v="4.3992461738225002"/>
    <n v="33430.731"/>
    <n v="65516.949000000001"/>
    <n v="21792.298999999999"/>
    <n v="48906.624000000003"/>
  </r>
  <r>
    <x v="5"/>
    <m/>
    <n v="54302"/>
    <s v="Brown"/>
    <s v="Wisconsin (WI)"/>
    <n v="49.2"/>
    <n v="189000"/>
    <s v="24-hr flow-weighted composite"/>
    <n v="8.5000000000000006E-2"/>
    <s v="raw wastewater"/>
    <s v="Primary influent"/>
    <s v="NA"/>
    <n v="557"/>
    <s v="NA"/>
    <s v="copies/L wastewater"/>
    <n v="56217.408000000003"/>
    <s v="no"/>
    <n v="19187.3066666667"/>
    <s v="no"/>
    <n v="0"/>
    <n v="3"/>
    <n v="2871.0929999999998"/>
    <n v="9565.643"/>
    <s v="copies/L wastewater"/>
    <n v="38913.818666666702"/>
    <s v="no"/>
    <n v="15188.784"/>
    <s v="no"/>
    <n v="0"/>
    <n v="3"/>
    <n v="4782.8209999999999"/>
    <n v="8613.2800000000007"/>
    <n v="47565.6133333334"/>
    <s v="no"/>
    <n v="8170221.2800000003"/>
    <n v="325076334.67654401"/>
    <n v="8.1221297485315507"/>
    <s v="no"/>
    <s v="no"/>
    <s v="NA"/>
    <d v="2020-11-15T00:00:00"/>
    <d v="1899-12-30T06:00:00"/>
    <d v="2020-11-19T00:00:00"/>
    <n v="32.973799999999997"/>
    <n v="1.5708301599390699"/>
    <n v="140"/>
    <n v="7.7"/>
    <n v="130"/>
    <n v="1376"/>
    <s v="NA"/>
    <n v="4.3992461738225002"/>
    <n v="42947.355000000003"/>
    <n v="72393.567999999999"/>
    <n v="28101.701000000001"/>
    <n v="52667.055999999997"/>
  </r>
  <r>
    <x v="5"/>
    <m/>
    <n v="54302"/>
    <s v="Brown"/>
    <s v="Wisconsin (WI)"/>
    <n v="49.2"/>
    <n v="189000"/>
    <s v="24-hr flow-weighted composite"/>
    <n v="8.5000000000000006E-2"/>
    <s v="raw wastewater"/>
    <s v="Primary influent"/>
    <s v="NA"/>
    <n v="558"/>
    <s v="NA"/>
    <s v="copies/L wastewater"/>
    <n v="19719.509333333299"/>
    <s v="no"/>
    <s v="NA"/>
    <s v="no"/>
    <n v="0"/>
    <n v="3"/>
    <n v="3291.2530000000002"/>
    <n v="10952.171"/>
    <s v="copies/L wastewater"/>
    <n v="16428.256000000001"/>
    <s v="no"/>
    <s v="NA"/>
    <s v="no"/>
    <n v="0"/>
    <n v="3"/>
    <n v="5476.085"/>
    <n v="9859.7549999999992"/>
    <n v="18073.882666666701"/>
    <s v="no"/>
    <n v="16033445.653333301"/>
    <n v="375219909.33367002"/>
    <n v="9.6151110147518501"/>
    <s v="not tested"/>
    <s v="no"/>
    <s v="NA"/>
    <d v="2020-11-16T00:00:00"/>
    <d v="1899-12-30T06:00:00"/>
    <d v="2020-11-19T00:00:00"/>
    <n v="32.246299999999998"/>
    <n v="1.5708301599390699"/>
    <n v="172"/>
    <n v="7.6"/>
    <n v="160"/>
    <n v="1570"/>
    <s v="NA"/>
    <n v="4.3992461738225002"/>
    <n v="11680.448"/>
    <n v="31175.871999999999"/>
    <n v="9187.4989999999998"/>
    <n v="27100.32"/>
  </r>
  <r>
    <x v="5"/>
    <m/>
    <n v="54302"/>
    <s v="Brown"/>
    <s v="Wisconsin (WI)"/>
    <n v="49.2"/>
    <n v="189000"/>
    <s v="24-hr flow-weighted composite"/>
    <n v="8.5000000000000006E-2"/>
    <s v="raw wastewater"/>
    <s v="Primary influent"/>
    <s v="NA"/>
    <n v="568"/>
    <s v="NA"/>
    <s v="copies/L wastewater"/>
    <n v="80642.709333333405"/>
    <s v="no"/>
    <s v="NA"/>
    <s v="no"/>
    <n v="0"/>
    <n v="3"/>
    <n v="2913.1089999999999"/>
    <n v="9691.6910000000007"/>
    <s v="copies/L wastewater"/>
    <n v="44649.002666666704"/>
    <s v="no"/>
    <s v="NA"/>
    <s v="no"/>
    <n v="0"/>
    <n v="3"/>
    <n v="2913.1089999999999"/>
    <n v="9691.6910000000007"/>
    <n v="62645.856"/>
    <s v="no"/>
    <n v="24711010.133333299"/>
    <s v="NA"/>
    <n v="15.9138884157256"/>
    <s v="not tested"/>
    <s v="no"/>
    <s v="NA"/>
    <d v="2020-11-18T00:00:00"/>
    <d v="1899-12-30T06:00:00"/>
    <d v="2020-11-24T00:00:00"/>
    <n v="30.262799999999999"/>
    <n v="1.5708301599390699"/>
    <n v="190"/>
    <n v="7.7"/>
    <n v="180"/>
    <n v="1880"/>
    <s v="NA"/>
    <n v="4.3992461738225002"/>
    <n v="64200.447999999997"/>
    <n v="100026.091"/>
    <n v="32674.442999999999"/>
    <n v="59578.688000000002"/>
  </r>
  <r>
    <x v="5"/>
    <m/>
    <n v="54302"/>
    <s v="Brown"/>
    <s v="Wisconsin (WI)"/>
    <n v="49.2"/>
    <n v="189000"/>
    <s v="24-hr flow-weighted composite"/>
    <n v="8.5000000000000006E-2"/>
    <s v="raw wastewater"/>
    <s v="Primary influent"/>
    <s v="NA"/>
    <n v="580"/>
    <s v="NA"/>
    <s v="copies/L wastewater"/>
    <n v="23444.928"/>
    <s v="no"/>
    <s v="NA"/>
    <s v="no"/>
    <n v="0"/>
    <n v="2"/>
    <n v="2927.1149999999998"/>
    <n v="9761.7170000000006"/>
    <s v="copies/L wastewater"/>
    <n v="8781.3439999999991"/>
    <s v="no"/>
    <s v="NA"/>
    <s v="no"/>
    <n v="0"/>
    <n v="2"/>
    <n v="2927.1149999999998"/>
    <n v="9761.7170000000006"/>
    <n v="16113.136"/>
    <s v="no"/>
    <n v="22862026.026666701"/>
    <n v="65927669.523237102"/>
    <n v="4.7156771593116398"/>
    <s v="not tested"/>
    <s v="no"/>
    <s v="NA"/>
    <d v="2020-11-22T00:00:00"/>
    <d v="1899-12-30T06:00:00"/>
    <d v="2020-11-29T00:00:00"/>
    <n v="25.2807"/>
    <n v="1.5708301599390699"/>
    <n v="180"/>
    <n v="7.6"/>
    <n v="160"/>
    <n v="1358"/>
    <s v="NA"/>
    <n v="4.3992461738225002"/>
    <n v="15013.717000000001"/>
    <n v="34887.285000000003"/>
    <n v="4019.5309999999999"/>
    <n v="16680.351999999999"/>
  </r>
  <r>
    <x v="5"/>
    <m/>
    <n v="54302"/>
    <s v="Brown"/>
    <s v="Wisconsin (WI)"/>
    <n v="49.2"/>
    <n v="189000"/>
    <s v="24-hr flow-weighted composite"/>
    <n v="8.5000000000000006E-2"/>
    <s v="raw wastewater"/>
    <s v="Primary influent"/>
    <s v="NA"/>
    <n v="581"/>
    <s v="NA"/>
    <s v="copies/L wastewater"/>
    <n v="22478.560000000001"/>
    <s v="no"/>
    <s v="NA"/>
    <s v="no"/>
    <n v="0"/>
    <n v="2"/>
    <n v="2801.067"/>
    <n v="9355.5630000000001"/>
    <s v="copies/L wastewater"/>
    <n v="7492.8533333333398"/>
    <s v="no"/>
    <s v="NA"/>
    <s v="no"/>
    <n v="0"/>
    <n v="2"/>
    <n v="2801.067"/>
    <n v="9355.5630000000001"/>
    <n v="14985.7066666667"/>
    <s v="no"/>
    <n v="21191749.973333299"/>
    <n v="131048419.11116201"/>
    <n v="4.5006985807709503"/>
    <s v="not tested"/>
    <s v="no"/>
    <s v="NA"/>
    <d v="2020-11-23T00:00:00"/>
    <d v="1899-12-30T06:00:00"/>
    <d v="2020-11-29T00:00:00"/>
    <n v="27.238800000000001"/>
    <n v="1.5708301599390699"/>
    <n v="216"/>
    <n v="7.5"/>
    <n v="210"/>
    <n v="1708"/>
    <s v="NA"/>
    <n v="4.3992461738225002"/>
    <n v="14397.483"/>
    <n v="33444.735999999997"/>
    <n v="3235.232"/>
    <n v="14761.620999999999"/>
  </r>
  <r>
    <x v="5"/>
    <m/>
    <n v="54302"/>
    <s v="Brown"/>
    <s v="Wisconsin (WI)"/>
    <n v="49.2"/>
    <n v="189000"/>
    <s v="24-hr flow-weighted composite"/>
    <n v="8.5000000000000006E-2"/>
    <s v="raw wastewater"/>
    <s v="Primary influent"/>
    <s v="NA"/>
    <n v="602"/>
    <s v="NA"/>
    <s v="copies/L wastewater"/>
    <n v="15896.053333333301"/>
    <s v="no"/>
    <s v="NA"/>
    <s v="yes"/>
    <n v="1"/>
    <n v="2"/>
    <n v="2647.0079999999998"/>
    <n v="8823.36"/>
    <s v="copies/L wastewater"/>
    <n v="15013.717333333299"/>
    <s v="no"/>
    <s v="NA"/>
    <s v="yes"/>
    <n v="1"/>
    <n v="2"/>
    <n v="2647.0079999999998"/>
    <n v="8823.36"/>
    <n v="15454.885333333301"/>
    <s v="no"/>
    <n v="9916336.2133333404"/>
    <n v="431851429.41021502"/>
    <n v="5.4441132781289099"/>
    <s v="not tested"/>
    <s v="no"/>
    <s v="NA"/>
    <d v="2020-11-29T00:00:00"/>
    <d v="1899-12-30T06:00:00"/>
    <d v="2020-12-03T00:00:00"/>
    <n v="24.8933"/>
    <n v="1.5708301599390699"/>
    <n v="246"/>
    <n v="7.7"/>
    <n v="180"/>
    <n v="1440"/>
    <s v="NA"/>
    <n v="4.3992461738225002"/>
    <n v="9411.5840000000007"/>
    <n v="25125.567999999999"/>
    <n v="8739.3279999999995"/>
    <n v="24047.156999999999"/>
  </r>
  <r>
    <x v="5"/>
    <m/>
    <n v="54302"/>
    <s v="Brown"/>
    <s v="Wisconsin (WI)"/>
    <n v="49.2"/>
    <n v="189000"/>
    <s v="24-hr flow-weighted composite"/>
    <n v="8.5000000000000006E-2"/>
    <s v="raw wastewater"/>
    <s v="Primary influent"/>
    <s v="NA"/>
    <n v="603"/>
    <s v="NA"/>
    <s v="copies/L wastewater"/>
    <n v="66133.183999999994"/>
    <s v="no"/>
    <s v="NA"/>
    <s v="yes"/>
    <n v="1"/>
    <n v="2"/>
    <n v="2829.0770000000002"/>
    <n v="9425.5889999999999"/>
    <s v="copies/L wastewater"/>
    <n v="64228.458666666702"/>
    <s v="no"/>
    <s v="NA"/>
    <s v="yes"/>
    <n v="1"/>
    <n v="2"/>
    <n v="2829.0770000000002"/>
    <n v="9425.5889999999999"/>
    <n v="65180.821333333399"/>
    <s v="no"/>
    <n v="17502184.960000001"/>
    <n v="495608662.78539002"/>
    <n v="8.1935379357657094"/>
    <s v="no"/>
    <s v="no"/>
    <s v="NA"/>
    <d v="2020-11-30T00:00:00"/>
    <d v="1899-12-30T06:00:00"/>
    <d v="2020-12-03T00:00:00"/>
    <n v="27.4069"/>
    <n v="1.5708301599390699"/>
    <n v="180"/>
    <n v="7.7"/>
    <n v="180"/>
    <n v="1885"/>
    <s v="NA"/>
    <n v="4.3992461738225002"/>
    <n v="51525.620999999999"/>
    <n v="83597.835000000006"/>
    <n v="49858.987000000001"/>
    <n v="81469.024000000005"/>
  </r>
  <r>
    <x v="5"/>
    <m/>
    <n v="54302"/>
    <s v="Brown"/>
    <s v="Wisconsin (WI)"/>
    <n v="49.2"/>
    <n v="189000"/>
    <s v="24-hr flow-weighted composite"/>
    <n v="8.5000000000000006E-2"/>
    <s v="raw wastewater"/>
    <s v="Primary influent"/>
    <s v="NA"/>
    <n v="616"/>
    <s v="NA"/>
    <s v="copies/L wastewater"/>
    <n v="16883.429333333301"/>
    <s v="no"/>
    <n v="1099.4186666666701"/>
    <s v="no"/>
    <n v="0"/>
    <n v="2"/>
    <n v="3165.2049999999999"/>
    <n v="10546.016"/>
    <s v="copies/L wastewater"/>
    <n v="13711.2213333333"/>
    <s v="no"/>
    <n v="42.015999999998698"/>
    <s v="no"/>
    <n v="0"/>
    <n v="2"/>
    <n v="3165.2049999999999"/>
    <n v="10546.016"/>
    <n v="15297.3253333333"/>
    <s v="no"/>
    <n v="16945437.946666699"/>
    <n v="731899598.699718"/>
    <n v="6.8944786297151301"/>
    <s v="not tested"/>
    <s v="no"/>
    <s v="NA"/>
    <d v="2020-12-02T00:00:00"/>
    <d v="1899-12-30T06:00:00"/>
    <d v="2020-12-07T00:00:00"/>
    <n v="25.463100000000001"/>
    <n v="1.5708301599390699"/>
    <n v="202"/>
    <n v="7.5"/>
    <n v="180"/>
    <n v="1993"/>
    <s v="NA"/>
    <n v="4.3992461738225002"/>
    <n v="9649.6749999999993"/>
    <n v="27422.442999999999"/>
    <n v="7303.7809999999999"/>
    <n v="23458.933000000001"/>
  </r>
  <r>
    <x v="5"/>
    <m/>
    <n v="54302"/>
    <s v="Brown"/>
    <s v="Wisconsin (WI)"/>
    <n v="49.2"/>
    <n v="189000"/>
    <s v="24-hr flow-weighted composite"/>
    <n v="8.5000000000000006E-2"/>
    <s v="raw wastewater"/>
    <s v="Primary influent"/>
    <s v="NA"/>
    <n v="647"/>
    <s v="NA"/>
    <s v="copies/L wastewater"/>
    <n v="9152.4853333333394"/>
    <s v="no"/>
    <n v="553.21066666666798"/>
    <s v="no"/>
    <n v="0"/>
    <n v="2"/>
    <n v="3228.2289999999998"/>
    <n v="10763.099"/>
    <s v="copies/L wastewater"/>
    <n v="8613.2800000000007"/>
    <s v="no"/>
    <n v="14.0053333333344"/>
    <s v="no"/>
    <n v="0"/>
    <n v="2"/>
    <n v="3228.2289999999998"/>
    <n v="10763.099"/>
    <n v="8882.88266666667"/>
    <s v="no"/>
    <n v="19529737.0666667"/>
    <n v="712937339.73404002"/>
    <n v="3.77337952393622"/>
    <s v="not tested"/>
    <s v="no"/>
    <s v="NA"/>
    <d v="2020-12-06T00:00:00"/>
    <d v="1899-12-30T06:00:00"/>
    <d v="2020-12-10T00:00:00"/>
    <n v="23.702300000000001"/>
    <n v="1.5708301599390699"/>
    <n v="176"/>
    <n v="7.7"/>
    <n v="130"/>
    <n v="1475"/>
    <s v="NA"/>
    <n v="4.3992461738225002"/>
    <n v="4075.5520000000001"/>
    <n v="17695.739000000001"/>
    <n v="3718.4160000000002"/>
    <n v="16981.467000000001"/>
  </r>
  <r>
    <x v="5"/>
    <m/>
    <n v="54302"/>
    <s v="Brown"/>
    <s v="Wisconsin (WI)"/>
    <n v="49.2"/>
    <n v="189000"/>
    <s v="24-hr flow-weighted composite"/>
    <n v="8.5000000000000006E-2"/>
    <s v="raw wastewater"/>
    <s v="Primary influent"/>
    <s v="NA"/>
    <n v="648"/>
    <s v="NA"/>
    <s v="copies/L wastewater"/>
    <n v="21302.112000000001"/>
    <s v="no"/>
    <s v="NA"/>
    <s v="no"/>
    <n v="0"/>
    <n v="2"/>
    <n v="3361.28"/>
    <n v="11204.267"/>
    <s v="copies/L wastewater"/>
    <n v="7842.9866666666703"/>
    <s v="no"/>
    <s v="NA"/>
    <s v="no"/>
    <n v="0"/>
    <n v="2"/>
    <n v="3361.28"/>
    <n v="11204.267"/>
    <n v="14572.5493333333"/>
    <s v="no"/>
    <n v="30492551.786666699"/>
    <n v="609095992.71079695"/>
    <n v="3.5942586350352101"/>
    <s v="not tested"/>
    <s v="no"/>
    <s v="NA"/>
    <d v="2020-12-07T00:00:00"/>
    <d v="1899-12-30T06:00:00"/>
    <d v="2020-12-10T00:00:00"/>
    <n v="25.688400000000001"/>
    <n v="1.5708301599390699"/>
    <n v="337"/>
    <n v="7.6"/>
    <n v="210"/>
    <n v="1850"/>
    <s v="NA"/>
    <n v="4.3992461738225002"/>
    <n v="12828.885"/>
    <n v="33276.671999999999"/>
    <n v="3151.2"/>
    <n v="16162.155000000001"/>
  </r>
  <r>
    <x v="5"/>
    <m/>
    <n v="54302"/>
    <s v="Brown"/>
    <s v="Wisconsin (WI)"/>
    <n v="49.2"/>
    <n v="189000"/>
    <s v="24-hr flow-weighted composite"/>
    <n v="8.5000000000000006E-2"/>
    <s v="raw wastewater"/>
    <s v="Primary influent"/>
    <s v="NA"/>
    <n v="660"/>
    <s v="NA"/>
    <s v="copies/L wastewater"/>
    <n v="50797.343999999997"/>
    <s v="no"/>
    <s v="NA"/>
    <s v="no"/>
    <n v="0"/>
    <n v="2"/>
    <n v="3165.2049999999999"/>
    <n v="10574.027"/>
    <s v="copies/L wastewater"/>
    <n v="25377.664000000001"/>
    <s v="no"/>
    <s v="NA"/>
    <s v="no"/>
    <n v="0"/>
    <n v="2"/>
    <n v="3165.2049999999999"/>
    <n v="10574.027"/>
    <n v="38087.504000000001"/>
    <s v="no"/>
    <n v="44320857.706666701"/>
    <n v="813191209.91120005"/>
    <n v="11.754173005126299"/>
    <s v="not tested"/>
    <s v="no"/>
    <s v="NA"/>
    <d v="2020-12-10T00:00:00"/>
    <d v="1899-12-30T06:00:00"/>
    <d v="2020-12-17T00:00:00"/>
    <n v="25.347000000000001"/>
    <n v="1.5708301599390699"/>
    <n v="300"/>
    <n v="7.7"/>
    <n v="230"/>
    <n v="2250"/>
    <s v="NA"/>
    <n v="4.3992461738225002"/>
    <n v="37436.256000000001"/>
    <n v="67393.664000000004"/>
    <n v="16260.191999999999"/>
    <n v="37786.389000000003"/>
  </r>
  <r>
    <x v="5"/>
    <m/>
    <n v="54302"/>
    <s v="Brown"/>
    <s v="Wisconsin (WI)"/>
    <n v="49.2"/>
    <n v="189000"/>
    <s v="24-hr flow-weighted composite"/>
    <n v="8.5000000000000006E-2"/>
    <s v="raw wastewater"/>
    <s v="Primary influent"/>
    <s v="NA"/>
    <n v="671"/>
    <s v="NA"/>
    <s v="copies/L wastewater"/>
    <n v="26428.063999999998"/>
    <s v="no"/>
    <s v="NA"/>
    <s v="no"/>
    <n v="0"/>
    <n v="1"/>
    <n v="4663.7759999999998"/>
    <n v="15545.92"/>
    <s v="copies/L wastewater"/>
    <n v="7772.96"/>
    <s v="no"/>
    <s v="NA"/>
    <s v="no"/>
    <n v="0"/>
    <n v="1"/>
    <n v="4663.7759999999998"/>
    <n v="15545.92"/>
    <n v="17100.511999999999"/>
    <s v="no"/>
    <n v="15646478.293333299"/>
    <n v="770624394.51084995"/>
    <n v="8.7479916508016693"/>
    <s v="not tested"/>
    <s v="no"/>
    <s v="NA"/>
    <d v="2020-12-13T00:00:00"/>
    <d v="1899-12-30T06:00:00"/>
    <d v="2020-12-18T00:00:00"/>
    <n v="23.1"/>
    <n v="1.5708301599390699"/>
    <n v="156"/>
    <n v="7.7"/>
    <n v="160"/>
    <n v="1765"/>
    <s v="NA"/>
    <n v="4.3992461738225002"/>
    <n v="15391.861000000001"/>
    <n v="42338.123"/>
    <n v="2520.96"/>
    <n v="18136.906999999999"/>
  </r>
  <r>
    <x v="5"/>
    <m/>
    <n v="54302"/>
    <s v="Brown"/>
    <s v="Wisconsin (WI)"/>
    <n v="49.2"/>
    <n v="189000"/>
    <s v="24-hr flow-weighted composite"/>
    <n v="8.5000000000000006E-2"/>
    <s v="raw wastewater"/>
    <s v="Primary influent"/>
    <s v="NA"/>
    <n v="672"/>
    <s v="NA"/>
    <s v="copies/L wastewater"/>
    <n v="33066.591999999997"/>
    <s v="no"/>
    <s v="NA"/>
    <s v="no"/>
    <n v="0"/>
    <n v="2"/>
    <n v="3417.3009999999999"/>
    <n v="11386.335999999999"/>
    <s v="copies/L wastewater"/>
    <n v="11386.335999999999"/>
    <s v="no"/>
    <s v="NA"/>
    <s v="no"/>
    <n v="0"/>
    <n v="2"/>
    <n v="3417.3009999999999"/>
    <n v="11386.335999999999"/>
    <n v="22226.464"/>
    <s v="no"/>
    <n v="21664710.079999998"/>
    <n v="665165024.31342494"/>
    <n v="8.0876963129196202"/>
    <s v="no"/>
    <s v="no"/>
    <s v="NA"/>
    <d v="2020-12-14T00:00:00"/>
    <d v="1899-12-30T06:00:00"/>
    <d v="2020-12-17T00:00:00"/>
    <n v="24"/>
    <n v="1.5708301599390699"/>
    <n v="210"/>
    <n v="7.5"/>
    <n v="160"/>
    <n v="1920"/>
    <s v="NA"/>
    <n v="4.3992461738225002"/>
    <n v="22128.427"/>
    <n v="47506.091"/>
    <n v="5462.08"/>
    <n v="20951.978999999999"/>
  </r>
  <r>
    <x v="5"/>
    <m/>
    <n v="54302"/>
    <s v="Brown"/>
    <s v="Wisconsin (WI)"/>
    <n v="49.2"/>
    <n v="189000"/>
    <s v="24-hr flow-weighted composite"/>
    <n v="8.5000000000000006E-2"/>
    <s v="raw wastewater"/>
    <s v="Primary influent"/>
    <s v="NA"/>
    <n v="686"/>
    <s v="NA"/>
    <s v="copies/L wastewater"/>
    <n v="25489.706666666701"/>
    <s v="no"/>
    <s v="NA"/>
    <s v="no"/>
    <n v="0"/>
    <n v="2"/>
    <n v="3641.3870000000002"/>
    <n v="12128.619000000001"/>
    <s v="copies/L wastewater"/>
    <n v="20629.856"/>
    <s v="no"/>
    <s v="NA"/>
    <s v="no"/>
    <n v="0"/>
    <n v="2"/>
    <n v="3641.3870000000002"/>
    <n v="12128.619000000001"/>
    <n v="23059.7813333333"/>
    <s v="no"/>
    <n v="15502083.3066667"/>
    <n v="393736514.62200999"/>
    <n v="18.964137865261598"/>
    <s v="not tested"/>
    <s v="no"/>
    <s v="NA"/>
    <d v="2020-12-16T00:00:00"/>
    <d v="1899-12-30T06:00:00"/>
    <d v="2020-12-28T00:00:00"/>
    <n v="24.35"/>
    <n v="1.5708301599390699"/>
    <n v="208"/>
    <n v="7.6"/>
    <n v="220"/>
    <n v="2150"/>
    <s v="NA"/>
    <n v="4.3992461738225002"/>
    <n v="15770.004999999999"/>
    <n v="38976.843000000001"/>
    <n v="12016.575999999999"/>
    <n v="33038.580999999998"/>
  </r>
  <r>
    <x v="5"/>
    <m/>
    <n v="54302"/>
    <s v="Brown"/>
    <s v="Wisconsin (WI)"/>
    <n v="49.2"/>
    <n v="189000"/>
    <s v="24-hr flow-weighted composite"/>
    <n v="8.5000000000000006E-2"/>
    <s v="raw wastewater"/>
    <s v="Primary influent"/>
    <s v="NA"/>
    <n v="697"/>
    <s v="NA"/>
    <s v="copies/L wastewater"/>
    <n v="12548.7786666667"/>
    <s v="no"/>
    <s v="NA"/>
    <s v="no"/>
    <n v="0"/>
    <n v="2"/>
    <n v="3417.3009999999999"/>
    <n v="11400.341"/>
    <s v="copies/L wastewater"/>
    <n v="14831.647999999999"/>
    <s v="no"/>
    <s v="NA"/>
    <s v="no"/>
    <n v="0"/>
    <n v="2"/>
    <n v="3417.3009999999999"/>
    <n v="11400.341"/>
    <n v="13690.2133333333"/>
    <s v="no"/>
    <n v="26348233.600000001"/>
    <n v="627331032.78025198"/>
    <n v="14.723491314026999"/>
    <s v="not tested"/>
    <s v="no"/>
    <s v="NA"/>
    <d v="2020-12-20T00:00:00"/>
    <d v="1899-12-30T06:00:00"/>
    <d v="2020-12-28T00:00:00"/>
    <n v="22.1"/>
    <n v="1.5708301599390699"/>
    <n v="196"/>
    <n v="7.6"/>
    <n v="180"/>
    <n v="1777"/>
    <s v="NA"/>
    <n v="4.3992461738225002"/>
    <n v="6260.384"/>
    <n v="22450.548999999999"/>
    <n v="7899.0079999999998"/>
    <n v="25363.659"/>
  </r>
  <r>
    <x v="5"/>
    <m/>
    <n v="54302"/>
    <s v="Brown"/>
    <s v="Wisconsin (WI)"/>
    <n v="49.2"/>
    <n v="189000"/>
    <s v="24-hr flow-weighted composite"/>
    <n v="8.5000000000000006E-2"/>
    <s v="raw wastewater"/>
    <s v="Primary influent"/>
    <s v="NA"/>
    <n v="698"/>
    <s v="NA"/>
    <s v="copies/L wastewater"/>
    <n v="23388.906666666699"/>
    <s v="no"/>
    <s v="NA"/>
    <s v="no"/>
    <n v="0"/>
    <n v="2"/>
    <n v="3053.163"/>
    <n v="10167.871999999999"/>
    <s v="copies/L wastewater"/>
    <n v="23388.906666666699"/>
    <s v="no"/>
    <s v="NA"/>
    <s v="no"/>
    <n v="0"/>
    <n v="2"/>
    <n v="3053.163"/>
    <n v="10167.871999999999"/>
    <n v="23388.906666666699"/>
    <s v="no"/>
    <n v="27410117.973333299"/>
    <n v="705069255.710935"/>
    <n v="15.346532634791201"/>
    <s v="not tested"/>
    <s v="no"/>
    <s v="NA"/>
    <d v="2020-12-21T00:00:00"/>
    <d v="1899-12-30T06:00:00"/>
    <d v="2020-12-28T00:00:00"/>
    <n v="24.1"/>
    <n v="1.5708301599390699"/>
    <n v="236"/>
    <n v="7.6"/>
    <n v="260"/>
    <n v="1918"/>
    <s v="NA"/>
    <n v="4.3992461738225002"/>
    <n v="14817.643"/>
    <n v="35097.364999999998"/>
    <n v="14817.643"/>
    <n v="35097.364999999998"/>
  </r>
  <r>
    <x v="5"/>
    <m/>
    <n v="54302"/>
    <s v="Brown"/>
    <s v="Wisconsin (WI)"/>
    <n v="49.2"/>
    <n v="189000"/>
    <s v="24-hr flow-weighted composite"/>
    <n v="8.5000000000000006E-2"/>
    <s v="raw wastewater"/>
    <s v="Primary influent"/>
    <s v="NA"/>
    <n v="724"/>
    <s v="NA"/>
    <s v="copies/L wastewater"/>
    <n v="18164.917333333298"/>
    <s v="no"/>
    <s v="NA"/>
    <s v="no"/>
    <n v="0"/>
    <n v="2"/>
    <n v="4537.7280000000001"/>
    <n v="15139.764999999999"/>
    <s v="copies/L wastewater"/>
    <n v="24229.226666666698"/>
    <s v="no"/>
    <s v="NA"/>
    <s v="no"/>
    <n v="0"/>
    <n v="2"/>
    <n v="4537.7280000000001"/>
    <n v="15139.764999999999"/>
    <n v="21197.072"/>
    <s v="no"/>
    <n v="25696845.5466667"/>
    <n v="590015623.94866002"/>
    <n v="13.548621373885799"/>
    <s v="not tested"/>
    <s v="no"/>
    <s v="NA"/>
    <d v="2020-12-27T00:00:00"/>
    <d v="1899-12-30T06:00:00"/>
    <d v="2021-01-04T00:00:00"/>
    <n v="21.57"/>
    <n v="1.5708301599390699"/>
    <n v="220"/>
    <n v="7.6"/>
    <n v="180"/>
    <n v="1400"/>
    <s v="NA"/>
    <n v="4.3992461738225002"/>
    <n v="9383.5730000000003"/>
    <n v="31750.091"/>
    <n v="13851.275"/>
    <n v="39368.991999999998"/>
  </r>
  <r>
    <x v="5"/>
    <m/>
    <n v="54302"/>
    <s v="Brown"/>
    <s v="Wisconsin (WI)"/>
    <n v="49.2"/>
    <n v="189000"/>
    <s v="24-hr flow-weighted composite"/>
    <n v="8.5000000000000006E-2"/>
    <s v="raw wastewater"/>
    <s v="Primary influent"/>
    <s v="NA"/>
    <n v="725"/>
    <s v="NA"/>
    <s v="copies/L wastewater"/>
    <n v="30405.578666666701"/>
    <s v="no"/>
    <s v="NA"/>
    <s v="no"/>
    <n v="0"/>
    <n v="2"/>
    <n v="3795.4450000000002"/>
    <n v="12660.821"/>
    <s v="copies/L wastewater"/>
    <n v="21526.197333333301"/>
    <s v="no"/>
    <s v="NA"/>
    <s v="no"/>
    <n v="0"/>
    <n v="2"/>
    <n v="3795.4450000000002"/>
    <n v="12660.821"/>
    <n v="25965.887999999999"/>
    <s v="no"/>
    <n v="19837854.399999999"/>
    <n v="631426325.72382498"/>
    <n v="13.299069726985399"/>
    <s v="not tested"/>
    <s v="no"/>
    <s v="NA"/>
    <d v="2020-12-28T00:00:00"/>
    <d v="1899-12-30T06:00:00"/>
    <d v="2021-01-04T00:00:00"/>
    <n v="23.26"/>
    <n v="1.5708301599390699"/>
    <n v="310"/>
    <n v="7.4"/>
    <n v="220"/>
    <n v="1785"/>
    <s v="NA"/>
    <n v="4.3992461738225002"/>
    <n v="19467.413"/>
    <n v="45251.232000000004"/>
    <n v="12534.772999999999"/>
    <n v="34481.131000000001"/>
  </r>
  <r>
    <x v="6"/>
    <m/>
    <n v="53207"/>
    <s v="Milwaukee"/>
    <s v="Wisconsin (WI)"/>
    <n v="330"/>
    <n v="470007"/>
    <s v="24-hr flow-weighted composite"/>
    <n v="0.65"/>
    <s v="raw wastewater"/>
    <s v="Primary influent"/>
    <s v="NA"/>
    <n v="737"/>
    <s v="NA"/>
    <s v="copies/L wastewater"/>
    <n v="29943.402666666701"/>
    <s v="no"/>
    <n v="826.31466666666495"/>
    <s v="no"/>
    <n v="0"/>
    <n v="2"/>
    <n v="3151.2"/>
    <n v="10511.003000000001"/>
    <s v="copies/L wastewater"/>
    <n v="30475.6053333333"/>
    <s v="no"/>
    <n v="12408.725333333299"/>
    <s v="no"/>
    <n v="0"/>
    <n v="2"/>
    <n v="3151.2"/>
    <n v="10511.003000000001"/>
    <n v="30209.504000000001"/>
    <s v="no"/>
    <n v="36511904"/>
    <s v="NA"/>
    <n v="11.0397420509152"/>
    <s v="no"/>
    <s v="no"/>
    <s v="NA"/>
    <d v="2021-01-03T00:00:00"/>
    <d v="1899-12-30T00:00:00"/>
    <d v="2021-01-07T00:00:00"/>
    <n v="59"/>
    <n v="1.5708301599390699"/>
    <n v="230"/>
    <s v="NA"/>
    <n v="260"/>
    <n v="1708"/>
    <s v="NA"/>
    <n v="4.3992461738225002"/>
    <n v="19971.605"/>
    <n v="43164.436999999998"/>
    <n v="20587.84"/>
    <n v="43605.605000000003"/>
  </r>
  <r>
    <x v="6"/>
    <m/>
    <n v="53207"/>
    <s v="Milwaukee"/>
    <s v="Wisconsin (WI)"/>
    <n v="330"/>
    <n v="470007"/>
    <s v="24-hr flow-weighted composite"/>
    <n v="0.59"/>
    <s v="raw wastewater"/>
    <s v="Primary influent"/>
    <s v="NA"/>
    <n v="755"/>
    <s v="NA"/>
    <s v="copies/L wastewater"/>
    <n v="26414.0586666667"/>
    <s v="no"/>
    <s v="NA"/>
    <s v="no"/>
    <n v="0"/>
    <n v="2"/>
    <n v="3767.4349999999999"/>
    <n v="12576.789000000001"/>
    <s v="copies/L wastewater"/>
    <n v="10055.8293333333"/>
    <s v="no"/>
    <s v="NA"/>
    <s v="no"/>
    <n v="0"/>
    <n v="2"/>
    <n v="3767.4349999999999"/>
    <n v="12576.789000000001"/>
    <n v="18234.944"/>
    <s v="no"/>
    <n v="17621510.399999999"/>
    <s v="NA"/>
    <n v="7.9879426778783902"/>
    <s v="no"/>
    <s v="no"/>
    <s v="NA"/>
    <d v="2021-01-06T00:00:00"/>
    <d v="1899-12-30T00:00:00"/>
    <d v="2021-01-08T00:00:00"/>
    <n v="71"/>
    <n v="1.5708301599390699"/>
    <n v="230"/>
    <s v="NA"/>
    <n v="350"/>
    <n v="1605"/>
    <s v="NA"/>
    <n v="4.3992461738225002"/>
    <n v="16344.224"/>
    <n v="40391.381000000001"/>
    <n v="4341.6530000000002"/>
    <n v="19831.552"/>
  </r>
  <r>
    <x v="6"/>
    <m/>
    <n v="53207"/>
    <s v="Milwaukee"/>
    <s v="Wisconsin (WI)"/>
    <n v="330"/>
    <n v="470007"/>
    <s v="24-hr flow-weighted composite"/>
    <n v="0.64"/>
    <s v="raw wastewater"/>
    <s v="Primary influent"/>
    <s v="NA"/>
    <n v="764"/>
    <s v="NA"/>
    <s v="copies/L wastewater"/>
    <n v="35811.637333333398"/>
    <s v="no"/>
    <s v="NA"/>
    <s v="no"/>
    <n v="0"/>
    <n v="2"/>
    <n v="3459.317"/>
    <n v="11540.395"/>
    <s v="copies/L wastewater"/>
    <n v="12702.8373333333"/>
    <s v="no"/>
    <s v="NA"/>
    <s v="no"/>
    <n v="0"/>
    <n v="2"/>
    <n v="3459.317"/>
    <n v="11540.395"/>
    <n v="24257.237333333302"/>
    <s v="no"/>
    <n v="15266163.4666667"/>
    <s v="NA"/>
    <n v="8.5865203412248707"/>
    <s v="not tested"/>
    <s v="no"/>
    <s v="NA"/>
    <d v="2021-01-10T00:00:00"/>
    <d v="1899-12-30T00:00:00"/>
    <d v="2021-01-14T00:00:00"/>
    <n v="78"/>
    <n v="1.5708301599390699"/>
    <n v="190"/>
    <s v="NA"/>
    <n v="190"/>
    <n v="1401"/>
    <s v="NA"/>
    <n v="4.3992461738225002"/>
    <n v="24327.263999999999"/>
    <n v="50853.364999999998"/>
    <n v="6344.4160000000002"/>
    <n v="22730.655999999999"/>
  </r>
  <r>
    <x v="6"/>
    <m/>
    <n v="53207"/>
    <s v="Milwaukee"/>
    <s v="Wisconsin (WI)"/>
    <n v="330"/>
    <n v="470007"/>
    <s v="24-hr flow-weighted composite"/>
    <n v="0.64"/>
    <s v="raw wastewater"/>
    <s v="Primary influent"/>
    <s v="NA"/>
    <n v="780"/>
    <s v="NA"/>
    <s v="copies/L wastewater"/>
    <n v="59368.608"/>
    <s v="no"/>
    <s v="NA"/>
    <s v="no"/>
    <n v="0"/>
    <n v="2"/>
    <n v="3067.1680000000001"/>
    <n v="10223.893"/>
    <s v="copies/L wastewater"/>
    <n v="43990.752"/>
    <s v="no"/>
    <s v="NA"/>
    <s v="no"/>
    <n v="0"/>
    <n v="2"/>
    <n v="3067.1680000000001"/>
    <n v="10223.893"/>
    <n v="51679.68"/>
    <s v="no"/>
    <n v="25574298.879999999"/>
    <s v="NA"/>
    <n v="16.3191585029927"/>
    <s v="not tested"/>
    <s v="no"/>
    <s v="NA"/>
    <d v="2021-01-13T00:00:00"/>
    <d v="1899-12-30T00:00:00"/>
    <d v="2021-01-21T00:00:00"/>
    <n v="56"/>
    <n v="1.5708301599390699"/>
    <n v="320"/>
    <s v="NA"/>
    <n v="400"/>
    <n v="1488"/>
    <s v="NA"/>
    <n v="4.3992461738225002"/>
    <n v="45069.163"/>
    <n v="76791.243000000002"/>
    <n v="31834.123"/>
    <n v="59284.576000000001"/>
  </r>
  <r>
    <x v="6"/>
    <m/>
    <n v="53207"/>
    <s v="Milwaukee"/>
    <s v="Wisconsin (WI)"/>
    <n v="330"/>
    <n v="470007"/>
    <s v="24-hr flow-weighted composite"/>
    <n v="0.61"/>
    <s v="raw wastewater"/>
    <s v="Primary influent"/>
    <s v="NA"/>
    <n v="789"/>
    <s v="NA"/>
    <s v="copies/L wastewater"/>
    <n v="8221.1306666666696"/>
    <s v="no"/>
    <s v="NA"/>
    <s v="no"/>
    <n v="0"/>
    <n v="2"/>
    <n v="4929.8770000000004"/>
    <n v="16456.267"/>
    <s v="copies/L wastewater"/>
    <n v="11512.384"/>
    <s v="no"/>
    <s v="NA"/>
    <s v="no"/>
    <n v="0"/>
    <n v="2"/>
    <n v="4929.8770000000004"/>
    <n v="16456.267"/>
    <n v="9866.7573333333403"/>
    <s v="no"/>
    <n v="10514784.106666701"/>
    <s v="NA"/>
    <n v="10.962511178096999"/>
    <s v="not tested"/>
    <s v="no"/>
    <s v="NA"/>
    <d v="2021-01-17T00:00:00"/>
    <d v="1899-12-30T00:00:00"/>
    <d v="2021-01-21T00:00:00"/>
    <n v="78"/>
    <n v="1.5708301599390699"/>
    <n v="120"/>
    <s v="NA"/>
    <n v="180"/>
    <n v="1880"/>
    <s v="NA"/>
    <n v="4.3992461738225002"/>
    <n v="2675.0189999999998"/>
    <n v="19201.312000000002"/>
    <n v="4635.7650000000003"/>
    <n v="23739.040000000001"/>
  </r>
  <r>
    <x v="6"/>
    <m/>
    <n v="53207"/>
    <s v="Milwaukee"/>
    <s v="Wisconsin (WI)"/>
    <n v="330"/>
    <n v="470007"/>
    <s v="24-hr flow-weighted composite"/>
    <n v="0.65"/>
    <s v="raw wastewater"/>
    <s v="Primary influent"/>
    <s v="NA"/>
    <n v="803"/>
    <s v="NA"/>
    <s v="copies/L wastewater"/>
    <n v="13823.263999999999"/>
    <s v="no"/>
    <s v="NA"/>
    <s v="no"/>
    <n v="0"/>
    <n v="2"/>
    <n v="3767.4349999999999"/>
    <n v="12562.784"/>
    <s v="copies/L wastewater"/>
    <n v="7534.8693333333404"/>
    <s v="no"/>
    <s v="NA"/>
    <s v="no"/>
    <n v="0"/>
    <n v="2"/>
    <n v="3767.4349999999999"/>
    <n v="12562.784"/>
    <n v="10679.0666666667"/>
    <s v="no"/>
    <n v="24055980.693333302"/>
    <s v="NA"/>
    <n v="8.53125472577943"/>
    <s v="not tested"/>
    <s v="no"/>
    <s v="NA"/>
    <d v="2021-01-20T00:00:00"/>
    <d v="1899-12-30T00:00:00"/>
    <d v="2021-01-22T00:00:00"/>
    <n v="64"/>
    <n v="1.5708301599390699"/>
    <n v="240"/>
    <s v="NA"/>
    <n v="340"/>
    <n v="1562"/>
    <s v="NA"/>
    <n v="4.5201565057730901"/>
    <n v="6904.6289999999999"/>
    <n v="24733.419000000002"/>
    <n v="2759.0509999999999"/>
    <n v="16414.251"/>
  </r>
  <r>
    <x v="6"/>
    <m/>
    <n v="53207"/>
    <s v="Milwaukee"/>
    <s v="Wisconsin (WI)"/>
    <n v="330"/>
    <n v="470007"/>
    <s v="24-hr flow-weighted composite"/>
    <n v="0.64"/>
    <s v="raw wastewater"/>
    <s v="Primary influent"/>
    <s v="NA"/>
    <n v="814"/>
    <s v="NA"/>
    <s v="copies/L wastewater"/>
    <n v="17506.666666666701"/>
    <s v="no"/>
    <s v="NA"/>
    <s v="no"/>
    <n v="0"/>
    <n v="2"/>
    <n v="3753.4290000000001"/>
    <n v="12506.763000000001"/>
    <s v="copies/L wastewater"/>
    <n v="4999.9040000000005"/>
    <s v="no"/>
    <s v="NA"/>
    <s v="no"/>
    <n v="0"/>
    <n v="2"/>
    <n v="3753.4290000000001"/>
    <n v="12506.763000000001"/>
    <n v="11253.285333333301"/>
    <s v="no"/>
    <n v="14062194.9866667"/>
    <s v="NA"/>
    <n v="6.5139399569922301"/>
    <s v="not tested"/>
    <s v="no"/>
    <s v="NA"/>
    <d v="2021-01-24T00:00:00"/>
    <d v="1899-12-30T00:00:00"/>
    <d v="2021-01-28T00:00:00"/>
    <n v="85"/>
    <n v="1.5708301599390699"/>
    <n v="200"/>
    <s v="NA"/>
    <n v="180"/>
    <n v="1800"/>
    <s v="NA"/>
    <n v="4.5201565057730901"/>
    <n v="9565.643"/>
    <n v="29397.195"/>
    <n v="1358.5170000000001"/>
    <n v="12814.88"/>
  </r>
  <r>
    <x v="6"/>
    <m/>
    <n v="53207"/>
    <s v="Milwaukee"/>
    <s v="Wisconsin (WI)"/>
    <n v="330"/>
    <n v="470007"/>
    <s v="24-hr flow-weighted composite"/>
    <n v="0.64"/>
    <s v="raw wastewater"/>
    <s v="Primary influent"/>
    <s v="NA"/>
    <n v="828"/>
    <s v="NA"/>
    <s v="copies/L wastewater"/>
    <n v="8151.1040000000003"/>
    <s v="no"/>
    <s v="NA"/>
    <s v="no"/>
    <n v="0"/>
    <n v="2"/>
    <n v="3053.163"/>
    <n v="10181.877"/>
    <s v="copies/L wastewater"/>
    <n v="15279.818666666701"/>
    <s v="no"/>
    <s v="NA"/>
    <s v="no"/>
    <n v="0"/>
    <n v="2"/>
    <n v="3053.163"/>
    <n v="10181.877"/>
    <n v="11715.4613333333"/>
    <s v="no"/>
    <s v="NA"/>
    <s v="NA"/>
    <n v="13.390939916909799"/>
    <s v="no"/>
    <s v="no"/>
    <s v="NA"/>
    <d v="2021-01-27T00:00:00"/>
    <d v="1899-12-30T00:00:00"/>
    <d v="2021-01-29T00:00:00"/>
    <n v="83"/>
    <n v="1.5708301599390699"/>
    <n v="250"/>
    <s v="NA"/>
    <n v="370"/>
    <n v="2200"/>
    <s v="NA"/>
    <n v="4.5201565057730901"/>
    <n v="3515.3389999999999"/>
    <n v="16050.111999999999"/>
    <n v="8543.2530000000006"/>
    <n v="25195.595000000001"/>
  </r>
  <r>
    <x v="6"/>
    <m/>
    <n v="53207"/>
    <s v="Milwaukee"/>
    <s v="Wisconsin (WI)"/>
    <n v="330"/>
    <n v="470007"/>
    <s v="24-hr flow-weighted composite"/>
    <n v="0.63"/>
    <s v="raw wastewater"/>
    <s v="Primary influent"/>
    <s v="NA"/>
    <n v="837"/>
    <s v="NA"/>
    <s v="copies/L wastewater"/>
    <n v="14075.36"/>
    <s v="no"/>
    <s v="NA"/>
    <s v="no"/>
    <n v="0"/>
    <n v="2"/>
    <n v="3515.3389999999999"/>
    <n v="11736.468999999999"/>
    <s v="copies/L wastewater"/>
    <n v="7044.6826666666702"/>
    <s v="no"/>
    <s v="NA"/>
    <s v="no"/>
    <n v="0"/>
    <n v="2"/>
    <n v="3515.3389999999999"/>
    <n v="11736.468999999999"/>
    <n v="10560.021333333299"/>
    <s v="no"/>
    <n v="16574331.6266667"/>
    <s v="NA"/>
    <n v="10.1006954278393"/>
    <s v="no"/>
    <s v="no"/>
    <s v="NA"/>
    <d v="2021-01-31T00:00:00"/>
    <d v="1899-12-30T00:00:00"/>
    <d v="2021-02-04T00:00:00"/>
    <n v="101"/>
    <n v="1.5708301599390699"/>
    <n v="170"/>
    <s v="NA"/>
    <s v="NA"/>
    <n v="1843"/>
    <s v="NA"/>
    <n v="4.5201565057730901"/>
    <n v="7268.768"/>
    <n v="24607.370999999999"/>
    <n v="2576.9810000000002"/>
    <n v="15321.834999999999"/>
  </r>
  <r>
    <x v="6"/>
    <m/>
    <n v="53207"/>
    <s v="Milwaukee"/>
    <s v="Wisconsin (WI)"/>
    <n v="330"/>
    <n v="470007"/>
    <s v="24-hr flow-weighted composite"/>
    <n v="0.62"/>
    <s v="raw wastewater"/>
    <s v="Primary influent"/>
    <s v="NA"/>
    <n v="851"/>
    <s v="NA"/>
    <s v="copies/L wastewater"/>
    <n v="18977.226666666698"/>
    <s v="no"/>
    <s v="NA"/>
    <s v="no"/>
    <n v="0"/>
    <n v="2"/>
    <n v="3165.2049999999999"/>
    <n v="10546.016"/>
    <s v="copies/L wastewater"/>
    <n v="20027.6266666667"/>
    <s v="no"/>
    <s v="NA"/>
    <s v="no"/>
    <n v="0"/>
    <n v="2"/>
    <n v="3165.2049999999999"/>
    <n v="10546.016"/>
    <n v="19502.426666666699"/>
    <s v="no"/>
    <s v="NA"/>
    <s v="NA"/>
    <s v="NA"/>
    <s v="not tested"/>
    <s v="no"/>
    <s v="NA"/>
    <d v="2021-02-03T00:00:00"/>
    <d v="1899-12-30T00:00:00"/>
    <d v="2021-02-05T00:00:00"/>
    <n v="67"/>
    <n v="1.5708301599390699"/>
    <n v="280"/>
    <s v="NA"/>
    <s v="NA"/>
    <n v="1707"/>
    <s v="NA"/>
    <n v="4.5201565057730901"/>
    <n v="11246.282999999999"/>
    <n v="29999.423999999999"/>
    <n v="12058.592000000001"/>
    <n v="31301.919999999998"/>
  </r>
  <r>
    <x v="6"/>
    <m/>
    <n v="53207"/>
    <s v="Milwaukee"/>
    <s v="Wisconsin (WI)"/>
    <n v="330"/>
    <n v="470007"/>
    <s v="24-hr flow-weighted composite"/>
    <n v="0.63"/>
    <s v="raw wastewater"/>
    <s v="Primary influent"/>
    <s v="NA"/>
    <n v="252"/>
    <s v="NA"/>
    <s v="copies/L wastewater"/>
    <n v="14068.8"/>
    <s v="no"/>
    <n v="5841.5999999999904"/>
    <s v="yes"/>
    <n v="3"/>
    <s v="more than 3"/>
    <n v="2092.8000000000002"/>
    <n v="6979.2"/>
    <s v="copies/L wastewater"/>
    <n v="9115.1999999999898"/>
    <s v="no"/>
    <n v="2260.8000000000002"/>
    <s v="no"/>
    <n v="0"/>
    <s v="more than 3"/>
    <n v="3489.6"/>
    <n v="6283.2"/>
    <n v="11592"/>
    <s v="no"/>
    <s v="NA"/>
    <s v="NA"/>
    <n v="6.6348670204906197"/>
    <s v="not tested"/>
    <s v="no"/>
    <s v="NA"/>
    <d v="2020-08-24T00:00:00"/>
    <d v="1899-12-30T00:00:00"/>
    <d v="2020-08-28T00:00:00"/>
    <n v="61"/>
    <n v="2.2916666666666701"/>
    <n v="270"/>
    <s v="NA"/>
    <n v="370"/>
    <s v="NA"/>
    <s v="NA"/>
    <n v="4.3197956217335101"/>
    <n v="8740.7999999999993"/>
    <n v="21580.799999999999"/>
    <n v="4891.2"/>
    <n v="15542.4"/>
  </r>
  <r>
    <x v="6"/>
    <m/>
    <n v="53207"/>
    <s v="Milwaukee"/>
    <s v="Wisconsin (WI)"/>
    <n v="330"/>
    <n v="470007"/>
    <s v="24-hr flow-weighted composite"/>
    <n v="0.63"/>
    <s v="raw wastewater"/>
    <s v="Primary influent"/>
    <s v="NA"/>
    <n v="256"/>
    <s v="NA"/>
    <s v="copies/L wastewater"/>
    <n v="8951.9999999999909"/>
    <s v="no"/>
    <n v="350.39999999999901"/>
    <s v="yes"/>
    <n v="3"/>
    <s v="more than 3"/>
    <n v="2236.8000000000002"/>
    <n v="7459.2"/>
    <s v="copies/L wastewater"/>
    <n v="5217.5999999999904"/>
    <s v="no"/>
    <n v="206.39999999999901"/>
    <s v="no"/>
    <n v="0"/>
    <s v="more than 3"/>
    <n v="3729.6"/>
    <n v="6715.2"/>
    <n v="7084.7999999999902"/>
    <s v="no"/>
    <s v="NA"/>
    <s v="NA"/>
    <n v="4.7185796985017001"/>
    <s v="not tested"/>
    <s v="no"/>
    <s v="NA"/>
    <d v="2020-08-25T00:00:00"/>
    <d v="1899-12-30T00:00:00"/>
    <d v="2020-08-28T00:00:00"/>
    <n v="216"/>
    <n v="2.2916666666666701"/>
    <n v="250"/>
    <s v="NA"/>
    <n v="160"/>
    <s v="NA"/>
    <s v="NA"/>
    <n v="4.3197956217335101"/>
    <n v="4627.2"/>
    <n v="15638.4"/>
    <n v="2097.6"/>
    <n v="10756.8"/>
  </r>
  <r>
    <x v="6"/>
    <m/>
    <n v="53207"/>
    <s v="Milwaukee"/>
    <s v="Wisconsin (WI)"/>
    <n v="330"/>
    <n v="470007"/>
    <s v="24-hr flow-weighted composite"/>
    <n v="0.63"/>
    <s v="raw wastewater"/>
    <s v="Primary influent"/>
    <s v="NA"/>
    <n v="265"/>
    <s v="NA"/>
    <s v="copies/L wastewater"/>
    <n v="6285.5999999999904"/>
    <s v="no"/>
    <n v="730.69785821500705"/>
    <s v="no"/>
    <n v="0"/>
    <n v="2"/>
    <n v="1872"/>
    <n v="6244.8"/>
    <s v="copies/L wastewater"/>
    <n v="4336.7999999999902"/>
    <s v="no"/>
    <n v="506.73353944652098"/>
    <s v="no"/>
    <n v="0"/>
    <n v="2"/>
    <n v="3122.4"/>
    <n v="5618.4"/>
    <n v="5311.1999999999898"/>
    <s v="no"/>
    <s v="NA"/>
    <s v="NA"/>
    <n v="7.3528512965214796"/>
    <s v="not tested"/>
    <s v="no"/>
    <s v="NA"/>
    <d v="2020-08-31T00:00:00"/>
    <d v="1899-12-30T00:00:00"/>
    <d v="2020-09-06T00:00:00"/>
    <n v="67"/>
    <n v="2.2916666666666701"/>
    <n v="230"/>
    <s v="NA"/>
    <n v="460"/>
    <s v="NA"/>
    <s v="NA"/>
    <n v="4.3197956217335101"/>
    <n v="3031.2"/>
    <n v="11532"/>
    <n v="1756.8"/>
    <n v="8940"/>
  </r>
  <r>
    <x v="6"/>
    <m/>
    <n v="53207"/>
    <s v="Milwaukee"/>
    <s v="Wisconsin (WI)"/>
    <n v="330"/>
    <n v="470007"/>
    <s v="24-hr flow-weighted composite"/>
    <n v="0.63"/>
    <s v="raw wastewater"/>
    <s v="Primary influent"/>
    <s v="NA"/>
    <n v="269"/>
    <s v="NA"/>
    <s v="copies/L wastewater"/>
    <n v="19555.2"/>
    <s v="no"/>
    <n v="3984.2062597209901"/>
    <s v="no"/>
    <n v="0"/>
    <s v="more than 3"/>
    <n v="2040"/>
    <n v="6799.2"/>
    <s v="copies/L wastewater"/>
    <n v="14068.8"/>
    <s v="no"/>
    <n v="2873.17992475236"/>
    <s v="no"/>
    <n v="0"/>
    <s v="more than 3"/>
    <n v="3400.8"/>
    <n v="6117.6"/>
    <n v="16812"/>
    <s v="no"/>
    <n v="14619259.199999999"/>
    <s v="NA"/>
    <n v="9.92081100043014"/>
    <s v="not tested"/>
    <s v="no"/>
    <s v="NA"/>
    <d v="2020-09-01T00:00:00"/>
    <d v="1899-12-30T00:00:00"/>
    <d v="2020-09-06T00:00:00"/>
    <n v="77"/>
    <n v="2.2916666666666701"/>
    <n v="220"/>
    <s v="NA"/>
    <n v="270"/>
    <s v="NA"/>
    <s v="NA"/>
    <n v="4.3197956217335101"/>
    <n v="13267.2"/>
    <n v="27950.400000000001"/>
    <n v="8829.6"/>
    <n v="21439.200000000001"/>
  </r>
  <r>
    <x v="6"/>
    <m/>
    <n v="53207"/>
    <s v="Milwaukee"/>
    <s v="Wisconsin (WI)"/>
    <n v="330"/>
    <n v="470007"/>
    <s v="24-hr flow-weighted composite"/>
    <n v="0.63"/>
    <s v="raw wastewater"/>
    <s v="Primary influent"/>
    <s v="NA"/>
    <n v="291"/>
    <s v="NA"/>
    <s v="copies/L wastewater"/>
    <n v="7363.1999999999898"/>
    <s v="no"/>
    <n v="1102.6844335529499"/>
    <s v="no"/>
    <n v="0"/>
    <s v="more than 3"/>
    <n v="2304"/>
    <n v="7684.8"/>
    <s v="copies/L wastewater"/>
    <n v="1948.8"/>
    <s v="no"/>
    <n v="782.68951698614103"/>
    <s v="no"/>
    <n v="0"/>
    <s v="more than 3"/>
    <n v="3842.4"/>
    <n v="6919.2"/>
    <n v="4655.99999999999"/>
    <s v="no"/>
    <n v="15612084"/>
    <s v="NA"/>
    <n v="2.2117100408687298"/>
    <s v="not tested"/>
    <s v="no"/>
    <s v="NA"/>
    <d v="2020-09-08T00:00:00"/>
    <d v="1899-12-30T00:00:00"/>
    <d v="2020-09-11T00:00:00"/>
    <n v="166"/>
    <n v="2.2916666666666701"/>
    <n v="390"/>
    <s v="NA"/>
    <n v="280"/>
    <s v="NA"/>
    <s v="NA"/>
    <n v="4.9670527875495702"/>
    <n v="3530.4"/>
    <n v="13658.4"/>
    <n v="636.79999999999995"/>
    <n v="7232"/>
  </r>
  <r>
    <x v="6"/>
    <m/>
    <n v="53207"/>
    <s v="Milwaukee"/>
    <s v="Wisconsin (WI)"/>
    <n v="330"/>
    <n v="470007"/>
    <s v="24-hr flow-weighted composite"/>
    <n v="0.63"/>
    <s v="raw wastewater"/>
    <s v="Primary influent"/>
    <s v="NA"/>
    <n v="295"/>
    <s v="NA"/>
    <s v="copies/L wastewater"/>
    <n v="4576.7999999999902"/>
    <s v="no"/>
    <n v="1278.3531906323799"/>
    <s v="no"/>
    <n v="0"/>
    <n v="3"/>
    <n v="2059.1999999999998"/>
    <n v="6866.4"/>
    <s v="copies/L wastewater"/>
    <n v="3410.4"/>
    <s v="no"/>
    <n v="445.22641431074101"/>
    <s v="no"/>
    <n v="0"/>
    <n v="3"/>
    <n v="3432"/>
    <n v="6180"/>
    <n v="3993.5999999999899"/>
    <s v="no"/>
    <n v="9572851.1999999899"/>
    <s v="NA"/>
    <n v="3.73300572401007"/>
    <s v="not tested"/>
    <s v="no"/>
    <s v="NA"/>
    <d v="2020-09-09T00:00:00"/>
    <d v="1899-12-30T00:00:00"/>
    <d v="2020-09-11T00:00:00"/>
    <n v="144"/>
    <n v="2.2916666666666701"/>
    <n v="390"/>
    <s v="NA"/>
    <n v="260"/>
    <s v="NA"/>
    <s v="NA"/>
    <n v="4.9670527875495702"/>
    <n v="1900.8"/>
    <n v="9504"/>
    <n v="1130.4000000000001"/>
    <n v="7963.2"/>
  </r>
  <r>
    <x v="6"/>
    <m/>
    <n v="53207"/>
    <s v="Milwaukee"/>
    <s v="Wisconsin (WI)"/>
    <n v="330"/>
    <n v="470007"/>
    <s v="24-hr flow-weighted composite"/>
    <n v="0.63"/>
    <s v="raw wastewater"/>
    <s v="Primary influent"/>
    <s v="NA"/>
    <n v="301"/>
    <s v="NA"/>
    <s v="copies/L wastewater"/>
    <n v="4943.99999999999"/>
    <s v="no"/>
    <n v="731.08270393984697"/>
    <s v="no"/>
    <n v="0"/>
    <n v="2"/>
    <n v="2462.4"/>
    <n v="8208"/>
    <s v="copies/L wastewater"/>
    <n v="4000.7999999999902"/>
    <s v="no"/>
    <n v="516.23808460825398"/>
    <s v="no"/>
    <n v="0"/>
    <n v="2"/>
    <n v="4104"/>
    <n v="7387.2"/>
    <n v="4472.3999999999896"/>
    <s v="no"/>
    <n v="5229760.7999999896"/>
    <n v="312684855.68720102"/>
    <n v="8.0987600919615907"/>
    <s v="not tested"/>
    <s v="no"/>
    <s v="NA"/>
    <d v="2020-09-13T00:00:00"/>
    <d v="1899-12-30T00:00:00"/>
    <d v="2020-09-18T00:00:00"/>
    <n v="79"/>
    <n v="2.2916666666666701"/>
    <n v="130"/>
    <s v="NA"/>
    <n v="120"/>
    <s v="NA"/>
    <s v="NA"/>
    <n v="4.9670527875495702"/>
    <n v="1848"/>
    <n v="10730.4"/>
    <n v="1317.6"/>
    <n v="9398.4"/>
  </r>
  <r>
    <x v="6"/>
    <m/>
    <n v="53207"/>
    <s v="Milwaukee"/>
    <s v="Wisconsin (WI)"/>
    <n v="330"/>
    <n v="470007"/>
    <s v="24-hr flow-weighted composite"/>
    <n v="0.63"/>
    <s v="raw wastewater"/>
    <s v="Primary influent"/>
    <s v="NA"/>
    <n v="303"/>
    <s v="NA"/>
    <s v="copies/L wastewater"/>
    <n v="8080.7999999999902"/>
    <s v="no"/>
    <n v="1348.57151089588"/>
    <s v="no"/>
    <n v="0"/>
    <n v="2"/>
    <n v="2040"/>
    <n v="6804"/>
    <s v="copies/L wastewater"/>
    <n v="6311.99999999999"/>
    <s v="no"/>
    <n v="484.15005938241802"/>
    <s v="no"/>
    <n v="0"/>
    <n v="2"/>
    <n v="3400.8"/>
    <n v="6127.2"/>
    <n v="7196.3999999999896"/>
    <s v="no"/>
    <n v="9140769.5999999903"/>
    <n v="434089624.91286403"/>
    <n v="4.1758246449050098"/>
    <s v="no"/>
    <s v="no"/>
    <s v="NA"/>
    <d v="2020-09-14T00:00:00"/>
    <d v="1899-12-30T00:00:00"/>
    <d v="2020-09-18T00:00:00"/>
    <n v="83"/>
    <n v="2.2916666666666701"/>
    <n v="260"/>
    <s v="NA"/>
    <n v="160"/>
    <s v="NA"/>
    <s v="NA"/>
    <n v="4.5183521288741"/>
    <n v="4216.8"/>
    <n v="14109.6"/>
    <n v="2923.2"/>
    <n v="11870.4"/>
  </r>
  <r>
    <x v="6"/>
    <m/>
    <n v="53207"/>
    <s v="Milwaukee"/>
    <s v="Wisconsin (WI)"/>
    <n v="330"/>
    <n v="470007"/>
    <s v="24-hr flow-weighted composite"/>
    <n v="0.63"/>
    <s v="raw wastewater"/>
    <s v="Primary influent"/>
    <s v="NA"/>
    <n v="309"/>
    <s v="NA"/>
    <s v="copies/L wastewater"/>
    <n v="9309.5999999999894"/>
    <s v="no"/>
    <n v="1032.6314347336099"/>
    <s v="no"/>
    <n v="0"/>
    <n v="2"/>
    <n v="2592"/>
    <n v="8635.2000000000007"/>
    <s v="copies/L wastewater"/>
    <n v="9686.3999999999905"/>
    <s v="no"/>
    <n v="856.20483530519596"/>
    <s v="no"/>
    <n v="0"/>
    <n v="2"/>
    <n v="4320"/>
    <n v="7771.2"/>
    <n v="9497.9999999999909"/>
    <s v="no"/>
    <n v="10021020"/>
    <n v="408945723.55867898"/>
    <n v="4.2605834915066003"/>
    <s v="not tested"/>
    <s v="no"/>
    <s v="NA"/>
    <d v="2020-09-15T00:00:00"/>
    <d v="1899-12-30T00:00:00"/>
    <d v="2020-09-18T00:00:00"/>
    <n v="70"/>
    <n v="2.2916666666666701"/>
    <n v="300"/>
    <s v="NA"/>
    <n v="330"/>
    <s v="NA"/>
    <s v="NA"/>
    <n v="4.5183521288741"/>
    <n v="4648.8"/>
    <n v="16723.2"/>
    <n v="4879.2"/>
    <n v="17239.2"/>
  </r>
  <r>
    <x v="6"/>
    <m/>
    <n v="53207"/>
    <s v="Milwaukee"/>
    <s v="Wisconsin (WI)"/>
    <n v="330"/>
    <n v="470007"/>
    <s v="24-hr flow-weighted composite"/>
    <n v="0.63"/>
    <s v="raw wastewater"/>
    <s v="Primary influent"/>
    <s v="NA"/>
    <n v="324"/>
    <s v="NA"/>
    <s v="copies/L wastewater"/>
    <n v="7571.99999999999"/>
    <s v="no"/>
    <n v="1150.4080667311"/>
    <s v="no"/>
    <n v="0"/>
    <n v="2"/>
    <n v="2054.4"/>
    <n v="6844.8"/>
    <s v="copies/L wastewater"/>
    <n v="5275.1999999999898"/>
    <s v="no"/>
    <n v="1460.8858682320099"/>
    <s v="no"/>
    <n v="0"/>
    <n v="2"/>
    <n v="3420"/>
    <n v="6160.8"/>
    <n v="6423.5999999999904"/>
    <s v="no"/>
    <n v="13470316.800000001"/>
    <n v="500875910.07514399"/>
    <n v="5.07911386024126"/>
    <s v="not tested"/>
    <s v="no"/>
    <s v="NA"/>
    <d v="2020-09-16T00:00:00"/>
    <d v="1899-12-30T00:00:00"/>
    <d v="2020-09-20T00:00:00"/>
    <n v="83"/>
    <n v="2.2916666666666701"/>
    <n v="200"/>
    <s v="NA"/>
    <n v="260"/>
    <s v="NA"/>
    <s v="NA"/>
    <n v="4.5183521288741"/>
    <n v="3816"/>
    <n v="13502.4"/>
    <n v="2337.6"/>
    <n v="10440"/>
  </r>
  <r>
    <x v="6"/>
    <m/>
    <n v="53207"/>
    <s v="Milwaukee"/>
    <s v="Wisconsin (WI)"/>
    <n v="330"/>
    <n v="470007"/>
    <s v="24-hr flow-weighted composite"/>
    <n v="0.63"/>
    <s v="raw wastewater"/>
    <s v="Primary influent"/>
    <s v="NA"/>
    <n v="327"/>
    <s v="NA"/>
    <s v="copies/L wastewater"/>
    <n v="11580"/>
    <s v="no"/>
    <n v="2733.1560657964601"/>
    <s v="no"/>
    <n v="0"/>
    <n v="2"/>
    <n v="2020.8"/>
    <n v="6734.4"/>
    <s v="copies/L wastewater"/>
    <n v="10310.4"/>
    <s v="no"/>
    <n v="877.10943444931604"/>
    <s v="no"/>
    <n v="0"/>
    <n v="2"/>
    <n v="3364.8"/>
    <n v="6062.4"/>
    <n v="10945.2"/>
    <s v="no"/>
    <n v="16860718.079999998"/>
    <n v="393922966.26335001"/>
    <n v="6.9045549741249896"/>
    <s v="not tested"/>
    <s v="no"/>
    <s v="NA"/>
    <d v="2020-09-17T00:00:00"/>
    <d v="1899-12-30T00:00:00"/>
    <d v="2020-09-20T00:00:00"/>
    <n v="66"/>
    <n v="2.2916666666666701"/>
    <n v="200"/>
    <s v="NA"/>
    <n v="300"/>
    <s v="NA"/>
    <s v="NA"/>
    <n v="4.9670527875495702"/>
    <n v="6856.8"/>
    <n v="18410.400000000001"/>
    <n v="5817.6"/>
    <n v="16917.599999999999"/>
  </r>
  <r>
    <x v="6"/>
    <m/>
    <n v="53207"/>
    <s v="Milwaukee"/>
    <s v="Wisconsin (WI)"/>
    <n v="330"/>
    <n v="470007"/>
    <s v="24-hr flow-weighted composite"/>
    <n v="0.63"/>
    <s v="raw wastewater"/>
    <s v="Primary influent"/>
    <s v="NA"/>
    <n v="330"/>
    <s v="NA"/>
    <s v="copies/L wastewater"/>
    <n v="9904.7999999999793"/>
    <s v="no"/>
    <n v="2047.3275458509299"/>
    <s v="no"/>
    <n v="0"/>
    <n v="2"/>
    <n v="2013.6"/>
    <n v="6717.6"/>
    <s v="copies/L wastewater"/>
    <n v="4370.3999999999896"/>
    <s v="no"/>
    <n v="450.69546259087099"/>
    <s v="no"/>
    <n v="0"/>
    <n v="2"/>
    <n v="3360"/>
    <n v="6045.6"/>
    <n v="7137.5999999999904"/>
    <s v="no"/>
    <n v="12894472.800000001"/>
    <n v="463923596.66835397"/>
    <n v="3.65130925547194"/>
    <s v="not tested"/>
    <s v="no"/>
    <s v="NA"/>
    <d v="2020-09-20T00:00:00"/>
    <d v="1899-12-30T00:00:00"/>
    <d v="2020-09-24T00:00:00"/>
    <n v="77"/>
    <n v="2.2916666666666701"/>
    <n v="240"/>
    <s v="NA"/>
    <n v="150"/>
    <s v="NA"/>
    <s v="NA"/>
    <n v="4.5183521288741"/>
    <n v="5596.8"/>
    <n v="16332"/>
    <n v="1699.2"/>
    <n v="9228"/>
  </r>
  <r>
    <x v="6"/>
    <m/>
    <n v="53207"/>
    <s v="Milwaukee"/>
    <s v="Wisconsin (WI)"/>
    <n v="330"/>
    <n v="470007"/>
    <s v="24-hr flow-weighted composite"/>
    <n v="0.63"/>
    <s v="raw wastewater"/>
    <s v="Primary influent"/>
    <s v="NA"/>
    <n v="332"/>
    <s v="NA"/>
    <s v="copies/L wastewater"/>
    <n v="10881.6"/>
    <s v="no"/>
    <n v="2307.9915424455098"/>
    <s v="no"/>
    <n v="0"/>
    <n v="2"/>
    <n v="2157.6"/>
    <n v="7195.2"/>
    <s v="copies/L wastewater"/>
    <n v="6292.7999999999902"/>
    <s v="no"/>
    <n v="1278.7984360328201"/>
    <s v="no"/>
    <n v="0"/>
    <n v="2"/>
    <n v="3597.6"/>
    <n v="6475.2"/>
    <n v="8587.1999999999898"/>
    <s v="no"/>
    <n v="29387325"/>
    <n v="626714979.12488604"/>
    <n v="4.7282486124980503"/>
    <s v="not tested"/>
    <s v="no"/>
    <s v="NA"/>
    <d v="2020-09-21T00:00:00"/>
    <d v="1899-12-30T00:00:00"/>
    <d v="2020-09-24T00:00:00"/>
    <n v="61"/>
    <n v="2.2916666666666701"/>
    <n v="260"/>
    <s v="NA"/>
    <n v="260"/>
    <s v="NA"/>
    <s v="NA"/>
    <n v="4.5183521288741"/>
    <n v="6206.4"/>
    <n v="17827.2"/>
    <n v="2896.8"/>
    <n v="12007.2"/>
  </r>
  <r>
    <x v="6"/>
    <m/>
    <n v="53207"/>
    <s v="Milwaukee"/>
    <s v="Wisconsin (WI)"/>
    <n v="330"/>
    <n v="470007"/>
    <s v="24-hr flow-weighted composite"/>
    <n v="0.63"/>
    <s v="raw wastewater"/>
    <s v="Primary influent"/>
    <s v="NA"/>
    <n v="338"/>
    <s v="NA"/>
    <s v="copies/L wastewater"/>
    <n v="14803.2"/>
    <s v="no"/>
    <n v="2671.7710081516998"/>
    <s v="no"/>
    <n v="0"/>
    <s v="more than 3"/>
    <n v="2037.6"/>
    <n v="6792"/>
    <s v="copies/L wastewater"/>
    <n v="12074.4"/>
    <s v="no"/>
    <n v="1023.85530227664"/>
    <s v="no"/>
    <n v="0"/>
    <s v="more than 3"/>
    <n v="3393.6"/>
    <n v="6112.8"/>
    <n v="13438.8"/>
    <s v="no"/>
    <n v="29922216"/>
    <n v="688047685.88133705"/>
    <n v="4.4805781699219596"/>
    <s v="not tested"/>
    <s v="no"/>
    <s v="NA"/>
    <d v="2020-09-22T00:00:00"/>
    <d v="1899-12-30T00:00:00"/>
    <d v="2020-09-28T00:00:00"/>
    <n v="68"/>
    <n v="2.2916666666666701"/>
    <n v="350"/>
    <s v="NA"/>
    <n v="360"/>
    <s v="NA"/>
    <s v="NA"/>
    <n v="4.5183521288741"/>
    <n v="9316.7999999999993"/>
    <n v="22404"/>
    <n v="7140"/>
    <n v="19128"/>
  </r>
  <r>
    <x v="6"/>
    <m/>
    <n v="53207"/>
    <s v="Milwaukee"/>
    <s v="Wisconsin (WI)"/>
    <n v="330"/>
    <n v="470007"/>
    <s v="24-hr flow-weighted composite"/>
    <n v="0.63"/>
    <s v="raw wastewater"/>
    <s v="Primary influent"/>
    <s v="NA"/>
    <n v="353"/>
    <s v="NA"/>
    <s v="copies/L wastewater"/>
    <n v="5767.1999999999898"/>
    <s v="no"/>
    <n v="820.29341092075003"/>
    <s v="no"/>
    <n v="0"/>
    <n v="2"/>
    <n v="2155.1999999999998"/>
    <n v="7190.4"/>
    <s v="copies/L wastewater"/>
    <n v="7207.1999999999898"/>
    <s v="no"/>
    <n v="1288.00124223542"/>
    <s v="no"/>
    <n v="0"/>
    <n v="2"/>
    <n v="3590.4"/>
    <n v="6468"/>
    <n v="6487.1999999999898"/>
    <s v="no"/>
    <n v="12533328"/>
    <n v="458088699.75861198"/>
    <n v="3.0301469546006299"/>
    <s v="not tested"/>
    <s v="no"/>
    <s v="NA"/>
    <d v="2020-09-23T00:00:00"/>
    <d v="1899-12-30T00:00:00"/>
    <d v="2020-09-28T00:00:00"/>
    <n v="67"/>
    <n v="2.2916666666666701"/>
    <n v="260"/>
    <s v="NA"/>
    <n v="390"/>
    <s v="NA"/>
    <s v="NA"/>
    <n v="4.5183521288741"/>
    <n v="2517.6"/>
    <n v="11332.8"/>
    <n v="3520.8"/>
    <n v="13195.2"/>
  </r>
  <r>
    <x v="6"/>
    <m/>
    <n v="53207"/>
    <s v="Milwaukee"/>
    <s v="Wisconsin (WI)"/>
    <n v="330"/>
    <n v="470007"/>
    <s v="24-hr flow-weighted composite"/>
    <n v="0.63"/>
    <s v="raw wastewater"/>
    <s v="Primary influent"/>
    <s v="NA"/>
    <n v="355"/>
    <s v="NA"/>
    <s v="copies/L wastewater"/>
    <n v="15412.8"/>
    <s v="no"/>
    <n v="2665.8184784414698"/>
    <s v="no"/>
    <n v="0"/>
    <n v="2"/>
    <n v="2198.4"/>
    <n v="7317.6"/>
    <s v="copies/L wastewater"/>
    <n v="7989.5999999999904"/>
    <s v="no"/>
    <n v="290.479328008035"/>
    <s v="no"/>
    <n v="0"/>
    <n v="2"/>
    <n v="3657.6"/>
    <n v="6585.6"/>
    <n v="11701.2"/>
    <s v="no"/>
    <n v="18020688"/>
    <n v="625219516.77440798"/>
    <n v="3.2748053660614298"/>
    <s v="not tested"/>
    <s v="no"/>
    <s v="NA"/>
    <d v="2020-09-24T00:00:00"/>
    <d v="1899-12-30T00:00:00"/>
    <d v="2020-09-28T00:00:00"/>
    <n v="60"/>
    <n v="2.2916666666666701"/>
    <n v="300"/>
    <s v="NA"/>
    <n v="330"/>
    <s v="NA"/>
    <s v="NA"/>
    <n v="4.5183521288741"/>
    <n v="9626.4"/>
    <n v="23481.599999999999"/>
    <n v="3981.6"/>
    <n v="14323.2"/>
  </r>
  <r>
    <x v="6"/>
    <m/>
    <n v="53207"/>
    <s v="Milwaukee"/>
    <s v="Wisconsin (WI)"/>
    <n v="330"/>
    <n v="470007"/>
    <s v="24-hr flow-weighted composite"/>
    <n v="0.63"/>
    <s v="raw wastewater"/>
    <s v="Primary influent"/>
    <s v="NA"/>
    <n v="359"/>
    <s v="NA"/>
    <s v="copies/L wastewater"/>
    <n v="9309.5999999999894"/>
    <s v="no"/>
    <n v="2897.4388690704"/>
    <s v="no"/>
    <n v="0"/>
    <n v="2"/>
    <n v="2145.6"/>
    <n v="7154.4"/>
    <s v="copies/L wastewater"/>
    <n v="5570.3999999999896"/>
    <s v="no"/>
    <n v="701.99760683352702"/>
    <s v="no"/>
    <n v="0"/>
    <n v="2"/>
    <n v="3576"/>
    <n v="6439.2"/>
    <n v="7439.99999999999"/>
    <s v="no"/>
    <n v="8455175.9999999907"/>
    <n v="413696829.52871102"/>
    <n v="3.6593558893209801"/>
    <s v="not tested"/>
    <s v="no"/>
    <s v="NA"/>
    <d v="2020-09-27T00:00:00"/>
    <d v="1899-12-30T00:00:00"/>
    <d v="2020-09-30T00:00:00"/>
    <n v="76"/>
    <n v="2.2916666666666701"/>
    <n v="150"/>
    <s v="NA"/>
    <n v="160"/>
    <s v="NA"/>
    <s v="NA"/>
    <n v="4.5183521288741"/>
    <n v="5176.8"/>
    <n v="15727.2"/>
    <n v="2383.1999999999998"/>
    <n v="11061.6"/>
  </r>
  <r>
    <x v="6"/>
    <m/>
    <n v="53207"/>
    <s v="Milwaukee"/>
    <s v="Wisconsin (WI)"/>
    <n v="330"/>
    <n v="470007"/>
    <s v="24-hr flow-weighted composite"/>
    <n v="0.63"/>
    <s v="raw wastewater"/>
    <s v="Primary influent"/>
    <s v="NA"/>
    <n v="361"/>
    <s v="NA"/>
    <s v="copies/L wastewater"/>
    <n v="9575.9999999999909"/>
    <s v="no"/>
    <n v="478.53376056449599"/>
    <s v="no"/>
    <n v="0"/>
    <s v="more than 3"/>
    <n v="2126.4"/>
    <n v="7096.8"/>
    <s v="copies/L wastewater"/>
    <n v="4703.99999999999"/>
    <s v="no"/>
    <n v="1311.7677843276999"/>
    <s v="no"/>
    <n v="0"/>
    <s v="more than 3"/>
    <n v="3547.2"/>
    <n v="6386.4"/>
    <n v="7139.99999999999"/>
    <s v="no"/>
    <n v="13624560"/>
    <n v="522233331.06989902"/>
    <n v="1.89386912951593"/>
    <s v="not tested"/>
    <s v="no"/>
    <s v="NA"/>
    <d v="2020-09-28T00:00:00"/>
    <d v="1899-12-30T00:00:00"/>
    <d v="2020-10-04T00:00:00"/>
    <n v="87"/>
    <n v="2.2916666666666701"/>
    <n v="380"/>
    <s v="NA"/>
    <n v="260"/>
    <s v="NA"/>
    <s v="NA"/>
    <n v="4.5183521288741"/>
    <n v="5167.2"/>
    <n v="16221.6"/>
    <n v="1903.2"/>
    <n v="9816"/>
  </r>
  <r>
    <x v="6"/>
    <m/>
    <n v="53207"/>
    <s v="Milwaukee"/>
    <s v="Wisconsin (WI)"/>
    <n v="330"/>
    <n v="470007"/>
    <s v="24-hr flow-weighted composite"/>
    <n v="0.63"/>
    <s v="raw wastewater"/>
    <s v="Primary influent"/>
    <s v="NA"/>
    <n v="365"/>
    <s v="NA"/>
    <s v="copies/L wastewater"/>
    <n v="26500.266666666601"/>
    <s v="no"/>
    <n v="2103.1907865061698"/>
    <s v="no"/>
    <n v="0"/>
    <s v="more than 3"/>
    <n v="2265.6"/>
    <n v="7548.8"/>
    <s v="copies/L wastewater"/>
    <n v="16759.466666666602"/>
    <s v="no"/>
    <n v="1954.8639827648101"/>
    <s v="no"/>
    <n v="0"/>
    <s v="more than 3"/>
    <n v="3777.067"/>
    <n v="6795.7330000000002"/>
    <n v="21629.866666666599"/>
    <s v="no"/>
    <n v="27845448"/>
    <n v="570050905.99301004"/>
    <n v="10.020110815428"/>
    <s v="not tested"/>
    <s v="no"/>
    <s v="NA"/>
    <d v="2020-09-29T00:00:00"/>
    <d v="1899-12-30T00:00:00"/>
    <d v="2020-10-09T00:00:00"/>
    <n v="63"/>
    <n v="2.2916666666666701"/>
    <n v="320"/>
    <s v="NA"/>
    <n v="290"/>
    <s v="NA"/>
    <s v="NA"/>
    <n v="4.5183521288741"/>
    <n v="18514.133000000002"/>
    <n v="36806.400000000001"/>
    <n v="10644.267"/>
    <n v="25226.667000000001"/>
  </r>
  <r>
    <x v="6"/>
    <m/>
    <n v="53207"/>
    <s v="Milwaukee"/>
    <s v="Wisconsin (WI)"/>
    <n v="330"/>
    <n v="470007"/>
    <s v="24-hr flow-weighted composite"/>
    <n v="0.63"/>
    <s v="raw wastewater"/>
    <s v="Primary influent"/>
    <s v="NA"/>
    <n v="381"/>
    <s v="NA"/>
    <s v="copies/L wastewater"/>
    <n v="28023.599999999999"/>
    <s v="no"/>
    <n v="4423.6002066836199"/>
    <s v="no"/>
    <n v="0"/>
    <n v="2"/>
    <n v="2263.1999999999998"/>
    <n v="7538.4"/>
    <s v="copies/L wastewater"/>
    <n v="16630.8"/>
    <s v="no"/>
    <n v="2988.7518159162801"/>
    <s v="no"/>
    <n v="0"/>
    <n v="2"/>
    <n v="3768"/>
    <n v="6787.2"/>
    <n v="22327.200000000001"/>
    <s v="no"/>
    <n v="32906615.999999899"/>
    <n v="618362595.58248997"/>
    <n v="5.2092205086340702"/>
    <s v="no"/>
    <s v="no"/>
    <s v="NA"/>
    <d v="2020-09-30T00:00:00"/>
    <d v="1899-12-30T00:00:00"/>
    <d v="2020-10-04T00:00:00"/>
    <n v="84"/>
    <n v="2.2916666666666701"/>
    <n v="300"/>
    <s v="NA"/>
    <n v="310"/>
    <s v="NA"/>
    <s v="NA"/>
    <n v="4.5183521288741"/>
    <n v="19941.599999999999"/>
    <n v="38424"/>
    <n v="10620"/>
    <n v="24993.599999999999"/>
  </r>
  <r>
    <x v="6"/>
    <m/>
    <n v="53207"/>
    <s v="Milwaukee"/>
    <s v="Wisconsin (WI)"/>
    <n v="330"/>
    <n v="470007"/>
    <s v="24-hr flow-weighted composite"/>
    <n v="0.63"/>
    <s v="raw wastewater"/>
    <s v="Primary influent"/>
    <s v="NA"/>
    <n v="383"/>
    <s v="NA"/>
    <s v="copies/L wastewater"/>
    <n v="18769.2"/>
    <s v="no"/>
    <n v="3619.4821129153602"/>
    <s v="no"/>
    <n v="0"/>
    <n v="2"/>
    <n v="2326.8000000000002"/>
    <n v="7760.4"/>
    <s v="copies/L wastewater"/>
    <n v="13113.6"/>
    <s v="no"/>
    <n v="3017.4045081351401"/>
    <s v="no"/>
    <n v="0"/>
    <n v="2"/>
    <n v="3880.8"/>
    <n v="6984"/>
    <n v="15941.4"/>
    <s v="no"/>
    <n v="27430634.666666601"/>
    <n v="355925916.66394299"/>
    <n v="5.9162402471659297"/>
    <s v="not tested"/>
    <s v="no"/>
    <s v="NA"/>
    <d v="2020-10-01T00:00:00"/>
    <d v="1899-12-30T00:00:00"/>
    <d v="2020-10-04T00:00:00"/>
    <n v="78"/>
    <n v="2.2916666666666701"/>
    <n v="260"/>
    <s v="NA"/>
    <n v="360"/>
    <s v="NA"/>
    <s v="NA"/>
    <n v="4.5183521288741"/>
    <n v="12266.4"/>
    <n v="27691.200000000001"/>
    <n v="7904.4"/>
    <n v="20776.8"/>
  </r>
  <r>
    <x v="6"/>
    <m/>
    <n v="53207"/>
    <s v="Milwaukee"/>
    <s v="Wisconsin (WI)"/>
    <n v="330"/>
    <n v="470007"/>
    <s v="24-hr flow-weighted composite"/>
    <n v="0.63"/>
    <s v="raw wastewater"/>
    <s v="Primary influent"/>
    <s v="NA"/>
    <n v="387"/>
    <s v="NA"/>
    <s v="copies/L wastewater"/>
    <n v="23472"/>
    <s v="no"/>
    <s v="NA"/>
    <s v="no"/>
    <n v="0"/>
    <n v="1"/>
    <n v="2073.6"/>
    <n v="6902.4"/>
    <s v="copies/L wastewater"/>
    <n v="13113.6"/>
    <s v="no"/>
    <s v="NA"/>
    <s v="no"/>
    <n v="0"/>
    <n v="1"/>
    <n v="3446.4"/>
    <n v="6211.2"/>
    <n v="18292.8"/>
    <s v="no"/>
    <n v="20660640"/>
    <n v="371033106.013511"/>
    <n v="5.6725712952019398"/>
    <s v="not tested"/>
    <s v="no"/>
    <s v="NA"/>
    <d v="2020-10-05T00:00:00"/>
    <d v="1899-12-30T00:00:00"/>
    <d v="2020-10-09T00:00:00"/>
    <n v="54"/>
    <n v="2.2916666666666701"/>
    <n v="190"/>
    <s v="NA"/>
    <n v="330"/>
    <s v="NA"/>
    <s v="NA"/>
    <n v="4.5183521288741"/>
    <n v="16252.8"/>
    <n v="32812.800000000003"/>
    <n v="7891.2"/>
    <n v="20486.400000000001"/>
  </r>
  <r>
    <x v="6"/>
    <m/>
    <n v="53207"/>
    <s v="Milwaukee"/>
    <s v="Wisconsin (WI)"/>
    <n v="330"/>
    <n v="470007"/>
    <s v="24-hr flow-weighted composite"/>
    <n v="0.56999999999999995"/>
    <s v="raw wastewater"/>
    <s v="Primary influent"/>
    <s v="NA"/>
    <n v="390"/>
    <s v="NA"/>
    <s v="copies/L wastewater"/>
    <n v="27936"/>
    <s v="no"/>
    <s v="NA"/>
    <s v="no"/>
    <n v="0"/>
    <n v="1"/>
    <n v="2198.4"/>
    <n v="7344"/>
    <s v="copies/L wastewater"/>
    <n v="12489.6"/>
    <s v="no"/>
    <s v="NA"/>
    <s v="no"/>
    <n v="0"/>
    <n v="1"/>
    <n v="3667.2"/>
    <n v="6614.4"/>
    <n v="20212.8"/>
    <s v="no"/>
    <n v="17661408"/>
    <n v="509150920.33469802"/>
    <n v="5.8757597130465102"/>
    <s v="not tested"/>
    <s v="no"/>
    <s v="NA"/>
    <d v="2020-10-06T00:00:00"/>
    <d v="1899-12-30T00:00:00"/>
    <d v="2020-10-09T00:00:00"/>
    <n v="63"/>
    <n v="2.2916666666666701"/>
    <n v="260"/>
    <s v="NA"/>
    <n v="380"/>
    <s v="NA"/>
    <s v="NA"/>
    <n v="4.5183521288741"/>
    <n v="19756.8"/>
    <n v="38361.599999999999"/>
    <n v="7276.8"/>
    <n v="19996.8"/>
  </r>
  <r>
    <x v="6"/>
    <m/>
    <n v="53207"/>
    <s v="Milwaukee"/>
    <s v="Wisconsin (WI)"/>
    <n v="330"/>
    <n v="470007"/>
    <s v="24-hr flow-weighted composite"/>
    <n v="0.62"/>
    <s v="raw wastewater"/>
    <s v="Primary influent"/>
    <s v="NA"/>
    <n v="412"/>
    <s v="NA"/>
    <s v="copies/L wastewater"/>
    <n v="12057.6"/>
    <s v="no"/>
    <s v="NA"/>
    <s v="no"/>
    <n v="0"/>
    <n v="2"/>
    <n v="1804.8"/>
    <n v="6028.8"/>
    <s v="copies/L wastewater"/>
    <n v="6028.7999999999902"/>
    <s v="no"/>
    <s v="NA"/>
    <s v="no"/>
    <n v="0"/>
    <n v="2"/>
    <n v="3014.4"/>
    <n v="5424"/>
    <n v="9043.1999999999898"/>
    <s v="no"/>
    <n v="37542300.1201353"/>
    <n v="586068519.42688894"/>
    <n v="0.89234695737154801"/>
    <s v="not tested"/>
    <s v="no"/>
    <s v="NA"/>
    <d v="2020-10-12T00:00:00"/>
    <d v="1899-12-30T00:00:00"/>
    <d v="2020-10-15T00:00:00"/>
    <n v="80"/>
    <n v="2.2916666666666701"/>
    <n v="500"/>
    <s v="NA"/>
    <n v="540"/>
    <n v="1166"/>
    <s v="NA"/>
    <n v="4.5183521288741"/>
    <n v="7363.2"/>
    <n v="18624"/>
    <n v="2889.6"/>
    <n v="11088"/>
  </r>
  <r>
    <x v="6"/>
    <m/>
    <n v="53207"/>
    <s v="Milwaukee"/>
    <s v="Wisconsin (WI)"/>
    <n v="330"/>
    <n v="470007"/>
    <s v="24-hr flow-weighted composite"/>
    <n v="0.63"/>
    <s v="raw wastewater"/>
    <s v="Primary influent"/>
    <s v="NA"/>
    <n v="416"/>
    <s v="NA"/>
    <s v="copies/L wastewater"/>
    <n v="30355.199999999899"/>
    <s v="no"/>
    <s v="NA"/>
    <s v="no"/>
    <n v="0"/>
    <n v="2"/>
    <n v="1977.6"/>
    <n v="6595.2"/>
    <s v="copies/L wastewater"/>
    <n v="23750.400000000001"/>
    <s v="no"/>
    <s v="NA"/>
    <s v="no"/>
    <n v="0"/>
    <n v="2"/>
    <n v="3292.8"/>
    <n v="5932.8"/>
    <n v="27052.799999999999"/>
    <s v="no"/>
    <n v="13269800.042463301"/>
    <n v="523714063.23320699"/>
    <n v="3.3416666364707601"/>
    <s v="no"/>
    <s v="no"/>
    <s v="NA"/>
    <d v="2020-10-13T00:00:00"/>
    <d v="1899-12-30T00:00:00"/>
    <d v="2020-10-20T00:00:00"/>
    <n v="80"/>
    <n v="2.2916666666666701"/>
    <n v="180"/>
    <s v="NA"/>
    <n v="260"/>
    <n v="1143"/>
    <s v="NA"/>
    <n v="4.5183521288741"/>
    <n v="22214.400000000001"/>
    <n v="40512"/>
    <n v="16627.2"/>
    <n v="32899.199999999997"/>
  </r>
  <r>
    <x v="6"/>
    <m/>
    <n v="53207"/>
    <s v="Milwaukee"/>
    <s v="Wisconsin (WI)"/>
    <n v="330"/>
    <n v="470007"/>
    <s v="24-hr flow-weighted composite"/>
    <n v="0.64"/>
    <s v="raw wastewater"/>
    <s v="Primary influent"/>
    <s v="NA"/>
    <n v="439"/>
    <s v="NA"/>
    <s v="copies/L wastewater"/>
    <n v="25783.818666666699"/>
    <s v="no"/>
    <s v="NA"/>
    <s v="no"/>
    <n v="0"/>
    <n v="2"/>
    <n v="2759.0509999999999"/>
    <n v="9201.5040000000008"/>
    <s v="copies/L wastewater"/>
    <n v="19341.365333333299"/>
    <s v="no"/>
    <s v="NA"/>
    <s v="no"/>
    <n v="0"/>
    <n v="2"/>
    <n v="4607.7550000000001"/>
    <n v="8291.1569999999992"/>
    <n v="22562.592000000001"/>
    <s v="no"/>
    <n v="22587661.5466667"/>
    <n v="570640100.12662995"/>
    <n v="3.17423925729278"/>
    <s v="not tested"/>
    <s v="no"/>
    <s v="NA"/>
    <d v="2020-10-19T00:00:00"/>
    <d v="1899-12-30T00:00:00"/>
    <d v="2020-10-22T00:00:00"/>
    <n v="55"/>
    <n v="1.5708301599390699"/>
    <n v="160"/>
    <s v="NA"/>
    <n v="380"/>
    <n v="1289"/>
    <s v="NA"/>
    <n v="4.5183521288741"/>
    <n v="17128.523000000001"/>
    <n v="37282.197"/>
    <n v="11960.555"/>
    <n v="29565.258999999998"/>
  </r>
  <r>
    <x v="6"/>
    <m/>
    <n v="53207"/>
    <s v="Milwaukee"/>
    <s v="Wisconsin (WI)"/>
    <n v="330"/>
    <n v="470007"/>
    <s v="24-hr flow-weighted composite"/>
    <n v="0.64"/>
    <s v="raw wastewater"/>
    <s v="Primary influent"/>
    <s v="NA"/>
    <n v="442"/>
    <s v="NA"/>
    <s v="copies/L wastewater"/>
    <n v="32786.485333333403"/>
    <s v="no"/>
    <s v="NA"/>
    <s v="no"/>
    <n v="0"/>
    <n v="2"/>
    <n v="2983.136"/>
    <n v="9929.7810000000009"/>
    <s v="copies/L wastewater"/>
    <n v="27814.592000000001"/>
    <s v="no"/>
    <s v="NA"/>
    <s v="no"/>
    <n v="0"/>
    <n v="2"/>
    <n v="4957.8879999999999"/>
    <n v="8935.4030000000002"/>
    <n v="30300.5386666667"/>
    <s v="no"/>
    <n v="16072380.48"/>
    <n v="565379631.98973298"/>
    <n v="4.3220006975609904"/>
    <s v="not tested"/>
    <s v="no"/>
    <s v="NA"/>
    <d v="2020-10-20T00:00:00"/>
    <d v="1899-12-30T00:00:00"/>
    <d v="2020-10-22T00:00:00"/>
    <n v="59"/>
    <n v="1.5708301599390699"/>
    <n v="200"/>
    <s v="NA"/>
    <n v="310"/>
    <n v="1411"/>
    <s v="NA"/>
    <n v="4.5183521288741"/>
    <n v="22562.592000000001"/>
    <n v="46063.540999999997"/>
    <n v="18473.035"/>
    <n v="40223.317000000003"/>
  </r>
  <r>
    <x v="6"/>
    <m/>
    <n v="53207"/>
    <s v="Milwaukee"/>
    <s v="Wisconsin (WI)"/>
    <n v="330"/>
    <n v="470007"/>
    <s v="24-hr flow-weighted composite"/>
    <n v="0.65"/>
    <s v="raw wastewater"/>
    <s v="Primary influent"/>
    <s v="NA"/>
    <n v="463"/>
    <s v="NA"/>
    <s v="copies/L wastewater"/>
    <n v="45545.343999999997"/>
    <s v="no"/>
    <s v="NA"/>
    <s v="no"/>
    <n v="0"/>
    <n v="1"/>
    <n v="3585.3649999999998"/>
    <n v="11974.56"/>
    <s v="copies/L wastewater"/>
    <n v="17954.8373333333"/>
    <s v="no"/>
    <s v="NA"/>
    <s v="no"/>
    <n v="0"/>
    <n v="1"/>
    <n v="5980.277"/>
    <n v="10770.101000000001"/>
    <n v="31750.0906666667"/>
    <s v="no"/>
    <n v="15549841.493333301"/>
    <n v="412784199.37350798"/>
    <n v="3.4187021696647699"/>
    <s v="not tested"/>
    <s v="no"/>
    <s v="NA"/>
    <d v="2020-10-26T00:00:00"/>
    <d v="1899-12-30T00:00:00"/>
    <d v="2020-10-29T00:00:00"/>
    <n v="66"/>
    <n v="1.5708301599390699"/>
    <n v="170"/>
    <s v="NA"/>
    <n v="170"/>
    <n v="1290"/>
    <s v="NA"/>
    <n v="4.5183521288741"/>
    <n v="32212.267"/>
    <n v="62533.813000000002"/>
    <n v="10055.829"/>
    <n v="29635.285"/>
  </r>
  <r>
    <x v="6"/>
    <m/>
    <n v="53207"/>
    <s v="Milwaukee"/>
    <s v="Wisconsin (WI)"/>
    <n v="330"/>
    <n v="470007"/>
    <s v="24-hr flow-weighted composite"/>
    <n v="0.65"/>
    <s v="raw wastewater"/>
    <s v="Primary influent"/>
    <s v="NA"/>
    <n v="466"/>
    <s v="NA"/>
    <s v="copies/L wastewater"/>
    <n v="31708.0746666667"/>
    <s v="no"/>
    <s v="NA"/>
    <s v="no"/>
    <n v="0"/>
    <n v="1"/>
    <n v="3277.248"/>
    <n v="10924.16"/>
    <s v="copies/L wastewater"/>
    <n v="8739.3279999999995"/>
    <s v="no"/>
    <s v="NA"/>
    <s v="no"/>
    <n v="0"/>
    <n v="1"/>
    <n v="5462.08"/>
    <n v="9831.7440000000006"/>
    <n v="20223.701333333302"/>
    <s v="no"/>
    <n v="21159817.813333299"/>
    <n v="365208062.09772199"/>
    <n v="3.6859640719540501"/>
    <s v="not tested"/>
    <s v="no"/>
    <s v="NA"/>
    <d v="2020-10-27T00:00:00"/>
    <d v="1899-12-30T00:00:00"/>
    <d v="2020-10-29T00:00:00"/>
    <n v="64"/>
    <n v="1.5708301599390699"/>
    <n v="210"/>
    <s v="NA"/>
    <n v="210"/>
    <n v="1265"/>
    <s v="NA"/>
    <n v="4.5183521288741"/>
    <n v="21232.084999999999"/>
    <n v="45559.349000000002"/>
    <n v="3767.4349999999999"/>
    <n v="17226.560000000001"/>
  </r>
  <r>
    <x v="6"/>
    <m/>
    <n v="53207"/>
    <s v="Milwaukee"/>
    <s v="Wisconsin (WI)"/>
    <n v="330"/>
    <n v="470007"/>
    <s v="24-hr flow-weighted composite"/>
    <n v="0.65"/>
    <s v="raw wastewater"/>
    <s v="Primary influent"/>
    <s v="NA"/>
    <n v="492"/>
    <s v="NA"/>
    <s v="copies/L wastewater"/>
    <n v="116244.266666667"/>
    <s v="no"/>
    <s v="NA"/>
    <s v="no"/>
    <n v="0"/>
    <n v="2"/>
    <n v="2941.12"/>
    <n v="9817.7389999999996"/>
    <s v="copies/L wastewater"/>
    <n v="32422.346666666701"/>
    <s v="no"/>
    <s v="NA"/>
    <s v="no"/>
    <n v="0"/>
    <n v="2"/>
    <n v="4915.8720000000003"/>
    <n v="8837.3649999999998"/>
    <n v="74333.3066666667"/>
    <s v="no"/>
    <n v="23083170.239999998"/>
    <n v="761517177.45375299"/>
    <n v="4.7911843801978202"/>
    <s v="no"/>
    <s v="no"/>
    <s v="NA"/>
    <d v="2020-11-02T00:00:00"/>
    <d v="1899-12-30T00:00:00"/>
    <d v="2020-11-05T00:00:00"/>
    <n v="56"/>
    <n v="1.5708301599390699"/>
    <n v="240"/>
    <s v="NA"/>
    <n v="240"/>
    <n v="1249"/>
    <s v="NA"/>
    <n v="4.5183521288741"/>
    <n v="96160.619000000006"/>
    <n v="139311.05100000001"/>
    <n v="22310.495999999999"/>
    <n v="45559.349000000002"/>
  </r>
  <r>
    <x v="6"/>
    <m/>
    <n v="53207"/>
    <s v="Milwaukee"/>
    <s v="Wisconsin (WI)"/>
    <n v="330"/>
    <n v="470007"/>
    <s v="24-hr flow-weighted composite"/>
    <n v="0.65"/>
    <s v="raw wastewater"/>
    <s v="Primary influent"/>
    <s v="NA"/>
    <n v="494"/>
    <s v="NA"/>
    <s v="copies/L wastewater"/>
    <n v="57099.743999999999"/>
    <s v="no"/>
    <s v="NA"/>
    <s v="no"/>
    <n v="0"/>
    <n v="2"/>
    <n v="3165.2049999999999"/>
    <n v="10560.021000000001"/>
    <s v="copies/L wastewater"/>
    <n v="26414.0586666667"/>
    <s v="no"/>
    <s v="NA"/>
    <s v="no"/>
    <n v="0"/>
    <n v="2"/>
    <n v="5280.0110000000004"/>
    <n v="9509.6209999999992"/>
    <n v="41756.901333333401"/>
    <s v="no"/>
    <n v="20471035.52"/>
    <n v="540718006.54517603"/>
    <n v="4.2195538397017298"/>
    <s v="not tested"/>
    <s v="no"/>
    <s v="NA"/>
    <d v="2020-11-03T00:00:00"/>
    <d v="1899-12-30T00:00:00"/>
    <d v="2020-11-05T00:00:00"/>
    <n v="56"/>
    <n v="1.5708301599390699"/>
    <n v="260"/>
    <s v="NA"/>
    <n v="260"/>
    <n v="1268"/>
    <s v="NA"/>
    <n v="4.5183521288741"/>
    <n v="42884.330999999998"/>
    <n v="74550.388999999996"/>
    <n v="17086.507000000001"/>
    <n v="39004.853000000003"/>
  </r>
  <r>
    <x v="6"/>
    <m/>
    <n v="53207"/>
    <s v="Milwaukee"/>
    <s v="Wisconsin (WI)"/>
    <n v="330"/>
    <n v="470007"/>
    <s v="24-hr flow-weighted composite"/>
    <n v="0.64"/>
    <s v="raw wastewater"/>
    <s v="Primary influent"/>
    <s v="NA"/>
    <n v="523"/>
    <s v="NA"/>
    <s v="copies/L wastewater"/>
    <n v="65544.960000000006"/>
    <s v="no"/>
    <s v="NA"/>
    <s v="no"/>
    <n v="0"/>
    <n v="2"/>
    <n v="3389.2910000000002"/>
    <n v="11288.299000000001"/>
    <s v="copies/L wastewater"/>
    <n v="36133.760000000002"/>
    <s v="no"/>
    <s v="NA"/>
    <s v="no"/>
    <n v="0"/>
    <n v="2"/>
    <n v="5644.1490000000003"/>
    <n v="10153.867"/>
    <n v="50839.360000000001"/>
    <s v="no"/>
    <n v="197476950.66666701"/>
    <n v="547088070.30575502"/>
    <n v="3.6631650820367598"/>
    <s v="not tested"/>
    <s v="no"/>
    <s v="NA"/>
    <d v="2020-11-09T00:00:00"/>
    <d v="1899-12-30T00:00:00"/>
    <d v="2020-11-16T00:00:00"/>
    <n v="55"/>
    <n v="1.5708301599390699"/>
    <n v="210"/>
    <s v="NA"/>
    <n v="280"/>
    <n v="1198"/>
    <s v="NA"/>
    <n v="4.5183521288741"/>
    <n v="49746.944000000003"/>
    <n v="84788.288"/>
    <n v="24705.407999999999"/>
    <n v="51035.434999999998"/>
  </r>
  <r>
    <x v="6"/>
    <m/>
    <n v="53207"/>
    <s v="Milwaukee"/>
    <s v="Wisconsin (WI)"/>
    <n v="330"/>
    <n v="470007"/>
    <s v="24-hr flow-weighted composite"/>
    <n v="0.59"/>
    <s v="raw wastewater"/>
    <s v="Primary influent"/>
    <s v="NA"/>
    <n v="525"/>
    <s v="NA"/>
    <s v="copies/L wastewater"/>
    <n v="72379.562666666694"/>
    <s v="no"/>
    <s v="NA"/>
    <s v="no"/>
    <n v="0"/>
    <n v="2"/>
    <n v="3935.4989999999998"/>
    <n v="13137.003000000001"/>
    <s v="copies/L wastewater"/>
    <n v="24971.509333333299"/>
    <s v="no"/>
    <s v="NA"/>
    <s v="no"/>
    <n v="0"/>
    <n v="2"/>
    <n v="6568.5010000000002"/>
    <n v="11820.501"/>
    <n v="48675.536"/>
    <s v="no"/>
    <n v="49100737.920000002"/>
    <n v="345592569.11118799"/>
    <n v="1.0698542773292401"/>
    <s v="not tested"/>
    <s v="no"/>
    <s v="NA"/>
    <d v="2020-11-10T00:00:00"/>
    <d v="1899-12-30T00:00:00"/>
    <d v="2020-11-16T00:00:00"/>
    <n v="87"/>
    <n v="1.5708301599390699"/>
    <n v="720"/>
    <s v="NA"/>
    <n v="530"/>
    <n v="1097"/>
    <s v="NA"/>
    <n v="4.5183521288741"/>
    <n v="54494.752"/>
    <n v="94269.899000000005"/>
    <n v="15027.723"/>
    <n v="39004.853000000003"/>
  </r>
  <r>
    <x v="6"/>
    <m/>
    <n v="53207"/>
    <s v="Milwaukee"/>
    <s v="Wisconsin (WI)"/>
    <n v="330"/>
    <n v="470007"/>
    <s v="24-hr flow-weighted composite"/>
    <n v="0.64"/>
    <s v="raw wastewater"/>
    <s v="Primary influent"/>
    <s v="NA"/>
    <n v="548"/>
    <s v="NA"/>
    <s v="copies/L wastewater"/>
    <n v="105418.144"/>
    <s v="no"/>
    <n v="36175.775999999998"/>
    <s v="no"/>
    <n v="0"/>
    <n v="3"/>
    <n v="3235.232"/>
    <n v="10784.107"/>
    <s v="copies/L wastewater"/>
    <n v="55594.170666666701"/>
    <s v="no"/>
    <n v="16673.349333333299"/>
    <s v="no"/>
    <n v="0"/>
    <n v="3"/>
    <n v="5392.0529999999999"/>
    <n v="9705.6959999999999"/>
    <n v="80506.157333333394"/>
    <s v="no"/>
    <n v="35145858.799999997"/>
    <n v="526432773.06424701"/>
    <n v="8.3348462765575899"/>
    <s v="not tested"/>
    <s v="no"/>
    <s v="NA"/>
    <d v="2020-11-16T00:00:00"/>
    <d v="1899-12-30T00:00:00"/>
    <d v="2020-11-19T00:00:00"/>
    <n v="53"/>
    <n v="1.5708301599390699"/>
    <n v="220"/>
    <s v="NA"/>
    <n v="300"/>
    <n v="1250"/>
    <s v="NA"/>
    <n v="4.3992461738225002"/>
    <n v="85803.675000000003"/>
    <n v="128316.864"/>
    <n v="41609.845000000001"/>
    <n v="72862.747000000003"/>
  </r>
  <r>
    <x v="6"/>
    <m/>
    <n v="53207"/>
    <s v="Milwaukee"/>
    <s v="Wisconsin (WI)"/>
    <n v="330"/>
    <n v="470007"/>
    <s v="24-hr flow-weighted composite"/>
    <n v="0.65"/>
    <s v="raw wastewater"/>
    <s v="Primary influent"/>
    <s v="NA"/>
    <n v="551"/>
    <s v="NA"/>
    <s v="copies/L wastewater"/>
    <n v="56595.552000000003"/>
    <s v="no"/>
    <s v="NA"/>
    <s v="no"/>
    <n v="0"/>
    <n v="3"/>
    <n v="2871.0929999999998"/>
    <n v="9579.6479999999992"/>
    <s v="copies/L wastewater"/>
    <n v="42198.069333333398"/>
    <s v="no"/>
    <s v="NA"/>
    <s v="no"/>
    <n v="0"/>
    <n v="3"/>
    <n v="4789.8239999999996"/>
    <n v="8627.2849999999999"/>
    <n v="49396.810666666701"/>
    <s v="no"/>
    <n v="15281289.2266667"/>
    <n v="470695189.85803199"/>
    <n v="4.4117245938612797"/>
    <s v="no"/>
    <s v="no"/>
    <s v="NA"/>
    <d v="2020-11-17T00:00:00"/>
    <d v="1899-12-30T00:00:00"/>
    <d v="2020-11-19T00:00:00"/>
    <n v="54"/>
    <n v="1.5708301599390699"/>
    <n v="240"/>
    <s v="NA"/>
    <n v="470"/>
    <n v="1301"/>
    <s v="NA"/>
    <n v="4.3992461738225002"/>
    <n v="43066.400000000001"/>
    <n v="73051.819000000003"/>
    <n v="30643.669000000002"/>
    <n v="56665.578999999998"/>
  </r>
  <r>
    <x v="6"/>
    <m/>
    <n v="53207"/>
    <s v="Milwaukee"/>
    <s v="Wisconsin (WI)"/>
    <n v="330"/>
    <n v="470007"/>
    <s v="24-hr flow-weighted composite"/>
    <n v="0.64"/>
    <s v="raw wastewater"/>
    <s v="Primary influent"/>
    <s v="NA"/>
    <n v="571"/>
    <s v="NA"/>
    <s v="copies/L wastewater"/>
    <n v="82715.498666666695"/>
    <s v="no"/>
    <s v="NA"/>
    <s v="no"/>
    <n v="0"/>
    <n v="2"/>
    <n v="2296.875"/>
    <n v="7646.9120000000003"/>
    <s v="copies/L wastewater"/>
    <n v="38248.565333333398"/>
    <s v="no"/>
    <s v="NA"/>
    <s v="no"/>
    <n v="0"/>
    <n v="2"/>
    <n v="2296.875"/>
    <n v="7646.9120000000003"/>
    <n v="60482.031999999999"/>
    <s v="no"/>
    <n v="64122298.240000002"/>
    <n v="624626450.19051003"/>
    <n v="5.3714483961643902"/>
    <s v="not tested"/>
    <s v="no"/>
    <s v="NA"/>
    <d v="2020-11-23T00:00:00"/>
    <d v="1899-12-30T00:00:00"/>
    <d v="2020-11-29T00:00:00"/>
    <n v="66"/>
    <n v="1.5708301599390699"/>
    <n v="250"/>
    <s v="NA"/>
    <n v="280"/>
    <n v="1260"/>
    <s v="NA"/>
    <n v="4.3992461738225002"/>
    <n v="67827.828999999998"/>
    <n v="99914.047999999995"/>
    <n v="28374.805"/>
    <n v="50433.205000000002"/>
  </r>
  <r>
    <x v="6"/>
    <m/>
    <n v="53207"/>
    <s v="Milwaukee"/>
    <s v="Wisconsin (WI)"/>
    <n v="330"/>
    <n v="470007"/>
    <s v="24-hr flow-weighted composite"/>
    <n v="0.64"/>
    <s v="raw wastewater"/>
    <s v="Primary influent"/>
    <s v="NA"/>
    <n v="574"/>
    <s v="NA"/>
    <s v="copies/L wastewater"/>
    <n v="57575.925333333398"/>
    <s v="no"/>
    <s v="NA"/>
    <s v="no"/>
    <n v="0"/>
    <n v="2"/>
    <n v="2464.9389999999999"/>
    <n v="8207.125"/>
    <s v="copies/L wastewater"/>
    <n v="26302.016"/>
    <s v="no"/>
    <s v="NA"/>
    <s v="no"/>
    <n v="0"/>
    <n v="2"/>
    <n v="2464.9389999999999"/>
    <n v="8207.125"/>
    <n v="41938.970666666697"/>
    <s v="no"/>
    <n v="25098257.600000001"/>
    <n v="432370740.90643102"/>
    <n v="3.8420229827635799"/>
    <s v="not tested"/>
    <s v="no"/>
    <s v="NA"/>
    <d v="2020-11-24T00:00:00"/>
    <d v="1899-12-30T00:00:00"/>
    <d v="2020-11-29T00:00:00"/>
    <n v="137"/>
    <n v="1.5708301599390699"/>
    <n v="310"/>
    <s v="NA"/>
    <n v="270"/>
    <n v="961"/>
    <s v="NA"/>
    <n v="4.3992461738225002"/>
    <n v="44873.088000000003"/>
    <n v="72785.717000000004"/>
    <n v="17982.848000000002"/>
    <n v="37142.144"/>
  </r>
  <r>
    <x v="6"/>
    <m/>
    <n v="53207"/>
    <s v="Milwaukee"/>
    <s v="Wisconsin (WI)"/>
    <n v="330"/>
    <n v="470007"/>
    <s v="24-hr flow-weighted composite"/>
    <n v="0.63"/>
    <s v="raw wastewater"/>
    <s v="Primary influent"/>
    <s v="NA"/>
    <n v="593"/>
    <s v="NA"/>
    <s v="copies/L wastewater"/>
    <n v="39130.901333333401"/>
    <s v="no"/>
    <s v="NA"/>
    <s v="no"/>
    <n v="0"/>
    <n v="2"/>
    <n v="3081.1729999999998"/>
    <n v="10293.92"/>
    <s v="copies/L wastewater"/>
    <n v="17492.661333333301"/>
    <s v="no"/>
    <s v="NA"/>
    <s v="no"/>
    <n v="0"/>
    <n v="2"/>
    <n v="3081.1729999999998"/>
    <n v="10293.92"/>
    <n v="28311.781333333402"/>
    <s v="no"/>
    <n v="24767311.573333301"/>
    <n v="530207288.37034798"/>
    <n v="6.5025295065898296"/>
    <s v="no"/>
    <s v="no"/>
    <s v="NA"/>
    <d v="2020-11-30T00:00:00"/>
    <d v="1899-12-30T00:00:00"/>
    <d v="2020-12-10T00:00:00"/>
    <n v="85"/>
    <n v="1.5708301599390699"/>
    <n v="160"/>
    <s v="NA"/>
    <s v="NA"/>
    <n v="1365"/>
    <s v="NA"/>
    <n v="4.3992461738225002"/>
    <n v="27674.539000000001"/>
    <n v="53724.459000000003"/>
    <n v="10181.877"/>
    <n v="28010.667000000001"/>
  </r>
  <r>
    <x v="6"/>
    <m/>
    <n v="53207"/>
    <s v="Milwaukee"/>
    <s v="Wisconsin (WI)"/>
    <n v="330"/>
    <n v="470007"/>
    <s v="24-hr flow-weighted composite"/>
    <n v="0.63"/>
    <s v="raw wastewater"/>
    <s v="Primary influent"/>
    <s v="NA"/>
    <n v="596"/>
    <s v="NA"/>
    <s v="copies/L wastewater"/>
    <n v="26133.952000000001"/>
    <s v="no"/>
    <s v="NA"/>
    <s v="yes"/>
    <n v="1"/>
    <n v="2"/>
    <n v="3011.1469999999999"/>
    <n v="10041.824000000001"/>
    <s v="copies/L wastewater"/>
    <n v="14061.354666666701"/>
    <s v="no"/>
    <s v="NA"/>
    <s v="yes"/>
    <n v="1"/>
    <n v="2"/>
    <n v="3011.1469999999999"/>
    <n v="10041.824000000001"/>
    <n v="20097.653333333299"/>
    <s v="no"/>
    <n v="15079262.293333299"/>
    <n v="474458560.31252998"/>
    <n v="4.5497934549037797"/>
    <s v="not tested"/>
    <s v="no"/>
    <s v="NA"/>
    <d v="2020-12-01T00:00:00"/>
    <d v="1899-12-30T00:00:00"/>
    <d v="2020-12-03T00:00:00"/>
    <n v="82"/>
    <n v="1.5708301599390699"/>
    <n v="170"/>
    <s v="NA"/>
    <n v="280"/>
    <n v="1360"/>
    <s v="NA"/>
    <n v="4.3992461738225002"/>
    <n v="17058.495999999999"/>
    <n v="38304.587"/>
    <n v="7688.9279999999999"/>
    <n v="23612.991999999998"/>
  </r>
  <r>
    <x v="6"/>
    <m/>
    <n v="53207"/>
    <s v="Milwaukee"/>
    <s v="Wisconsin (WI)"/>
    <n v="330"/>
    <n v="470007"/>
    <s v="24-hr flow-weighted composite"/>
    <n v="0.64"/>
    <s v="raw wastewater"/>
    <s v="Primary influent"/>
    <s v="NA"/>
    <n v="638"/>
    <s v="NA"/>
    <s v="copies/L wastewater"/>
    <n v="107658.997333333"/>
    <s v="no"/>
    <n v="6190.3573333333297"/>
    <s v="no"/>
    <n v="0"/>
    <s v="more than 3"/>
    <n v="4068.549"/>
    <n v="13564.165000000001"/>
    <s v="copies/L wastewater"/>
    <n v="59214.549333333402"/>
    <s v="no"/>
    <n v="602.22933333333594"/>
    <s v="no"/>
    <n v="0"/>
    <s v="more than 3"/>
    <n v="4068.549"/>
    <n v="13564.165000000001"/>
    <n v="83436.773333333404"/>
    <s v="no"/>
    <n v="25769463.199999999"/>
    <n v="765454822.18312097"/>
    <n v="7.0167689902542003"/>
    <s v="not tested"/>
    <s v="no"/>
    <s v="NA"/>
    <d v="2020-12-07T00:00:00"/>
    <d v="1899-12-30T00:00:00"/>
    <d v="2020-12-11T00:00:00"/>
    <n v="56"/>
    <n v="1.5708301599390699"/>
    <n v="200"/>
    <s v="NA"/>
    <n v="240"/>
    <n v="1310"/>
    <s v="NA"/>
    <n v="4.3992461738225002"/>
    <n v="85201.445000000007"/>
    <n v="134255.125"/>
    <n v="42954.357000000004"/>
    <n v="79627.323000000004"/>
  </r>
  <r>
    <x v="6"/>
    <m/>
    <n v="53207"/>
    <s v="Milwaukee"/>
    <s v="Wisconsin (WI)"/>
    <n v="330"/>
    <n v="470007"/>
    <s v="24-hr flow-weighted composite"/>
    <n v="0.65"/>
    <s v="raw wastewater"/>
    <s v="Primary influent"/>
    <s v="NA"/>
    <n v="640"/>
    <s v="NA"/>
    <s v="copies/L wastewater"/>
    <n v="39291.962666666703"/>
    <s v="no"/>
    <n v="4082.5546666666701"/>
    <s v="no"/>
    <n v="0"/>
    <s v="more than 3"/>
    <n v="4194.5969999999998"/>
    <n v="13984.325000000001"/>
    <s v="copies/L wastewater"/>
    <n v="25188.592000000001"/>
    <s v="no"/>
    <n v="819.31200000000001"/>
    <s v="no"/>
    <n v="0"/>
    <s v="more than 3"/>
    <n v="4194.5969999999998"/>
    <n v="13984.325000000001"/>
    <n v="32240.277333333299"/>
    <s v="no"/>
    <n v="28926195.306666698"/>
    <n v="642270482.00397503"/>
    <n v="3.7499212223027798"/>
    <s v="not tested"/>
    <s v="no"/>
    <s v="NA"/>
    <d v="2020-12-08T00:00:00"/>
    <d v="1899-12-30T00:00:00"/>
    <d v="2020-12-11T00:00:00"/>
    <n v="55"/>
    <n v="1.5708301599390699"/>
    <n v="230"/>
    <s v="NA"/>
    <n v="370"/>
    <n v="1310"/>
    <s v="NA"/>
    <n v="4.3992461738225002"/>
    <n v="26119.947"/>
    <n v="56784.624000000003"/>
    <n v="14922.683000000001"/>
    <n v="39824.165000000001"/>
  </r>
  <r>
    <x v="6"/>
    <m/>
    <n v="53207"/>
    <s v="Milwaukee"/>
    <s v="Wisconsin (WI)"/>
    <n v="330"/>
    <n v="470007"/>
    <s v="24-hr flow-weighted composite"/>
    <n v="0.64"/>
    <s v="raw wastewater"/>
    <s v="Primary influent"/>
    <s v="NA"/>
    <n v="663"/>
    <s v="NA"/>
    <s v="copies/L wastewater"/>
    <n v="37240.181333333298"/>
    <s v="no"/>
    <s v="NA"/>
    <s v="no"/>
    <n v="0"/>
    <n v="2"/>
    <n v="3725.4189999999999"/>
    <n v="12408.725"/>
    <s v="copies/L wastewater"/>
    <n v="14887.669333333301"/>
    <s v="no"/>
    <s v="NA"/>
    <s v="no"/>
    <n v="0"/>
    <n v="2"/>
    <n v="3725.4189999999999"/>
    <n v="12408.725"/>
    <n v="26063.9253333333"/>
    <s v="no"/>
    <n v="11615743.359999999"/>
    <n v="438320112.81011099"/>
    <n v="2.9140237407647298"/>
    <s v="no"/>
    <s v="no"/>
    <s v="NA"/>
    <d v="2020-12-14T00:00:00"/>
    <d v="1899-12-30T00:00:00"/>
    <d v="2020-12-17T00:00:00"/>
    <n v="106"/>
    <n v="1.5708301599390699"/>
    <n v="250"/>
    <s v="NA"/>
    <n v="220"/>
    <n v="1250"/>
    <s v="NA"/>
    <n v="4.3992461738225002"/>
    <n v="25111.562999999998"/>
    <n v="53192.256000000001"/>
    <n v="7688.9279999999999"/>
    <n v="26007.903999999999"/>
  </r>
  <r>
    <x v="6"/>
    <m/>
    <n v="53207"/>
    <s v="Milwaukee"/>
    <s v="Wisconsin (WI)"/>
    <n v="330"/>
    <n v="470007"/>
    <s v="24-hr flow-weighted composite"/>
    <n v="0.57999999999999996"/>
    <s v="raw wastewater"/>
    <s v="Primary influent"/>
    <s v="NA"/>
    <n v="665"/>
    <s v="NA"/>
    <s v="copies/L wastewater"/>
    <n v="39817.1626666667"/>
    <s v="no"/>
    <s v="NA"/>
    <s v="no"/>
    <n v="0"/>
    <n v="2"/>
    <n v="3725.4189999999999"/>
    <n v="12436.736000000001"/>
    <s v="copies/L wastewater"/>
    <n v="24873.472000000002"/>
    <s v="no"/>
    <s v="NA"/>
    <s v="no"/>
    <n v="0"/>
    <n v="2"/>
    <n v="3725.4189999999999"/>
    <n v="12436.736000000001"/>
    <n v="32345.317333333402"/>
    <s v="no"/>
    <n v="18122621.2266667"/>
    <n v="474578256.83898002"/>
    <n v="12.5496049163467"/>
    <s v="not tested"/>
    <s v="no"/>
    <s v="NA"/>
    <d v="2020-12-15T00:00:00"/>
    <d v="1899-12-30T00:00:00"/>
    <d v="2020-12-17T00:00:00"/>
    <n v="86"/>
    <n v="1.5708301599390699"/>
    <n v="200"/>
    <s v="NA"/>
    <n v="250"/>
    <n v="1300"/>
    <s v="NA"/>
    <n v="4.3992461738225002"/>
    <n v="27226.367999999999"/>
    <n v="56245.419000000002"/>
    <n v="15195.787"/>
    <n v="38444.639999999999"/>
  </r>
  <r>
    <x v="6"/>
    <m/>
    <n v="53207"/>
    <s v="Milwaukee"/>
    <s v="Wisconsin (WI)"/>
    <n v="330"/>
    <n v="470007"/>
    <s v="24-hr flow-weighted composite"/>
    <n v="0.62"/>
    <s v="raw wastewater"/>
    <s v="Primary influent"/>
    <s v="NA"/>
    <n v="689"/>
    <s v="NA"/>
    <s v="copies/L wastewater"/>
    <n v="2254.8586666666702"/>
    <s v="yes"/>
    <s v="NA"/>
    <s v="no"/>
    <n v="0"/>
    <n v="2"/>
    <n v="3389.2910000000002"/>
    <n v="11316.308999999999"/>
    <s v="copies/L wastewater"/>
    <n v="4523.7226666666702"/>
    <s v="no"/>
    <s v="NA"/>
    <s v="no"/>
    <n v="0"/>
    <n v="2"/>
    <n v="3389.2910000000002"/>
    <n v="11316.308999999999"/>
    <n v="3389.2906666666699"/>
    <s v="no"/>
    <n v="5203121.3866666704"/>
    <n v="475407432.00841397"/>
    <n v="1.47563887894129"/>
    <s v="not tested"/>
    <s v="no"/>
    <s v="NA"/>
    <d v="2020-12-21T00:00:00"/>
    <d v="1899-12-30T00:00:00"/>
    <d v="2020-12-28T00:00:00"/>
    <n v="63"/>
    <n v="1.5708301599390699"/>
    <n v="190"/>
    <s v="NA"/>
    <n v="220"/>
    <n v="1491"/>
    <s v="NA"/>
    <n v="4.3992461738225002"/>
    <n v="280.10700000000003"/>
    <n v="8165.1090000000004"/>
    <n v="1232.4690000000001"/>
    <n v="11582.411"/>
  </r>
  <r>
    <x v="6"/>
    <m/>
    <n v="53207"/>
    <s v="Milwaukee"/>
    <s v="Wisconsin (WI)"/>
    <n v="330"/>
    <n v="470007"/>
    <s v="24-hr flow-weighted composite"/>
    <n v="0.63"/>
    <s v="raw wastewater"/>
    <s v="Primary influent"/>
    <s v="NA"/>
    <n v="691"/>
    <s v="NA"/>
    <s v="copies/L wastewater"/>
    <n v="37716.362666666697"/>
    <s v="no"/>
    <s v="NA"/>
    <s v="no"/>
    <n v="0"/>
    <n v="2"/>
    <n v="3529.3440000000001"/>
    <n v="11778.485000000001"/>
    <s v="copies/L wastewater"/>
    <n v="31820.117333333299"/>
    <s v="no"/>
    <s v="NA"/>
    <s v="no"/>
    <n v="0"/>
    <n v="2"/>
    <n v="3529.3440000000001"/>
    <n v="11778.485000000001"/>
    <n v="34768.239999999998"/>
    <s v="no"/>
    <n v="22750263.466666698"/>
    <n v="1065802548.31294"/>
    <n v="23.4532748545132"/>
    <s v="not tested"/>
    <s v="no"/>
    <s v="NA"/>
    <d v="2020-12-22T00:00:00"/>
    <d v="1899-12-30T00:00:00"/>
    <d v="2020-12-28T00:00:00"/>
    <n v="86"/>
    <n v="1.5708301599390699"/>
    <n v="190"/>
    <s v="NA"/>
    <n v="240"/>
    <n v="1333"/>
    <s v="NA"/>
    <n v="4.3992461738225002"/>
    <n v="25797.824000000001"/>
    <n v="53276.288"/>
    <n v="20965.984"/>
    <n v="46315.637000000002"/>
  </r>
  <r>
    <x v="6"/>
    <m/>
    <n v="53207"/>
    <s v="Milwaukee"/>
    <s v="Wisconsin (WI)"/>
    <n v="330"/>
    <n v="470007"/>
    <s v="24-hr flow-weighted composite"/>
    <n v="0.63"/>
    <s v="raw wastewater"/>
    <s v="Primary influent"/>
    <s v="NA"/>
    <n v="716"/>
    <s v="NA"/>
    <s v="copies/L wastewater"/>
    <n v="100026.09066666701"/>
    <s v="no"/>
    <s v="NA"/>
    <s v="no"/>
    <n v="0"/>
    <n v="2"/>
    <n v="3879.4769999999999"/>
    <n v="12954.933000000001"/>
    <s v="copies/L wastewater"/>
    <n v="75278.666666666701"/>
    <s v="no"/>
    <s v="NA"/>
    <s v="no"/>
    <n v="0"/>
    <n v="2"/>
    <n v="3879.4769999999999"/>
    <n v="12954.933000000001"/>
    <n v="87652.3786666667"/>
    <s v="no"/>
    <n v="23909905.0666667"/>
    <n v="898551471.62189198"/>
    <n v="27.951292486526"/>
    <s v="not tested"/>
    <s v="no"/>
    <s v="NA"/>
    <d v="2020-12-28T00:00:00"/>
    <d v="1899-12-30T00:00:00"/>
    <d v="2021-01-07T00:00:00"/>
    <n v="76"/>
    <n v="1.5708301599390699"/>
    <n v="200"/>
    <s v="NA"/>
    <n v="250"/>
    <n v="1314"/>
    <s v="NA"/>
    <n v="4.3992461738225002"/>
    <n v="78878.036999999997"/>
    <n v="125109.643"/>
    <n v="57141.760000000002"/>
    <n v="97393.088000000003"/>
  </r>
  <r>
    <x v="6"/>
    <m/>
    <n v="53207"/>
    <s v="Milwaukee"/>
    <s v="Wisconsin (WI)"/>
    <n v="330"/>
    <n v="470007"/>
    <s v="24-hr flow-weighted composite"/>
    <n v="0.56000000000000005"/>
    <s v="raw wastewater"/>
    <s v="Primary influent"/>
    <s v="NA"/>
    <n v="718"/>
    <s v="NA"/>
    <s v="copies/L wastewater"/>
    <n v="47884.2346666667"/>
    <s v="no"/>
    <s v="NA"/>
    <s v="no"/>
    <n v="0"/>
    <n v="2"/>
    <n v="3501.3330000000001"/>
    <n v="11666.442999999999"/>
    <s v="copies/L wastewater"/>
    <n v="32688.448"/>
    <s v="no"/>
    <s v="NA"/>
    <s v="no"/>
    <n v="0"/>
    <n v="2"/>
    <n v="3501.3330000000001"/>
    <n v="11666.442999999999"/>
    <n v="40286.341333333403"/>
    <s v="no"/>
    <n v="13713462.186666699"/>
    <n v="491842296.39854401"/>
    <n v="18.665547197327399"/>
    <s v="not tested"/>
    <s v="no"/>
    <s v="NA"/>
    <d v="2020-12-29T00:00:00"/>
    <d v="1899-12-30T00:00:00"/>
    <d v="2021-01-04T00:00:00"/>
    <n v="74"/>
    <n v="1.5708301599390699"/>
    <n v="230"/>
    <s v="NA"/>
    <n v="340"/>
    <n v="1327"/>
    <s v="NA"/>
    <n v="4.3992461738225002"/>
    <n v="34355.082999999999"/>
    <n v="64998.752"/>
    <n v="21708.267"/>
    <n v="47268"/>
  </r>
  <r>
    <x v="7"/>
    <m/>
    <n v="53154"/>
    <s v="Milwaukee"/>
    <s v="Wisconsin (WI)"/>
    <n v="300"/>
    <n v="615934"/>
    <s v="24-hr flow-weighted composite"/>
    <n v="1.7"/>
    <s v="raw wastewater"/>
    <s v="Primary influent"/>
    <s v="NA"/>
    <n v="738"/>
    <s v="NA"/>
    <s v="copies/L wastewater"/>
    <n v="32772.480000000003"/>
    <s v="no"/>
    <s v="NA"/>
    <s v="no"/>
    <n v="0"/>
    <n v="2"/>
    <n v="4467.701"/>
    <n v="14887.669"/>
    <s v="copies/L wastewater"/>
    <n v="32772.480000000003"/>
    <s v="no"/>
    <s v="NA"/>
    <s v="no"/>
    <n v="0"/>
    <n v="2"/>
    <n v="4467.701"/>
    <n v="14887.669"/>
    <n v="32772.480000000003"/>
    <s v="no"/>
    <n v="14734591.039999999"/>
    <s v="NA"/>
    <n v="8.1220738954324201"/>
    <s v="no"/>
    <s v="no"/>
    <s v="NA"/>
    <d v="2021-01-03T00:00:00"/>
    <d v="1899-12-30T00:00:00"/>
    <d v="2021-01-07T00:00:00"/>
    <n v="62"/>
    <n v="1.5708301599390699"/>
    <n v="230"/>
    <s v="NA"/>
    <n v="290"/>
    <n v="1757"/>
    <s v="NA"/>
    <n v="4.3992461738225002"/>
    <n v="20531.819"/>
    <n v="49648.906999999999"/>
    <n v="20531.819"/>
    <n v="49648.906999999999"/>
  </r>
  <r>
    <x v="7"/>
    <m/>
    <n v="53154"/>
    <s v="Milwaukee"/>
    <s v="Wisconsin (WI)"/>
    <n v="300"/>
    <n v="615934"/>
    <s v="24-hr flow-weighted composite"/>
    <n v="1.7"/>
    <s v="raw wastewater"/>
    <s v="Primary influent"/>
    <s v="NA"/>
    <n v="756"/>
    <s v="NA"/>
    <s v="copies/L wastewater"/>
    <n v="46161.578666666697"/>
    <s v="no"/>
    <s v="NA"/>
    <s v="no"/>
    <n v="0"/>
    <n v="2"/>
    <n v="3221.2269999999999"/>
    <n v="10728.084999999999"/>
    <s v="copies/L wastewater"/>
    <n v="22534.581333333299"/>
    <s v="no"/>
    <s v="NA"/>
    <s v="no"/>
    <n v="0"/>
    <n v="2"/>
    <n v="3221.2269999999999"/>
    <n v="10728.084999999999"/>
    <n v="34348.080000000002"/>
    <s v="no"/>
    <n v="28098059.946666699"/>
    <s v="NA"/>
    <n v="7.5870849854422904"/>
    <s v="no"/>
    <s v="no"/>
    <s v="NA"/>
    <d v="2021-01-06T00:00:00"/>
    <d v="1899-12-30T00:00:00"/>
    <d v="2021-01-08T00:00:00"/>
    <n v="64"/>
    <n v="1.5708301599390699"/>
    <n v="280"/>
    <s v="NA"/>
    <n v="450"/>
    <n v="1877"/>
    <s v="NA"/>
    <n v="4.3992461738225002"/>
    <n v="33388.714999999997"/>
    <n v="62211.690999999999"/>
    <n v="13935.307000000001"/>
    <n v="34453.120000000003"/>
  </r>
  <r>
    <x v="7"/>
    <m/>
    <n v="53154"/>
    <s v="Milwaukee"/>
    <s v="Wisconsin (WI)"/>
    <n v="300"/>
    <n v="615934"/>
    <s v="24-hr flow-weighted composite"/>
    <n v="1.7"/>
    <s v="raw wastewater"/>
    <s v="Primary influent"/>
    <s v="NA"/>
    <n v="765"/>
    <s v="NA"/>
    <s v="copies/L wastewater"/>
    <n v="34558.160000000003"/>
    <s v="no"/>
    <n v="3158.2026666666702"/>
    <s v="no"/>
    <n v="0"/>
    <n v="2"/>
    <n v="3298.2559999999999"/>
    <n v="10987.183999999999"/>
    <s v="copies/L wastewater"/>
    <n v="24117.184000000001"/>
    <s v="no"/>
    <n v="2815.0720000000001"/>
    <s v="no"/>
    <n v="0"/>
    <n v="2"/>
    <n v="3298.2559999999999"/>
    <n v="10987.183999999999"/>
    <n v="29337.671999999999"/>
    <s v="no"/>
    <n v="57689438.560000002"/>
    <s v="NA"/>
    <n v="7.58236539856604"/>
    <s v="not tested"/>
    <s v="no"/>
    <s v="NA"/>
    <d v="2021-01-10T00:00:00"/>
    <d v="1899-12-30T00:00:00"/>
    <d v="2021-01-14T00:00:00"/>
    <n v="59"/>
    <n v="1.5708301599390699"/>
    <n v="260"/>
    <s v="NA"/>
    <n v="350"/>
    <n v="1694"/>
    <s v="NA"/>
    <n v="4.3992461738225002"/>
    <n v="23563.973000000002"/>
    <n v="48934.635000000002"/>
    <n v="15125.76"/>
    <n v="36518.906999999999"/>
  </r>
  <r>
    <x v="7"/>
    <m/>
    <n v="53154"/>
    <s v="Milwaukee"/>
    <s v="Wisconsin (WI)"/>
    <n v="300"/>
    <n v="615934"/>
    <s v="24-hr flow-weighted composite"/>
    <n v="1.7"/>
    <s v="raw wastewater"/>
    <s v="Primary influent"/>
    <s v="NA"/>
    <n v="781"/>
    <s v="NA"/>
    <s v="copies/L wastewater"/>
    <n v="48346.410666666699"/>
    <s v="no"/>
    <s v="NA"/>
    <s v="no"/>
    <n v="0"/>
    <n v="2"/>
    <n v="3151.2"/>
    <n v="10504"/>
    <s v="copies/L wastewater"/>
    <n v="23108.799999999999"/>
    <s v="no"/>
    <s v="NA"/>
    <s v="no"/>
    <n v="0"/>
    <n v="2"/>
    <n v="3151.2"/>
    <n v="10504"/>
    <n v="35727.605333333398"/>
    <s v="no"/>
    <n v="37664823.039999999"/>
    <s v="NA"/>
    <n v="17.293683376564498"/>
    <s v="no"/>
    <s v="no"/>
    <s v="NA"/>
    <d v="2021-01-13T00:00:00"/>
    <d v="1899-12-30T00:00:00"/>
    <d v="2021-01-15T00:00:00"/>
    <n v="67"/>
    <n v="1.5708301599390699"/>
    <n v="270"/>
    <s v="NA"/>
    <n v="440"/>
    <n v="1845"/>
    <s v="NA"/>
    <n v="4.3992461738225002"/>
    <n v="35377.472000000002"/>
    <n v="64522.571000000004"/>
    <n v="14481.514999999999"/>
    <n v="34985.322999999997"/>
  </r>
  <r>
    <x v="7"/>
    <m/>
    <n v="53154"/>
    <s v="Milwaukee"/>
    <s v="Wisconsin (WI)"/>
    <n v="300"/>
    <n v="615934"/>
    <s v="24-hr flow-weighted composite"/>
    <n v="1.7"/>
    <s v="raw wastewater"/>
    <s v="Primary influent"/>
    <s v="NA"/>
    <n v="790"/>
    <s v="NA"/>
    <s v="copies/L wastewater"/>
    <n v="60138.901333333401"/>
    <s v="no"/>
    <s v="NA"/>
    <s v="no"/>
    <n v="0"/>
    <n v="2"/>
    <n v="3459.317"/>
    <n v="11554.4"/>
    <s v="copies/L wastewater"/>
    <n v="39298.965333333399"/>
    <s v="no"/>
    <s v="NA"/>
    <s v="no"/>
    <n v="0"/>
    <n v="2"/>
    <n v="3459.317"/>
    <n v="11554.4"/>
    <n v="49718.9333333334"/>
    <s v="no"/>
    <n v="20432520.853333302"/>
    <s v="NA"/>
    <n v="21.915974154135501"/>
    <s v="not tested"/>
    <s v="no"/>
    <s v="NA"/>
    <d v="2021-01-17T00:00:00"/>
    <d v="1899-12-30T00:00:00"/>
    <d v="2021-01-21T00:00:00"/>
    <n v="94"/>
    <n v="1.5708301599390699"/>
    <n v="190"/>
    <s v="NA"/>
    <n v="220"/>
    <n v="1895"/>
    <s v="NA"/>
    <n v="4.3992461738225002"/>
    <n v="44901.099000000002"/>
    <n v="78920.053"/>
    <n v="27212.363000000001"/>
    <n v="54942.923000000003"/>
  </r>
  <r>
    <x v="7"/>
    <m/>
    <n v="53154"/>
    <s v="Milwaukee"/>
    <s v="Wisconsin (WI)"/>
    <n v="300"/>
    <n v="615934"/>
    <s v="24-hr flow-weighted composite"/>
    <n v="1.7"/>
    <s v="raw wastewater"/>
    <s v="Primary influent"/>
    <s v="NA"/>
    <n v="804"/>
    <s v="NA"/>
    <s v="copies/L wastewater"/>
    <n v="25909.866666666701"/>
    <s v="no"/>
    <s v="NA"/>
    <s v="no"/>
    <n v="0"/>
    <n v="2"/>
    <n v="3697.4079999999999"/>
    <n v="12324.692999999999"/>
    <s v="copies/L wastewater"/>
    <n v="23430.922666666698"/>
    <s v="no"/>
    <s v="NA"/>
    <s v="no"/>
    <n v="0"/>
    <n v="2"/>
    <n v="3697.4079999999999"/>
    <n v="12324.692999999999"/>
    <n v="24670.3946666667"/>
    <s v="no"/>
    <n v="34180296.106666699"/>
    <s v="NA"/>
    <n v="12.060382295847701"/>
    <s v="not tested"/>
    <s v="no"/>
    <s v="NA"/>
    <d v="2021-01-20T00:00:00"/>
    <d v="1899-12-30T00:00:00"/>
    <d v="2021-01-22T00:00:00"/>
    <n v="79"/>
    <n v="1.5708301599390699"/>
    <n v="230"/>
    <s v="NA"/>
    <n v="400"/>
    <n v="1934"/>
    <s v="NA"/>
    <n v="4.5201565057730901"/>
    <n v="16036.107"/>
    <n v="39607.082999999999"/>
    <n v="14103.370999999999"/>
    <n v="36609.940999999999"/>
  </r>
  <r>
    <x v="7"/>
    <m/>
    <n v="53154"/>
    <s v="Milwaukee"/>
    <s v="Wisconsin (WI)"/>
    <n v="300"/>
    <n v="615934"/>
    <s v="24-hr flow-weighted composite"/>
    <n v="1.7"/>
    <s v="raw wastewater"/>
    <s v="Primary influent"/>
    <s v="NA"/>
    <n v="815"/>
    <s v="NA"/>
    <s v="copies/L wastewater"/>
    <n v="9383.5733333333392"/>
    <s v="no"/>
    <s v="NA"/>
    <s v="no"/>
    <n v="0"/>
    <n v="2"/>
    <n v="3123.1889999999999"/>
    <n v="10433.973"/>
    <s v="copies/L wastewater"/>
    <n v="12520.768"/>
    <s v="no"/>
    <s v="NA"/>
    <s v="no"/>
    <n v="0"/>
    <n v="2"/>
    <n v="3123.1889999999999"/>
    <n v="10433.973"/>
    <n v="10952.1706666667"/>
    <s v="no"/>
    <n v="11887446.8266667"/>
    <s v="NA"/>
    <n v="0.41654444495402898"/>
    <s v="not tested"/>
    <s v="no"/>
    <s v="NA"/>
    <d v="2021-01-24T00:00:00"/>
    <d v="1899-12-30T00:00:00"/>
    <d v="2021-01-28T00:00:00"/>
    <n v="59"/>
    <n v="1.5708301599390699"/>
    <n v="240"/>
    <s v="NA"/>
    <n v="470"/>
    <n v="1776"/>
    <s v="NA"/>
    <n v="4.5201565057730901"/>
    <n v="4285.6319999999996"/>
    <n v="17814.784"/>
    <n v="6470.4639999999999"/>
    <n v="21862.325000000001"/>
  </r>
  <r>
    <x v="7"/>
    <m/>
    <n v="53154"/>
    <s v="Milwaukee"/>
    <s v="Wisconsin (WI)"/>
    <n v="300"/>
    <n v="615934"/>
    <s v="24-hr flow-weighted composite"/>
    <n v="1.7"/>
    <s v="raw wastewater"/>
    <s v="Primary influent"/>
    <s v="NA"/>
    <n v="830"/>
    <s v="NA"/>
    <s v="copies/L wastewater"/>
    <n v="28752.949333333301"/>
    <s v="no"/>
    <s v="NA"/>
    <s v="no"/>
    <n v="0"/>
    <n v="2"/>
    <n v="4537.7280000000001"/>
    <n v="15125.76"/>
    <s v="copies/L wastewater"/>
    <n v="9075.4560000000001"/>
    <s v="no"/>
    <s v="NA"/>
    <s v="no"/>
    <n v="0"/>
    <n v="2"/>
    <n v="4537.7280000000001"/>
    <n v="15125.76"/>
    <n v="18914.202666666701"/>
    <s v="no"/>
    <s v="NA"/>
    <s v="NA"/>
    <n v="15.250993514056001"/>
    <s v="no"/>
    <s v="no"/>
    <s v="NA"/>
    <d v="2021-01-27T00:00:00"/>
    <d v="1899-12-30T00:00:00"/>
    <d v="2021-01-29T00:00:00"/>
    <n v="57"/>
    <n v="1.5708301599390699"/>
    <n v="290"/>
    <s v="NA"/>
    <n v="410"/>
    <n v="2110"/>
    <s v="NA"/>
    <n v="4.5201565057730901"/>
    <n v="17296.587"/>
    <n v="44915.103999999999"/>
    <n v="3333.2689999999998"/>
    <n v="19747.52"/>
  </r>
  <r>
    <x v="7"/>
    <m/>
    <n v="53154"/>
    <s v="Milwaukee"/>
    <s v="Wisconsin (WI)"/>
    <n v="300"/>
    <n v="615934"/>
    <s v="24-hr flow-weighted composite"/>
    <n v="1.7"/>
    <s v="raw wastewater"/>
    <s v="Primary influent"/>
    <s v="NA"/>
    <n v="838"/>
    <s v="NA"/>
    <s v="copies/L wastewater"/>
    <n v="35013.333333333401"/>
    <s v="no"/>
    <s v="NA"/>
    <s v="no"/>
    <n v="0"/>
    <n v="2"/>
    <n v="3179.2109999999998"/>
    <n v="10602.037"/>
    <s v="copies/L wastewater"/>
    <n v="19089.269333333301"/>
    <s v="no"/>
    <s v="NA"/>
    <s v="no"/>
    <n v="0"/>
    <n v="2"/>
    <n v="3179.2109999999998"/>
    <n v="10602.037"/>
    <n v="27051.301333333398"/>
    <s v="no"/>
    <n v="24304995.52"/>
    <s v="NA"/>
    <n v="7.2460848901069701"/>
    <s v="no"/>
    <s v="no"/>
    <s v="NA"/>
    <d v="2021-01-31T00:00:00"/>
    <d v="1899-12-30T00:00:00"/>
    <d v="2021-02-04T00:00:00"/>
    <n v="53"/>
    <n v="1.5708301599390699"/>
    <n v="230"/>
    <s v="NA"/>
    <s v="NA"/>
    <n v="1825"/>
    <s v="NA"/>
    <n v="4.5201565057730901"/>
    <n v="24089.172999999999"/>
    <n v="49186.731"/>
    <n v="11316.308999999999"/>
    <n v="30181.492999999999"/>
  </r>
  <r>
    <x v="7"/>
    <m/>
    <n v="53154"/>
    <s v="Milwaukee"/>
    <s v="Wisconsin (WI)"/>
    <n v="300"/>
    <n v="615934"/>
    <s v="24-hr flow-weighted composite"/>
    <n v="1.7"/>
    <s v="raw wastewater"/>
    <s v="Primary influent"/>
    <s v="NA"/>
    <n v="254"/>
    <s v="NA"/>
    <s v="copies/L wastewater"/>
    <n v="16156.8"/>
    <s v="no"/>
    <n v="3907.1999999999898"/>
    <s v="yes"/>
    <n v="3"/>
    <s v="more than 3"/>
    <n v="2577.6"/>
    <n v="8601.6"/>
    <s v="copies/L wastewater"/>
    <n v="10608"/>
    <s v="no"/>
    <n v="105.599999999999"/>
    <s v="no"/>
    <n v="0"/>
    <s v="more than 3"/>
    <n v="4300.8"/>
    <n v="7737.6"/>
    <n v="13382.4"/>
    <s v="no"/>
    <s v="NA"/>
    <s v="NA"/>
    <n v="5.5805883518290003"/>
    <s v="not tested"/>
    <s v="no"/>
    <s v="NA"/>
    <d v="2020-08-24T00:00:00"/>
    <d v="1899-12-30T00:00:00"/>
    <d v="2020-08-28T00:00:00"/>
    <n v="69"/>
    <n v="2.2916666666666701"/>
    <n v="240"/>
    <s v="NA"/>
    <n v="250"/>
    <s v="NA"/>
    <s v="NA"/>
    <n v="4.3197956217335101"/>
    <n v="9705.6"/>
    <n v="25296"/>
    <n v="5548.8"/>
    <n v="18398.400000000001"/>
  </r>
  <r>
    <x v="7"/>
    <m/>
    <n v="53154"/>
    <s v="Milwaukee"/>
    <s v="Wisconsin (WI)"/>
    <n v="300"/>
    <n v="615934"/>
    <s v="24-hr flow-weighted composite"/>
    <n v="1.7"/>
    <s v="raw wastewater"/>
    <s v="Primary influent"/>
    <s v="NA"/>
    <n v="258"/>
    <s v="NA"/>
    <s v="copies/L wastewater"/>
    <n v="21777.599999999999"/>
    <s v="no"/>
    <n v="9700.7999999999793"/>
    <s v="yes"/>
    <n v="3"/>
    <s v="more than 3"/>
    <n v="2208"/>
    <n v="7368"/>
    <s v="copies/L wastewater"/>
    <n v="9038.3999999999905"/>
    <s v="no"/>
    <n v="5015.99999999999"/>
    <s v="no"/>
    <n v="0"/>
    <s v="more than 3"/>
    <n v="3681.6"/>
    <n v="6628.8"/>
    <n v="15408"/>
    <s v="no"/>
    <s v="NA"/>
    <s v="NA"/>
    <n v="8.6560121798920004"/>
    <s v="not tested"/>
    <s v="no"/>
    <s v="NA"/>
    <d v="2020-08-25T00:00:00"/>
    <d v="1899-12-30T00:00:00"/>
    <d v="2020-08-28T00:00:00"/>
    <n v="117"/>
    <n v="2.2916666666666701"/>
    <n v="390"/>
    <s v="NA"/>
    <n v="550"/>
    <s v="NA"/>
    <s v="NA"/>
    <n v="4.3197956217335101"/>
    <n v="14937.6"/>
    <n v="30902.400000000001"/>
    <n v="5001.6000000000004"/>
    <n v="15441.6"/>
  </r>
  <r>
    <x v="7"/>
    <m/>
    <n v="53154"/>
    <s v="Milwaukee"/>
    <s v="Wisconsin (WI)"/>
    <n v="300"/>
    <n v="615934"/>
    <s v="24-hr flow-weighted composite"/>
    <n v="1.7"/>
    <s v="raw wastewater"/>
    <s v="Primary influent"/>
    <s v="NA"/>
    <n v="267"/>
    <s v="NA"/>
    <s v="copies/L wastewater"/>
    <n v="12014.4"/>
    <s v="no"/>
    <n v="1844.5765692971399"/>
    <s v="no"/>
    <n v="0"/>
    <s v="more than 3"/>
    <n v="1982.4"/>
    <n v="6614.4"/>
    <s v="copies/L wastewater"/>
    <n v="7943.99999999999"/>
    <s v="no"/>
    <n v="2014.0695519271401"/>
    <s v="no"/>
    <n v="0"/>
    <s v="more than 3"/>
    <n v="3304.8"/>
    <n v="5952"/>
    <n v="9979.1999999999807"/>
    <s v="no"/>
    <s v="NA"/>
    <s v="NA"/>
    <n v="9.67703146873429"/>
    <s v="no"/>
    <s v="no"/>
    <s v="NA"/>
    <d v="2020-08-31T00:00:00"/>
    <d v="1899-12-30T00:00:00"/>
    <d v="2020-09-06T00:00:00"/>
    <n v="75"/>
    <n v="2.2916666666666701"/>
    <n v="190"/>
    <s v="NA"/>
    <n v="220"/>
    <s v="NA"/>
    <s v="NA"/>
    <n v="4.3197956217335101"/>
    <n v="7171.2"/>
    <n v="18921.599999999999"/>
    <n v="4200"/>
    <n v="13792.8"/>
  </r>
  <r>
    <x v="7"/>
    <m/>
    <n v="53154"/>
    <s v="Milwaukee"/>
    <s v="Wisconsin (WI)"/>
    <n v="300"/>
    <n v="615934"/>
    <s v="24-hr flow-weighted composite"/>
    <n v="1.7"/>
    <s v="raw wastewater"/>
    <s v="Primary influent"/>
    <s v="NA"/>
    <n v="271"/>
    <s v="NA"/>
    <s v="copies/L wastewater"/>
    <n v="14613.6"/>
    <s v="no"/>
    <n v="2294.4949771136999"/>
    <s v="no"/>
    <n v="0"/>
    <s v="more than 3"/>
    <n v="2438.4"/>
    <n v="8126.4"/>
    <s v="copies/L wastewater"/>
    <n v="8368.7999999999902"/>
    <s v="no"/>
    <n v="537.26239399384701"/>
    <s v="no"/>
    <n v="0"/>
    <s v="more than 3"/>
    <n v="4063.2"/>
    <n v="7315.2"/>
    <n v="11491.2"/>
    <s v="no"/>
    <n v="29197561.600000001"/>
    <s v="NA"/>
    <n v="4.9651339512215698"/>
    <s v="not tested"/>
    <s v="no"/>
    <s v="NA"/>
    <d v="2020-09-01T00:00:00"/>
    <d v="1899-12-30T00:00:00"/>
    <d v="2020-09-04T00:00:00"/>
    <n v="73"/>
    <n v="2.2916666666666701"/>
    <n v="340"/>
    <s v="NA"/>
    <n v="480"/>
    <s v="NA"/>
    <s v="NA"/>
    <n v="4.9670527875495702"/>
    <n v="8709.6"/>
    <n v="23061.599999999999"/>
    <n v="4087.2"/>
    <n v="15240"/>
  </r>
  <r>
    <x v="7"/>
    <m/>
    <n v="53154"/>
    <s v="Milwaukee"/>
    <s v="Wisconsin (WI)"/>
    <n v="300"/>
    <n v="615934"/>
    <s v="24-hr flow-weighted composite"/>
    <n v="1.7"/>
    <s v="raw wastewater"/>
    <s v="Primary influent"/>
    <s v="NA"/>
    <n v="293"/>
    <s v="NA"/>
    <s v="copies/L wastewater"/>
    <n v="6897.5999999999904"/>
    <s v="no"/>
    <n v="543.98352916241799"/>
    <s v="no"/>
    <n v="0"/>
    <s v="more than 3"/>
    <n v="2234.4"/>
    <n v="7449.6"/>
    <s v="copies/L wastewater"/>
    <n v="2983.2"/>
    <s v="no"/>
    <n v="343.06570799192298"/>
    <s v="no"/>
    <n v="0"/>
    <s v="more than 3"/>
    <n v="3724.8"/>
    <n v="6703.2"/>
    <n v="4940.3999999999896"/>
    <s v="no"/>
    <n v="12707428.800000001"/>
    <s v="NA"/>
    <n v="2.6611670535990402"/>
    <s v="not tested"/>
    <s v="no"/>
    <s v="NA"/>
    <d v="2020-09-08T00:00:00"/>
    <d v="1899-12-30T00:00:00"/>
    <d v="2020-09-11T00:00:00"/>
    <n v="83"/>
    <n v="2.2916666666666701"/>
    <n v="260"/>
    <s v="NA"/>
    <n v="240"/>
    <s v="NA"/>
    <s v="NA"/>
    <n v="4.9670527875495702"/>
    <n v="3199.2"/>
    <n v="12981.6"/>
    <n v="825.6"/>
    <n v="7624.8"/>
  </r>
  <r>
    <x v="7"/>
    <m/>
    <n v="53154"/>
    <s v="Milwaukee"/>
    <s v="Wisconsin (WI)"/>
    <n v="300"/>
    <n v="615934"/>
    <s v="24-hr flow-weighted composite"/>
    <n v="1.7"/>
    <s v="raw wastewater"/>
    <s v="Primary influent"/>
    <s v="NA"/>
    <n v="297"/>
    <s v="NA"/>
    <s v="copies/L wastewater"/>
    <n v="6383.99999999999"/>
    <s v="no"/>
    <n v="547.14385676894801"/>
    <s v="no"/>
    <n v="0"/>
    <n v="3"/>
    <n v="2181.6"/>
    <n v="7262.4"/>
    <s v="copies/L wastewater"/>
    <n v="1229.52"/>
    <s v="yes"/>
    <n v="597.16236184139996"/>
    <s v="no"/>
    <n v="0"/>
    <n v="3"/>
    <n v="3633.6"/>
    <n v="6537.6"/>
    <n v="3806.7599999999902"/>
    <s v="no"/>
    <n v="12773344"/>
    <s v="NA"/>
    <n v="5.4759022113679698"/>
    <s v="not tested"/>
    <s v="no"/>
    <s v="NA"/>
    <d v="2020-09-09T00:00:00"/>
    <d v="1899-12-30T00:00:00"/>
    <d v="2020-09-11T00:00:00"/>
    <n v="107"/>
    <n v="2.2916666666666701"/>
    <n v="240"/>
    <s v="NA"/>
    <n v="290"/>
    <s v="NA"/>
    <s v="NA"/>
    <n v="4.9670527875495702"/>
    <n v="2889.6"/>
    <n v="12206.4"/>
    <n v="316.8"/>
    <n v="5430.4"/>
  </r>
  <r>
    <x v="7"/>
    <m/>
    <n v="53154"/>
    <s v="Milwaukee"/>
    <s v="Wisconsin (WI)"/>
    <n v="300"/>
    <n v="615934"/>
    <s v="24-hr flow-weighted composite"/>
    <n v="1.7"/>
    <s v="raw wastewater"/>
    <s v="Primary influent"/>
    <s v="NA"/>
    <n v="302"/>
    <s v="NA"/>
    <s v="copies/L wastewater"/>
    <n v="7084.7999999999902"/>
    <s v="no"/>
    <n v="1153.29926731963"/>
    <s v="no"/>
    <n v="0"/>
    <n v="2"/>
    <n v="2037.6"/>
    <n v="6787.2"/>
    <s v="copies/L wastewater"/>
    <n v="3182.4"/>
    <s v="no"/>
    <n v="755.91999576674698"/>
    <s v="no"/>
    <n v="0"/>
    <n v="2"/>
    <n v="3393.6"/>
    <n v="6108"/>
    <n v="5133.5999999999904"/>
    <s v="no"/>
    <n v="13777936.800000001"/>
    <n v="466906211.29478103"/>
    <n v="14.474378967586601"/>
    <s v="not tested"/>
    <s v="no"/>
    <s v="NA"/>
    <d v="2020-09-13T00:00:00"/>
    <d v="1899-12-30T00:00:00"/>
    <d v="2020-09-18T00:00:00"/>
    <n v="111"/>
    <n v="2.2916666666666701"/>
    <n v="190"/>
    <s v="NA"/>
    <n v="150"/>
    <s v="NA"/>
    <s v="NA"/>
    <n v="4.9670527875495702"/>
    <n v="3508.8"/>
    <n v="12828"/>
    <n v="1060.8"/>
    <n v="7560"/>
  </r>
  <r>
    <x v="7"/>
    <m/>
    <n v="53154"/>
    <s v="Milwaukee"/>
    <s v="Wisconsin (WI)"/>
    <n v="300"/>
    <n v="615934"/>
    <s v="24-hr flow-weighted composite"/>
    <n v="1.7"/>
    <s v="raw wastewater"/>
    <s v="Primary influent"/>
    <s v="NA"/>
    <n v="305"/>
    <s v="NA"/>
    <s v="copies/L wastewater"/>
    <n v="3429.5999999999899"/>
    <s v="no"/>
    <n v="757.79596198448996"/>
    <s v="no"/>
    <n v="0"/>
    <n v="2"/>
    <n v="1996.8"/>
    <n v="6657.6"/>
    <s v="copies/L wastewater"/>
    <n v="3352.7999999999902"/>
    <s v="no"/>
    <n v="646.85973750110497"/>
    <s v="no"/>
    <n v="0"/>
    <n v="2"/>
    <n v="3328.8"/>
    <n v="5990.4"/>
    <n v="3391.1999999999898"/>
    <s v="no"/>
    <n v="7733068.7999999896"/>
    <n v="573166652.01944304"/>
    <n v="4.7736036897267402"/>
    <s v="no"/>
    <s v="no"/>
    <s v="NA"/>
    <d v="2020-09-14T00:00:00"/>
    <d v="1899-12-30T00:00:00"/>
    <d v="2020-09-18T00:00:00"/>
    <n v="123"/>
    <n v="2.2916666666666701"/>
    <n v="150"/>
    <s v="NA"/>
    <n v="130"/>
    <s v="NA"/>
    <s v="NA"/>
    <n v="4.5183521288741"/>
    <n v="1216.8"/>
    <n v="7850.4"/>
    <n v="1132.8"/>
    <n v="7773.6"/>
  </r>
  <r>
    <x v="7"/>
    <m/>
    <n v="53154"/>
    <s v="Milwaukee"/>
    <s v="Wisconsin (WI)"/>
    <n v="300"/>
    <n v="615934"/>
    <s v="24-hr flow-weighted composite"/>
    <n v="1.7"/>
    <s v="raw wastewater"/>
    <s v="Primary influent"/>
    <s v="NA"/>
    <n v="311"/>
    <s v="NA"/>
    <s v="copies/L wastewater"/>
    <n v="5224.7999999999902"/>
    <s v="no"/>
    <n v="1492.2075994981401"/>
    <s v="no"/>
    <n v="0"/>
    <s v="more than 3"/>
    <n v="2332.8000000000002"/>
    <n v="7785.6"/>
    <s v="copies/L wastewater"/>
    <n v="2745.6"/>
    <s v="no"/>
    <n v="848.82676677870995"/>
    <s v="no"/>
    <n v="0"/>
    <s v="more than 3"/>
    <n v="3890.4"/>
    <n v="7003.2"/>
    <n v="3985.1999999999898"/>
    <s v="no"/>
    <n v="13788813.6"/>
    <n v="792231291.484231"/>
    <n v="5.983799959573"/>
    <s v="not tested"/>
    <s v="no"/>
    <s v="NA"/>
    <d v="2020-09-15T00:00:00"/>
    <d v="1899-12-30T00:00:00"/>
    <d v="2020-09-20T00:00:00"/>
    <n v="92"/>
    <n v="2.2916666666666701"/>
    <n v="220"/>
    <s v="NA"/>
    <n v="320"/>
    <s v="NA"/>
    <s v="NA"/>
    <n v="4.5183521288741"/>
    <n v="2200.8000000000002"/>
    <n v="10802.4"/>
    <n v="789.6"/>
    <n v="7339.2"/>
  </r>
  <r>
    <x v="7"/>
    <m/>
    <n v="53154"/>
    <s v="Milwaukee"/>
    <s v="Wisconsin (WI)"/>
    <n v="300"/>
    <n v="615934"/>
    <s v="24-hr flow-weighted composite"/>
    <n v="1.7"/>
    <s v="raw wastewater"/>
    <s v="Primary influent"/>
    <s v="NA"/>
    <n v="325"/>
    <s v="NA"/>
    <s v="copies/L wastewater"/>
    <n v="9175.1999999999898"/>
    <s v="no"/>
    <n v="1731.8817511596999"/>
    <s v="no"/>
    <n v="0"/>
    <n v="2"/>
    <n v="2044.8"/>
    <n v="6823.2"/>
    <s v="copies/L wastewater"/>
    <n v="4979.99999999999"/>
    <s v="no"/>
    <n v="530.42895848548801"/>
    <s v="no"/>
    <n v="0"/>
    <n v="2"/>
    <n v="3412.8"/>
    <n v="6139.2"/>
    <n v="7077.5999999999904"/>
    <s v="no"/>
    <n v="19776529.920000002"/>
    <n v="905048138.55239499"/>
    <n v="6.61797074265235"/>
    <s v="not tested"/>
    <s v="no"/>
    <s v="NA"/>
    <d v="2020-09-16T00:00:00"/>
    <d v="1899-12-30T00:00:00"/>
    <d v="2020-09-20T00:00:00"/>
    <n v="84"/>
    <n v="2.2916666666666701"/>
    <n v="310"/>
    <s v="NA"/>
    <n v="360"/>
    <s v="NA"/>
    <s v="NA"/>
    <n v="4.5183521288741"/>
    <n v="4980"/>
    <n v="15528"/>
    <n v="2078.4"/>
    <n v="10084.799999999999"/>
  </r>
  <r>
    <x v="7"/>
    <m/>
    <n v="53154"/>
    <s v="Milwaukee"/>
    <s v="Wisconsin (WI)"/>
    <n v="300"/>
    <n v="615934"/>
    <s v="24-hr flow-weighted composite"/>
    <n v="1.7"/>
    <s v="raw wastewater"/>
    <s v="Primary influent"/>
    <s v="NA"/>
    <n v="328"/>
    <s v="NA"/>
    <s v="copies/L wastewater"/>
    <n v="10910.4"/>
    <s v="no"/>
    <n v="722.07168619188894"/>
    <s v="no"/>
    <n v="0"/>
    <n v="2"/>
    <n v="2109.6"/>
    <n v="7027.2"/>
    <s v="copies/L wastewater"/>
    <n v="5781.5999999999904"/>
    <s v="no"/>
    <n v="564.39475546819097"/>
    <s v="no"/>
    <n v="0"/>
    <n v="2"/>
    <n v="3511.2"/>
    <n v="6324"/>
    <n v="8345.9999999999909"/>
    <s v="no"/>
    <n v="14079348"/>
    <n v="1088148788.8269801"/>
    <n v="5.51520562081798"/>
    <s v="not tested"/>
    <s v="no"/>
    <s v="NA"/>
    <d v="2020-09-17T00:00:00"/>
    <d v="1899-12-30T00:00:00"/>
    <d v="2020-09-20T00:00:00"/>
    <n v="79"/>
    <n v="2.2916666666666701"/>
    <n v="250"/>
    <s v="NA"/>
    <n v="310"/>
    <s v="NA"/>
    <s v="NA"/>
    <n v="4.9670527875495702"/>
    <n v="6180"/>
    <n v="17841.599999999999"/>
    <n v="2548.8000000000002"/>
    <n v="11277.6"/>
  </r>
  <r>
    <x v="7"/>
    <m/>
    <n v="53154"/>
    <s v="Milwaukee"/>
    <s v="Wisconsin (WI)"/>
    <n v="300"/>
    <n v="615934"/>
    <s v="24-hr flow-weighted composite"/>
    <n v="1.7"/>
    <s v="raw wastewater"/>
    <s v="Primary influent"/>
    <s v="NA"/>
    <n v="331"/>
    <s v="NA"/>
    <s v="copies/L wastewater"/>
    <n v="10831.2"/>
    <s v="no"/>
    <n v="1829.46287199276"/>
    <s v="no"/>
    <n v="0"/>
    <n v="2"/>
    <n v="2148"/>
    <n v="7161.6"/>
    <s v="copies/L wastewater"/>
    <n v="7015.1999999999898"/>
    <s v="no"/>
    <n v="908.13813927177296"/>
    <s v="no"/>
    <n v="0"/>
    <n v="2"/>
    <n v="3580.8"/>
    <n v="6444"/>
    <n v="8923.1999999999898"/>
    <s v="no"/>
    <n v="19135868.399999999"/>
    <n v="976612943.18597496"/>
    <n v="5.4321180866025696"/>
    <s v="not tested"/>
    <s v="no"/>
    <s v="NA"/>
    <d v="2020-09-20T00:00:00"/>
    <d v="1899-12-30T00:00:00"/>
    <d v="2020-09-24T00:00:00"/>
    <n v="69"/>
    <n v="2.2916666666666701"/>
    <n v="230"/>
    <s v="NA"/>
    <n v="280"/>
    <s v="NA"/>
    <s v="NA"/>
    <n v="4.5183521288741"/>
    <n v="6129.6"/>
    <n v="17788.8"/>
    <n v="3352.8"/>
    <n v="12967.2"/>
  </r>
  <r>
    <x v="7"/>
    <m/>
    <n v="53154"/>
    <s v="Milwaukee"/>
    <s v="Wisconsin (WI)"/>
    <n v="300"/>
    <n v="615934"/>
    <s v="24-hr flow-weighted composite"/>
    <n v="1.7"/>
    <s v="raw wastewater"/>
    <s v="Primary influent"/>
    <s v="NA"/>
    <n v="334"/>
    <s v="NA"/>
    <s v="copies/L wastewater"/>
    <n v="11304"/>
    <s v="no"/>
    <n v="1919.93799899892"/>
    <s v="no"/>
    <n v="0"/>
    <n v="2"/>
    <n v="2114.4"/>
    <n v="7053.6"/>
    <s v="copies/L wastewater"/>
    <n v="4655.99999999999"/>
    <s v="no"/>
    <n v="1142.68903906531"/>
    <s v="no"/>
    <n v="0"/>
    <n v="2"/>
    <n v="3525.6"/>
    <n v="6345.6"/>
    <n v="7979.99999999999"/>
    <s v="no"/>
    <n v="17458056"/>
    <n v="1045834083.71478"/>
    <n v="3.3371413143603501"/>
    <s v="not tested"/>
    <s v="no"/>
    <s v="NA"/>
    <d v="2020-09-21T00:00:00"/>
    <d v="1899-12-30T00:00:00"/>
    <d v="2020-09-24T00:00:00"/>
    <n v="71"/>
    <n v="2.2916666666666701"/>
    <n v="220"/>
    <s v="NA"/>
    <n v="190"/>
    <s v="NA"/>
    <s v="NA"/>
    <n v="4.5183521288741"/>
    <n v="6520.8"/>
    <n v="18300"/>
    <n v="1884"/>
    <n v="9736.7999999999993"/>
  </r>
  <r>
    <x v="7"/>
    <m/>
    <n v="53154"/>
    <s v="Milwaukee"/>
    <s v="Wisconsin (WI)"/>
    <n v="300"/>
    <n v="615934"/>
    <s v="24-hr flow-weighted composite"/>
    <n v="1.7"/>
    <s v="raw wastewater"/>
    <s v="Primary influent"/>
    <s v="NA"/>
    <n v="340"/>
    <s v="NA"/>
    <s v="copies/L wastewater"/>
    <n v="15463.2"/>
    <s v="no"/>
    <n v="2282.9517734722299"/>
    <s v="no"/>
    <n v="0"/>
    <s v="more than 3"/>
    <n v="2054.4"/>
    <n v="6849.6"/>
    <s v="copies/L wastewater"/>
    <n v="8066.3999999999896"/>
    <s v="no"/>
    <n v="753.05840410953397"/>
    <s v="no"/>
    <n v="0"/>
    <s v="more than 3"/>
    <n v="3424.8"/>
    <n v="6165.6"/>
    <n v="11764.8"/>
    <s v="no"/>
    <n v="35240975.999999903"/>
    <n v="876549865.38149905"/>
    <n v="4.9981091393775596"/>
    <s v="not tested"/>
    <s v="no"/>
    <s v="NA"/>
    <d v="2020-09-22T00:00:00"/>
    <d v="1899-12-30T00:00:00"/>
    <d v="2020-09-28T00:00:00"/>
    <n v="68"/>
    <n v="2.2916666666666701"/>
    <n v="290"/>
    <s v="NA"/>
    <n v="400"/>
    <s v="NA"/>
    <s v="NA"/>
    <n v="4.5183521288741"/>
    <n v="9806.4"/>
    <n v="23244"/>
    <n v="4147.2"/>
    <n v="14155.2"/>
  </r>
  <r>
    <x v="7"/>
    <m/>
    <n v="53154"/>
    <s v="Milwaukee"/>
    <s v="Wisconsin (WI)"/>
    <n v="300"/>
    <n v="615934"/>
    <s v="24-hr flow-weighted composite"/>
    <n v="1.7"/>
    <s v="raw wastewater"/>
    <s v="Primary influent"/>
    <s v="NA"/>
    <n v="354"/>
    <s v="NA"/>
    <s v="copies/L wastewater"/>
    <n v="15753.6"/>
    <s v="no"/>
    <n v="613.04851357784003"/>
    <s v="no"/>
    <n v="0"/>
    <n v="2"/>
    <n v="2241.6"/>
    <n v="7473.6"/>
    <s v="copies/L wastewater"/>
    <n v="7135.1999999999898"/>
    <s v="no"/>
    <n v="1453.8606260573899"/>
    <s v="no"/>
    <n v="0"/>
    <n v="2"/>
    <n v="3734.4"/>
    <n v="6724.8"/>
    <n v="11444.4"/>
    <s v="no"/>
    <n v="57708911.999999903"/>
    <n v="889361880.85677302"/>
    <n v="4.2312780293511301"/>
    <s v="not tested"/>
    <s v="no"/>
    <s v="NA"/>
    <d v="2020-09-23T00:00:00"/>
    <d v="1899-12-30T00:00:00"/>
    <d v="2020-09-28T00:00:00"/>
    <n v="68"/>
    <n v="2.2916666666666701"/>
    <n v="340"/>
    <s v="NA"/>
    <n v="430"/>
    <s v="NA"/>
    <s v="NA"/>
    <n v="4.5183521288741"/>
    <n v="9770.4"/>
    <n v="24055.200000000001"/>
    <n v="3446.4"/>
    <n v="13224"/>
  </r>
  <r>
    <x v="7"/>
    <m/>
    <n v="53154"/>
    <s v="Milwaukee"/>
    <s v="Wisconsin (WI)"/>
    <n v="300"/>
    <n v="615934"/>
    <s v="24-hr flow-weighted composite"/>
    <n v="1.7"/>
    <s v="raw wastewater"/>
    <s v="Primary influent"/>
    <s v="NA"/>
    <n v="356"/>
    <s v="NA"/>
    <s v="copies/L wastewater"/>
    <n v="19891.2"/>
    <s v="no"/>
    <n v="1685.7000444918999"/>
    <s v="no"/>
    <n v="0"/>
    <n v="2"/>
    <n v="2188.8000000000002"/>
    <n v="7288.8"/>
    <s v="copies/L wastewater"/>
    <n v="9515.9999999999909"/>
    <s v="no"/>
    <n v="1452.6980140414601"/>
    <s v="no"/>
    <n v="0"/>
    <n v="2"/>
    <n v="3645.6"/>
    <n v="6564"/>
    <n v="14703.6"/>
    <s v="no"/>
    <s v="NA"/>
    <s v="NA"/>
    <n v="5.3167005464748698"/>
    <s v="not tested"/>
    <s v="no"/>
    <s v="NA"/>
    <d v="2020-09-24T00:00:00"/>
    <d v="1899-12-30T00:00:00"/>
    <d v="2020-09-28T00:00:00"/>
    <n v="68"/>
    <n v="2.2916666666666701"/>
    <n v="320"/>
    <s v="NA"/>
    <n v="410"/>
    <s v="NA"/>
    <s v="NA"/>
    <n v="4.5183521288741"/>
    <n v="13154.4"/>
    <n v="28879.200000000001"/>
    <n v="5116.8"/>
    <n v="16221.6"/>
  </r>
  <r>
    <x v="7"/>
    <m/>
    <n v="53154"/>
    <s v="Milwaukee"/>
    <s v="Wisconsin (WI)"/>
    <n v="300"/>
    <n v="615934"/>
    <s v="24-hr flow-weighted composite"/>
    <n v="1.7"/>
    <s v="raw wastewater"/>
    <s v="Primary influent"/>
    <s v="NA"/>
    <n v="360"/>
    <s v="NA"/>
    <s v="copies/L wastewater"/>
    <n v="49113.599999999897"/>
    <s v="no"/>
    <n v="8566.6262203973693"/>
    <s v="no"/>
    <n v="0"/>
    <n v="2"/>
    <n v="2217.6"/>
    <n v="7382.4"/>
    <s v="copies/L wastewater"/>
    <n v="29685.599999999999"/>
    <s v="no"/>
    <n v="4100.0249755336799"/>
    <s v="no"/>
    <n v="0"/>
    <n v="2"/>
    <n v="3693.6"/>
    <n v="6645.6"/>
    <n v="39399.599999999897"/>
    <s v="no"/>
    <n v="27699264"/>
    <n v="1010312044.51531"/>
    <n v="7.25301457822889"/>
    <s v="not tested"/>
    <s v="no"/>
    <s v="NA"/>
    <d v="2020-09-27T00:00:00"/>
    <d v="1899-12-30T00:00:00"/>
    <d v="2020-09-30T00:00:00"/>
    <n v="63"/>
    <n v="2.2916666666666701"/>
    <n v="260"/>
    <s v="NA"/>
    <n v="320"/>
    <s v="NA"/>
    <s v="NA"/>
    <n v="4.5183521288741"/>
    <n v="38186.400000000001"/>
    <n v="62294.400000000001"/>
    <n v="21295.200000000001"/>
    <n v="40341.599999999999"/>
  </r>
  <r>
    <x v="7"/>
    <m/>
    <n v="53154"/>
    <s v="Milwaukee"/>
    <s v="Wisconsin (WI)"/>
    <n v="300"/>
    <n v="615934"/>
    <s v="24-hr flow-weighted composite"/>
    <n v="1.7"/>
    <s v="raw wastewater"/>
    <s v="Primary influent"/>
    <s v="NA"/>
    <n v="363"/>
    <s v="NA"/>
    <s v="copies/L wastewater"/>
    <n v="9441.5999999999894"/>
    <s v="no"/>
    <n v="2676.7234896417599"/>
    <s v="no"/>
    <n v="0"/>
    <n v="3"/>
    <n v="2472"/>
    <n v="8239.2000000000007"/>
    <s v="copies/L wastewater"/>
    <n v="5889.5999999999904"/>
    <s v="no"/>
    <n v="1705.1128760290301"/>
    <s v="no"/>
    <n v="0"/>
    <n v="3"/>
    <n v="4118.3999999999996"/>
    <n v="7416"/>
    <n v="7665.5999999999904"/>
    <s v="no"/>
    <n v="13269432"/>
    <n v="1057401263.73036"/>
    <n v="3.5242073627569299"/>
    <s v="not tested"/>
    <s v="no"/>
    <s v="NA"/>
    <d v="2020-09-28T00:00:00"/>
    <d v="1899-12-30T00:00:00"/>
    <d v="2020-10-09T00:00:00"/>
    <n v="70"/>
    <n v="2.2916666666666701"/>
    <n v="210"/>
    <s v="NA"/>
    <n v="220"/>
    <s v="NA"/>
    <s v="NA"/>
    <n v="4.5183521288741"/>
    <n v="5030.3999999999996"/>
    <n v="16497.599999999999"/>
    <n v="2589.6"/>
    <n v="11889.6"/>
  </r>
  <r>
    <x v="7"/>
    <m/>
    <n v="53154"/>
    <s v="Milwaukee"/>
    <s v="Wisconsin (WI)"/>
    <n v="300"/>
    <n v="615934"/>
    <s v="24-hr flow-weighted composite"/>
    <n v="1.7"/>
    <s v="raw wastewater"/>
    <s v="Primary influent"/>
    <s v="NA"/>
    <n v="367"/>
    <s v="NA"/>
    <s v="copies/L wastewater"/>
    <n v="6826.7999999999902"/>
    <s v="no"/>
    <n v="1298.45157014037"/>
    <s v="no"/>
    <n v="0"/>
    <s v="more than 3"/>
    <n v="2330.4"/>
    <n v="7761.6"/>
    <s v="copies/L wastewater"/>
    <n v="2685.84"/>
    <s v="no"/>
    <n v="769.14867134291399"/>
    <s v="no"/>
    <n v="0"/>
    <s v="more than 3"/>
    <n v="3878.4"/>
    <n v="6986.4"/>
    <n v="4756.3199999999897"/>
    <s v="no"/>
    <n v="28783968"/>
    <n v="760806407.11741996"/>
    <n v="0.69769990312442298"/>
    <s v="not tested"/>
    <s v="no"/>
    <s v="NA"/>
    <d v="2020-09-29T00:00:00"/>
    <d v="1899-12-30T00:00:00"/>
    <d v="2020-10-04T00:00:00"/>
    <n v="80"/>
    <n v="2.2916666666666701"/>
    <n v="480"/>
    <s v="NA"/>
    <n v="620"/>
    <s v="NA"/>
    <s v="NA"/>
    <n v="4.5183521288741"/>
    <n v="3289.2"/>
    <n v="12882"/>
    <n v="1050.5139999999999"/>
    <n v="7596.3429999999998"/>
  </r>
  <r>
    <x v="7"/>
    <m/>
    <n v="53154"/>
    <s v="Milwaukee"/>
    <s v="Wisconsin (WI)"/>
    <n v="300"/>
    <n v="615934"/>
    <s v="24-hr flow-weighted composite"/>
    <n v="1.7"/>
    <s v="raw wastewater"/>
    <s v="Primary influent"/>
    <s v="NA"/>
    <n v="382"/>
    <s v="NA"/>
    <s v="copies/L wastewater"/>
    <n v="15802.8"/>
    <s v="no"/>
    <n v="1116.11160732249"/>
    <s v="no"/>
    <n v="0"/>
    <n v="2"/>
    <n v="2032.8"/>
    <n v="6782.4"/>
    <s v="copies/L wastewater"/>
    <n v="10192.799999999999"/>
    <s v="no"/>
    <n v="722.26102127772401"/>
    <s v="no"/>
    <n v="0"/>
    <n v="2"/>
    <n v="3392.4"/>
    <n v="6102"/>
    <n v="12997.8"/>
    <s v="no"/>
    <n v="21930504"/>
    <n v="1252657097.1554999"/>
    <n v="2.6818353854116799"/>
    <s v="no"/>
    <s v="no"/>
    <s v="NA"/>
    <d v="2020-09-30T00:00:00"/>
    <d v="1899-12-30T00:00:00"/>
    <d v="2020-10-04T00:00:00"/>
    <n v="71"/>
    <n v="2.2916666666666701"/>
    <n v="250"/>
    <s v="NA"/>
    <n v="330"/>
    <s v="NA"/>
    <s v="NA"/>
    <n v="4.5183521288741"/>
    <n v="10077.6"/>
    <n v="23632.799999999999"/>
    <n v="5739.6"/>
    <n v="16780.8"/>
  </r>
  <r>
    <x v="7"/>
    <m/>
    <n v="53154"/>
    <s v="Milwaukee"/>
    <s v="Wisconsin (WI)"/>
    <n v="300"/>
    <n v="615934"/>
    <s v="24-hr flow-weighted composite"/>
    <n v="1.7"/>
    <s v="raw wastewater"/>
    <s v="Primary influent"/>
    <s v="NA"/>
    <n v="384"/>
    <s v="NA"/>
    <s v="copies/L wastewater"/>
    <n v="13296"/>
    <s v="no"/>
    <n v="1096.32312233731"/>
    <s v="no"/>
    <n v="0"/>
    <n v="2"/>
    <n v="2217.6"/>
    <n v="7396.8"/>
    <s v="copies/L wastewater"/>
    <n v="7546.7999999999902"/>
    <s v="no"/>
    <n v="1329.9891385163401"/>
    <s v="no"/>
    <n v="0"/>
    <n v="2"/>
    <n v="3699.6"/>
    <n v="6657.6"/>
    <n v="10421.4"/>
    <s v="no"/>
    <n v="21800712"/>
    <n v="642976640.38788795"/>
    <n v="2.4497198281604202"/>
    <s v="not tested"/>
    <s v="no"/>
    <s v="NA"/>
    <d v="2020-10-01T00:00:00"/>
    <d v="1899-12-30T00:00:00"/>
    <d v="2020-10-04T00:00:00"/>
    <n v="68"/>
    <n v="2.2916666666666701"/>
    <n v="320"/>
    <s v="NA"/>
    <n v="460"/>
    <s v="NA"/>
    <s v="NA"/>
    <n v="4.5183521288741"/>
    <n v="7900.8"/>
    <n v="21007.200000000001"/>
    <n v="3775.2"/>
    <n v="13695.6"/>
  </r>
  <r>
    <x v="7"/>
    <m/>
    <n v="53154"/>
    <s v="Milwaukee"/>
    <s v="Wisconsin (WI)"/>
    <n v="300"/>
    <n v="615934"/>
    <s v="24-hr flow-weighted composite"/>
    <n v="1.7"/>
    <s v="raw wastewater"/>
    <s v="Primary influent"/>
    <s v="NA"/>
    <n v="389"/>
    <s v="NA"/>
    <s v="copies/L wastewater"/>
    <n v="43247.999999999898"/>
    <s v="no"/>
    <s v="NA"/>
    <s v="no"/>
    <n v="0"/>
    <n v="1"/>
    <n v="2275.1999999999998"/>
    <n v="7574.4"/>
    <s v="copies/L wastewater"/>
    <n v="21984"/>
    <s v="no"/>
    <s v="NA"/>
    <s v="no"/>
    <n v="0"/>
    <n v="1"/>
    <n v="3782.4"/>
    <n v="6816"/>
    <n v="32615.999999999902"/>
    <s v="no"/>
    <n v="26978304"/>
    <n v="834538440.87383497"/>
    <n v="3.69216811234014"/>
    <s v="not tested"/>
    <s v="no"/>
    <s v="NA"/>
    <d v="2020-10-05T00:00:00"/>
    <d v="1899-12-30T00:00:00"/>
    <d v="2020-10-09T00:00:00"/>
    <n v="68"/>
    <n v="2.2916666666666701"/>
    <n v="230"/>
    <s v="NA"/>
    <n v="220"/>
    <s v="NA"/>
    <s v="NA"/>
    <n v="4.5183521288741"/>
    <n v="32736"/>
    <n v="56064"/>
    <n v="14716.8"/>
    <n v="31584"/>
  </r>
  <r>
    <x v="7"/>
    <m/>
    <n v="53154"/>
    <s v="Milwaukee"/>
    <s v="Wisconsin (WI)"/>
    <n v="300"/>
    <n v="615934"/>
    <s v="24-hr flow-weighted composite"/>
    <n v="1.7"/>
    <s v="raw wastewater"/>
    <s v="Primary influent"/>
    <s v="NA"/>
    <n v="392"/>
    <s v="NA"/>
    <s v="copies/L wastewater"/>
    <n v="20016"/>
    <s v="no"/>
    <s v="NA"/>
    <s v="no"/>
    <n v="0"/>
    <n v="1"/>
    <n v="2400"/>
    <n v="7996.8"/>
    <s v="copies/L wastewater"/>
    <n v="8803.1999999999898"/>
    <s v="no"/>
    <s v="NA"/>
    <s v="no"/>
    <n v="0"/>
    <n v="1"/>
    <n v="4003.2"/>
    <n v="7200"/>
    <n v="14409.6"/>
    <s v="no"/>
    <n v="58099679.999999903"/>
    <n v="853958567.87486696"/>
    <n v="2.17619975623021"/>
    <s v="not tested"/>
    <s v="no"/>
    <s v="NA"/>
    <d v="2020-10-06T00:00:00"/>
    <d v="1899-12-30T00:00:00"/>
    <d v="2020-10-09T00:00:00"/>
    <n v="67"/>
    <n v="2.2916666666666701"/>
    <n v="340"/>
    <s v="NA"/>
    <n v="510"/>
    <s v="NA"/>
    <s v="NA"/>
    <n v="4.5183521288741"/>
    <n v="12950.4"/>
    <n v="29558.400000000001"/>
    <n v="4396.8"/>
    <n v="15753.6"/>
  </r>
  <r>
    <x v="7"/>
    <m/>
    <n v="53154"/>
    <s v="Milwaukee"/>
    <s v="Wisconsin (WI)"/>
    <n v="300"/>
    <n v="615934"/>
    <s v="24-hr flow-weighted composite"/>
    <n v="1.7"/>
    <s v="raw wastewater"/>
    <s v="Primary influent"/>
    <s v="NA"/>
    <n v="414"/>
    <s v="NA"/>
    <s v="copies/L wastewater"/>
    <n v="17212.8"/>
    <s v="no"/>
    <s v="NA"/>
    <s v="no"/>
    <n v="0"/>
    <n v="2"/>
    <n v="1910.4"/>
    <n v="6374.4"/>
    <s v="copies/L wastewater"/>
    <n v="7651.1999999999898"/>
    <s v="no"/>
    <s v="NA"/>
    <s v="no"/>
    <n v="0"/>
    <n v="2"/>
    <n v="3187.2"/>
    <n v="5731.2"/>
    <n v="12432"/>
    <s v="no"/>
    <n v="24471400.0783084"/>
    <n v="613055073.86487901"/>
    <n v="2.4069184294859798"/>
    <s v="not tested"/>
    <s v="no"/>
    <s v="NA"/>
    <d v="2020-10-12T00:00:00"/>
    <d v="1899-12-30T00:00:00"/>
    <d v="2020-10-15T00:00:00"/>
    <n v="64"/>
    <n v="2.2916666666666701"/>
    <n v="230"/>
    <s v="NA"/>
    <n v="240"/>
    <n v="1610"/>
    <s v="NA"/>
    <n v="4.5183521288741"/>
    <n v="11337.6"/>
    <n v="25056"/>
    <n v="3955.2"/>
    <n v="13363.2"/>
  </r>
  <r>
    <x v="7"/>
    <m/>
    <n v="53154"/>
    <s v="Milwaukee"/>
    <s v="Wisconsin (WI)"/>
    <n v="300"/>
    <n v="615934"/>
    <s v="24-hr flow-weighted composite"/>
    <n v="1.7"/>
    <s v="raw wastewater"/>
    <s v="Primary influent"/>
    <s v="NA"/>
    <n v="418"/>
    <s v="NA"/>
    <s v="copies/L wastewater"/>
    <n v="20078.400000000001"/>
    <s v="no"/>
    <n v="398.400000000001"/>
    <s v="no"/>
    <n v="0"/>
    <n v="2"/>
    <n v="2563.1999999999998"/>
    <n v="8548.7999999999993"/>
    <s v="copies/L wastewater"/>
    <n v="9777.5999999999894"/>
    <s v="no"/>
    <n v="878.39999999999895"/>
    <s v="no"/>
    <n v="0"/>
    <n v="2"/>
    <n v="4272"/>
    <n v="7689.6"/>
    <n v="14928"/>
    <s v="no"/>
    <n v="27408500.087707199"/>
    <n v="698975410.10977995"/>
    <n v="2.4077478293583101"/>
    <s v="no"/>
    <s v="no"/>
    <s v="NA"/>
    <d v="2020-10-13T00:00:00"/>
    <d v="1899-12-30T00:00:00"/>
    <d v="2020-10-15T00:00:00"/>
    <n v="70"/>
    <n v="2.2916666666666701"/>
    <n v="340"/>
    <s v="NA"/>
    <n v="450"/>
    <n v="1830"/>
    <s v="NA"/>
    <n v="4.5183521288741"/>
    <n v="12792"/>
    <n v="30014.400000000001"/>
    <n v="4968"/>
    <n v="17294.400000000001"/>
  </r>
  <r>
    <x v="7"/>
    <m/>
    <n v="53154"/>
    <s v="Milwaukee"/>
    <s v="Wisconsin (WI)"/>
    <n v="300"/>
    <n v="615934"/>
    <s v="24-hr flow-weighted composite"/>
    <n v="1.7"/>
    <s v="raw wastewater"/>
    <s v="Primary influent"/>
    <s v="NA"/>
    <n v="440"/>
    <s v="NA"/>
    <s v="copies/L wastewater"/>
    <n v="29089.0773333334"/>
    <s v="no"/>
    <s v="NA"/>
    <s v="no"/>
    <n v="0"/>
    <n v="2"/>
    <n v="3011.1469999999999"/>
    <n v="10027.819"/>
    <s v="copies/L wastewater"/>
    <n v="18052.874666666699"/>
    <s v="no"/>
    <s v="NA"/>
    <s v="no"/>
    <n v="0"/>
    <n v="2"/>
    <n v="5013.9089999999997"/>
    <n v="9019.4349999999995"/>
    <n v="23570.975999999999"/>
    <s v="no"/>
    <n v="35215710.399999999"/>
    <n v="1115757393.7317801"/>
    <n v="3.9657505590209898"/>
    <s v="not tested"/>
    <s v="no"/>
    <s v="NA"/>
    <d v="2020-10-20T00:00:00"/>
    <d v="1899-12-30T00:00:00"/>
    <d v="2020-10-22T00:00:00"/>
    <n v="66"/>
    <n v="1.5708301599390699"/>
    <n v="240"/>
    <s v="NA"/>
    <n v="240"/>
    <n v="1839"/>
    <s v="NA"/>
    <n v="4.5183521288741"/>
    <n v="19481.419000000002"/>
    <n v="41791.915000000001"/>
    <n v="10700.075000000001"/>
    <n v="28542.868999999999"/>
  </r>
  <r>
    <x v="7"/>
    <m/>
    <n v="53154"/>
    <s v="Milwaukee"/>
    <s v="Wisconsin (WI)"/>
    <n v="300"/>
    <n v="615934"/>
    <s v="24-hr flow-weighted composite"/>
    <n v="1.7"/>
    <s v="raw wastewater"/>
    <s v="Primary influent"/>
    <s v="NA"/>
    <n v="444"/>
    <s v="NA"/>
    <s v="copies/L wastewater"/>
    <n v="45391.285333333399"/>
    <s v="no"/>
    <s v="NA"/>
    <s v="no"/>
    <n v="0"/>
    <n v="2"/>
    <n v="2829.0770000000002"/>
    <n v="9453.6"/>
    <s v="copies/L wastewater"/>
    <n v="29299.157333333402"/>
    <s v="no"/>
    <s v="NA"/>
    <s v="no"/>
    <n v="0"/>
    <n v="2"/>
    <n v="4719.7969999999996"/>
    <n v="8501.2369999999992"/>
    <n v="37345.2213333334"/>
    <s v="no"/>
    <n v="33480029.440000001"/>
    <n v="930268413.12999499"/>
    <n v="2.2179553673541399"/>
    <s v="not tested"/>
    <s v="no"/>
    <s v="NA"/>
    <d v="2020-10-20T00:00:00"/>
    <d v="1899-12-30T00:00:00"/>
    <d v="2020-10-22T00:00:00"/>
    <n v="63"/>
    <n v="1.5708301599390699"/>
    <n v="250"/>
    <s v="NA"/>
    <n v="300"/>
    <n v="1809"/>
    <s v="NA"/>
    <n v="4.5183521288741"/>
    <n v="33458.741000000002"/>
    <n v="60208.928"/>
    <n v="19901.579000000002"/>
    <n v="41609.845000000001"/>
  </r>
  <r>
    <x v="7"/>
    <m/>
    <n v="53154"/>
    <s v="Milwaukee"/>
    <s v="Wisconsin (WI)"/>
    <n v="300"/>
    <n v="615934"/>
    <s v="24-hr flow-weighted composite"/>
    <n v="1.7"/>
    <s v="raw wastewater"/>
    <s v="Primary influent"/>
    <s v="NA"/>
    <n v="464"/>
    <s v="NA"/>
    <s v="copies/L wastewater"/>
    <n v="63570.207999999999"/>
    <s v="no"/>
    <s v="NA"/>
    <s v="no"/>
    <n v="0"/>
    <n v="1"/>
    <n v="2801.067"/>
    <n v="9327.5519999999997"/>
    <s v="copies/L wastewater"/>
    <n v="39242.944000000003"/>
    <s v="no"/>
    <s v="NA"/>
    <s v="no"/>
    <n v="0"/>
    <n v="1"/>
    <n v="4663.7759999999998"/>
    <n v="8403.2000000000007"/>
    <n v="51406.576000000001"/>
    <s v="no"/>
    <n v="18847117.120000001"/>
    <n v="473038093.31702298"/>
    <n v="5.66667408426569"/>
    <s v="not tested"/>
    <s v="no"/>
    <s v="NA"/>
    <d v="2020-10-26T00:00:00"/>
    <d v="1899-12-30T00:00:00"/>
    <d v="2020-10-29T00:00:00"/>
    <n v="87"/>
    <n v="1.5708301599390699"/>
    <n v="170"/>
    <s v="NA"/>
    <n v="170"/>
    <n v="1519"/>
    <s v="NA"/>
    <n v="4.5183521288741"/>
    <n v="49340.788999999997"/>
    <n v="80642.709000000003"/>
    <n v="28262.762999999999"/>
    <n v="53066.207999999999"/>
  </r>
  <r>
    <x v="7"/>
    <m/>
    <n v="53154"/>
    <s v="Milwaukee"/>
    <s v="Wisconsin (WI)"/>
    <n v="300"/>
    <n v="615934"/>
    <s v="24-hr flow-weighted composite"/>
    <n v="1.7"/>
    <s v="raw wastewater"/>
    <s v="Primary influent"/>
    <s v="NA"/>
    <n v="468"/>
    <s v="NA"/>
    <s v="copies/L wastewater"/>
    <n v="80355.600000000006"/>
    <s v="no"/>
    <n v="1939.73866666667"/>
    <s v="no"/>
    <n v="0"/>
    <n v="1"/>
    <n v="3466.32"/>
    <n v="11554.4"/>
    <s v="copies/L wastewater"/>
    <n v="52730.080000000002"/>
    <s v="no"/>
    <n v="17128.5226666667"/>
    <s v="no"/>
    <n v="0"/>
    <n v="1"/>
    <n v="5777.2"/>
    <n v="10398.959999999999"/>
    <n v="66542.84"/>
    <s v="no"/>
    <n v="37200476.213333398"/>
    <n v="528958543.56122899"/>
    <n v="7.3877643138134097"/>
    <s v="not tested"/>
    <s v="no"/>
    <s v="NA"/>
    <d v="2020-10-27T00:00:00"/>
    <d v="1899-12-30T00:00:00"/>
    <d v="2020-10-29T00:00:00"/>
    <n v="84"/>
    <n v="1.5708301599390699"/>
    <n v="290"/>
    <s v="NA"/>
    <n v="290"/>
    <n v="1635"/>
    <s v="NA"/>
    <n v="4.5183521288741"/>
    <n v="62540.815999999999"/>
    <n v="101678.72"/>
    <n v="38773.764999999999"/>
    <n v="70229.744000000006"/>
  </r>
  <r>
    <x v="7"/>
    <m/>
    <n v="53154"/>
    <s v="Milwaukee"/>
    <s v="Wisconsin (WI)"/>
    <n v="300"/>
    <n v="615934"/>
    <s v="24-hr flow-weighted composite"/>
    <n v="1.7"/>
    <s v="raw wastewater"/>
    <s v="Primary influent"/>
    <s v="NA"/>
    <n v="493"/>
    <s v="NA"/>
    <s v="copies/L wastewater"/>
    <n v="123443.008"/>
    <s v="no"/>
    <s v="NA"/>
    <s v="no"/>
    <n v="0"/>
    <n v="2"/>
    <n v="3319.2640000000001"/>
    <n v="11078.218999999999"/>
    <s v="copies/L wastewater"/>
    <n v="51049.440000000002"/>
    <s v="no"/>
    <s v="NA"/>
    <s v="no"/>
    <n v="0"/>
    <n v="2"/>
    <n v="5546.1120000000001"/>
    <n v="9971.7970000000005"/>
    <n v="87246.224000000002"/>
    <s v="no"/>
    <n v="94424797.653333396"/>
    <n v="985115689.11530101"/>
    <n v="8.3088519977158608"/>
    <s v="no"/>
    <s v="no"/>
    <s v="NA"/>
    <d v="2020-11-02T00:00:00"/>
    <d v="1899-12-30T00:00:00"/>
    <d v="2020-11-05T00:00:00"/>
    <n v="70"/>
    <n v="1.5708301599390699"/>
    <n v="260"/>
    <s v="NA"/>
    <n v="260"/>
    <n v="1673"/>
    <s v="NA"/>
    <n v="4.5183521288741"/>
    <n v="101482.645"/>
    <n v="148778.65599999999"/>
    <n v="37352.224000000002"/>
    <n v="68121.941000000006"/>
  </r>
  <r>
    <x v="7"/>
    <m/>
    <n v="53154"/>
    <s v="Milwaukee"/>
    <s v="Wisconsin (WI)"/>
    <n v="300"/>
    <n v="615934"/>
    <s v="24-hr flow-weighted composite"/>
    <n v="1.7"/>
    <s v="raw wastewater"/>
    <s v="Primary influent"/>
    <s v="NA"/>
    <n v="496"/>
    <s v="NA"/>
    <s v="copies/L wastewater"/>
    <n v="108457.301333333"/>
    <s v="no"/>
    <s v="NA"/>
    <s v="no"/>
    <n v="0"/>
    <n v="2"/>
    <n v="5069.9309999999996"/>
    <n v="16904.437000000002"/>
    <s v="copies/L wastewater"/>
    <n v="86370.890666666703"/>
    <s v="no"/>
    <s v="NA"/>
    <s v="no"/>
    <n v="0"/>
    <n v="2"/>
    <n v="5069.9309999999996"/>
    <n v="16904.437000000002"/>
    <n v="97414.096000000005"/>
    <s v="no"/>
    <n v="77305238.400000095"/>
    <n v="1145200936.00896"/>
    <n v="7.3110459250228201"/>
    <s v="not tested"/>
    <s v="no"/>
    <s v="NA"/>
    <d v="2020-11-03T00:00:00"/>
    <d v="1899-12-30T00:00:00"/>
    <d v="2020-12-07T00:00:00"/>
    <n v="69"/>
    <n v="1.5708301599390699"/>
    <n v="350"/>
    <s v="NA"/>
    <n v="350"/>
    <n v="1813"/>
    <s v="NA"/>
    <n v="4.5183521288741"/>
    <n v="83457.781000000003"/>
    <n v="138624.78899999999"/>
    <n v="64270.474999999999"/>
    <n v="113653.28"/>
  </r>
  <r>
    <x v="7"/>
    <m/>
    <n v="53154"/>
    <s v="Milwaukee"/>
    <s v="Wisconsin (WI)"/>
    <n v="300"/>
    <n v="615934"/>
    <s v="24-hr flow-weighted composite"/>
    <n v="1.7"/>
    <s v="raw wastewater"/>
    <s v="Primary influent"/>
    <s v="NA"/>
    <n v="524"/>
    <s v="NA"/>
    <s v="copies/L wastewater"/>
    <n v="116468.352"/>
    <s v="no"/>
    <s v="NA"/>
    <s v="no"/>
    <n v="0"/>
    <n v="2"/>
    <n v="3347.2750000000001"/>
    <n v="11162.251"/>
    <s v="copies/L wastewater"/>
    <n v="55895.285333333399"/>
    <s v="no"/>
    <s v="NA"/>
    <s v="no"/>
    <n v="0"/>
    <n v="2"/>
    <n v="5574.1229999999996"/>
    <n v="10041.824000000001"/>
    <n v="86181.818666666702"/>
    <s v="no"/>
    <n v="54588307.626666702"/>
    <n v="901743350.15269303"/>
    <n v="3.7797074047983301"/>
    <s v="not tested"/>
    <s v="no"/>
    <s v="NA"/>
    <d v="2020-11-09T00:00:00"/>
    <d v="1899-12-30T00:00:00"/>
    <d v="2020-11-16T00:00:00"/>
    <n v="66"/>
    <n v="1.5708301599390699"/>
    <n v="310"/>
    <s v="NA"/>
    <n v="310"/>
    <n v="1600"/>
    <s v="NA"/>
    <n v="4.5183521288741"/>
    <n v="95096.213000000003"/>
    <n v="141229.78099999999"/>
    <n v="41469.792000000001"/>
    <n v="73724.074999999997"/>
  </r>
  <r>
    <x v="7"/>
    <m/>
    <n v="53154"/>
    <s v="Milwaukee"/>
    <s v="Wisconsin (WI)"/>
    <n v="300"/>
    <n v="615934"/>
    <s v="24-hr flow-weighted composite"/>
    <n v="1.7"/>
    <s v="raw wastewater"/>
    <s v="Primary influent"/>
    <s v="NA"/>
    <n v="527"/>
    <s v="NA"/>
    <s v="copies/L wastewater"/>
    <n v="126888.32000000001"/>
    <s v="no"/>
    <n v="29299.1573333333"/>
    <s v="no"/>
    <n v="0"/>
    <n v="2"/>
    <n v="3795.4450000000002"/>
    <n v="12646.816000000001"/>
    <s v="copies/L wastewater"/>
    <n v="57603.936000000002"/>
    <s v="no"/>
    <n v="3179.21066666666"/>
    <s v="no"/>
    <n v="0"/>
    <n v="2"/>
    <n v="6316.4049999999997"/>
    <n v="11372.331"/>
    <n v="92246.128000000099"/>
    <s v="no"/>
    <n v="58191949.920000002"/>
    <n v="863439578.83539605"/>
    <n v="3.3911693112637198"/>
    <s v="not tested"/>
    <s v="no"/>
    <s v="NA"/>
    <d v="2020-11-10T00:00:00"/>
    <d v="1899-12-30T00:00:00"/>
    <d v="2020-11-16T00:00:00"/>
    <n v="65"/>
    <n v="1.5708301599390699"/>
    <n v="320"/>
    <s v="NA"/>
    <n v="320"/>
    <n v="1932"/>
    <s v="NA"/>
    <n v="4.5183521288741"/>
    <n v="103331.349"/>
    <n v="154296.75700000001"/>
    <n v="42079.023999999998"/>
    <n v="76987.316999999995"/>
  </r>
  <r>
    <x v="7"/>
    <m/>
    <n v="53154"/>
    <s v="Milwaukee"/>
    <s v="Wisconsin (WI)"/>
    <n v="300"/>
    <n v="615934"/>
    <s v="24-hr flow-weighted composite"/>
    <n v="1.7"/>
    <s v="raw wastewater"/>
    <s v="Primary influent"/>
    <s v="NA"/>
    <n v="549"/>
    <s v="NA"/>
    <s v="copies/L wastewater"/>
    <n v="137504.362666667"/>
    <s v="no"/>
    <s v="NA"/>
    <s v="no"/>
    <n v="0"/>
    <n v="3"/>
    <n v="3165.2049999999999"/>
    <n v="10532.011"/>
    <s v="copies/L wastewater"/>
    <n v="73892.138666666695"/>
    <s v="no"/>
    <s v="NA"/>
    <s v="no"/>
    <n v="0"/>
    <n v="3"/>
    <n v="5266.0050000000001"/>
    <n v="9481.6110000000008"/>
    <n v="105698.25066666699"/>
    <s v="no"/>
    <n v="69458610.346666694"/>
    <n v="778155858.28685701"/>
    <n v="10.910567795908699"/>
    <s v="not tested"/>
    <s v="no"/>
    <s v="NA"/>
    <d v="2020-11-16T00:00:00"/>
    <d v="1899-12-30T00:00:00"/>
    <d v="2020-11-19T00:00:00"/>
    <n v="74"/>
    <n v="1.5708301599390699"/>
    <n v="340"/>
    <s v="NA"/>
    <n v="290"/>
    <n v="1569"/>
    <s v="NA"/>
    <n v="4.3992461738225002"/>
    <n v="114801.717"/>
    <n v="163400.22399999999"/>
    <n v="57575.925000000003"/>
    <n v="93415.573000000004"/>
  </r>
  <r>
    <x v="7"/>
    <m/>
    <n v="53154"/>
    <s v="Milwaukee"/>
    <s v="Wisconsin (WI)"/>
    <n v="300"/>
    <n v="615934"/>
    <s v="24-hr flow-weighted composite"/>
    <n v="1.7"/>
    <s v="raw wastewater"/>
    <s v="Primary influent"/>
    <s v="NA"/>
    <n v="553"/>
    <s v="NA"/>
    <s v="copies/L wastewater"/>
    <n v="127231.45066666701"/>
    <s v="no"/>
    <n v="14082.362666666701"/>
    <s v="no"/>
    <n v="0"/>
    <s v="more than 3"/>
    <n v="2997.1410000000001"/>
    <n v="9999.8080000000009"/>
    <s v="copies/L wastewater"/>
    <n v="79550.293333333393"/>
    <s v="no"/>
    <n v="5980.2773333333398"/>
    <s v="no"/>
    <n v="0"/>
    <s v="more than 3"/>
    <n v="4019.5309999999999"/>
    <n v="9488.6129999999994"/>
    <n v="103390.872"/>
    <s v="no"/>
    <n v="74569996.799999997"/>
    <n v="687740457.03225899"/>
    <n v="3.7300375190134898"/>
    <s v="no"/>
    <s v="no"/>
    <s v="NA"/>
    <d v="2020-11-17T00:00:00"/>
    <d v="1899-12-30T00:00:00"/>
    <d v="2020-11-24T00:00:00"/>
    <n v="63"/>
    <n v="1.5708301599390699"/>
    <n v="500"/>
    <s v="NA"/>
    <n v="530"/>
    <n v="1779"/>
    <s v="NA"/>
    <n v="4.3992461738225002"/>
    <n v="105999.36500000001"/>
    <n v="151502.693"/>
    <n v="63002.991999999998"/>
    <n v="99143.755000000005"/>
  </r>
  <r>
    <x v="7"/>
    <m/>
    <n v="53154"/>
    <s v="Milwaukee"/>
    <s v="Wisconsin (WI)"/>
    <n v="300"/>
    <n v="615934"/>
    <s v="24-hr flow-weighted composite"/>
    <n v="1.7"/>
    <s v="raw wastewater"/>
    <s v="Primary influent"/>
    <s v="NA"/>
    <n v="572"/>
    <s v="NA"/>
    <s v="copies/L wastewater"/>
    <n v="139577.152"/>
    <s v="no"/>
    <s v="NA"/>
    <s v="yes"/>
    <n v="1"/>
    <n v="2"/>
    <n v="2492.9490000000001"/>
    <n v="8319.1679999999997"/>
    <s v="copies/L wastewater"/>
    <n v="62533.813333333397"/>
    <s v="no"/>
    <s v="NA"/>
    <s v="yes"/>
    <n v="1"/>
    <n v="2"/>
    <n v="2492.9490000000001"/>
    <n v="8319.1679999999997"/>
    <n v="101055.482666667"/>
    <s v="no"/>
    <n v="48979871.893333398"/>
    <n v="670644656.845667"/>
    <n v="9.8675111697077806"/>
    <s v="not tested"/>
    <s v="no"/>
    <s v="NA"/>
    <d v="2020-11-23T00:00:00"/>
    <d v="1899-12-30T00:00:00"/>
    <d v="2020-12-03T00:00:00"/>
    <n v="53"/>
    <n v="1.5708301599390699"/>
    <n v="180"/>
    <s v="NA"/>
    <n v="310"/>
    <n v="1700"/>
    <s v="NA"/>
    <n v="4.3992461738225002"/>
    <n v="119129.36500000001"/>
    <n v="162531.89300000001"/>
    <n v="49172.724999999999"/>
    <n v="78429.866999999998"/>
  </r>
  <r>
    <x v="7"/>
    <m/>
    <n v="53154"/>
    <s v="Milwaukee"/>
    <s v="Wisconsin (WI)"/>
    <n v="300"/>
    <n v="615934"/>
    <s v="24-hr flow-weighted composite"/>
    <n v="1.7"/>
    <s v="raw wastewater"/>
    <s v="Primary influent"/>
    <s v="NA"/>
    <n v="576"/>
    <s v="NA"/>
    <s v="copies/L wastewater"/>
    <n v="117210.634666667"/>
    <s v="no"/>
    <s v="NA"/>
    <s v="no"/>
    <n v="0"/>
    <n v="2"/>
    <n v="3613.3760000000002"/>
    <n v="12044.587"/>
    <s v="copies/L wastewater"/>
    <n v="71189.109333333399"/>
    <s v="no"/>
    <s v="NA"/>
    <s v="no"/>
    <n v="0"/>
    <n v="2"/>
    <n v="3613.3760000000002"/>
    <n v="12044.587"/>
    <n v="94199.872000000003"/>
    <s v="no"/>
    <n v="39187482.880000003"/>
    <n v="801849524.88058496"/>
    <n v="7.0163780185603102"/>
    <s v="not tested"/>
    <s v="no"/>
    <s v="NA"/>
    <d v="2020-11-24T00:00:00"/>
    <d v="1899-12-30T00:00:00"/>
    <d v="2020-12-07T00:00:00"/>
    <n v="55"/>
    <n v="1.5708301599390699"/>
    <n v="220"/>
    <s v="NA"/>
    <n v="470"/>
    <n v="1821"/>
    <s v="NA"/>
    <n v="4.3992461738225002"/>
    <n v="94984.171000000002"/>
    <n v="143092.49100000001"/>
    <n v="54158.624000000003"/>
    <n v="91888.991999999998"/>
  </r>
  <r>
    <x v="7"/>
    <m/>
    <n v="53154"/>
    <s v="Milwaukee"/>
    <s v="Wisconsin (WI)"/>
    <n v="300"/>
    <n v="615934"/>
    <s v="24-hr flow-weighted composite"/>
    <n v="1.7"/>
    <s v="raw wastewater"/>
    <s v="Primary influent"/>
    <s v="NA"/>
    <n v="594"/>
    <s v="NA"/>
    <s v="copies/L wastewater"/>
    <n v="33311.6853333334"/>
    <s v="no"/>
    <n v="1463.55733333334"/>
    <s v="no"/>
    <n v="0"/>
    <s v="more than 3"/>
    <n v="4593.7489999999998"/>
    <n v="15321.834999999999"/>
    <s v="copies/L wastewater"/>
    <n v="19047.253333333301"/>
    <s v="no"/>
    <n v="1806.6880000000001"/>
    <s v="no"/>
    <n v="0"/>
    <s v="more than 3"/>
    <n v="4593.7489999999998"/>
    <n v="15321.834999999999"/>
    <n v="26179.469333333302"/>
    <s v="no"/>
    <n v="59864396.799999997"/>
    <n v="770038047.66548002"/>
    <n v="0.512061212798402"/>
    <s v="no"/>
    <s v="no"/>
    <s v="NA"/>
    <d v="2020-11-30T00:00:00"/>
    <d v="1899-12-30T00:00:00"/>
    <d v="2020-12-11T00:00:00"/>
    <n v="84"/>
    <n v="1.5708301599390699"/>
    <n v="670"/>
    <s v="NA"/>
    <n v="520"/>
    <n v="1555"/>
    <s v="NA"/>
    <n v="4.3992461738225002"/>
    <n v="20811.924999999999"/>
    <n v="50573.258999999998"/>
    <n v="9971.7970000000005"/>
    <n v="32975.557000000001"/>
  </r>
  <r>
    <x v="7"/>
    <m/>
    <n v="53154"/>
    <s v="Milwaukee"/>
    <s v="Wisconsin (WI)"/>
    <n v="300"/>
    <n v="615934"/>
    <s v="24-hr flow-weighted composite"/>
    <n v="1.7"/>
    <s v="raw wastewater"/>
    <s v="Primary influent"/>
    <s v="NA"/>
    <n v="598"/>
    <s v="NA"/>
    <s v="copies/L wastewater"/>
    <n v="45398.288"/>
    <s v="no"/>
    <n v="3746.4266666666699"/>
    <s v="yes"/>
    <n v="1"/>
    <n v="2"/>
    <n v="2801.067"/>
    <n v="9334.5550000000003"/>
    <s v="copies/L wastewater"/>
    <n v="25272.624"/>
    <s v="no"/>
    <n v="6617.52"/>
    <s v="yes"/>
    <n v="1"/>
    <n v="2"/>
    <n v="2801.067"/>
    <n v="9334.5550000000003"/>
    <n v="35335.455999999998"/>
    <s v="no"/>
    <n v="24988455.786666699"/>
    <n v="700264624.96302903"/>
    <n v="1.6503752995608201"/>
    <s v="not tested"/>
    <s v="no"/>
    <s v="NA"/>
    <d v="2020-12-01T00:00:00"/>
    <d v="1899-12-30T00:00:00"/>
    <d v="2020-12-03T00:00:00"/>
    <n v="66"/>
    <n v="1.5708301599390699"/>
    <n v="380"/>
    <s v="NA"/>
    <n v="480"/>
    <n v="1796"/>
    <s v="NA"/>
    <n v="4.3992461738225002"/>
    <n v="33521.764999999999"/>
    <n v="60110.891000000003"/>
    <n v="16778.388999999999"/>
    <n v="36658.959999999999"/>
  </r>
  <r>
    <x v="7"/>
    <m/>
    <n v="53154"/>
    <s v="Milwaukee"/>
    <s v="Wisconsin (WI)"/>
    <n v="300"/>
    <n v="615934"/>
    <s v="24-hr flow-weighted composite"/>
    <n v="1.7"/>
    <s v="raw wastewater"/>
    <s v="Primary influent"/>
    <s v="NA"/>
    <n v="639"/>
    <s v="NA"/>
    <s v="copies/L wastewater"/>
    <n v="87145.852444444507"/>
    <s v="no"/>
    <n v="4454.1535232035203"/>
    <s v="no"/>
    <n v="0"/>
    <s v="more than 3"/>
    <n v="3281.9160000000002"/>
    <n v="10952.171"/>
    <s v="copies/L wastewater"/>
    <n v="31208.551111111101"/>
    <s v="no"/>
    <n v="5148.6339103173304"/>
    <s v="no"/>
    <n v="0"/>
    <s v="more than 3"/>
    <n v="3281.9160000000002"/>
    <n v="10952.171"/>
    <n v="59177.201777777802"/>
    <s v="no"/>
    <n v="30549063.306666698"/>
    <n v="1325320024.0436499"/>
    <n v="3.84984241664139"/>
    <s v="not tested"/>
    <s v="no"/>
    <s v="NA"/>
    <d v="2020-12-07T00:00:00"/>
    <d v="1899-12-30T00:00:00"/>
    <d v="2020-12-17T00:00:00"/>
    <n v="66"/>
    <n v="1.5708301599390699"/>
    <n v="200"/>
    <s v="NA"/>
    <n v="210"/>
    <n v="1535"/>
    <s v="NA"/>
    <n v="4.3992461738225002"/>
    <n v="69004.277000000002"/>
    <n v="108611.36"/>
    <n v="20909.963"/>
    <n v="44896.43"/>
  </r>
  <r>
    <x v="7"/>
    <m/>
    <n v="53154"/>
    <s v="Milwaukee"/>
    <s v="Wisconsin (WI)"/>
    <n v="300"/>
    <n v="615934"/>
    <s v="24-hr flow-weighted composite"/>
    <n v="1.7"/>
    <s v="raw wastewater"/>
    <s v="Primary influent"/>
    <s v="NA"/>
    <n v="642"/>
    <s v="NA"/>
    <s v="copies/L wastewater"/>
    <n v="49915.008000000002"/>
    <s v="no"/>
    <s v="NA"/>
    <s v="no"/>
    <n v="0"/>
    <n v="2"/>
    <n v="3557.355"/>
    <n v="11862.517"/>
    <s v="copies/L wastewater"/>
    <n v="22562.592000000001"/>
    <s v="no"/>
    <s v="NA"/>
    <s v="no"/>
    <n v="0"/>
    <n v="2"/>
    <n v="3557.355"/>
    <n v="11862.517"/>
    <n v="36238.800000000003"/>
    <s v="no"/>
    <n v="25852304.7466667"/>
    <n v="1305982661.4828999"/>
    <n v="4.1799900855824204"/>
    <s v="not tested"/>
    <s v="no"/>
    <s v="NA"/>
    <d v="2020-12-08T00:00:00"/>
    <d v="1899-12-30T00:00:00"/>
    <d v="2020-12-10T00:00:00"/>
    <n v="67"/>
    <n v="1.5708301599390699"/>
    <n v="300"/>
    <s v="NA"/>
    <n v="460"/>
    <n v="1750"/>
    <s v="NA"/>
    <n v="4.3992461738225002"/>
    <n v="35951.690999999999"/>
    <n v="67491.701000000001"/>
    <n v="13585.173000000001"/>
    <n v="35237.419000000002"/>
  </r>
  <r>
    <x v="7"/>
    <m/>
    <n v="53154"/>
    <s v="Milwaukee"/>
    <s v="Wisconsin (WI)"/>
    <n v="300"/>
    <n v="615934"/>
    <s v="24-hr flow-weighted composite"/>
    <n v="1.7"/>
    <s v="raw wastewater"/>
    <s v="Primary influent"/>
    <s v="NA"/>
    <n v="664"/>
    <s v="NA"/>
    <s v="copies/L wastewater"/>
    <n v="17982.848000000002"/>
    <s v="no"/>
    <s v="NA"/>
    <s v="no"/>
    <n v="0"/>
    <n v="2"/>
    <n v="3851.4670000000001"/>
    <n v="12842.891"/>
    <s v="copies/L wastewater"/>
    <n v="8991.4240000000009"/>
    <s v="no"/>
    <s v="NA"/>
    <s v="no"/>
    <n v="0"/>
    <n v="2"/>
    <n v="3851.4670000000001"/>
    <n v="12842.891"/>
    <n v="13487.136"/>
    <s v="no"/>
    <n v="6060948.0533333402"/>
    <n v="556362094.76325905"/>
    <n v="5.2605799943968501"/>
    <s v="no"/>
    <s v="no"/>
    <s v="NA"/>
    <d v="2020-12-14T00:00:00"/>
    <d v="1899-12-30T00:00:00"/>
    <d v="2020-12-17T00:00:00"/>
    <n v="138"/>
    <n v="1.5708301599390699"/>
    <n v="100"/>
    <s v="NA"/>
    <n v="110"/>
    <n v="1310"/>
    <s v="NA"/>
    <n v="4.3992461738225002"/>
    <n v="9831.7440000000006"/>
    <n v="30181.492999999999"/>
    <n v="3613.3760000000002"/>
    <n v="18529.056"/>
  </r>
  <r>
    <x v="7"/>
    <m/>
    <n v="53154"/>
    <s v="Milwaukee"/>
    <s v="Wisconsin (WI)"/>
    <n v="300"/>
    <n v="615934"/>
    <s v="24-hr flow-weighted composite"/>
    <n v="1.7"/>
    <s v="raw wastewater"/>
    <s v="Primary influent"/>
    <s v="NA"/>
    <n v="667"/>
    <s v="NA"/>
    <s v="copies/L wastewater"/>
    <n v="30706.693333333398"/>
    <s v="no"/>
    <n v="3242.2346666666699"/>
    <s v="no"/>
    <n v="0"/>
    <n v="2"/>
    <n v="3284.2510000000002"/>
    <n v="10959.173000000001"/>
    <s v="copies/L wastewater"/>
    <n v="13151.008"/>
    <s v="no"/>
    <n v="1386.528"/>
    <s v="no"/>
    <n v="0"/>
    <n v="2"/>
    <n v="3284.2510000000002"/>
    <n v="10959.173000000001"/>
    <n v="21928.850666666702"/>
    <s v="no"/>
    <n v="19710826.026666701"/>
    <n v="851315450.92114699"/>
    <n v="7.5716136769840503"/>
    <s v="not tested"/>
    <s v="no"/>
    <s v="NA"/>
    <d v="2020-12-15T00:00:00"/>
    <d v="1899-12-30T00:00:00"/>
    <d v="2020-12-17T00:00:00"/>
    <n v="107"/>
    <n v="1.5708301599390699"/>
    <n v="210"/>
    <s v="NA"/>
    <n v="210"/>
    <n v="1550"/>
    <s v="NA"/>
    <n v="4.3992461738225002"/>
    <n v="20398.768"/>
    <n v="44403.909"/>
    <n v="6792.5870000000004"/>
    <n v="22982.752"/>
  </r>
  <r>
    <x v="7"/>
    <m/>
    <n v="53154"/>
    <s v="Milwaukee"/>
    <s v="Wisconsin (WI)"/>
    <n v="300"/>
    <n v="615934"/>
    <s v="24-hr flow-weighted composite"/>
    <n v="1.7"/>
    <s v="raw wastewater"/>
    <s v="Primary influent"/>
    <s v="NA"/>
    <n v="690"/>
    <s v="NA"/>
    <s v="copies/L wastewater"/>
    <n v="11680.448"/>
    <s v="no"/>
    <s v="NA"/>
    <s v="no"/>
    <n v="0"/>
    <n v="2"/>
    <n v="3501.3330000000001"/>
    <n v="11680.448"/>
    <s v="copies/L wastewater"/>
    <n v="11680.448"/>
    <s v="no"/>
    <s v="NA"/>
    <s v="no"/>
    <n v="0"/>
    <n v="2"/>
    <n v="3501.3330000000001"/>
    <n v="11680.448"/>
    <n v="11680.448"/>
    <s v="no"/>
    <n v="8669861.5466666706"/>
    <n v="474659386.79788297"/>
    <n v="6.3521450371897803"/>
    <s v="not tested"/>
    <s v="no"/>
    <s v="NA"/>
    <d v="2020-12-21T00:00:00"/>
    <d v="1899-12-30T00:00:00"/>
    <d v="2020-12-28T00:00:00"/>
    <n v="60"/>
    <n v="1.5708301599390699"/>
    <n v="130"/>
    <s v="NA"/>
    <n v="210"/>
    <n v="1564"/>
    <s v="NA"/>
    <n v="4.3992461738225002"/>
    <n v="5602.1329999999998"/>
    <n v="21470.175999999999"/>
    <n v="5602.1329999999998"/>
    <n v="21470.175999999999"/>
  </r>
  <r>
    <x v="7"/>
    <m/>
    <n v="53154"/>
    <s v="Milwaukee"/>
    <s v="Wisconsin (WI)"/>
    <n v="300"/>
    <n v="615934"/>
    <s v="24-hr flow-weighted composite"/>
    <n v="1.7"/>
    <s v="raw wastewater"/>
    <s v="Primary influent"/>
    <s v="NA"/>
    <n v="692"/>
    <s v="NA"/>
    <s v="copies/L wastewater"/>
    <n v="36623.946666666699"/>
    <s v="no"/>
    <s v="NA"/>
    <s v="no"/>
    <n v="0"/>
    <n v="2"/>
    <n v="3319.2640000000001"/>
    <n v="11092.224"/>
    <s v="copies/L wastewater"/>
    <n v="26624.138666666699"/>
    <s v="no"/>
    <s v="NA"/>
    <s v="no"/>
    <n v="0"/>
    <n v="2"/>
    <n v="3319.2640000000001"/>
    <n v="11092.224"/>
    <n v="31624.042666666701"/>
    <s v="no"/>
    <n v="18083546.346666701"/>
    <n v="933457481.03804398"/>
    <n v="19.706704818158101"/>
    <s v="not tested"/>
    <s v="no"/>
    <s v="NA"/>
    <d v="2020-12-22T00:00:00"/>
    <d v="1899-12-30T00:00:00"/>
    <d v="2020-12-28T00:00:00"/>
    <n v="61"/>
    <n v="1.5708301599390699"/>
    <n v="140"/>
    <s v="NA"/>
    <n v="170"/>
    <n v="1580"/>
    <s v="NA"/>
    <n v="4.3992461738225002"/>
    <n v="25195.595000000001"/>
    <n v="51455.595000000001"/>
    <n v="17058.495999999999"/>
    <n v="39635.093000000001"/>
  </r>
  <r>
    <x v="7"/>
    <m/>
    <n v="53154"/>
    <s v="Milwaukee"/>
    <s v="Wisconsin (WI)"/>
    <n v="300"/>
    <n v="615934"/>
    <s v="24-hr flow-weighted composite"/>
    <n v="1.7"/>
    <s v="raw wastewater"/>
    <s v="Primary influent"/>
    <s v="NA"/>
    <n v="717"/>
    <s v="NA"/>
    <s v="copies/L wastewater"/>
    <n v="32415.344000000001"/>
    <s v="no"/>
    <n v="5707.1733333333405"/>
    <s v="no"/>
    <n v="0"/>
    <n v="2"/>
    <n v="3781.44"/>
    <n v="12611.803"/>
    <s v="copies/L wastewater"/>
    <n v="19978.608"/>
    <s v="no"/>
    <n v="931.35466666666798"/>
    <s v="no"/>
    <n v="0"/>
    <n v="2"/>
    <n v="3781.44"/>
    <n v="12611.803"/>
    <n v="26196.975999999999"/>
    <s v="no"/>
    <n v="31009838.7733333"/>
    <n v="1285611859.5340099"/>
    <n v="1.21801645921697"/>
    <s v="not tested"/>
    <s v="no"/>
    <s v="NA"/>
    <d v="2020-12-28T00:00:00"/>
    <d v="1899-12-30T00:00:00"/>
    <d v="2021-01-04T00:00:00"/>
    <n v="59"/>
    <n v="1.5708301599390699"/>
    <n v="690"/>
    <s v="NA"/>
    <n v="540"/>
    <n v="1610"/>
    <s v="NA"/>
    <n v="4.3992461738225002"/>
    <n v="21127.044999999998"/>
    <n v="47618.133000000002"/>
    <n v="11400.341"/>
    <n v="32513.381000000001"/>
  </r>
  <r>
    <x v="7"/>
    <m/>
    <n v="53154"/>
    <s v="Milwaukee"/>
    <s v="Wisconsin (WI)"/>
    <n v="300"/>
    <n v="615934"/>
    <s v="24-hr flow-weighted composite"/>
    <n v="1.7"/>
    <s v="raw wastewater"/>
    <s v="Primary influent"/>
    <s v="NA"/>
    <n v="719"/>
    <s v="NA"/>
    <s v="copies/L wastewater"/>
    <n v="57225.792000000001"/>
    <s v="no"/>
    <s v="NA"/>
    <s v="no"/>
    <n v="0"/>
    <n v="2"/>
    <n v="3641.3870000000002"/>
    <n v="12156.629000000001"/>
    <s v="copies/L wastewater"/>
    <n v="26764.191999999999"/>
    <s v="no"/>
    <s v="NA"/>
    <s v="no"/>
    <n v="0"/>
    <n v="2"/>
    <n v="3641.3870000000002"/>
    <n v="12156.629000000001"/>
    <n v="41994.991999999998"/>
    <s v="no"/>
    <n v="27462497.920000002"/>
    <n v="1065754042.35297"/>
    <n v="5.5392311059425801"/>
    <s v="not tested"/>
    <s v="no"/>
    <s v="NA"/>
    <d v="2020-12-29T00:00:00"/>
    <d v="1899-12-30T00:00:00"/>
    <d v="2021-01-04T00:00:00"/>
    <n v="56"/>
    <n v="1.5708301599390699"/>
    <n v="470"/>
    <s v="NA"/>
    <n v="620"/>
    <n v="1844"/>
    <s v="NA"/>
    <n v="4.3992461738225002"/>
    <n v="42030.004999999997"/>
    <n v="76146.997000000003"/>
    <n v="16764.383999999998"/>
    <n v="40531.434999999998"/>
  </r>
  <r>
    <x v="8"/>
    <m/>
    <n v="53074"/>
    <s v="Ozaukee"/>
    <s v="Wisconsin (WI)"/>
    <n v="3.1"/>
    <n v="12000"/>
    <s v="24-hr flow-weighted composite"/>
    <n v="5.3999999999999999E-2"/>
    <s v="raw wastewater"/>
    <s v="Primary influent"/>
    <s v="NA"/>
    <n v="757"/>
    <s v="NA"/>
    <s v="copies/L wastewater"/>
    <n v="14607.562666666699"/>
    <s v="no"/>
    <n v="1610.61333333333"/>
    <s v="no"/>
    <n v="0"/>
    <n v="2"/>
    <n v="3123.1889999999999"/>
    <n v="10405.963"/>
    <s v="copies/L wastewater"/>
    <n v="9278.5333333333401"/>
    <s v="no"/>
    <n v="1715.65333333333"/>
    <s v="no"/>
    <n v="0"/>
    <n v="2"/>
    <n v="3123.1889999999999"/>
    <n v="10405.963"/>
    <n v="11943.048000000001"/>
    <s v="no"/>
    <n v="36117513.8133334"/>
    <s v="NA"/>
    <n v="3.8325558824615098"/>
    <s v="no"/>
    <s v="no"/>
    <s v="NA"/>
    <d v="2021-01-05T00:00:00"/>
    <d v="1899-12-30T07:20:00"/>
    <d v="2021-01-08T00:00:00"/>
    <n v="0.94399999999999995"/>
    <n v="1.5708301599390699"/>
    <s v="NA"/>
    <s v="NA"/>
    <s v="NA"/>
    <n v="2780"/>
    <s v="NA"/>
    <n v="4.3992461738225002"/>
    <n v="7997.0450000000001"/>
    <n v="24495.328000000001"/>
    <n v="4264.6239999999998"/>
    <n v="17639.717000000001"/>
  </r>
  <r>
    <x v="8"/>
    <m/>
    <n v="53074"/>
    <s v="Ozaukee"/>
    <s v="Wisconsin (WI)"/>
    <n v="3.1"/>
    <n v="12000"/>
    <s v="24-hr flow-weighted composite"/>
    <n v="5.3999999999999999E-2"/>
    <s v="raw wastewater"/>
    <s v="Primary influent"/>
    <s v="NA"/>
    <n v="779"/>
    <s v="NA"/>
    <s v="copies/L wastewater"/>
    <n v="22254.474666666702"/>
    <s v="no"/>
    <s v="NA"/>
    <s v="no"/>
    <n v="0"/>
    <n v="2"/>
    <n v="4173.5889999999999"/>
    <n v="13907.296"/>
    <s v="copies/L wastewater"/>
    <n v="11120.2346666667"/>
    <s v="no"/>
    <s v="NA"/>
    <s v="no"/>
    <n v="0"/>
    <n v="2"/>
    <n v="4173.5889999999999"/>
    <n v="13907.296"/>
    <n v="16687.354666666699"/>
    <s v="no"/>
    <n v="27933077.120000001"/>
    <s v="NA"/>
    <n v="1.96871003803644"/>
    <s v="not tested"/>
    <s v="no"/>
    <s v="NA"/>
    <d v="2021-01-11T00:00:00"/>
    <d v="1899-12-30T07:49:00"/>
    <d v="2021-01-14T00:00:00"/>
    <n v="0.92800000000000005"/>
    <n v="1.5708301599390699"/>
    <s v="NA"/>
    <s v="NA"/>
    <s v="NA"/>
    <n v="4600"/>
    <s v="NA"/>
    <n v="4.3992461738225002"/>
    <n v="12716.843000000001"/>
    <n v="36147.764999999999"/>
    <n v="4803.8289999999997"/>
    <n v="21918.347000000002"/>
  </r>
  <r>
    <x v="8"/>
    <m/>
    <n v="53074"/>
    <s v="Ozaukee"/>
    <s v="Wisconsin (WI)"/>
    <n v="3.1"/>
    <n v="12000"/>
    <s v="24-hr flow-weighted composite"/>
    <n v="5.3999999999999999E-2"/>
    <s v="raw wastewater"/>
    <s v="Primary influent"/>
    <s v="NA"/>
    <n v="802"/>
    <s v="Sample color: slightly orange"/>
    <s v="copies/L wastewater"/>
    <n v="8865.3760000000002"/>
    <s v="no"/>
    <s v="NA"/>
    <s v="no"/>
    <n v="0"/>
    <n v="2"/>
    <n v="3319.2640000000001"/>
    <n v="11078.218999999999"/>
    <s v="copies/L wastewater"/>
    <n v="6652.5333333333401"/>
    <s v="no"/>
    <s v="NA"/>
    <s v="no"/>
    <n v="0"/>
    <n v="2"/>
    <n v="3319.2640000000001"/>
    <n v="11078.218999999999"/>
    <n v="7758.9546666666702"/>
    <s v="no"/>
    <n v="18829610.4533333"/>
    <s v="NA"/>
    <n v="6.6550712356418904"/>
    <s v="not tested"/>
    <s v="no"/>
    <s v="NA"/>
    <d v="2021-01-18T00:00:00"/>
    <d v="1899-12-30T07:24:00"/>
    <d v="2021-01-28T00:00:00"/>
    <n v="1"/>
    <n v="1.5708301599390699"/>
    <s v="NA"/>
    <s v="NA"/>
    <s v="NA"/>
    <n v="2930"/>
    <s v="NA"/>
    <n v="4.5201565057730901"/>
    <n v="3823.4560000000001"/>
    <n v="17478.655999999999"/>
    <n v="2436.9279999999999"/>
    <n v="14481.514999999999"/>
  </r>
  <r>
    <x v="8"/>
    <m/>
    <n v="53074"/>
    <s v="Ozaukee"/>
    <s v="Wisconsin (WI)"/>
    <n v="3.1"/>
    <n v="12000"/>
    <s v="24-hr flow-weighted composite"/>
    <n v="5.3999999999999999E-2"/>
    <s v="raw wastewater"/>
    <s v="Primary influent"/>
    <s v="NA"/>
    <n v="827"/>
    <s v="Sample color: orange"/>
    <s v="copies/L wastewater"/>
    <n v="11827.504000000001"/>
    <s v="no"/>
    <n v="5539.1093333333401"/>
    <s v="no"/>
    <n v="0"/>
    <n v="2"/>
    <n v="3102.181"/>
    <n v="10342.939"/>
    <s v="copies/L wastewater"/>
    <n v="7268.768"/>
    <s v="no"/>
    <n v="2156.8213333333401"/>
    <s v="no"/>
    <n v="0"/>
    <n v="2"/>
    <n v="3102.181"/>
    <n v="10342.939"/>
    <n v="9548.1360000000095"/>
    <s v="no"/>
    <n v="10190700.6933333"/>
    <s v="NA"/>
    <n v="7.45494903526256"/>
    <s v="not tested"/>
    <s v="no"/>
    <s v="NA"/>
    <d v="2021-01-25T00:00:00"/>
    <d v="1899-12-30T07:27:00"/>
    <d v="2021-01-28T00:00:00"/>
    <n v="1"/>
    <n v="1.5708301599390699"/>
    <s v="NA"/>
    <s v="NA"/>
    <s v="NA"/>
    <n v="2360"/>
    <s v="NA"/>
    <n v="4.5201565057730901"/>
    <n v="6211.3649999999998"/>
    <n v="20748.901000000002"/>
    <n v="2983.136"/>
    <n v="14908.677"/>
  </r>
  <r>
    <x v="8"/>
    <m/>
    <n v="53074"/>
    <s v="Ozaukee"/>
    <s v="Wisconsin (WI)"/>
    <n v="3.1"/>
    <n v="12000"/>
    <s v="24-hr flow-weighted composite"/>
    <n v="5.3999999999999999E-2"/>
    <s v="raw wastewater"/>
    <s v="Primary influent"/>
    <s v="NA"/>
    <n v="850"/>
    <s v="NA"/>
    <s v="copies/L wastewater"/>
    <n v="1086.81386666667"/>
    <s v="yes"/>
    <s v="NA"/>
    <s v="no"/>
    <n v="0"/>
    <n v="2"/>
    <n v="3263.2429999999999"/>
    <n v="10868.138999999999"/>
    <s v="copies/L wastewater"/>
    <n v="4341.65333333334"/>
    <s v="no"/>
    <s v="NA"/>
    <s v="no"/>
    <n v="0"/>
    <n v="2"/>
    <n v="3263.2429999999999"/>
    <n v="10868.138999999999"/>
    <n v="2714.2336"/>
    <s v="no"/>
    <s v="NA"/>
    <s v="NA"/>
    <s v="NA"/>
    <s v="not tested"/>
    <s v="no"/>
    <s v="NA"/>
    <d v="2021-02-01T00:00:00"/>
    <d v="1899-12-30T07:35:00"/>
    <d v="2021-02-05T00:00:00"/>
    <n v="0.97599999999999998"/>
    <n v="1.5708301599390699"/>
    <s v="NA"/>
    <s v="NA"/>
    <s v="NA"/>
    <n v="3630"/>
    <s v="NA"/>
    <n v="4.5201565057730901"/>
    <n v="28.010999999999999"/>
    <n v="6050.3040000000001"/>
    <n v="1190.453"/>
    <n v="11134.24"/>
  </r>
  <r>
    <x v="8"/>
    <m/>
    <n v="53074"/>
    <s v="Ozaukee"/>
    <s v="Wisconsin (WI)"/>
    <n v="3.1"/>
    <n v="12000"/>
    <s v="24-hr flow-weighted composite"/>
    <n v="5.3999999999999999E-2"/>
    <s v="raw wastewater"/>
    <s v="Primary influent"/>
    <s v="NA"/>
    <n v="312"/>
    <s v="NA"/>
    <s v="copies/L wastewater"/>
    <n v="1591.2"/>
    <s v="no"/>
    <n v="726.38634348396101"/>
    <s v="no"/>
    <n v="0"/>
    <n v="2"/>
    <n v="2215.1999999999998"/>
    <n v="7392"/>
    <s v="copies/L wastewater"/>
    <n v="914.87999999999897"/>
    <s v="yes"/>
    <n v="168.2480454567"/>
    <s v="no"/>
    <n v="0"/>
    <n v="2"/>
    <n v="3693.6"/>
    <n v="6648"/>
    <n v="1253.04"/>
    <s v="no"/>
    <s v="NA"/>
    <s v="NA"/>
    <n v="1.40353374534761"/>
    <s v="not tested"/>
    <s v="no"/>
    <s v="NA"/>
    <d v="2020-09-12T00:00:00"/>
    <d v="1899-12-30T07:15:00"/>
    <d v="2020-09-20T00:00:00"/>
    <n v="1.764"/>
    <n v="2.2916666666666701"/>
    <s v="NA"/>
    <n v="7.9"/>
    <s v="NA"/>
    <s v="NA"/>
    <n v="0.7"/>
    <n v="4.5183521288741"/>
    <n v="496"/>
    <n v="6169.6"/>
    <n v="57.6"/>
    <n v="4408.8"/>
  </r>
  <r>
    <x v="8"/>
    <m/>
    <n v="53074"/>
    <s v="Ozaukee"/>
    <s v="Wisconsin (WI)"/>
    <n v="3.1"/>
    <n v="12000"/>
    <s v="24-hr flow-weighted composite"/>
    <n v="5.3999999999999999E-2"/>
    <s v="raw wastewater"/>
    <s v="Primary influent"/>
    <s v="NA"/>
    <n v="313"/>
    <s v="sample color: yellow;NA"/>
    <s v="copies/L wastewater"/>
    <n v="3691.1999999999898"/>
    <s v="no"/>
    <n v="656.60654885555198"/>
    <s v="no"/>
    <n v="0"/>
    <n v="2"/>
    <n v="2088"/>
    <n v="6969.6"/>
    <s v="copies/L wastewater"/>
    <n v="3202.56"/>
    <s v="no"/>
    <n v="891.680674681244"/>
    <s v="no"/>
    <n v="0"/>
    <n v="2"/>
    <n v="3482.4"/>
    <n v="6273.6"/>
    <n v="3446.8799999999901"/>
    <s v="no"/>
    <s v="NA"/>
    <s v="NA"/>
    <n v="4.5959520574247996"/>
    <s v="not tested"/>
    <s v="no"/>
    <s v="NA"/>
    <d v="2020-09-13T00:00:00"/>
    <d v="1899-12-30T07:15:00"/>
    <d v="2020-09-20T00:00:00"/>
    <n v="1.5109999999999999"/>
    <n v="2.2916666666666701"/>
    <s v="NA"/>
    <n v="7.9"/>
    <s v="NA"/>
    <s v="NA"/>
    <n v="0.8"/>
    <n v="4.5183521288741"/>
    <n v="1281.5999999999999"/>
    <n v="8400"/>
    <n v="1082.4000000000001"/>
    <n v="7658.4"/>
  </r>
  <r>
    <x v="8"/>
    <m/>
    <n v="53074"/>
    <s v="Ozaukee"/>
    <s v="Wisconsin (WI)"/>
    <n v="3.1"/>
    <n v="12000"/>
    <s v="24-hr flow-weighted composite"/>
    <n v="5.3999999999999999E-2"/>
    <s v="raw wastewater"/>
    <s v="Primary influent"/>
    <s v="NA"/>
    <n v="380"/>
    <s v="NA"/>
    <s v="copies/L wastewater"/>
    <n v="7091.99999999999"/>
    <s v="no"/>
    <n v="653.944584808223"/>
    <s v="no"/>
    <n v="0"/>
    <n v="2"/>
    <n v="1924.8"/>
    <n v="6410.4"/>
    <s v="copies/L wastewater"/>
    <n v="3671.99999999999"/>
    <s v="no"/>
    <n v="420.29475371458"/>
    <s v="no"/>
    <n v="0"/>
    <n v="2"/>
    <n v="3204"/>
    <n v="5769.6"/>
    <n v="5381.99999999999"/>
    <s v="no"/>
    <s v="NA"/>
    <s v="NA"/>
    <n v="1.5998250484644301"/>
    <s v="not tested"/>
    <s v="no"/>
    <s v="NA"/>
    <d v="2020-09-28T00:00:00"/>
    <d v="1899-12-30T07:15:00"/>
    <d v="2020-10-01T00:00:00"/>
    <n v="0.99299999999999999"/>
    <n v="2.2916666666666701"/>
    <s v="NA"/>
    <s v="NA"/>
    <s v="NA"/>
    <s v="NA"/>
    <s v="NA"/>
    <n v="4.5183521288741"/>
    <n v="3571.2"/>
    <n v="12650.4"/>
    <n v="1320"/>
    <n v="8119.2"/>
  </r>
  <r>
    <x v="8"/>
    <m/>
    <n v="53074"/>
    <s v="Ozaukee"/>
    <s v="Wisconsin (WI)"/>
    <n v="3.1"/>
    <n v="12000"/>
    <s v="24-hr flow-weighted composite"/>
    <n v="5.3999999999999999E-2"/>
    <s v="raw wastewater"/>
    <s v="Primary influent"/>
    <s v="NA"/>
    <n v="405"/>
    <s v="NA"/>
    <s v="copies/L wastewater"/>
    <n v="5471.99999999999"/>
    <s v="no"/>
    <s v="NA"/>
    <s v="no"/>
    <n v="0"/>
    <n v="1"/>
    <n v="2342.4"/>
    <n v="7824"/>
    <s v="copies/L wastewater"/>
    <n v="2342.4"/>
    <s v="yes"/>
    <s v="NA"/>
    <s v="no"/>
    <n v="0"/>
    <n v="1"/>
    <n v="3907.2"/>
    <n v="7036.8"/>
    <n v="3907.1999999999898"/>
    <s v="no"/>
    <n v="763664639.99999905"/>
    <n v="632096531.49023497"/>
    <n v="1.6056017458208001"/>
    <s v="not tested"/>
    <s v="no"/>
    <s v="NA"/>
    <d v="2020-10-04T00:00:00"/>
    <d v="1899-12-30T07:15:00"/>
    <d v="2020-10-09T00:00:00"/>
    <n v="0.99399999999999999"/>
    <n v="2.2916666666666701"/>
    <s v="NA"/>
    <s v="NA"/>
    <s v="NA"/>
    <s v="NA"/>
    <s v="NA"/>
    <n v="4.5183521288741"/>
    <n v="2198.4"/>
    <n v="11280"/>
    <n v="480"/>
    <n v="6854.4"/>
  </r>
  <r>
    <x v="8"/>
    <m/>
    <n v="53074"/>
    <s v="Ozaukee"/>
    <s v="Wisconsin (WI)"/>
    <n v="3.1"/>
    <n v="12000"/>
    <s v="24-hr flow-weighted composite"/>
    <n v="5.3999999999999999E-2"/>
    <s v="raw wastewater"/>
    <s v="Primary influent"/>
    <s v="NA"/>
    <n v="409"/>
    <s v="NA"/>
    <s v="copies/L wastewater"/>
    <n v="7622.3999999999896"/>
    <s v="no"/>
    <s v="NA"/>
    <s v="no"/>
    <n v="0"/>
    <n v="2"/>
    <n v="2073.6"/>
    <n v="6931.2"/>
    <s v="copies/L wastewater"/>
    <n v="5539.1999999999898"/>
    <s v="no"/>
    <s v="NA"/>
    <s v="no"/>
    <n v="0"/>
    <n v="2"/>
    <n v="3465.6"/>
    <n v="6240"/>
    <n v="6580.7999999999902"/>
    <s v="no"/>
    <n v="9112300.0291593503"/>
    <n v="552993170.693537"/>
    <n v="1.36440644259882"/>
    <s v="not tested"/>
    <s v="no"/>
    <s v="NA"/>
    <d v="2020-10-11T00:00:00"/>
    <d v="1899-12-30T07:15:00"/>
    <d v="2020-10-15T00:00:00"/>
    <n v="0.88700000000000001"/>
    <n v="2.2916666666666701"/>
    <s v="NA"/>
    <s v="NA"/>
    <s v="NA"/>
    <n v="1775"/>
    <s v="NA"/>
    <n v="4.5183521288741"/>
    <n v="3801.6"/>
    <n v="13641.6"/>
    <n v="2390.4"/>
    <n v="10924.8"/>
  </r>
  <r>
    <x v="8"/>
    <m/>
    <n v="53074"/>
    <s v="Ozaukee"/>
    <s v="Wisconsin (WI)"/>
    <n v="3.1"/>
    <n v="12000"/>
    <s v="24-hr flow-weighted composite"/>
    <n v="5.3999999999999999E-2"/>
    <s v="raw wastewater"/>
    <s v="Primary influent"/>
    <s v="NA"/>
    <n v="457"/>
    <s v="sample color: yellow;NA"/>
    <s v="copies/L wastewater"/>
    <n v="41322.735999999997"/>
    <s v="no"/>
    <n v="2541.9679999999998"/>
    <s v="no"/>
    <n v="0"/>
    <s v="more than 3"/>
    <n v="3039.1570000000002"/>
    <n v="10118.852999999999"/>
    <s v="copies/L wastewater"/>
    <n v="16309.2106666667"/>
    <s v="no"/>
    <n v="2794.0639999999999"/>
    <s v="no"/>
    <n v="0"/>
    <s v="more than 3"/>
    <n v="5062.9279999999999"/>
    <n v="9110.4689999999991"/>
    <n v="28815.973333333299"/>
    <s v="no"/>
    <n v="33872738.986666702"/>
    <n v="941064082.92267501"/>
    <n v="2.4145276640339399"/>
    <s v="not tested"/>
    <s v="no"/>
    <s v="NA"/>
    <d v="2020-10-19T00:00:00"/>
    <d v="1899-12-30T07:15:00"/>
    <d v="2020-10-25T00:00:00"/>
    <n v="0.92300000000000004"/>
    <n v="1.5708301599390699"/>
    <s v="NA"/>
    <s v="NA"/>
    <s v="NA"/>
    <n v="4510"/>
    <s v="NA"/>
    <n v="4.5183521288741"/>
    <n v="29614.276999999998"/>
    <n v="56119.370999999999"/>
    <n v="9341.5570000000007"/>
    <n v="26449.072"/>
  </r>
  <r>
    <x v="8"/>
    <m/>
    <n v="53074"/>
    <s v="Ozaukee"/>
    <s v="Wisconsin (WI)"/>
    <n v="3.1"/>
    <n v="12000"/>
    <s v="24-hr flow-weighted composite"/>
    <n v="5.3999999999999999E-2"/>
    <s v="raw wastewater"/>
    <s v="Primary influent"/>
    <s v="NA"/>
    <n v="481"/>
    <s v="sample color: yellow;NA"/>
    <s v="copies/L wastewater"/>
    <n v="30867.7546666667"/>
    <s v="no"/>
    <s v="NA"/>
    <s v="no"/>
    <n v="0"/>
    <n v="1"/>
    <n v="3081.1729999999998"/>
    <n v="10279.915000000001"/>
    <s v="copies/L wastewater"/>
    <n v="21610.2293333333"/>
    <s v="no"/>
    <s v="NA"/>
    <s v="no"/>
    <n v="0"/>
    <n v="1"/>
    <n v="5139.9570000000003"/>
    <n v="9257.5249999999996"/>
    <n v="26238.991999999998"/>
    <s v="no"/>
    <n v="16952615.68"/>
    <n v="893223109.68030095"/>
    <n v="1.38152538530472"/>
    <s v="not tested"/>
    <s v="no"/>
    <s v="NA"/>
    <d v="2020-10-26T00:00:00"/>
    <d v="1899-12-30T07:15:00"/>
    <d v="2020-10-29T00:00:00"/>
    <n v="1.19"/>
    <n v="1.5708301599390699"/>
    <n v="224"/>
    <n v="7.7"/>
    <n v="266"/>
    <n v="1815"/>
    <n v="0.9"/>
    <n v="4.5183521288741"/>
    <n v="20825.931"/>
    <n v="44088.788999999997"/>
    <n v="13375.093000000001"/>
    <n v="33038.580999999998"/>
  </r>
  <r>
    <x v="8"/>
    <m/>
    <n v="53074"/>
    <s v="Ozaukee"/>
    <s v="Wisconsin (WI)"/>
    <n v="3.1"/>
    <n v="12000"/>
    <s v="24-hr flow-weighted composite"/>
    <n v="5.3999999999999999E-2"/>
    <s v="raw wastewater"/>
    <s v="Primary influent"/>
    <s v="NA"/>
    <n v="510"/>
    <s v="sample color: orange;NA"/>
    <s v="copies/L wastewater"/>
    <n v="187303.82666666701"/>
    <s v="no"/>
    <n v="8530.1628108202294"/>
    <s v="no"/>
    <n v="0"/>
    <s v="more than 3"/>
    <n v="3627.3809999999999"/>
    <n v="12093.605"/>
    <s v="copies/L wastewater"/>
    <n v="142220.658666667"/>
    <s v="no"/>
    <n v="5410.8712358333496"/>
    <s v="no"/>
    <n v="0"/>
    <s v="more than 3"/>
    <n v="5472.5839999999998"/>
    <n v="11172.754999999999"/>
    <n v="164762.24266666701"/>
    <s v="no"/>
    <n v="68558627.626666695"/>
    <n v="834755673.39342797"/>
    <n v="13.8654795608165"/>
    <s v="not tested"/>
    <s v="no"/>
    <s v="NA"/>
    <d v="2020-11-02T00:00:00"/>
    <d v="1899-12-30T07:15:00"/>
    <d v="2020-12-07T00:00:00"/>
    <n v="0.93"/>
    <n v="1.5708301599390699"/>
    <n v="284"/>
    <n v="8.1999999999999993"/>
    <n v="257"/>
    <n v="2170"/>
    <n v="0.8"/>
    <n v="4.5183521288741"/>
    <n v="158760.95699999999"/>
    <n v="219533.6"/>
    <n v="117585.277"/>
    <n v="170539.443"/>
  </r>
  <r>
    <x v="8"/>
    <m/>
    <n v="53074"/>
    <s v="Ozaukee"/>
    <s v="Wisconsin (WI)"/>
    <n v="3.1"/>
    <n v="12000"/>
    <s v="24-hr flow-weighted composite"/>
    <n v="5.3999999999999999E-2"/>
    <s v="raw wastewater"/>
    <s v="Primary influent"/>
    <s v="NA"/>
    <n v="541"/>
    <s v="NA"/>
    <s v="copies/L wastewater"/>
    <n v="78079.733333333395"/>
    <s v="no"/>
    <s v="NA"/>
    <s v="no"/>
    <n v="0"/>
    <n v="2"/>
    <n v="2717.0349999999999"/>
    <n v="9061.4509999999991"/>
    <s v="copies/L wastewater"/>
    <n v="36273.813333333303"/>
    <s v="no"/>
    <s v="NA"/>
    <s v="no"/>
    <n v="0"/>
    <n v="2"/>
    <n v="4523.723"/>
    <n v="8151.1040000000003"/>
    <n v="57176.773333333404"/>
    <s v="no"/>
    <n v="21445246.506666701"/>
    <s v="NA"/>
    <n v="2.5799663548847902"/>
    <s v="not tested"/>
    <s v="no"/>
    <s v="NA"/>
    <d v="2020-11-09T00:00:00"/>
    <d v="1899-12-30T07:15:00"/>
    <d v="2020-11-16T00:00:00"/>
    <n v="0.91"/>
    <n v="1.5708301599390699"/>
    <n v="244"/>
    <n v="8.1"/>
    <n v="245"/>
    <n v="1972"/>
    <n v="0.9"/>
    <n v="4.3992461738225002"/>
    <n v="62421.771000000001"/>
    <n v="96482.740999999995"/>
    <n v="25909.866999999998"/>
    <n v="49410.815999999999"/>
  </r>
  <r>
    <x v="8"/>
    <m/>
    <n v="53074"/>
    <s v="Ozaukee"/>
    <s v="Wisconsin (WI)"/>
    <n v="3.1"/>
    <n v="12000"/>
    <s v="24-hr flow-weighted composite"/>
    <n v="5.3999999999999999E-2"/>
    <s v="raw wastewater"/>
    <s v="Primary influent"/>
    <s v="NA"/>
    <n v="566"/>
    <s v="sample color: orange;NA"/>
    <s v="copies/L wastewater"/>
    <n v="115070.152888889"/>
    <s v="no"/>
    <n v="10490.705453246899"/>
    <s v="no"/>
    <n v="0"/>
    <s v="more than 3"/>
    <n v="2703.029"/>
    <n v="9007.7639999999992"/>
    <s v="copies/L wastewater"/>
    <n v="32772.480000000003"/>
    <s v="no"/>
    <n v="2969.2451734733199"/>
    <s v="no"/>
    <n v="0"/>
    <s v="more than 3"/>
    <n v="3893.4830000000002"/>
    <n v="8414.8709999999992"/>
    <n v="73921.316444444499"/>
    <s v="no"/>
    <n v="84008471.040000096"/>
    <n v="1077262368.79866"/>
    <n v="4.74636843728205"/>
    <s v="not tested"/>
    <s v="no"/>
    <s v="NA"/>
    <d v="2020-11-16T00:00:00"/>
    <d v="1899-12-30T07:15:00"/>
    <d v="2020-11-24T00:00:00"/>
    <n v="0.93"/>
    <n v="1.5708301599390699"/>
    <n v="248"/>
    <n v="8"/>
    <n v="291"/>
    <n v="1980"/>
    <n v="0.9"/>
    <n v="4.3992461738225002"/>
    <n v="95980.884000000005"/>
    <n v="136885.79399999999"/>
    <n v="23041.108"/>
    <n v="45267.572"/>
  </r>
  <r>
    <x v="8"/>
    <m/>
    <n v="53074"/>
    <s v="Ozaukee"/>
    <s v="Wisconsin (WI)"/>
    <n v="3.1"/>
    <n v="12000"/>
    <s v="24-hr flow-weighted composite"/>
    <n v="5.3999999999999999E-2"/>
    <s v="raw wastewater"/>
    <s v="Primary influent"/>
    <s v="NA"/>
    <n v="589"/>
    <s v="NA"/>
    <s v="copies/L wastewater"/>
    <n v="78583.925333333405"/>
    <s v="no"/>
    <s v="NA"/>
    <s v="no"/>
    <n v="0"/>
    <n v="2"/>
    <n v="2647.0079999999998"/>
    <n v="8809.3549999999996"/>
    <s v="copies/L wastewater"/>
    <n v="7927.0186666666696"/>
    <s v="no"/>
    <s v="NA"/>
    <s v="no"/>
    <n v="0"/>
    <n v="2"/>
    <n v="2647.0079999999998"/>
    <n v="8809.3549999999996"/>
    <n v="43255.472000000002"/>
    <s v="no"/>
    <n v="24003647.431111101"/>
    <n v="317402818.55311"/>
    <n v="2.8736978031948701"/>
    <s v="not tested"/>
    <s v="no"/>
    <s v="NA"/>
    <d v="2020-11-23T00:00:00"/>
    <d v="1899-12-30T07:15:00"/>
    <d v="2020-11-29T00:00:00"/>
    <n v="0.9"/>
    <n v="1.5708301599390699"/>
    <n v="252"/>
    <n v="8"/>
    <n v="284"/>
    <n v="1852"/>
    <n v="0.8"/>
    <n v="4.3992461738225002"/>
    <n v="63080.021000000001"/>
    <n v="96762.847999999998"/>
    <n v="3627.3809999999999"/>
    <n v="15055.733"/>
  </r>
  <r>
    <x v="8"/>
    <m/>
    <n v="53074"/>
    <s v="Ozaukee"/>
    <s v="Wisconsin (WI)"/>
    <n v="3.1"/>
    <n v="12000"/>
    <s v="24-hr flow-weighted composite"/>
    <n v="5.3999999999999999E-2"/>
    <s v="raw wastewater"/>
    <s v="Primary influent"/>
    <s v="NA"/>
    <n v="611"/>
    <s v="NA"/>
    <s v="copies/L wastewater"/>
    <n v="19803.541333333302"/>
    <s v="no"/>
    <s v="NA"/>
    <s v="yes"/>
    <n v="1"/>
    <n v="2"/>
    <n v="3305.259"/>
    <n v="11008.191999999999"/>
    <s v="copies/L wastewater"/>
    <n v="5504.0959999999995"/>
    <s v="no"/>
    <s v="NA"/>
    <s v="yes"/>
    <n v="1"/>
    <n v="2"/>
    <n v="3305.259"/>
    <n v="11008.191999999999"/>
    <n v="12653.818666666701"/>
    <s v="no"/>
    <n v="9688329.3866666704"/>
    <n v="548516098.83629704"/>
    <n v="3.8582762346095998"/>
    <s v="not tested"/>
    <s v="no"/>
    <s v="NA"/>
    <d v="2020-11-30T00:00:00"/>
    <d v="1899-12-30T07:15:00"/>
    <d v="2020-12-03T00:00:00"/>
    <n v="1.202"/>
    <n v="1.5708301599390699"/>
    <s v="NA"/>
    <s v="NA"/>
    <s v="NA"/>
    <n v="1600"/>
    <s v="NA"/>
    <n v="4.3992461738225002"/>
    <n v="11736.468999999999"/>
    <n v="31315.924999999999"/>
    <n v="1792.683"/>
    <n v="12842.891"/>
  </r>
  <r>
    <x v="8"/>
    <m/>
    <n v="53074"/>
    <s v="Ozaukee"/>
    <s v="Wisconsin (WI)"/>
    <n v="3.1"/>
    <n v="12000"/>
    <s v="24-hr flow-weighted composite"/>
    <n v="5.3999999999999999E-2"/>
    <s v="raw wastewater"/>
    <s v="Primary influent"/>
    <s v="NA"/>
    <n v="656"/>
    <s v="sample color: orange;NA"/>
    <s v="copies/L wastewater"/>
    <n v="38990.847999999998"/>
    <s v="no"/>
    <s v="NA"/>
    <s v="no"/>
    <n v="0"/>
    <n v="2"/>
    <n v="3431.3069999999998"/>
    <n v="11456.362999999999"/>
    <s v="copies/L wastewater"/>
    <n v="18332.9813333333"/>
    <s v="no"/>
    <s v="NA"/>
    <s v="no"/>
    <n v="0"/>
    <n v="2"/>
    <n v="3431.3069999999998"/>
    <n v="11456.362999999999"/>
    <n v="28661.9146666667"/>
    <s v="no"/>
    <n v="19142909.760000002"/>
    <n v="1027988491.2187001"/>
    <n v="4.6055907009318799"/>
    <s v="not tested"/>
    <s v="no"/>
    <s v="NA"/>
    <d v="2020-12-07T00:00:00"/>
    <d v="1899-12-30T07:15:00"/>
    <d v="2020-12-10T00:00:00"/>
    <n v="1.0369999999999999"/>
    <n v="1.5708301599390699"/>
    <n v="292"/>
    <n v="8"/>
    <s v="NA"/>
    <n v="2410"/>
    <n v="0.8"/>
    <n v="4.3992461738225002"/>
    <n v="26988.276999999998"/>
    <n v="54508.756999999998"/>
    <n v="10475.989"/>
    <n v="29789.344000000001"/>
  </r>
  <r>
    <x v="8"/>
    <m/>
    <n v="53074"/>
    <s v="Ozaukee"/>
    <s v="Wisconsin (WI)"/>
    <n v="3.1"/>
    <n v="12000"/>
    <s v="24-hr flow-weighted composite"/>
    <n v="5.3999999999999999E-2"/>
    <s v="raw wastewater"/>
    <s v="Primary influent"/>
    <s v="NA"/>
    <n v="678"/>
    <s v="sample color: orange;NA"/>
    <s v="copies/L wastewater"/>
    <n v="15910.0586666667"/>
    <s v="no"/>
    <s v="NA"/>
    <s v="no"/>
    <n v="0"/>
    <n v="1"/>
    <n v="4775.8190000000004"/>
    <n v="15910.058999999999"/>
    <s v="copies/L wastewater"/>
    <n v="12730.848"/>
    <s v="no"/>
    <s v="NA"/>
    <s v="no"/>
    <n v="0"/>
    <n v="1"/>
    <n v="4775.8190000000004"/>
    <n v="15910.058999999999"/>
    <n v="14320.4533333333"/>
    <s v="no"/>
    <n v="5608295.6799999997"/>
    <n v="968321250.36543"/>
    <n v="2.4564192996153702"/>
    <s v="not tested"/>
    <s v="no"/>
    <s v="NA"/>
    <d v="2020-12-14T00:00:00"/>
    <d v="1899-12-30T07:15:00"/>
    <d v="2020-12-18T00:00:00"/>
    <n v="1.6479999999999999"/>
    <n v="1.5708301599390699"/>
    <s v="NA"/>
    <s v="NA"/>
    <s v="NA"/>
    <n v="1800"/>
    <s v="NA"/>
    <n v="4.3992461738225002"/>
    <n v="7632.9070000000002"/>
    <n v="29271.147000000001"/>
    <n v="5490.0910000000003"/>
    <n v="25083.552"/>
  </r>
  <r>
    <x v="8"/>
    <m/>
    <n v="53074"/>
    <s v="Ozaukee"/>
    <s v="Wisconsin (WI)"/>
    <n v="3.1"/>
    <n v="12000"/>
    <s v="24-hr flow-weighted composite"/>
    <n v="5.3999999999999999E-2"/>
    <s v="raw wastewater"/>
    <s v="Primary influent"/>
    <s v="NA"/>
    <n v="706"/>
    <s v="Sample color: slightly orange;NA"/>
    <s v="copies/L wastewater"/>
    <n v="13347.0826666667"/>
    <s v="no"/>
    <n v="1386.528"/>
    <s v="no"/>
    <n v="0"/>
    <s v="more than 3"/>
    <n v="3697.4079999999999"/>
    <n v="12310.688"/>
    <s v="copies/L wastewater"/>
    <n v="4929.8773333333402"/>
    <s v="no"/>
    <n v="392.14933333333403"/>
    <s v="no"/>
    <n v="0"/>
    <s v="more than 3"/>
    <n v="3697.4079999999999"/>
    <n v="12310.688"/>
    <n v="9138.4800000000105"/>
    <s v="no"/>
    <n v="15010776.213333299"/>
    <n v="1278692806.1942999"/>
    <n v="4.8178883307144602"/>
    <s v="not tested"/>
    <s v="no"/>
    <s v="NA"/>
    <d v="2020-12-21T00:00:00"/>
    <d v="1899-12-30T07:15:00"/>
    <d v="2020-12-28T00:00:00"/>
    <n v="1.141"/>
    <n v="1.5708301599390699"/>
    <s v="NA"/>
    <s v="NA"/>
    <s v="NA"/>
    <n v="1956"/>
    <s v="NA"/>
    <n v="4.3992461738225002"/>
    <n v="6659.5360000000001"/>
    <n v="23963.125"/>
    <n v="1337.509"/>
    <n v="12611.803"/>
  </r>
  <r>
    <x v="8"/>
    <m/>
    <n v="53074"/>
    <s v="Ozaukee"/>
    <s v="Wisconsin (WI)"/>
    <n v="3.1"/>
    <n v="12000"/>
    <s v="24-hr flow-weighted composite"/>
    <n v="5.3999999999999999E-2"/>
    <s v="raw wastewater"/>
    <s v="Primary influent"/>
    <s v="NA"/>
    <n v="733"/>
    <s v="Sample color: slightly orange;NA"/>
    <s v="copies/L wastewater"/>
    <n v="10027.818666666701"/>
    <s v="no"/>
    <s v="NA"/>
    <s v="no"/>
    <n v="0"/>
    <n v="2"/>
    <n v="3347.2750000000001"/>
    <n v="11148.245000000001"/>
    <s v="copies/L wastewater"/>
    <n v="4453.6959999999999"/>
    <s v="no"/>
    <s v="NA"/>
    <s v="no"/>
    <n v="0"/>
    <n v="2"/>
    <n v="3347.2750000000001"/>
    <n v="11148.245000000001"/>
    <n v="7240.7573333333403"/>
    <s v="no"/>
    <n v="17659044.693333302"/>
    <n v="1312811874.6859701"/>
    <n v="5.3281063912416604"/>
    <s v="not tested"/>
    <s v="no"/>
    <s v="NA"/>
    <d v="2020-12-28T00:00:00"/>
    <d v="1899-12-30T07:41:00"/>
    <d v="2021-01-04T00:00:00"/>
    <n v="1"/>
    <n v="1.5708301599390699"/>
    <s v="NA"/>
    <s v="NA"/>
    <s v="NA"/>
    <n v="1758"/>
    <s v="NA"/>
    <n v="4.3992461738225002"/>
    <n v="4579.7439999999997"/>
    <n v="19047.253000000001"/>
    <n v="1218.4639999999999"/>
    <n v="11414.347"/>
  </r>
  <r>
    <x v="9"/>
    <m/>
    <n v="53403"/>
    <s v="Racine"/>
    <s v="Wisconsin (WI)"/>
    <n v="36"/>
    <n v="139000"/>
    <s v="24-hr flow-weighted composite"/>
    <n v="7.4999999999999997E-2"/>
    <s v="raw wastewater"/>
    <s v="Primary influent"/>
    <s v="NA"/>
    <n v="750"/>
    <s v="NA"/>
    <s v="copies/L wastewater"/>
    <n v="26736.181333333301"/>
    <s v="no"/>
    <s v="NA"/>
    <s v="no"/>
    <n v="0"/>
    <n v="2"/>
    <n v="3207.221"/>
    <n v="10686.069"/>
    <s v="copies/L wastewater"/>
    <n v="11750.4746666667"/>
    <s v="no"/>
    <s v="NA"/>
    <s v="no"/>
    <n v="0"/>
    <n v="2"/>
    <n v="3207.221"/>
    <n v="10686.069"/>
    <n v="19243.328000000001"/>
    <s v="no"/>
    <n v="15742975.039999999"/>
    <s v="NA"/>
    <n v="5.8009028753536303"/>
    <s v="no"/>
    <s v="no"/>
    <s v="NA"/>
    <d v="2021-01-03T00:00:00"/>
    <d v="1899-12-30T00:00:00"/>
    <d v="2021-01-07T00:00:00"/>
    <n v="14.03"/>
    <n v="1.5708301599390699"/>
    <n v="113"/>
    <n v="7.28"/>
    <n v="147"/>
    <n v="1218"/>
    <n v="12.8"/>
    <n v="4.3992461738225002"/>
    <n v="17296.587"/>
    <n v="39467.029000000002"/>
    <n v="5868.2349999999997"/>
    <n v="21036.010999999999"/>
  </r>
  <r>
    <x v="9"/>
    <m/>
    <n v="53403"/>
    <s v="Racine"/>
    <s v="Wisconsin (WI)"/>
    <n v="36"/>
    <n v="139000"/>
    <s v="24-hr flow-weighted composite"/>
    <n v="7.4999999999999997E-2"/>
    <s v="raw wastewater"/>
    <s v="Primary influent"/>
    <s v="NA"/>
    <n v="760"/>
    <s v="NA"/>
    <s v="copies/L wastewater"/>
    <n v="28010.666666666701"/>
    <s v="no"/>
    <s v="NA"/>
    <s v="no"/>
    <n v="0"/>
    <n v="2"/>
    <n v="3361.28"/>
    <n v="11204.267"/>
    <s v="copies/L wastewater"/>
    <n v="22408.5333333333"/>
    <s v="no"/>
    <s v="NA"/>
    <s v="no"/>
    <n v="0"/>
    <n v="2"/>
    <n v="3361.28"/>
    <n v="11204.267"/>
    <n v="25209.599999999999"/>
    <s v="no"/>
    <n v="17558206.293333299"/>
    <s v="NA"/>
    <n v="9.0271454402395506"/>
    <s v="no"/>
    <s v="no"/>
    <s v="NA"/>
    <d v="2021-01-06T00:00:00"/>
    <d v="1899-12-30T00:00:00"/>
    <d v="2021-01-08T00:00:00"/>
    <n v="14.36"/>
    <n v="1.5708301599390699"/>
    <n v="120"/>
    <n v="7.1"/>
    <n v="162"/>
    <n v="1255"/>
    <n v="13.3"/>
    <n v="4.3992461738225002"/>
    <n v="18122.901000000002"/>
    <n v="41371.754999999997"/>
    <n v="13683.210999999999"/>
    <n v="34621.184000000001"/>
  </r>
  <r>
    <x v="9"/>
    <m/>
    <n v="53403"/>
    <s v="Racine"/>
    <s v="Wisconsin (WI)"/>
    <n v="36"/>
    <n v="139000"/>
    <s v="24-hr flow-weighted composite"/>
    <n v="7.4999999999999997E-2"/>
    <s v="raw wastewater"/>
    <s v="Primary influent"/>
    <s v="NA"/>
    <n v="773"/>
    <s v="NA"/>
    <s v="copies/L wastewater"/>
    <n v="29257.1413333333"/>
    <s v="no"/>
    <s v="NA"/>
    <s v="no"/>
    <n v="0"/>
    <n v="2"/>
    <n v="3809.451"/>
    <n v="12716.843000000001"/>
    <s v="copies/L wastewater"/>
    <n v="12716.8426666667"/>
    <s v="no"/>
    <s v="NA"/>
    <s v="no"/>
    <n v="0"/>
    <n v="2"/>
    <n v="3809.451"/>
    <n v="12716.843000000001"/>
    <n v="20986.991999999998"/>
    <s v="no"/>
    <n v="10057229.866666701"/>
    <s v="NA"/>
    <n v="6.3844002019357502"/>
    <s v="not tested"/>
    <s v="no"/>
    <s v="NA"/>
    <d v="2021-01-10T00:00:00"/>
    <d v="1899-12-30T00:00:00"/>
    <d v="2021-01-14T00:00:00"/>
    <n v="13.7"/>
    <n v="1.5708301599390699"/>
    <n v="158"/>
    <n v="7.36"/>
    <n v="160"/>
    <n v="1248"/>
    <n v="12.7"/>
    <n v="4.3992461738225002"/>
    <n v="18543.061000000002"/>
    <n v="43906.720000000001"/>
    <n v="6092.32"/>
    <n v="23388.906999999999"/>
  </r>
  <r>
    <x v="9"/>
    <m/>
    <n v="53403"/>
    <s v="Racine"/>
    <s v="Wisconsin (WI)"/>
    <n v="36"/>
    <n v="139000"/>
    <s v="24-hr flow-weighted composite"/>
    <n v="7.4999999999999997E-2"/>
    <s v="raw wastewater"/>
    <s v="Primary influent"/>
    <s v="NA"/>
    <n v="783"/>
    <s v="NA"/>
    <s v="copies/L wastewater"/>
    <n v="91804.96"/>
    <s v="no"/>
    <s v="NA"/>
    <s v="no"/>
    <n v="0"/>
    <n v="2"/>
    <n v="3571.36"/>
    <n v="11890.528"/>
    <s v="copies/L wastewater"/>
    <n v="42856.32"/>
    <s v="no"/>
    <s v="NA"/>
    <s v="no"/>
    <n v="0"/>
    <n v="2"/>
    <n v="3571.36"/>
    <n v="11890.528"/>
    <n v="67330.64"/>
    <s v="no"/>
    <n v="17785232.7466667"/>
    <s v="NA"/>
    <n v="14.926293916958"/>
    <s v="not tested"/>
    <s v="no"/>
    <s v="NA"/>
    <d v="2021-01-13T00:00:00"/>
    <d v="1899-12-30T00:00:00"/>
    <d v="2021-01-15T00:00:00"/>
    <n v="14.08"/>
    <n v="1.5708301599390699"/>
    <n v="130"/>
    <n v="7.29"/>
    <n v="167"/>
    <n v="1224"/>
    <n v="12.6"/>
    <n v="4.3992461738225002"/>
    <n v="72407.573000000004"/>
    <n v="114815.723"/>
    <n v="29999.423999999999"/>
    <n v="59368.608"/>
  </r>
  <r>
    <x v="9"/>
    <m/>
    <n v="53403"/>
    <s v="Racine"/>
    <s v="Wisconsin (WI)"/>
    <n v="36"/>
    <n v="139000"/>
    <s v="24-hr flow-weighted composite"/>
    <n v="7.4999999999999997E-2"/>
    <s v="raw wastewater"/>
    <s v="Primary influent"/>
    <s v="NA"/>
    <n v="794"/>
    <s v="NA"/>
    <s v="copies/L wastewater"/>
    <n v="39411.008000000002"/>
    <s v="no"/>
    <s v="NA"/>
    <s v="no"/>
    <n v="0"/>
    <n v="2"/>
    <n v="3193.2159999999999"/>
    <n v="10644.053"/>
    <s v="copies/L wastewater"/>
    <n v="19159.295999999998"/>
    <s v="no"/>
    <s v="NA"/>
    <s v="no"/>
    <n v="0"/>
    <n v="2"/>
    <n v="3193.2159999999999"/>
    <n v="10644.053"/>
    <n v="29285.151999999998"/>
    <s v="no"/>
    <n v="7332772.3733333396"/>
    <s v="NA"/>
    <n v="7.2324072482126702"/>
    <s v="not tested"/>
    <s v="no"/>
    <s v="NA"/>
    <d v="2021-01-17T00:00:00"/>
    <d v="1899-12-30T00:00:00"/>
    <d v="2021-01-21T00:00:00"/>
    <n v="21.45"/>
    <n v="1.5708301599390699"/>
    <n v="82"/>
    <n v="7.16"/>
    <n v="99"/>
    <n v="1288"/>
    <n v="12.3"/>
    <n v="4.5201565057730901"/>
    <n v="27730.560000000001"/>
    <n v="54340.692999999999"/>
    <n v="11358.325000000001"/>
    <n v="30293.536"/>
  </r>
  <r>
    <x v="9"/>
    <m/>
    <n v="53403"/>
    <s v="Racine"/>
    <s v="Wisconsin (WI)"/>
    <n v="36"/>
    <n v="139000"/>
    <s v="24-hr flow-weighted composite"/>
    <n v="7.4999999999999997E-2"/>
    <s v="raw wastewater"/>
    <s v="Primary influent"/>
    <s v="NA"/>
    <n v="805"/>
    <s v="NA"/>
    <s v="copies/L wastewater"/>
    <n v="6792.5866666666698"/>
    <s v="no"/>
    <s v="NA"/>
    <s v="no"/>
    <n v="0"/>
    <n v="2"/>
    <n v="2913.1089999999999"/>
    <n v="9719.7009999999991"/>
    <s v="copies/L wastewater"/>
    <n v="3879.4773333333401"/>
    <s v="no"/>
    <s v="NA"/>
    <s v="no"/>
    <n v="0"/>
    <n v="2"/>
    <n v="2913.1089999999999"/>
    <n v="9719.7009999999991"/>
    <n v="5336.0320000000002"/>
    <s v="no"/>
    <n v="4171068.3733333298"/>
    <s v="NA"/>
    <n v="4.94479521627167"/>
    <s v="not tested"/>
    <s v="no"/>
    <s v="NA"/>
    <d v="2021-01-20T00:00:00"/>
    <d v="1899-12-30T00:00:00"/>
    <d v="2021-01-22T00:00:00"/>
    <n v="18.72"/>
    <n v="1.5708301599390699"/>
    <n v="118"/>
    <n v="7.25"/>
    <n v="115"/>
    <n v="1442"/>
    <n v="12.3"/>
    <n v="4.5201565057730901"/>
    <n v="2731.04"/>
    <n v="14005.333000000001"/>
    <n v="1064.405"/>
    <n v="9943.7870000000003"/>
  </r>
  <r>
    <x v="9"/>
    <m/>
    <n v="53403"/>
    <s v="Racine"/>
    <s v="Wisconsin (WI)"/>
    <n v="36"/>
    <n v="139000"/>
    <s v="24-hr flow-weighted composite"/>
    <n v="7.4999999999999997E-2"/>
    <s v="raw wastewater"/>
    <s v="Primary influent"/>
    <s v="NA"/>
    <n v="819"/>
    <s v="NA"/>
    <s v="copies/L wastewater"/>
    <n v="8333.1733333333395"/>
    <s v="no"/>
    <s v="NA"/>
    <s v="no"/>
    <n v="0"/>
    <n v="2"/>
    <n v="2773.056"/>
    <n v="9257.5249999999996"/>
    <s v="copies/L wastewater"/>
    <n v="6484.4693333333398"/>
    <s v="no"/>
    <s v="NA"/>
    <s v="no"/>
    <n v="0"/>
    <n v="2"/>
    <n v="2773.056"/>
    <n v="9257.5249999999996"/>
    <n v="7408.8213333333397"/>
    <s v="no"/>
    <n v="6165848"/>
    <s v="NA"/>
    <n v="6.9517090579924297"/>
    <s v="not tested"/>
    <s v="no"/>
    <s v="NA"/>
    <d v="2021-01-24T00:00:00"/>
    <d v="1899-12-30T00:00:00"/>
    <d v="2021-01-28T00:00:00"/>
    <n v="15.89"/>
    <n v="1.5708301599390699"/>
    <n v="68"/>
    <n v="7.16"/>
    <n v="101"/>
    <n v="1244"/>
    <n v="12.3"/>
    <n v="4.5201565057730901"/>
    <n v="3809.451"/>
    <n v="15826.027"/>
    <n v="2604.9920000000002"/>
    <n v="13361.088"/>
  </r>
  <r>
    <x v="9"/>
    <m/>
    <n v="53403"/>
    <s v="Racine"/>
    <s v="Wisconsin (WI)"/>
    <n v="36"/>
    <n v="139000"/>
    <s v="24-hr flow-weighted composite"/>
    <n v="7.4999999999999997E-2"/>
    <s v="raw wastewater"/>
    <s v="Primary influent"/>
    <s v="NA"/>
    <n v="831"/>
    <s v="NA"/>
    <s v="copies/L wastewater"/>
    <n v="45531.338666666699"/>
    <s v="no"/>
    <s v="NA"/>
    <s v="no"/>
    <n v="0"/>
    <n v="2"/>
    <n v="3893.4830000000002"/>
    <n v="12996.949000000001"/>
    <s v="copies/L wastewater"/>
    <n v="28598.890666666699"/>
    <s v="no"/>
    <s v="NA"/>
    <s v="no"/>
    <n v="0"/>
    <n v="2"/>
    <n v="3893.4830000000002"/>
    <n v="12996.949000000001"/>
    <n v="37065.114666666697"/>
    <s v="no"/>
    <s v="NA"/>
    <s v="NA"/>
    <n v="17.396184721511901"/>
    <s v="no"/>
    <s v="no"/>
    <s v="NA"/>
    <d v="2021-01-27T00:00:00"/>
    <d v="1899-12-30T00:00:00"/>
    <d v="2021-01-29T00:00:00"/>
    <n v="14.55"/>
    <n v="1.5708301599390699"/>
    <n v="129"/>
    <n v="7.29"/>
    <n v="142"/>
    <n v="1306"/>
    <n v="11.8"/>
    <n v="4.5201565057730901"/>
    <n v="31694.069"/>
    <n v="63360.127999999997"/>
    <n v="17912.821"/>
    <n v="43318.495999999999"/>
  </r>
  <r>
    <x v="9"/>
    <m/>
    <n v="53403"/>
    <s v="Racine"/>
    <s v="Wisconsin (WI)"/>
    <n v="36"/>
    <n v="139000"/>
    <s v="24-hr flow-weighted composite"/>
    <n v="7.4999999999999997E-2"/>
    <s v="raw wastewater"/>
    <s v="Primary influent"/>
    <s v="NA"/>
    <n v="842"/>
    <s v="NA"/>
    <s v="copies/L wastewater"/>
    <n v="9845.7493333333405"/>
    <s v="no"/>
    <s v="NA"/>
    <s v="no"/>
    <n v="0"/>
    <n v="2"/>
    <n v="3277.248"/>
    <n v="10938.165000000001"/>
    <s v="copies/L wastewater"/>
    <n v="2184.8319999999999"/>
    <s v="yes"/>
    <s v="NA"/>
    <s v="no"/>
    <n v="0"/>
    <n v="2"/>
    <n v="3277.248"/>
    <n v="10938.165000000001"/>
    <n v="6015.2906666666704"/>
    <s v="no"/>
    <n v="77692345.813333407"/>
    <s v="NA"/>
    <n v="5.2754263124491496"/>
    <s v="no"/>
    <s v="no"/>
    <s v="NA"/>
    <d v="2021-01-31T00:00:00"/>
    <d v="1899-12-30T00:00:00"/>
    <d v="2021-02-04T00:00:00"/>
    <n v="14.62"/>
    <n v="1.5708301599390699"/>
    <n v="203"/>
    <n v="7.29"/>
    <s v="NA"/>
    <n v="1243"/>
    <n v="11.2"/>
    <n v="4.5201565057730901"/>
    <n v="4495.7120000000004"/>
    <n v="18683.115000000002"/>
    <n v="266.101"/>
    <n v="7899.0079999999998"/>
  </r>
  <r>
    <x v="9"/>
    <m/>
    <n v="53403"/>
    <s v="Racine"/>
    <s v="Wisconsin (WI)"/>
    <n v="36"/>
    <n v="139000"/>
    <s v="24-hr flow-weighted composite"/>
    <n v="7.4999999999999997E-2"/>
    <s v="raw wastewater"/>
    <s v="Primary influent"/>
    <s v="NA"/>
    <n v="854"/>
    <s v="NA"/>
    <s v="copies/L wastewater"/>
    <n v="12394.72"/>
    <s v="no"/>
    <s v="NA"/>
    <s v="no"/>
    <n v="0"/>
    <n v="2"/>
    <n v="3095.1790000000001"/>
    <n v="10335.936"/>
    <s v="copies/L wastewater"/>
    <n v="7226.7520000000004"/>
    <s v="no"/>
    <s v="NA"/>
    <s v="no"/>
    <n v="0"/>
    <n v="2"/>
    <n v="3095.1790000000001"/>
    <n v="10335.936"/>
    <n v="9810.7360000000008"/>
    <s v="no"/>
    <s v="NA"/>
    <s v="NA"/>
    <s v="NA"/>
    <s v="not tested"/>
    <s v="no"/>
    <s v="NA"/>
    <d v="2021-02-03T00:00:00"/>
    <d v="1899-12-30T00:00:00"/>
    <d v="2021-02-05T00:00:00"/>
    <n v="15.43"/>
    <n v="1.5708301599390699"/>
    <s v="NA"/>
    <s v="NA"/>
    <s v="NA"/>
    <n v="1379"/>
    <s v="NA"/>
    <n v="4.5201565057730901"/>
    <n v="6400.4369999999999"/>
    <n v="21666.251"/>
    <n v="2913.1089999999999"/>
    <n v="14901.674999999999"/>
  </r>
  <r>
    <x v="9"/>
    <m/>
    <n v="53403"/>
    <s v="Racine"/>
    <s v="Wisconsin (WI)"/>
    <n v="36"/>
    <n v="139000"/>
    <s v="24-hr flow-weighted composite"/>
    <n v="7.4999999999999997E-2"/>
    <s v="raw wastewater"/>
    <s v="Primary influent"/>
    <s v="NA"/>
    <n v="250"/>
    <s v="NA"/>
    <s v="copies/L wastewater"/>
    <n v="6326.3999999999896"/>
    <s v="no"/>
    <n v="863.99999999999898"/>
    <s v="yes"/>
    <n v="3"/>
    <s v="more than 3"/>
    <n v="2251.1999999999998"/>
    <n v="7497.6"/>
    <s v="copies/L wastewater"/>
    <n v="4795.1999999999898"/>
    <s v="no"/>
    <n v="1675.2"/>
    <s v="no"/>
    <n v="0"/>
    <s v="more than 3"/>
    <n v="3744"/>
    <n v="6744"/>
    <n v="5560.7999999999902"/>
    <s v="no"/>
    <s v="NA"/>
    <s v="NA"/>
    <n v="4.5590863767557499"/>
    <s v="not tested"/>
    <s v="no"/>
    <s v="NA"/>
    <d v="2020-08-23T00:00:00"/>
    <d v="1899-12-30T00:00:00"/>
    <d v="2020-08-28T00:00:00"/>
    <n v="14.52"/>
    <n v="2.2916666666666701"/>
    <n v="122"/>
    <n v="7.19"/>
    <n v="108"/>
    <s v="NA"/>
    <n v="19.3333333333333"/>
    <n v="4.3197956217335101"/>
    <n v="2822.4"/>
    <n v="12240"/>
    <n v="1905.6"/>
    <n v="10137.6"/>
  </r>
  <r>
    <x v="9"/>
    <m/>
    <n v="53403"/>
    <s v="Racine"/>
    <s v="Wisconsin (WI)"/>
    <n v="36"/>
    <n v="139000"/>
    <s v="24-hr flow-weighted composite"/>
    <n v="7.4999999999999997E-2"/>
    <s v="raw wastewater"/>
    <s v="Primary influent"/>
    <s v="NA"/>
    <n v="251"/>
    <s v="NA"/>
    <s v="copies/L wastewater"/>
    <n v="4550.3999999999896"/>
    <s v="no"/>
    <s v="NA"/>
    <s v="yes"/>
    <n v="3"/>
    <s v="more than 3"/>
    <n v="1948.8"/>
    <n v="6499.2"/>
    <s v="copies/L wastewater"/>
    <n v="1948.8"/>
    <s v="yes"/>
    <s v="NA"/>
    <s v="no"/>
    <n v="0"/>
    <s v="more than 3"/>
    <n v="3254.4"/>
    <n v="5846.4"/>
    <n v="3249.5999999999899"/>
    <s v="no"/>
    <s v="NA"/>
    <s v="NA"/>
    <n v="2.2366760540564798"/>
    <s v="not tested"/>
    <s v="no"/>
    <s v="NA"/>
    <d v="2020-08-24T00:00:00"/>
    <d v="1899-12-30T00:00:00"/>
    <d v="2020-08-28T00:00:00"/>
    <n v="16.23"/>
    <n v="2.2916666666666701"/>
    <n v="144"/>
    <n v="7.08"/>
    <n v="134"/>
    <s v="NA"/>
    <n v="18.6666666666667"/>
    <n v="4.3197956217335101"/>
    <n v="1833.6"/>
    <n v="9379.2000000000007"/>
    <n v="403.2"/>
    <n v="5702.4"/>
  </r>
  <r>
    <x v="9"/>
    <m/>
    <n v="53403"/>
    <s v="Racine"/>
    <s v="Wisconsin (WI)"/>
    <n v="36"/>
    <n v="139000"/>
    <s v="24-hr flow-weighted composite"/>
    <n v="7.4999999999999997E-2"/>
    <s v="raw wastewater"/>
    <s v="Primary influent"/>
    <s v="NA"/>
    <n v="263"/>
    <s v="NA"/>
    <s v="copies/L wastewater"/>
    <n v="7823.99999999999"/>
    <s v="no"/>
    <n v="1622.34792815844"/>
    <s v="no"/>
    <n v="0"/>
    <s v="more than 3"/>
    <n v="2140.8000000000002"/>
    <n v="7140"/>
    <s v="copies/L wastewater"/>
    <n v="3466.5599999999899"/>
    <s v="no"/>
    <n v="1106.23676019196"/>
    <s v="no"/>
    <n v="0"/>
    <s v="more than 3"/>
    <n v="3571.2"/>
    <n v="6429.6"/>
    <n v="5645.2799999999897"/>
    <s v="no"/>
    <s v="NA"/>
    <s v="NA"/>
    <n v="4.8284023085754999"/>
    <s v="not tested"/>
    <s v="no"/>
    <s v="NA"/>
    <d v="2020-08-30T00:00:00"/>
    <d v="1899-12-30T00:00:00"/>
    <d v="2020-09-06T00:00:00"/>
    <n v="13.89"/>
    <n v="2.2916666666666701"/>
    <n v="120"/>
    <n v="7.34"/>
    <n v="132"/>
    <s v="NA"/>
    <n v="18.5"/>
    <n v="4.3197956217335101"/>
    <n v="4029.6"/>
    <n v="13903.2"/>
    <n v="1269.5999999999999"/>
    <n v="8054.4"/>
  </r>
  <r>
    <x v="9"/>
    <m/>
    <n v="53403"/>
    <s v="Racine"/>
    <s v="Wisconsin (WI)"/>
    <n v="36"/>
    <n v="139000"/>
    <s v="24-hr flow-weighted composite"/>
    <n v="7.4999999999999997E-2"/>
    <s v="raw wastewater"/>
    <s v="Primary influent"/>
    <s v="NA"/>
    <n v="264"/>
    <s v="NA"/>
    <s v="copies/L wastewater"/>
    <n v="5387.99999999999"/>
    <s v="no"/>
    <n v="591.98324300608294"/>
    <s v="no"/>
    <n v="0"/>
    <s v="more than 3"/>
    <n v="2145.6"/>
    <n v="7149.6"/>
    <s v="copies/L wastewater"/>
    <n v="3383.99999999999"/>
    <s v="no"/>
    <n v="518.97005693970402"/>
    <s v="no"/>
    <n v="0"/>
    <s v="more than 3"/>
    <n v="3571.2"/>
    <n v="6434.4"/>
    <n v="4385.99999999999"/>
    <s v="no"/>
    <s v="NA"/>
    <s v="NA"/>
    <n v="4.5959084406607804"/>
    <s v="not tested"/>
    <s v="no"/>
    <s v="NA"/>
    <d v="2020-08-31T00:00:00"/>
    <d v="1899-12-30T00:00:00"/>
    <d v="2020-09-04T00:00:00"/>
    <n v="13.78"/>
    <n v="2.2916666666666701"/>
    <n v="133"/>
    <n v="7.37"/>
    <n v="136"/>
    <s v="NA"/>
    <n v="18.6111111111111"/>
    <n v="4.3197956217335101"/>
    <n v="2268"/>
    <n v="10821.6"/>
    <n v="1080"/>
    <n v="8054.4"/>
  </r>
  <r>
    <x v="9"/>
    <m/>
    <n v="53403"/>
    <s v="Racine"/>
    <s v="Wisconsin (WI)"/>
    <n v="36"/>
    <n v="139000"/>
    <s v="24-hr flow-weighted composite"/>
    <n v="7.4999999999999997E-2"/>
    <s v="raw wastewater"/>
    <s v="Primary influent"/>
    <s v="NA"/>
    <n v="289"/>
    <s v="NA"/>
    <s v="copies/L wastewater"/>
    <n v="5085.5999999999904"/>
    <s v="no"/>
    <n v="1480.3850309970001"/>
    <s v="no"/>
    <n v="0"/>
    <s v="more than 3"/>
    <n v="2143.1999999999998"/>
    <n v="7154.4"/>
    <s v="copies/L wastewater"/>
    <n v="3410.4"/>
    <s v="no"/>
    <n v="790.49432635535004"/>
    <s v="no"/>
    <n v="0"/>
    <s v="more than 3"/>
    <n v="3576"/>
    <n v="6436.8"/>
    <n v="4247.99999999999"/>
    <s v="no"/>
    <s v="NA"/>
    <s v="NA"/>
    <n v="3.3749200762001101"/>
    <s v="no"/>
    <s v="no"/>
    <s v="NA"/>
    <d v="2020-09-06T00:00:00"/>
    <d v="1899-12-30T00:00:00"/>
    <d v="2020-09-11T00:00:00"/>
    <n v="12.21"/>
    <n v="2.2916666666666701"/>
    <n v="129"/>
    <n v="7.44"/>
    <n v="109"/>
    <s v="NA"/>
    <n v="18.6111111111111"/>
    <n v="4.9670527875495702"/>
    <n v="2172"/>
    <n v="10334.4"/>
    <n v="1137.5999999999999"/>
    <n v="8061.6"/>
  </r>
  <r>
    <x v="9"/>
    <m/>
    <n v="53403"/>
    <s v="Racine"/>
    <s v="Wisconsin (WI)"/>
    <n v="36"/>
    <n v="139000"/>
    <s v="24-hr flow-weighted composite"/>
    <n v="7.4999999999999997E-2"/>
    <s v="raw wastewater"/>
    <s v="Primary influent"/>
    <s v="NA"/>
    <n v="290"/>
    <s v="NA"/>
    <s v="copies/L wastewater"/>
    <n v="8524.7999999999902"/>
    <s v="no"/>
    <n v="1957.9725023605399"/>
    <s v="no"/>
    <n v="0"/>
    <s v="more than 3"/>
    <n v="1891.2"/>
    <n v="6307.2"/>
    <s v="copies/L wastewater"/>
    <n v="2776.8"/>
    <s v="no"/>
    <n v="474.227287279"/>
    <s v="no"/>
    <n v="0"/>
    <s v="more than 3"/>
    <n v="3153.6"/>
    <n v="5680.8"/>
    <n v="5650.7999999999902"/>
    <s v="no"/>
    <s v="NA"/>
    <s v="NA"/>
    <n v="2.4740382911095802"/>
    <s v="not tested"/>
    <s v="no"/>
    <s v="NA"/>
    <d v="2020-09-07T00:00:00"/>
    <d v="1899-12-30T00:00:00"/>
    <d v="2020-09-11T00:00:00"/>
    <n v="12.38"/>
    <n v="2.2916666666666701"/>
    <n v="141"/>
    <n v="7.02"/>
    <n v="144"/>
    <s v="NA"/>
    <n v="18.7777777777778"/>
    <n v="4.9670527875495702"/>
    <n v="4716"/>
    <n v="14330.4"/>
    <n v="868.8"/>
    <n v="6789.6"/>
  </r>
  <r>
    <x v="9"/>
    <m/>
    <n v="53403"/>
    <s v="Racine"/>
    <s v="Wisconsin (WI)"/>
    <n v="36"/>
    <n v="139000"/>
    <s v="24-hr flow-weighted composite"/>
    <n v="7.4999999999999997E-2"/>
    <s v="raw wastewater"/>
    <s v="Primary influent"/>
    <s v="NA"/>
    <n v="307"/>
    <s v="NA"/>
    <s v="copies/L wastewater"/>
    <n v="1723.44"/>
    <s v="no"/>
    <n v="572.32391947218105"/>
    <s v="no"/>
    <n v="0"/>
    <n v="2"/>
    <n v="2136"/>
    <n v="7118.4"/>
    <s v="copies/L wastewater"/>
    <n v="2244.96"/>
    <s v="no"/>
    <n v="680.62504920109905"/>
    <s v="no"/>
    <n v="0"/>
    <n v="2"/>
    <n v="3559.2"/>
    <n v="6405.6"/>
    <n v="1984.2"/>
    <s v="no"/>
    <n v="4927845.5999999903"/>
    <n v="414252826.983733"/>
    <n v="5.3929034786040599"/>
    <s v="not tested"/>
    <s v="no"/>
    <s v="NA"/>
    <d v="2020-09-13T00:00:00"/>
    <d v="1899-12-30T00:00:00"/>
    <d v="2020-09-18T00:00:00"/>
    <n v="19.440000000000001"/>
    <n v="2.2916666666666701"/>
    <n v="85"/>
    <n v="7.29"/>
    <n v="92"/>
    <s v="NA"/>
    <n v="18.6111111111111"/>
    <n v="4.5183521288741"/>
    <n v="376.8"/>
    <n v="5539.2"/>
    <n v="597.6"/>
    <n v="6324"/>
  </r>
  <r>
    <x v="9"/>
    <m/>
    <n v="53403"/>
    <s v="Racine"/>
    <s v="Wisconsin (WI)"/>
    <n v="36"/>
    <n v="139000"/>
    <s v="24-hr flow-weighted composite"/>
    <n v="7.4999999999999997E-2"/>
    <s v="raw wastewater"/>
    <s v="Primary influent"/>
    <s v="NA"/>
    <n v="308"/>
    <s v="NA"/>
    <s v="copies/L wastewater"/>
    <n v="8913.5999999999894"/>
    <s v="no"/>
    <n v="3211.8145899164201"/>
    <s v="no"/>
    <n v="0"/>
    <n v="2"/>
    <n v="2592"/>
    <n v="8640"/>
    <s v="copies/L wastewater"/>
    <n v="4204.7999999999902"/>
    <s v="no"/>
    <n v="893.21280778994503"/>
    <s v="no"/>
    <n v="0"/>
    <n v="2"/>
    <n v="4317.6000000000004"/>
    <n v="7773.6"/>
    <n v="6559.1999999999898"/>
    <s v="no"/>
    <n v="17724328.800000001"/>
    <n v="524509183.09653997"/>
    <n v="3.9591184642290398"/>
    <s v="not tested"/>
    <s v="no"/>
    <s v="NA"/>
    <d v="2020-09-14T00:00:00"/>
    <d v="1899-12-30T00:00:00"/>
    <d v="2020-09-18T00:00:00"/>
    <n v="18.100000000000001"/>
    <n v="2.2916666666666701"/>
    <n v="118"/>
    <n v="7.48"/>
    <n v="121"/>
    <s v="NA"/>
    <n v="18.7222222222222"/>
    <n v="4.5183521288741"/>
    <n v="4557.6000000000004"/>
    <n v="16053.6"/>
    <n v="1408.8"/>
    <n v="9868.7999999999993"/>
  </r>
  <r>
    <x v="9"/>
    <m/>
    <n v="53403"/>
    <s v="Racine"/>
    <s v="Wisconsin (WI)"/>
    <n v="36"/>
    <n v="139000"/>
    <s v="24-hr flow-weighted composite"/>
    <n v="7.4999999999999997E-2"/>
    <s v="raw wastewater"/>
    <s v="Primary influent"/>
    <s v="NA"/>
    <n v="336"/>
    <s v="NA"/>
    <s v="copies/L wastewater"/>
    <n v="11810.4"/>
    <s v="no"/>
    <n v="3797.0485380094801"/>
    <s v="no"/>
    <n v="0"/>
    <s v="more than 3"/>
    <n v="1984.8"/>
    <n v="6619.2"/>
    <s v="copies/L wastewater"/>
    <n v="6271.1999999999898"/>
    <s v="no"/>
    <n v="2284.4382066495"/>
    <s v="no"/>
    <n v="0"/>
    <s v="more than 3"/>
    <n v="3309.6"/>
    <n v="5956.8"/>
    <n v="9040.7999999999902"/>
    <s v="no"/>
    <n v="9190199.9999999907"/>
    <n v="614701001.55188096"/>
    <n v="2.5415285736767701"/>
    <s v="no"/>
    <s v="no"/>
    <s v="NA"/>
    <d v="2020-09-20T00:00:00"/>
    <d v="1899-12-30T00:00:00"/>
    <d v="2020-09-28T00:00:00"/>
    <n v="13.55"/>
    <n v="2.2916666666666701"/>
    <n v="129"/>
    <n v="7.51"/>
    <n v="132"/>
    <s v="NA"/>
    <n v="18.5555555555556"/>
    <n v="4.5183521288741"/>
    <n v="7243.2"/>
    <n v="18468"/>
    <n v="3192"/>
    <n v="11500.8"/>
  </r>
  <r>
    <x v="9"/>
    <m/>
    <n v="53403"/>
    <s v="Racine"/>
    <s v="Wisconsin (WI)"/>
    <n v="36"/>
    <n v="139000"/>
    <s v="24-hr flow-weighted composite"/>
    <n v="7.4999999999999997E-2"/>
    <s v="raw wastewater"/>
    <s v="Primary influent"/>
    <s v="NA"/>
    <n v="337"/>
    <s v="NA"/>
    <s v="copies/L wastewater"/>
    <n v="11932.8"/>
    <s v="no"/>
    <n v="1171.39670479304"/>
    <s v="no"/>
    <n v="0"/>
    <s v="more than 3"/>
    <n v="1980"/>
    <n v="6597.6"/>
    <s v="copies/L wastewater"/>
    <n v="6256.7999999999902"/>
    <s v="no"/>
    <n v="538.43328277512603"/>
    <s v="no"/>
    <n v="0"/>
    <s v="more than 3"/>
    <n v="3297.6"/>
    <n v="5937.6"/>
    <n v="9094.7999999999902"/>
    <s v="no"/>
    <n v="12282432"/>
    <n v="672714413.08433199"/>
    <n v="2.6651819090279001"/>
    <s v="not tested"/>
    <s v="no"/>
    <s v="NA"/>
    <d v="2020-09-21T00:00:00"/>
    <d v="1899-12-30T00:00:00"/>
    <d v="2020-09-28T00:00:00"/>
    <n v="12.73"/>
    <n v="2.2916666666666701"/>
    <n v="127"/>
    <n v="7.43"/>
    <n v="135"/>
    <s v="NA"/>
    <n v="18.6111111111111"/>
    <n v="4.5183521288741"/>
    <n v="7111.2"/>
    <n v="18816"/>
    <n v="2940"/>
    <n v="11678.4"/>
  </r>
  <r>
    <x v="9"/>
    <m/>
    <n v="53403"/>
    <s v="Racine"/>
    <s v="Wisconsin (WI)"/>
    <n v="36"/>
    <n v="139000"/>
    <s v="24-hr flow-weighted composite"/>
    <n v="7.4999999999999997E-2"/>
    <s v="raw wastewater"/>
    <s v="Primary influent"/>
    <s v="NA"/>
    <n v="374"/>
    <s v="NA"/>
    <s v="copies/L wastewater"/>
    <n v="6100.7999999999902"/>
    <s v="no"/>
    <n v="2040.7264588866401"/>
    <s v="no"/>
    <n v="0"/>
    <n v="2"/>
    <n v="2071.1999999999998"/>
    <n v="6909.6"/>
    <s v="copies/L wastewater"/>
    <n v="4493.03999999999"/>
    <s v="no"/>
    <n v="1539.66215307125"/>
    <s v="no"/>
    <n v="0"/>
    <n v="2"/>
    <n v="3456"/>
    <n v="6220.8"/>
    <n v="5296.9199999999901"/>
    <s v="no"/>
    <n v="8409551.9999999907"/>
    <n v="721429681.92886496"/>
    <n v="1.9960890260612001"/>
    <s v="not tested"/>
    <s v="no"/>
    <s v="NA"/>
    <d v="2020-09-27T00:00:00"/>
    <d v="1899-12-30T00:00:00"/>
    <d v="2020-10-01T00:00:00"/>
    <n v="13.21"/>
    <n v="2.2916666666666701"/>
    <n v="131"/>
    <n v="7.13"/>
    <n v="156"/>
    <s v="NA"/>
    <n v="18.5"/>
    <n v="4.5183521288741"/>
    <n v="2976"/>
    <n v="11476.8"/>
    <n v="1941.6"/>
    <n v="9338.4"/>
  </r>
  <r>
    <x v="9"/>
    <m/>
    <n v="53403"/>
    <s v="Racine"/>
    <s v="Wisconsin (WI)"/>
    <n v="36"/>
    <n v="139000"/>
    <s v="24-hr flow-weighted composite"/>
    <n v="7.4999999999999997E-2"/>
    <s v="raw wastewater"/>
    <s v="Primary influent"/>
    <s v="NA"/>
    <n v="375"/>
    <s v="NA"/>
    <s v="copies/L wastewater"/>
    <n v="10576.8"/>
    <s v="no"/>
    <n v="1949.0142739343901"/>
    <s v="no"/>
    <n v="0"/>
    <n v="2"/>
    <n v="1989.6"/>
    <n v="6626.4"/>
    <s v="copies/L wastewater"/>
    <n v="7543.1999999999898"/>
    <s v="no"/>
    <n v="1715.2121268228"/>
    <s v="no"/>
    <n v="0"/>
    <n v="2"/>
    <n v="3312"/>
    <n v="5961.6"/>
    <n v="9059.9999999999909"/>
    <s v="no"/>
    <n v="14928432"/>
    <n v="818613664.01863694"/>
    <n v="1.04447635500582"/>
    <s v="not tested"/>
    <s v="no"/>
    <s v="NA"/>
    <d v="2020-09-28T00:00:00"/>
    <d v="1899-12-30T00:00:00"/>
    <d v="2020-10-01T00:00:00"/>
    <n v="14.44"/>
    <n v="2.2916666666666701"/>
    <n v="186"/>
    <n v="7.43"/>
    <n v="171"/>
    <s v="NA"/>
    <n v="18.5"/>
    <n v="4.5183521288741"/>
    <n v="6079.2"/>
    <n v="17155.2"/>
    <n v="3904.8"/>
    <n v="13298.4"/>
  </r>
  <r>
    <x v="9"/>
    <m/>
    <n v="53403"/>
    <s v="Racine"/>
    <s v="Wisconsin (WI)"/>
    <n v="36"/>
    <n v="139000"/>
    <s v="24-hr flow-weighted composite"/>
    <n v="7.4999999999999997E-2"/>
    <s v="raw wastewater"/>
    <s v="Primary influent"/>
    <s v="NA"/>
    <n v="394"/>
    <s v="NA"/>
    <s v="copies/L wastewater"/>
    <n v="6374.3999999999896"/>
    <s v="no"/>
    <s v="NA"/>
    <s v="no"/>
    <n v="0"/>
    <n v="1"/>
    <n v="1910.4"/>
    <n v="6374.4"/>
    <s v="copies/L wastewater"/>
    <n v="1276.8"/>
    <s v="yes"/>
    <s v="NA"/>
    <s v="no"/>
    <n v="0"/>
    <n v="1"/>
    <n v="3187.2"/>
    <n v="5740.8"/>
    <n v="3825.5999999999899"/>
    <s v="no"/>
    <n v="7217471.9999999898"/>
    <n v="609224958.57259703"/>
    <n v="0.73528481312818506"/>
    <s v="no"/>
    <s v="no"/>
    <s v="NA"/>
    <d v="2020-10-04T00:00:00"/>
    <d v="1899-12-30T00:00:00"/>
    <d v="2020-10-09T00:00:00"/>
    <n v="13.38"/>
    <n v="2.2916666666666701"/>
    <n v="156"/>
    <n v="7.06"/>
    <n v="175"/>
    <s v="NA"/>
    <n v="17.8333333333333"/>
    <n v="4.5183521288741"/>
    <n v="3052.8"/>
    <n v="11731.2"/>
    <n v="153.6"/>
    <n v="4608"/>
  </r>
  <r>
    <x v="9"/>
    <m/>
    <n v="53403"/>
    <s v="Racine"/>
    <s v="Wisconsin (WI)"/>
    <n v="36"/>
    <n v="139000"/>
    <s v="24-hr flow-weighted composite"/>
    <n v="7.4999999999999997E-2"/>
    <s v="raw wastewater"/>
    <s v="Primary influent"/>
    <s v="NA"/>
    <n v="395"/>
    <s v="NA"/>
    <s v="copies/L wastewater"/>
    <n v="20649.599999999999"/>
    <s v="no"/>
    <s v="NA"/>
    <s v="no"/>
    <n v="0"/>
    <n v="1"/>
    <n v="1929.6"/>
    <n v="6451.2"/>
    <s v="copies/L wastewater"/>
    <n v="11606.4"/>
    <s v="no"/>
    <s v="NA"/>
    <s v="no"/>
    <n v="0"/>
    <n v="1"/>
    <n v="3225.6"/>
    <n v="5798.4"/>
    <n v="16128"/>
    <s v="no"/>
    <n v="14072928"/>
    <n v="665695815.94100499"/>
    <n v="3.1040799502371401"/>
    <s v="not tested"/>
    <s v="no"/>
    <s v="NA"/>
    <d v="2020-10-05T00:00:00"/>
    <d v="1899-12-30T00:00:00"/>
    <d v="2020-10-09T00:00:00"/>
    <n v="12.69"/>
    <n v="2.2916666666666701"/>
    <n v="135"/>
    <n v="7.5"/>
    <n v="158"/>
    <s v="NA"/>
    <n v="18.1111111111111"/>
    <n v="4.5183521288741"/>
    <n v="14121.6"/>
    <n v="29155.200000000001"/>
    <n v="6873.6"/>
    <n v="18355.2"/>
  </r>
  <r>
    <x v="9"/>
    <m/>
    <n v="53403"/>
    <s v="Racine"/>
    <s v="Wisconsin (WI)"/>
    <n v="36"/>
    <n v="139000"/>
    <s v="24-hr flow-weighted composite"/>
    <n v="7.4999999999999997E-2"/>
    <s v="raw wastewater"/>
    <s v="Primary influent"/>
    <s v="NA"/>
    <n v="419"/>
    <s v="NA"/>
    <s v="copies/L wastewater"/>
    <n v="12211.2"/>
    <s v="no"/>
    <s v="NA"/>
    <s v="no"/>
    <n v="0"/>
    <n v="2"/>
    <n v="2611.1999999999998"/>
    <n v="8726.4"/>
    <s v="copies/L wastewater"/>
    <n v="6979.1999999999898"/>
    <s v="no"/>
    <s v="NA"/>
    <s v="no"/>
    <n v="0"/>
    <n v="2"/>
    <n v="4358.3999999999996"/>
    <n v="7852.8"/>
    <n v="9595.1999999999898"/>
    <s v="no"/>
    <n v="11582400.037063699"/>
    <n v="404734737.67500103"/>
    <n v="2.3786315285772299"/>
    <s v="not tested"/>
    <s v="no"/>
    <s v="NA"/>
    <d v="2020-10-11T00:00:00"/>
    <d v="1899-12-30T00:00:00"/>
    <d v="2020-10-15T00:00:00"/>
    <n v="11.87"/>
    <n v="2.2916666666666701"/>
    <n v="133"/>
    <n v="7.22"/>
    <n v="174"/>
    <n v="1030"/>
    <n v="15.4"/>
    <n v="4.5183521288741"/>
    <n v="6672"/>
    <n v="20496"/>
    <n v="3014.4"/>
    <n v="13747.2"/>
  </r>
  <r>
    <x v="9"/>
    <m/>
    <n v="53403"/>
    <s v="Racine"/>
    <s v="Wisconsin (WI)"/>
    <n v="36"/>
    <n v="139000"/>
    <s v="24-hr flow-weighted composite"/>
    <n v="7.4999999999999997E-2"/>
    <s v="raw wastewater"/>
    <s v="Primary influent"/>
    <s v="NA"/>
    <n v="420"/>
    <s v="NA"/>
    <s v="copies/L wastewater"/>
    <n v="41951.999999999898"/>
    <s v="no"/>
    <s v="NA"/>
    <s v="no"/>
    <n v="0"/>
    <n v="2"/>
    <n v="3139.2"/>
    <n v="10473.6"/>
    <s v="copies/L wastewater"/>
    <n v="22003.200000000001"/>
    <s v="no"/>
    <s v="NA"/>
    <s v="no"/>
    <n v="0"/>
    <n v="2"/>
    <n v="5232"/>
    <n v="9427.2000000000007"/>
    <n v="31977.5999999999"/>
    <s v="no"/>
    <n v="34901700.111685403"/>
    <n v="692764979.30444801"/>
    <n v="2.2772701336541901"/>
    <s v="not tested"/>
    <s v="no"/>
    <s v="NA"/>
    <d v="2020-10-12T00:00:00"/>
    <d v="1899-12-30T00:00:00"/>
    <d v="2020-10-15T00:00:00"/>
    <n v="12.74"/>
    <n v="2.2916666666666701"/>
    <n v="179"/>
    <n v="7.06"/>
    <n v="212"/>
    <n v="1092"/>
    <n v="17.8"/>
    <n v="4.5183521288741"/>
    <n v="29952"/>
    <n v="57158.400000000001"/>
    <n v="13612.8"/>
    <n v="33657.599999999999"/>
  </r>
  <r>
    <x v="9"/>
    <m/>
    <n v="53403"/>
    <s v="Racine"/>
    <s v="Wisconsin (WI)"/>
    <n v="36"/>
    <n v="139000"/>
    <s v="24-hr flow-weighted composite"/>
    <n v="7.4999999999999997E-2"/>
    <s v="raw wastewater"/>
    <s v="Primary influent"/>
    <s v="NA"/>
    <n v="445"/>
    <s v="NA"/>
    <s v="copies/L wastewater"/>
    <n v="21190.0693333333"/>
    <s v="no"/>
    <s v="NA"/>
    <s v="no"/>
    <n v="0"/>
    <n v="2"/>
    <n v="3179.2109999999998"/>
    <n v="10588.031999999999"/>
    <s v="copies/L wastewater"/>
    <n v="15882.048000000001"/>
    <s v="no"/>
    <s v="NA"/>
    <s v="no"/>
    <n v="0"/>
    <n v="2"/>
    <n v="5294.0159999999996"/>
    <n v="9537.6319999999996"/>
    <n v="18536.0586666667"/>
    <s v="no"/>
    <n v="12671045.2266667"/>
    <n v="513664927.38399899"/>
    <n v="2.4387701654171301"/>
    <s v="no"/>
    <s v="no"/>
    <s v="NA"/>
    <d v="2020-10-18T00:00:00"/>
    <d v="1899-12-30T00:00:00"/>
    <d v="2020-10-22T00:00:00"/>
    <n v="12.67"/>
    <n v="1.5708301599390699"/>
    <n v="91"/>
    <n v="7.31"/>
    <n v="149"/>
    <n v="1060"/>
    <n v="17.5555555555556"/>
    <n v="4.5183521288741"/>
    <n v="12940.928"/>
    <n v="32730.464"/>
    <n v="8893.3870000000006"/>
    <n v="26217.984"/>
  </r>
  <r>
    <x v="9"/>
    <m/>
    <n v="53403"/>
    <s v="Racine"/>
    <s v="Wisconsin (WI)"/>
    <n v="36"/>
    <n v="139000"/>
    <s v="24-hr flow-weighted composite"/>
    <n v="7.4999999999999997E-2"/>
    <s v="raw wastewater"/>
    <s v="Primary influent"/>
    <s v="NA"/>
    <n v="446"/>
    <s v="NA"/>
    <s v="copies/L wastewater"/>
    <n v="13935.3066666667"/>
    <s v="no"/>
    <s v="NA"/>
    <s v="no"/>
    <n v="0"/>
    <n v="2"/>
    <n v="3221.2269999999999"/>
    <n v="10728.084999999999"/>
    <s v="copies/L wastewater"/>
    <n v="9649.6746666666695"/>
    <s v="no"/>
    <s v="NA"/>
    <s v="no"/>
    <n v="0"/>
    <n v="2"/>
    <n v="5364.0429999999997"/>
    <n v="9649.6749999999993"/>
    <n v="11792.490666666699"/>
    <s v="no"/>
    <n v="16662285.119999999"/>
    <n v="735605374.79052496"/>
    <n v="6.4079030699317396"/>
    <s v="not tested"/>
    <s v="no"/>
    <s v="NA"/>
    <d v="2020-10-19T00:00:00"/>
    <d v="1899-12-30T00:00:00"/>
    <d v="2020-10-22T00:00:00"/>
    <n v="11.92"/>
    <n v="1.5708301599390699"/>
    <n v="146"/>
    <n v="7.63"/>
    <n v="189"/>
    <n v="1110"/>
    <n v="17.4444444444444"/>
    <n v="4.5183521288741"/>
    <n v="7422.8270000000002"/>
    <n v="23851.082999999999"/>
    <n v="4411.68"/>
    <n v="18318.975999999999"/>
  </r>
  <r>
    <x v="9"/>
    <m/>
    <n v="53403"/>
    <s v="Racine"/>
    <s v="Wisconsin (WI)"/>
    <n v="36"/>
    <n v="139000"/>
    <s v="24-hr flow-weighted composite"/>
    <n v="7.4999999999999997E-2"/>
    <s v="raw wastewater"/>
    <s v="Primary influent"/>
    <s v="NA"/>
    <n v="469"/>
    <s v="NA"/>
    <s v="copies/L wastewater"/>
    <n v="50363.178666666703"/>
    <s v="no"/>
    <s v="NA"/>
    <s v="no"/>
    <n v="0"/>
    <n v="1"/>
    <n v="3431.3069999999998"/>
    <n v="11428.352000000001"/>
    <s v="copies/L wastewater"/>
    <n v="26302.016"/>
    <s v="no"/>
    <s v="NA"/>
    <s v="no"/>
    <n v="0"/>
    <n v="1"/>
    <n v="5714.1760000000004"/>
    <n v="10293.92"/>
    <n v="38332.597333333397"/>
    <s v="no"/>
    <n v="13030842.24"/>
    <n v="409760023.41391301"/>
    <n v="4.83444726795521"/>
    <s v="not tested"/>
    <s v="no"/>
    <s v="NA"/>
    <d v="2020-10-25T00:00:00"/>
    <d v="1899-12-30T00:00:00"/>
    <d v="2020-10-29T00:00:00"/>
    <n v="17.73"/>
    <n v="1.5708301599390699"/>
    <n v="87"/>
    <n v="7.35"/>
    <n v="2.67"/>
    <n v="997"/>
    <n v="17.0555555555556"/>
    <n v="4.5183521288741"/>
    <n v="36581.930999999997"/>
    <n v="67645.759999999995"/>
    <n v="16666.347000000002"/>
    <n v="39495.040000000001"/>
  </r>
  <r>
    <x v="9"/>
    <m/>
    <n v="53403"/>
    <s v="Racine"/>
    <s v="Wisconsin (WI)"/>
    <n v="36"/>
    <n v="139000"/>
    <s v="24-hr flow-weighted composite"/>
    <n v="7.4999999999999997E-2"/>
    <s v="raw wastewater"/>
    <s v="Primary influent"/>
    <s v="NA"/>
    <n v="470"/>
    <s v="NA"/>
    <s v="copies/L wastewater"/>
    <n v="19551.4453333333"/>
    <s v="no"/>
    <s v="NA"/>
    <s v="no"/>
    <n v="0"/>
    <n v="1"/>
    <n v="3263.2429999999999"/>
    <n v="10854.133"/>
    <s v="copies/L wastewater"/>
    <n v="10854.1333333333"/>
    <s v="no"/>
    <s v="NA"/>
    <s v="no"/>
    <n v="0"/>
    <n v="1"/>
    <n v="5434.0690000000004"/>
    <n v="9775.723"/>
    <n v="15202.7893333333"/>
    <s v="no"/>
    <n v="9997707.2000000104"/>
    <n v="404736596.47112298"/>
    <n v="3.1168384484134899"/>
    <s v="not tested"/>
    <s v="no"/>
    <s v="NA"/>
    <d v="2020-10-26T00:00:00"/>
    <d v="1899-12-30T00:00:00"/>
    <d v="2020-10-29T00:00:00"/>
    <n v="18.46"/>
    <n v="1.5708301599390699"/>
    <n v="93"/>
    <n v="7.56"/>
    <n v="3.02"/>
    <n v="1083"/>
    <n v="17.0555555555556"/>
    <n v="4.5183521288741"/>
    <n v="11582.411"/>
    <n v="30909.771000000001"/>
    <n v="5209.9840000000004"/>
    <n v="19971.605"/>
  </r>
  <r>
    <x v="9"/>
    <m/>
    <n v="53403"/>
    <s v="Racine"/>
    <s v="Wisconsin (WI)"/>
    <n v="36"/>
    <n v="139000"/>
    <s v="24-hr flow-weighted composite"/>
    <n v="7.4999999999999997E-2"/>
    <s v="raw wastewater"/>
    <s v="Primary influent"/>
    <s v="NA"/>
    <n v="498"/>
    <s v="NA"/>
    <s v="copies/L wastewater"/>
    <n v="86524.949333333396"/>
    <s v="no"/>
    <n v="6134.3360000000002"/>
    <s v="no"/>
    <n v="0"/>
    <n v="2"/>
    <n v="2808.069"/>
    <n v="9369.5679999999993"/>
    <s v="copies/L wastewater"/>
    <n v="37100.127999999997"/>
    <s v="no"/>
    <n v="2955.1253333333302"/>
    <s v="no"/>
    <n v="0"/>
    <n v="2"/>
    <n v="4684.7839999999997"/>
    <n v="8438.2129999999997"/>
    <n v="61812.538666666696"/>
    <s v="no"/>
    <n v="25227456.800000001"/>
    <n v="512881667.69084603"/>
    <n v="6.2612734395574101"/>
    <s v="no"/>
    <s v="no"/>
    <s v="NA"/>
    <d v="2020-11-01T00:00:00"/>
    <d v="1899-12-30T00:00:00"/>
    <d v="2020-11-05T00:00:00"/>
    <n v="13.67"/>
    <n v="1.5708301599390699"/>
    <n v="134"/>
    <n v="7.23"/>
    <n v="150"/>
    <n v="1074"/>
    <n v="16.600000000000001"/>
    <n v="4.5183521288741"/>
    <n v="69732.554999999993"/>
    <n v="106167.429"/>
    <n v="26449.072"/>
    <n v="50629.279999999999"/>
  </r>
  <r>
    <x v="9"/>
    <m/>
    <n v="53403"/>
    <s v="Racine"/>
    <s v="Wisconsin (WI)"/>
    <n v="36"/>
    <n v="139000"/>
    <s v="24-hr flow-weighted composite"/>
    <n v="7.4999999999999997E-2"/>
    <s v="raw wastewater"/>
    <s v="Primary influent"/>
    <s v="NA"/>
    <n v="499"/>
    <s v="NA"/>
    <s v="copies/L wastewater"/>
    <n v="125333.728"/>
    <s v="no"/>
    <n v="10538.0648674724"/>
    <s v="no"/>
    <n v="0"/>
    <s v="more than 3"/>
    <n v="3660.06"/>
    <n v="12189.308000000001"/>
    <s v="copies/L wastewater"/>
    <n v="42282.101333333398"/>
    <s v="no"/>
    <n v="2451.78684313347"/>
    <s v="no"/>
    <n v="0"/>
    <s v="more than 3"/>
    <n v="6096.9880000000003"/>
    <n v="10970.843999999999"/>
    <n v="83807.914666666693"/>
    <s v="no"/>
    <n v="34921878.506666698"/>
    <n v="532895868.32345498"/>
    <n v="6.2993991247449896"/>
    <s v="not tested"/>
    <s v="no"/>
    <s v="NA"/>
    <d v="2020-11-02T00:00:00"/>
    <d v="1899-12-30T00:00:00"/>
    <d v="2020-11-12T00:00:00"/>
    <n v="13.7"/>
    <n v="1.5708301599390699"/>
    <n v="162"/>
    <n v="7.23"/>
    <n v="181"/>
    <n v="1087"/>
    <n v="16.600000000000001"/>
    <n v="4.5183521288741"/>
    <n v="102210.923"/>
    <n v="152158.60999999999"/>
    <n v="29387.858"/>
    <n v="58925.106"/>
  </r>
  <r>
    <x v="9"/>
    <m/>
    <n v="53403"/>
    <s v="Racine"/>
    <s v="Wisconsin (WI)"/>
    <n v="36"/>
    <n v="139000"/>
    <s v="24-hr flow-weighted composite"/>
    <n v="7.4999999999999997E-2"/>
    <s v="raw wastewater"/>
    <s v="Primary influent"/>
    <s v="NA"/>
    <n v="529"/>
    <s v="NA"/>
    <s v="copies/L wastewater"/>
    <n v="45041.152000000002"/>
    <s v="no"/>
    <s v="NA"/>
    <s v="no"/>
    <n v="0"/>
    <n v="2"/>
    <n v="3291.2530000000002"/>
    <n v="10966.175999999999"/>
    <s v="copies/L wastewater"/>
    <n v="30741.706666666701"/>
    <s v="no"/>
    <s v="NA"/>
    <s v="no"/>
    <n v="0"/>
    <n v="2"/>
    <n v="5490.0910000000003"/>
    <n v="9873.76"/>
    <n v="37891.429333333399"/>
    <s v="no"/>
    <n v="21835435.0933333"/>
    <n v="577987761.54153299"/>
    <n v="3.5447122293938498"/>
    <s v="not tested"/>
    <s v="no"/>
    <s v="NA"/>
    <d v="2020-11-08T00:00:00"/>
    <d v="1899-12-30T00:00:00"/>
    <d v="2020-11-16T00:00:00"/>
    <n v="12.8"/>
    <n v="1.5708301599390699"/>
    <n v="137"/>
    <n v="7.07"/>
    <n v="161"/>
    <n v="1061"/>
    <n v="16.399999999999999"/>
    <n v="4.5183521288741"/>
    <n v="32310.304"/>
    <n v="61119.275000000001"/>
    <n v="20419.776000000002"/>
    <n v="44452.928"/>
  </r>
  <r>
    <x v="9"/>
    <m/>
    <n v="53403"/>
    <s v="Racine"/>
    <s v="Wisconsin (WI)"/>
    <n v="36"/>
    <n v="139000"/>
    <s v="24-hr flow-weighted composite"/>
    <n v="7.4999999999999997E-2"/>
    <s v="raw wastewater"/>
    <s v="Primary influent"/>
    <s v="NA"/>
    <n v="530"/>
    <s v="NA"/>
    <s v="copies/L wastewater"/>
    <n v="101566.67733333301"/>
    <s v="no"/>
    <s v="NA"/>
    <s v="no"/>
    <n v="0"/>
    <n v="2"/>
    <n v="3655.3919999999998"/>
    <n v="12198.645"/>
    <s v="copies/L wastewater"/>
    <n v="41525.813333333303"/>
    <s v="no"/>
    <s v="NA"/>
    <s v="no"/>
    <n v="0"/>
    <n v="2"/>
    <n v="6106.3249999999998"/>
    <n v="10980.181"/>
    <n v="71546.245333333398"/>
    <s v="no"/>
    <n v="40028223.039999999"/>
    <n v="564902250.43548095"/>
    <n v="3.4214618239378098"/>
    <s v="not tested"/>
    <s v="no"/>
    <s v="NA"/>
    <d v="2020-11-09T00:00:00"/>
    <d v="1899-12-30T00:00:00"/>
    <d v="2020-11-16T00:00:00"/>
    <n v="12.47"/>
    <n v="1.5708301599390699"/>
    <n v="210"/>
    <n v="7.03"/>
    <n v="209"/>
    <n v="1124"/>
    <n v="16.600000000000001"/>
    <n v="4.5183521288741"/>
    <n v="80838.784"/>
    <n v="125991.97900000001"/>
    <n v="28752.949000000001"/>
    <n v="58066.112000000001"/>
  </r>
  <r>
    <x v="9"/>
    <m/>
    <n v="53403"/>
    <s v="Racine"/>
    <s v="Wisconsin (WI)"/>
    <n v="36"/>
    <n v="139000"/>
    <s v="24-hr flow-weighted composite"/>
    <n v="7.4999999999999997E-2"/>
    <s v="raw wastewater"/>
    <s v="Primary influent"/>
    <s v="NA"/>
    <n v="554"/>
    <s v="NA"/>
    <s v="copies/L wastewater"/>
    <n v="74186.250666666703"/>
    <s v="no"/>
    <n v="6428.4480000000003"/>
    <s v="no"/>
    <n v="0"/>
    <s v="more than 3"/>
    <n v="3060.165"/>
    <n v="10195.883"/>
    <s v="copies/L wastewater"/>
    <n v="43493.562666666701"/>
    <s v="no"/>
    <n v="5665.1573333333299"/>
    <s v="no"/>
    <n v="0"/>
    <s v="more than 3"/>
    <n v="4103.5630000000001"/>
    <n v="9670.6830000000009"/>
    <n v="58839.906666666699"/>
    <s v="no"/>
    <n v="19072743.039999999"/>
    <n v="539888676.39723802"/>
    <n v="6.6417712827140001"/>
    <s v="no"/>
    <s v="no"/>
    <s v="NA"/>
    <d v="2020-11-15T00:00:00"/>
    <d v="1899-12-30T00:00:00"/>
    <d v="2020-11-24T00:00:00"/>
    <n v="14.61"/>
    <n v="1.5708301599390699"/>
    <n v="136"/>
    <n v="7.22"/>
    <n v="167"/>
    <n v="1021"/>
    <n v="16.100000000000001"/>
    <n v="4.3992461738225002"/>
    <n v="58087.12"/>
    <n v="93387.562999999995"/>
    <n v="31434.971000000001"/>
    <n v="58675.343999999997"/>
  </r>
  <r>
    <x v="9"/>
    <m/>
    <n v="53403"/>
    <s v="Racine"/>
    <s v="Wisconsin (WI)"/>
    <n v="36"/>
    <n v="139000"/>
    <s v="24-hr flow-weighted composite"/>
    <n v="7.4999999999999997E-2"/>
    <s v="raw wastewater"/>
    <s v="Primary influent"/>
    <s v="NA"/>
    <n v="555"/>
    <s v="NA"/>
    <s v="copies/L wastewater"/>
    <n v="45993.514666666699"/>
    <s v="no"/>
    <s v="NA"/>
    <s v="no"/>
    <n v="0"/>
    <n v="3"/>
    <n v="2927.1149999999998"/>
    <n v="9775.723"/>
    <s v="copies/L wastewater"/>
    <n v="40111.274666666701"/>
    <s v="no"/>
    <s v="NA"/>
    <s v="no"/>
    <n v="0"/>
    <n v="3"/>
    <n v="4887.8609999999999"/>
    <n v="8795.3490000000002"/>
    <n v="43052.394666666703"/>
    <s v="no"/>
    <n v="17425715.84"/>
    <n v="552793091.42333901"/>
    <n v="4.4384223752440901"/>
    <s v="not tested"/>
    <s v="no"/>
    <s v="NA"/>
    <d v="2020-11-16T00:00:00"/>
    <d v="1899-12-30T00:00:00"/>
    <d v="2020-11-19T00:00:00"/>
    <n v="13.91"/>
    <n v="1.5708301599390699"/>
    <n v="137"/>
    <n v="6.95"/>
    <n v="136"/>
    <n v="1072"/>
    <n v="16"/>
    <n v="4.3992461738225002"/>
    <n v="33780.864000000001"/>
    <n v="61189.300999999999"/>
    <n v="28780.959999999999"/>
    <n v="54452.735999999997"/>
  </r>
  <r>
    <x v="9"/>
    <m/>
    <n v="53403"/>
    <s v="Racine"/>
    <s v="Wisconsin (WI)"/>
    <n v="36"/>
    <n v="139000"/>
    <s v="24-hr flow-weighted composite"/>
    <n v="7.4999999999999997E-2"/>
    <s v="raw wastewater"/>
    <s v="Primary influent"/>
    <s v="NA"/>
    <n v="577"/>
    <s v="NA"/>
    <s v="copies/L wastewater"/>
    <n v="57800.010666666698"/>
    <s v="no"/>
    <n v="9929.7813333333397"/>
    <s v="no"/>
    <n v="0"/>
    <n v="2"/>
    <n v="2885.0990000000002"/>
    <n v="9621.6640000000007"/>
    <s v="copies/L wastewater"/>
    <n v="19075.263999999999"/>
    <s v="no"/>
    <n v="2562.9760000000001"/>
    <s v="no"/>
    <n v="0"/>
    <n v="2"/>
    <n v="2885.0990000000002"/>
    <n v="9621.6640000000007"/>
    <n v="38437.637333333398"/>
    <s v="no"/>
    <n v="20562700.426666699"/>
    <n v="353458507.31795102"/>
    <n v="3.1669545001623698"/>
    <s v="not tested"/>
    <s v="no"/>
    <s v="NA"/>
    <d v="2020-11-22T00:00:00"/>
    <d v="1899-12-30T00:00:00"/>
    <d v="2020-11-29T00:00:00"/>
    <n v="11.33"/>
    <n v="1.5708301599390699"/>
    <n v="135"/>
    <n v="7.27"/>
    <n v="184"/>
    <n v="1088"/>
    <n v="16"/>
    <n v="4.3992461738225002"/>
    <n v="44319.877"/>
    <n v="74214.260999999999"/>
    <n v="11624.427"/>
    <n v="29530.244999999999"/>
  </r>
  <r>
    <x v="9"/>
    <m/>
    <n v="53403"/>
    <s v="Racine"/>
    <s v="Wisconsin (WI)"/>
    <n v="36"/>
    <n v="139000"/>
    <s v="24-hr flow-weighted composite"/>
    <n v="7.4999999999999997E-2"/>
    <s v="raw wastewater"/>
    <s v="Primary influent"/>
    <s v="NA"/>
    <n v="578"/>
    <s v="NA"/>
    <s v="copies/L wastewater"/>
    <n v="63360.127999999997"/>
    <s v="no"/>
    <s v="NA"/>
    <s v="no"/>
    <n v="0"/>
    <n v="2"/>
    <n v="2871.0929999999998"/>
    <n v="9579.6479999999992"/>
    <s v="copies/L wastewater"/>
    <n v="20125.664000000001"/>
    <s v="no"/>
    <s v="NA"/>
    <s v="no"/>
    <n v="0"/>
    <n v="2"/>
    <n v="2871.0929999999998"/>
    <n v="9579.6479999999992"/>
    <n v="41742.896000000001"/>
    <s v="no"/>
    <n v="26875814.506666701"/>
    <n v="219548908.03128001"/>
    <n v="3.8476082926762998"/>
    <s v="not tested"/>
    <s v="no"/>
    <s v="NA"/>
    <d v="2020-11-23T00:00:00"/>
    <d v="1899-12-30T00:00:00"/>
    <d v="2020-11-29T00:00:00"/>
    <n v="12.09"/>
    <n v="1.5708301599390699"/>
    <n v="158"/>
    <n v="7.46"/>
    <n v="192"/>
    <n v="1112"/>
    <n v="16.2222222222222"/>
    <n v="4.3992461738225002"/>
    <n v="48976.650999999998"/>
    <n v="80642.709000000003"/>
    <n v="12464.746999999999"/>
    <n v="30783.723000000002"/>
  </r>
  <r>
    <x v="9"/>
    <m/>
    <n v="53403"/>
    <s v="Racine"/>
    <s v="Wisconsin (WI)"/>
    <n v="36"/>
    <n v="139000"/>
    <s v="24-hr flow-weighted composite"/>
    <n v="7.4999999999999997E-2"/>
    <s v="raw wastewater"/>
    <s v="Primary influent"/>
    <s v="NA"/>
    <n v="599"/>
    <s v="NA"/>
    <s v="copies/L wastewater"/>
    <n v="9271.5306666666693"/>
    <s v="no"/>
    <s v="NA"/>
    <s v="yes"/>
    <n v="1"/>
    <n v="2"/>
    <n v="2787.0610000000001"/>
    <n v="9271.5310000000009"/>
    <s v="copies/L wastewater"/>
    <n v="6498.4746666666697"/>
    <s v="no"/>
    <s v="NA"/>
    <s v="yes"/>
    <n v="1"/>
    <n v="2"/>
    <n v="2787.0610000000001"/>
    <n v="9271.5310000000009"/>
    <n v="7885.0026666666699"/>
    <s v="no"/>
    <n v="10375571.0933333"/>
    <n v="420089610.52523297"/>
    <n v="3.4055868661834401"/>
    <s v="not tested"/>
    <s v="no"/>
    <s v="NA"/>
    <d v="2020-11-29T00:00:00"/>
    <d v="1899-12-30T00:00:00"/>
    <d v="2020-12-03T00:00:00"/>
    <n v="17.48"/>
    <n v="1.5708301599390699"/>
    <n v="81"/>
    <n v="7.25"/>
    <n v="118"/>
    <n v="1040"/>
    <n v="15.2"/>
    <n v="4.3992461738225002"/>
    <n v="4453.6959999999999"/>
    <n v="17058.495999999999"/>
    <n v="2604.9920000000002"/>
    <n v="13375.093000000001"/>
  </r>
  <r>
    <x v="9"/>
    <m/>
    <n v="53403"/>
    <s v="Racine"/>
    <s v="Wisconsin (WI)"/>
    <n v="36"/>
    <n v="139000"/>
    <s v="24-hr flow-weighted composite"/>
    <n v="7.4999999999999997E-2"/>
    <s v="raw wastewater"/>
    <s v="Primary influent"/>
    <s v="NA"/>
    <n v="600"/>
    <s v="NA"/>
    <s v="copies/L wastewater"/>
    <n v="13949.312"/>
    <s v="no"/>
    <s v="NA"/>
    <s v="yes"/>
    <n v="1"/>
    <n v="2"/>
    <n v="3221.2269999999999"/>
    <n v="10728.084999999999"/>
    <s v="copies/L wastewater"/>
    <n v="5364.0426666666699"/>
    <s v="no"/>
    <s v="NA"/>
    <s v="yes"/>
    <n v="1"/>
    <n v="2"/>
    <n v="3221.2269999999999"/>
    <n v="10728.084999999999"/>
    <n v="9656.6773333333404"/>
    <s v="no"/>
    <n v="9049826.2400000095"/>
    <n v="450170744.35758799"/>
    <n v="2.97015610538759"/>
    <s v="not tested"/>
    <s v="no"/>
    <s v="NA"/>
    <d v="2020-11-30T00:00:00"/>
    <d v="1899-12-30T00:00:00"/>
    <d v="2020-12-03T00:00:00"/>
    <n v="16.78"/>
    <n v="1.5708301599390699"/>
    <n v="97"/>
    <n v="7.32"/>
    <n v="121"/>
    <n v="1055"/>
    <n v="15.1"/>
    <n v="4.3992461738225002"/>
    <n v="7422.8270000000002"/>
    <n v="23865.088"/>
    <n v="1736.6610000000001"/>
    <n v="12520.768"/>
  </r>
  <r>
    <x v="9"/>
    <m/>
    <n v="53403"/>
    <s v="Racine"/>
    <s v="Wisconsin (WI)"/>
    <n v="36"/>
    <n v="139000"/>
    <s v="24-hr flow-weighted composite"/>
    <n v="7.4999999999999997E-2"/>
    <s v="raw wastewater"/>
    <s v="Primary influent"/>
    <s v="NA"/>
    <n v="644"/>
    <s v="NA"/>
    <s v="copies/L wastewater"/>
    <n v="34537.152000000002"/>
    <s v="no"/>
    <s v="NA"/>
    <s v="no"/>
    <n v="0"/>
    <n v="2"/>
    <n v="3333.2689999999998"/>
    <n v="11134.24"/>
    <s v="copies/L wastewater"/>
    <n v="27842.602666666698"/>
    <s v="no"/>
    <s v="NA"/>
    <s v="no"/>
    <n v="0"/>
    <n v="2"/>
    <n v="3333.2689999999998"/>
    <n v="11134.24"/>
    <n v="31189.877333333399"/>
    <s v="no"/>
    <n v="18628353.813333299"/>
    <n v="904029902.02118802"/>
    <n v="4.2010467039533799"/>
    <s v="no"/>
    <s v="no"/>
    <s v="NA"/>
    <d v="2020-12-06T00:00:00"/>
    <d v="1899-12-30T00:00:00"/>
    <d v="2020-12-10T00:00:00"/>
    <n v="14.13"/>
    <n v="1.5708301599390699"/>
    <n v="136"/>
    <n v="7.37"/>
    <n v="160"/>
    <n v="1075"/>
    <n v="14.7"/>
    <n v="4.3992461738225002"/>
    <n v="23458.933000000001"/>
    <n v="49046.677000000003"/>
    <n v="18010.859"/>
    <n v="41119.659"/>
  </r>
  <r>
    <x v="9"/>
    <m/>
    <n v="53403"/>
    <s v="Racine"/>
    <s v="Wisconsin (WI)"/>
    <n v="36"/>
    <n v="139000"/>
    <s v="24-hr flow-weighted composite"/>
    <n v="7.4999999999999997E-2"/>
    <s v="raw wastewater"/>
    <s v="Primary influent"/>
    <s v="NA"/>
    <n v="645"/>
    <s v="NA"/>
    <s v="copies/L wastewater"/>
    <n v="28472.8426666667"/>
    <s v="no"/>
    <s v="NA"/>
    <s v="no"/>
    <n v="0"/>
    <n v="2"/>
    <n v="3165.2049999999999"/>
    <n v="10546.016"/>
    <s v="copies/L wastewater"/>
    <n v="13697.216"/>
    <s v="no"/>
    <s v="NA"/>
    <s v="no"/>
    <n v="0"/>
    <n v="2"/>
    <n v="3165.2049999999999"/>
    <n v="10546.016"/>
    <n v="21085.029333333299"/>
    <s v="no"/>
    <n v="13131540.586666699"/>
    <n v="1028884277.13217"/>
    <n v="4.1340229850007102"/>
    <s v="not tested"/>
    <s v="no"/>
    <s v="NA"/>
    <d v="2020-12-07T00:00:00"/>
    <d v="1899-12-30T00:00:00"/>
    <d v="2020-12-10T00:00:00"/>
    <n v="14.26"/>
    <n v="1.5708301599390699"/>
    <n v="134"/>
    <n v="7.03"/>
    <n v="165"/>
    <n v="1075"/>
    <n v="14.8"/>
    <n v="4.3992461738225002"/>
    <n v="18753.141"/>
    <n v="41441.781000000003"/>
    <n v="7296.7790000000005"/>
    <n v="23444.928"/>
  </r>
  <r>
    <x v="9"/>
    <m/>
    <n v="53403"/>
    <s v="Racine"/>
    <s v="Wisconsin (WI)"/>
    <n v="36"/>
    <n v="139000"/>
    <s v="24-hr flow-weighted composite"/>
    <n v="7.4999999999999997E-2"/>
    <s v="raw wastewater"/>
    <s v="Primary influent"/>
    <s v="NA"/>
    <n v="668"/>
    <s v="NA"/>
    <s v="copies/L wastewater"/>
    <n v="30027.434666666701"/>
    <s v="no"/>
    <s v="NA"/>
    <s v="no"/>
    <n v="0"/>
    <n v="2"/>
    <n v="3221.2269999999999"/>
    <n v="10714.08"/>
    <s v="copies/L wastewater"/>
    <n v="35391.477333333401"/>
    <s v="no"/>
    <s v="NA"/>
    <s v="no"/>
    <n v="0"/>
    <n v="2"/>
    <n v="3221.2269999999999"/>
    <n v="10714.08"/>
    <n v="32709.455999999998"/>
    <s v="no"/>
    <n v="3677380.37333334"/>
    <n v="294340939.371135"/>
    <n v="4.1763596341391498"/>
    <s v="not tested"/>
    <s v="no"/>
    <s v="NA"/>
    <d v="2020-12-13T00:00:00"/>
    <d v="1899-12-30T00:00:00"/>
    <d v="2020-12-17T00:00:00"/>
    <n v="35.69"/>
    <n v="1.5708301599390699"/>
    <n v="48"/>
    <n v="6.91"/>
    <n v="63"/>
    <n v="910"/>
    <n v="13.4"/>
    <n v="4.3992461738225002"/>
    <n v="19943.595000000001"/>
    <n v="43416.533000000003"/>
    <n v="24355.275000000001"/>
    <n v="49718.932999999997"/>
  </r>
  <r>
    <x v="9"/>
    <m/>
    <n v="53403"/>
    <s v="Racine"/>
    <s v="Wisconsin (WI)"/>
    <n v="36"/>
    <n v="139000"/>
    <s v="24-hr flow-weighted composite"/>
    <n v="7.4999999999999997E-2"/>
    <s v="raw wastewater"/>
    <s v="Primary influent"/>
    <s v="NA"/>
    <n v="669"/>
    <s v="NA"/>
    <s v="copies/L wastewater"/>
    <n v="13557.1626666667"/>
    <s v="no"/>
    <s v="NA"/>
    <s v="no"/>
    <n v="0"/>
    <n v="2"/>
    <n v="3389.2910000000002"/>
    <n v="11288.299000000001"/>
    <s v="copies/L wastewater"/>
    <n v="3389.2906666666699"/>
    <s v="no"/>
    <s v="NA"/>
    <s v="no"/>
    <n v="0"/>
    <n v="2"/>
    <n v="3389.2910000000002"/>
    <n v="11288.299000000001"/>
    <n v="8473.2266666666692"/>
    <s v="no"/>
    <n v="4385770.1333333403"/>
    <n v="503412305.11719501"/>
    <n v="3.8921232126806999"/>
    <s v="not tested"/>
    <s v="no"/>
    <s v="NA"/>
    <d v="2020-12-14T00:00:00"/>
    <d v="1899-12-30T00:00:00"/>
    <d v="2020-12-17T00:00:00"/>
    <n v="28.7"/>
    <n v="1.5708301599390699"/>
    <n v="90"/>
    <n v="7.35"/>
    <n v="76"/>
    <n v="980"/>
    <n v="13.7"/>
    <n v="4.3992461738225002"/>
    <n v="7002.6670000000004"/>
    <n v="23683.019"/>
    <n v="700.26700000000005"/>
    <n v="9901.7710000000006"/>
  </r>
  <r>
    <x v="9"/>
    <m/>
    <n v="53403"/>
    <s v="Racine"/>
    <s v="Wisconsin (WI)"/>
    <n v="36"/>
    <n v="139000"/>
    <s v="24-hr flow-weighted composite"/>
    <n v="7.4999999999999997E-2"/>
    <s v="raw wastewater"/>
    <s v="Primary influent"/>
    <s v="NA"/>
    <n v="694"/>
    <s v="NA"/>
    <s v="copies/L wastewater"/>
    <n v="27023.2906666667"/>
    <s v="no"/>
    <n v="5160.9653333333399"/>
    <s v="no"/>
    <n v="0"/>
    <n v="2"/>
    <n v="3648.3890000000001"/>
    <n v="12163.632"/>
    <s v="copies/L wastewater"/>
    <n v="7422.8266666666696"/>
    <s v="no"/>
    <n v="1960.7466666666701"/>
    <s v="no"/>
    <n v="0"/>
    <n v="2"/>
    <n v="3648.3890000000001"/>
    <n v="12163.632"/>
    <n v="17223.0586666667"/>
    <s v="no"/>
    <n v="42479506.506666698"/>
    <n v="519485154.78207302"/>
    <n v="5.3912203932554297"/>
    <s v="no"/>
    <s v="no"/>
    <s v="NA"/>
    <d v="2020-12-20T00:00:00"/>
    <d v="1899-12-30T00:00:00"/>
    <d v="2020-12-28T00:00:00"/>
    <n v="16.96"/>
    <n v="1.5708301599390699"/>
    <n v="105"/>
    <n v="7.13"/>
    <n v="141"/>
    <n v="1065"/>
    <n v="13.7"/>
    <n v="4.3992461738225002"/>
    <n v="16988.469000000001"/>
    <n v="40846.555"/>
    <n v="2773.056"/>
    <n v="16050.111999999999"/>
  </r>
  <r>
    <x v="9"/>
    <m/>
    <n v="53403"/>
    <s v="Racine"/>
    <s v="Wisconsin (WI)"/>
    <n v="36"/>
    <n v="139000"/>
    <s v="24-hr flow-weighted composite"/>
    <n v="7.4999999999999997E-2"/>
    <s v="raw wastewater"/>
    <s v="Primary influent"/>
    <s v="NA"/>
    <n v="695"/>
    <s v="NA"/>
    <s v="copies/L wastewater"/>
    <n v="36932.063999999998"/>
    <s v="no"/>
    <s v="NA"/>
    <s v="no"/>
    <n v="0"/>
    <n v="2"/>
    <n v="3949.5039999999999"/>
    <n v="13179.019"/>
    <s v="copies/L wastewater"/>
    <n v="13179.0186666667"/>
    <s v="no"/>
    <s v="NA"/>
    <s v="no"/>
    <n v="0"/>
    <n v="2"/>
    <n v="3949.5039999999999"/>
    <n v="13179.019"/>
    <n v="25055.541333333302"/>
    <s v="no"/>
    <n v="31140858.666666701"/>
    <n v="856610060.59982502"/>
    <n v="7.4864377008150296"/>
    <s v="not tested"/>
    <s v="no"/>
    <s v="NA"/>
    <d v="2020-12-21T00:00:00"/>
    <d v="1899-12-30T00:00:00"/>
    <d v="2020-12-28T00:00:00"/>
    <n v="17.170000000000002"/>
    <n v="1.5708301599390699"/>
    <n v="111"/>
    <n v="7.49"/>
    <n v="129"/>
    <n v="1077"/>
    <n v="13.9"/>
    <n v="4.3992461738225002"/>
    <n v="24537.344000000001"/>
    <n v="53416.341"/>
    <n v="6316.4049999999997"/>
    <n v="24257.237000000001"/>
  </r>
  <r>
    <x v="9"/>
    <m/>
    <n v="53403"/>
    <s v="Racine"/>
    <s v="Wisconsin (WI)"/>
    <n v="36"/>
    <n v="139000"/>
    <s v="24-hr flow-weighted composite"/>
    <n v="7.4999999999999997E-2"/>
    <s v="raw wastewater"/>
    <s v="Primary influent"/>
    <s v="NA"/>
    <n v="721"/>
    <s v="NA"/>
    <s v="copies/L wastewater"/>
    <n v="37940.447999999997"/>
    <s v="no"/>
    <s v="NA"/>
    <s v="no"/>
    <n v="0"/>
    <n v="2"/>
    <n v="4215.6049999999996"/>
    <n v="14047.349"/>
    <s v="copies/L wastewater"/>
    <n v="14047.349333333301"/>
    <s v="no"/>
    <s v="NA"/>
    <s v="no"/>
    <n v="0"/>
    <n v="2"/>
    <n v="4215.6049999999996"/>
    <n v="14047.349"/>
    <n v="25993.898666666701"/>
    <s v="no"/>
    <n v="13342180.800000001"/>
    <n v="758003617.81700397"/>
    <n v="9.2723963985071904"/>
    <s v="not tested"/>
    <s v="no"/>
    <s v="NA"/>
    <d v="2020-12-27T00:00:00"/>
    <d v="1899-12-30T00:00:00"/>
    <d v="2021-01-04T00:00:00"/>
    <n v="14.45"/>
    <n v="1.5708301599390699"/>
    <n v="138"/>
    <n v="7.24"/>
    <n v="157"/>
    <n v="1090"/>
    <n v="13.5"/>
    <n v="4.3992461738225002"/>
    <n v="24999.52"/>
    <n v="55237.035000000003"/>
    <n v="6736.5649999999996"/>
    <n v="25839.84"/>
  </r>
  <r>
    <x v="9"/>
    <m/>
    <n v="53403"/>
    <s v="Racine"/>
    <s v="Wisconsin (WI)"/>
    <n v="36"/>
    <n v="139000"/>
    <s v="24-hr flow-weighted composite"/>
    <n v="7.4999999999999997E-2"/>
    <s v="raw wastewater"/>
    <s v="Primary influent"/>
    <s v="NA"/>
    <n v="722"/>
    <s v="NA"/>
    <s v="copies/L wastewater"/>
    <n v="21428.16"/>
    <s v="no"/>
    <s v="NA"/>
    <s v="no"/>
    <n v="0"/>
    <n v="2"/>
    <n v="4019.5309999999999"/>
    <n v="13389.099"/>
    <s v="copies/L wastewater"/>
    <n v="12058.592000000001"/>
    <s v="no"/>
    <s v="NA"/>
    <s v="no"/>
    <n v="0"/>
    <n v="2"/>
    <n v="4019.5309999999999"/>
    <n v="13389.099"/>
    <n v="16743.376"/>
    <s v="no"/>
    <n v="7570722.9866666701"/>
    <n v="559428846.22054303"/>
    <n v="5.4095402097691601"/>
    <s v="not tested"/>
    <s v="no"/>
    <s v="NA"/>
    <d v="2020-12-28T00:00:00"/>
    <d v="1899-12-30T00:00:00"/>
    <d v="2021-01-04T00:00:00"/>
    <n v="14.93"/>
    <n v="1.5708301599390699"/>
    <n v="148"/>
    <n v="7.31"/>
    <n v="162"/>
    <n v="1095"/>
    <n v="13.9"/>
    <n v="4.3992461738225002"/>
    <n v="12254.666999999999"/>
    <n v="34817.258999999998"/>
    <n v="5504.0959999999995"/>
    <n v="22884.715"/>
  </r>
  <r>
    <x v="10"/>
    <m/>
    <n v="53172"/>
    <s v="Milwaukee"/>
    <s v="Wisconsin (WI)"/>
    <n v="6"/>
    <n v="21156"/>
    <s v="24-hr time-weighted composite"/>
    <n v="0.25"/>
    <s v="raw wastewater"/>
    <s v="Primary influent"/>
    <s v="NA"/>
    <n v="739"/>
    <s v="NA"/>
    <s v="copies/L wastewater"/>
    <n v="25895.861333333301"/>
    <s v="no"/>
    <s v="NA"/>
    <s v="no"/>
    <n v="0"/>
    <n v="2"/>
    <n v="3375.2849999999999"/>
    <n v="11260.288"/>
    <s v="copies/L wastewater"/>
    <n v="12380.714666666699"/>
    <s v="no"/>
    <s v="NA"/>
    <s v="no"/>
    <n v="0"/>
    <n v="2"/>
    <n v="3375.2849999999999"/>
    <n v="11260.288"/>
    <n v="19138.288"/>
    <s v="no"/>
    <n v="17238184.426666699"/>
    <s v="NA"/>
    <n v="10.2692345851803"/>
    <s v="no"/>
    <s v="no"/>
    <s v="NA"/>
    <d v="2021-01-03T00:00:00"/>
    <d v="1899-12-30T07:00:00"/>
    <d v="2021-01-07T00:00:00"/>
    <n v="2.5099999999999998"/>
    <n v="1.5708301599390699"/>
    <s v="NA"/>
    <s v="NA"/>
    <s v="NA"/>
    <n v="1157"/>
    <s v="NA"/>
    <n v="4.3992461738225002"/>
    <n v="16414.251"/>
    <n v="38864.800000000003"/>
    <n v="6176.3519999999999"/>
    <n v="22156.437000000002"/>
  </r>
  <r>
    <x v="10"/>
    <m/>
    <n v="53172"/>
    <s v="Milwaukee"/>
    <s v="Wisconsin (WI)"/>
    <n v="6"/>
    <n v="21156"/>
    <s v="24-hr time-weighted composite"/>
    <n v="0.25"/>
    <s v="raw wastewater"/>
    <s v="Primary influent"/>
    <s v="NA"/>
    <n v="763"/>
    <s v="Temperature of sample after shipping &gt;10C"/>
    <s v="copies/L wastewater"/>
    <n v="66777.429333333406"/>
    <s v="no"/>
    <s v="NA"/>
    <s v="no"/>
    <n v="0"/>
    <n v="2"/>
    <n v="4159.5839999999998"/>
    <n v="13893.290999999999"/>
    <s v="copies/L wastewater"/>
    <n v="51455.594666666701"/>
    <s v="no"/>
    <s v="NA"/>
    <s v="no"/>
    <n v="0"/>
    <n v="2"/>
    <n v="4159.5839999999998"/>
    <n v="13893.290999999999"/>
    <n v="59116.512000000002"/>
    <s v="no"/>
    <n v="12324553.279999999"/>
    <s v="NA"/>
    <n v="3.2398707210729598"/>
    <s v="not tested"/>
    <s v="no"/>
    <s v="NA"/>
    <d v="2021-01-10T00:00:00"/>
    <d v="1899-12-30T07:00:00"/>
    <d v="2021-01-14T00:00:00"/>
    <n v="2.3969999999999998"/>
    <n v="1.5708301599390699"/>
    <s v="NA"/>
    <s v="NA"/>
    <s v="NA"/>
    <n v="1065"/>
    <s v="NA"/>
    <n v="4.3992461738225002"/>
    <n v="49214.741000000002"/>
    <n v="88597.739000000001"/>
    <n v="36203.786999999997"/>
    <n v="70951.019"/>
  </r>
  <r>
    <x v="10"/>
    <m/>
    <n v="53172"/>
    <s v="Milwaukee"/>
    <s v="Wisconsin (WI)"/>
    <n v="6"/>
    <n v="21156"/>
    <s v="24-hr time-weighted composite"/>
    <n v="0.25"/>
    <s v="raw wastewater"/>
    <s v="Primary influent"/>
    <s v="NA"/>
    <n v="788"/>
    <s v="NA"/>
    <s v="copies/L wastewater"/>
    <n v="13137.0026666667"/>
    <s v="no"/>
    <s v="NA"/>
    <s v="no"/>
    <n v="0"/>
    <n v="2"/>
    <n v="4383.6689999999999"/>
    <n v="14593.557000000001"/>
    <s v="copies/L wastewater"/>
    <n v="10209.888000000001"/>
    <s v="no"/>
    <s v="NA"/>
    <s v="no"/>
    <n v="0"/>
    <n v="2"/>
    <n v="4383.6689999999999"/>
    <n v="14593.557000000001"/>
    <n v="11673.4453333333"/>
    <s v="no"/>
    <n v="5030995.84"/>
    <s v="NA"/>
    <n v="4.1371167213511697"/>
    <s v="not tested"/>
    <s v="no"/>
    <s v="NA"/>
    <d v="2021-01-18T00:00:00"/>
    <d v="1899-12-30T07:00:00"/>
    <d v="2021-01-21T00:00:00"/>
    <n v="2.8660000000000001"/>
    <n v="1.5708301599390699"/>
    <s v="NA"/>
    <s v="NA"/>
    <s v="NA"/>
    <n v="1310"/>
    <s v="NA"/>
    <n v="4.5201565057730901"/>
    <n v="6008.2879999999996"/>
    <n v="24943.499"/>
    <n v="4103.5630000000001"/>
    <n v="21050.016"/>
  </r>
  <r>
    <x v="10"/>
    <m/>
    <n v="53172"/>
    <s v="Milwaukee"/>
    <s v="Wisconsin (WI)"/>
    <n v="6"/>
    <n v="21156"/>
    <s v="24-hr time-weighted composite"/>
    <n v="0.25"/>
    <s v="raw wastewater"/>
    <s v="Primary influent"/>
    <s v="NA"/>
    <n v="813"/>
    <s v="Temperature of sample after shipping &gt;10C"/>
    <s v="copies/L wastewater"/>
    <n v="14383.4773333333"/>
    <s v="no"/>
    <s v="NA"/>
    <s v="no"/>
    <n v="0"/>
    <n v="2"/>
    <n v="3319.2640000000001"/>
    <n v="11064.213"/>
    <s v="copies/L wastewater"/>
    <n v="8851.3706666666694"/>
    <s v="no"/>
    <s v="NA"/>
    <s v="no"/>
    <n v="0"/>
    <n v="2"/>
    <n v="3319.2640000000001"/>
    <n v="11064.213"/>
    <n v="11617.424000000001"/>
    <s v="no"/>
    <n v="7323668.90666667"/>
    <s v="NA"/>
    <n v="5.48733463138029"/>
    <s v="not tested"/>
    <s v="no"/>
    <s v="NA"/>
    <d v="2021-01-24T00:00:00"/>
    <d v="1899-12-30T07:00:00"/>
    <d v="2021-01-28T00:00:00"/>
    <n v="2.5880000000000001"/>
    <n v="1.5708301599390699"/>
    <s v="NA"/>
    <s v="NA"/>
    <s v="NA"/>
    <n v="1172"/>
    <s v="NA"/>
    <n v="4.5201565057730901"/>
    <n v="7660.9170000000004"/>
    <n v="24593.365000000002"/>
    <n v="3823.4560000000001"/>
    <n v="17436.64"/>
  </r>
  <r>
    <x v="10"/>
    <m/>
    <n v="53172"/>
    <s v="Milwaukee"/>
    <s v="Wisconsin (WI)"/>
    <n v="6"/>
    <n v="21156"/>
    <s v="24-hr time-weighted composite"/>
    <n v="0.25"/>
    <s v="raw wastewater"/>
    <s v="Primary influent"/>
    <s v="NA"/>
    <n v="836"/>
    <s v="NA"/>
    <s v="copies/L wastewater"/>
    <n v="6666.53866666667"/>
    <s v="no"/>
    <s v="NA"/>
    <s v="no"/>
    <n v="0"/>
    <s v="more than 3"/>
    <n v="2857.0880000000002"/>
    <n v="9509.6209999999992"/>
    <s v="copies/L wastewater"/>
    <n v="5287.0133333333397"/>
    <s v="no"/>
    <n v="4624.8253026873299"/>
    <s v="no"/>
    <n v="0"/>
    <s v="more than 3"/>
    <n v="2941.12"/>
    <n v="9789.7279999999992"/>
    <n v="5976.7759999999998"/>
    <s v="no"/>
    <n v="11133959.893333299"/>
    <s v="NA"/>
    <n v="7.8830571125445399"/>
    <s v="no"/>
    <s v="no"/>
    <s v="NA"/>
    <d v="2021-01-31T00:00:00"/>
    <d v="1899-12-30T07:00:00"/>
    <d v="2021-02-05T00:00:00"/>
    <n v="2.4900000000000002"/>
    <n v="1.5708301599390699"/>
    <s v="NA"/>
    <s v="NA"/>
    <s v="NA"/>
    <n v="1225"/>
    <s v="NA"/>
    <n v="4.5201565057730901"/>
    <n v="2675.0189999999998"/>
    <n v="13725.227000000001"/>
    <n v="2079.7919999999999"/>
    <n v="11771.483"/>
  </r>
  <r>
    <x v="10"/>
    <m/>
    <n v="53172"/>
    <s v="Milwaukee"/>
    <s v="Wisconsin (WI)"/>
    <n v="6"/>
    <n v="21156"/>
    <s v="24-hr time-weighted composite"/>
    <n v="0.25"/>
    <s v="raw wastewater"/>
    <s v="Primary influent"/>
    <s v="NA"/>
    <n v="385"/>
    <s v="NA"/>
    <s v="copies/L wastewater"/>
    <n v="6067.1999999999898"/>
    <s v="no"/>
    <s v="NA"/>
    <s v="no"/>
    <n v="0"/>
    <n v="1"/>
    <n v="2275.1999999999998"/>
    <n v="7584"/>
    <s v="copies/L wastewater"/>
    <n v="758.39999999999895"/>
    <s v="yes"/>
    <s v="NA"/>
    <s v="no"/>
    <n v="0"/>
    <n v="1"/>
    <n v="3792"/>
    <n v="6825.6"/>
    <n v="3412.7999999999902"/>
    <s v="no"/>
    <n v="8563679.9999999907"/>
    <n v="625279883.31634498"/>
    <n v="2.5925293903872499"/>
    <s v="no"/>
    <s v="no"/>
    <s v="NA"/>
    <d v="2020-10-04T00:00:00"/>
    <d v="1899-12-30T07:00:00"/>
    <d v="2020-10-09T00:00:00"/>
    <n v="2.6560000000000001"/>
    <n v="2.2916666666666701"/>
    <n v="151"/>
    <n v="7.5"/>
    <n v="160"/>
    <s v="NA"/>
    <n v="17.2"/>
    <n v="4.5183521288741"/>
    <n v="2620.8000000000002"/>
    <n v="11961.6"/>
    <n v="19.2"/>
    <n v="4224"/>
  </r>
  <r>
    <x v="10"/>
    <m/>
    <n v="53172"/>
    <s v="Milwaukee"/>
    <s v="Wisconsin (WI)"/>
    <n v="6"/>
    <n v="21156"/>
    <s v="24-hr time-weighted composite"/>
    <n v="0.25"/>
    <s v="raw wastewater"/>
    <s v="Primary influent"/>
    <s v="NA"/>
    <n v="386"/>
    <s v="NA"/>
    <s v="copies/L wastewater"/>
    <n v="2380.8000000000002"/>
    <s v="no"/>
    <s v="NA"/>
    <s v="no"/>
    <n v="0"/>
    <n v="1"/>
    <n v="2380.8000000000002"/>
    <n v="7948.8"/>
    <s v="copies/L wastewater"/>
    <n v="1593.6"/>
    <s v="yes"/>
    <s v="NA"/>
    <s v="no"/>
    <n v="0"/>
    <n v="1"/>
    <n v="3974.4"/>
    <n v="7152"/>
    <n v="1987.2"/>
    <s v="no"/>
    <n v="5999231.9999999898"/>
    <n v="496564057.156133"/>
    <n v="2.2089683266245101"/>
    <s v="not tested"/>
    <s v="no"/>
    <s v="NA"/>
    <d v="2020-10-05T00:00:00"/>
    <d v="1899-12-30T07:00:00"/>
    <d v="2020-10-09T00:00:00"/>
    <n v="2.6819999999999999"/>
    <n v="2.2916666666666701"/>
    <n v="151"/>
    <n v="7.5"/>
    <n v="157"/>
    <s v="NA"/>
    <n v="17.2"/>
    <n v="4.5183521288741"/>
    <n v="489.6"/>
    <n v="6969.6"/>
    <n v="192"/>
    <n v="5740.8"/>
  </r>
  <r>
    <x v="10"/>
    <m/>
    <n v="53172"/>
    <s v="Milwaukee"/>
    <s v="Wisconsin (WI)"/>
    <n v="6"/>
    <n v="21156"/>
    <s v="24-hr time-weighted composite"/>
    <n v="0.25"/>
    <s v="raw wastewater"/>
    <s v="Primary influent"/>
    <s v="NA"/>
    <n v="410"/>
    <s v="NA"/>
    <s v="copies/L wastewater"/>
    <n v="6383.99999999999"/>
    <s v="no"/>
    <s v="NA"/>
    <s v="no"/>
    <n v="0"/>
    <n v="2"/>
    <n v="2131.1999999999998"/>
    <n v="7094.4"/>
    <s v="copies/L wastewater"/>
    <n v="2131.1999999999998"/>
    <s v="yes"/>
    <s v="NA"/>
    <s v="no"/>
    <n v="0"/>
    <n v="2"/>
    <n v="3552"/>
    <n v="6384"/>
    <n v="4257.5999999999904"/>
    <s v="no"/>
    <n v="3969900.0127036702"/>
    <n v="632216106.14980996"/>
    <n v="0.65994038262122401"/>
    <s v="no"/>
    <s v="no"/>
    <s v="NA"/>
    <d v="2020-10-11T00:00:00"/>
    <d v="1899-12-30T07:00:00"/>
    <d v="2020-10-15T00:00:00"/>
    <n v="2.5289999999999999"/>
    <n v="2.2916666666666701"/>
    <n v="201"/>
    <n v="7.5"/>
    <n v="192"/>
    <n v="1030"/>
    <n v="16.600000000000001"/>
    <n v="4.5183521288741"/>
    <n v="2918.4"/>
    <n v="12124.8"/>
    <n v="441.6"/>
    <n v="6220.8"/>
  </r>
  <r>
    <x v="10"/>
    <m/>
    <n v="53172"/>
    <s v="Milwaukee"/>
    <s v="Wisconsin (WI)"/>
    <n v="6"/>
    <n v="21156"/>
    <s v="24-hr time-weighted composite"/>
    <n v="0.25"/>
    <s v="raw wastewater"/>
    <s v="Primary influent"/>
    <s v="NA"/>
    <n v="411"/>
    <s v="NA"/>
    <s v="copies/L wastewater"/>
    <n v="5548.7999999999902"/>
    <s v="no"/>
    <s v="NA"/>
    <s v="no"/>
    <n v="0"/>
    <n v="2"/>
    <n v="2083.1999999999998"/>
    <n v="6931.2"/>
    <s v="copies/L wastewater"/>
    <n v="3465.5999999999899"/>
    <s v="no"/>
    <s v="NA"/>
    <s v="no"/>
    <n v="0"/>
    <n v="2"/>
    <n v="3465.6"/>
    <n v="6240"/>
    <n v="4507.1999999999898"/>
    <s v="no"/>
    <n v="6009900.0192316696"/>
    <n v="878917447.78402102"/>
    <n v="0.953315123424883"/>
    <s v="not tested"/>
    <s v="no"/>
    <s v="NA"/>
    <d v="2020-10-12T00:00:00"/>
    <d v="1899-12-30T07:00:00"/>
    <d v="2020-10-15T00:00:00"/>
    <n v="2.702"/>
    <n v="2.2916666666666701"/>
    <n v="232"/>
    <n v="7.6"/>
    <n v="186"/>
    <n v="1054"/>
    <n v="16.600000000000001"/>
    <n v="4.5183521288741"/>
    <n v="2390.4"/>
    <n v="10924.8"/>
    <n v="1123.2"/>
    <n v="8092.8"/>
  </r>
  <r>
    <x v="10"/>
    <m/>
    <n v="53172"/>
    <s v="Milwaukee"/>
    <s v="Wisconsin (WI)"/>
    <n v="6"/>
    <n v="21156"/>
    <s v="24-hr time-weighted composite"/>
    <n v="0.25"/>
    <s v="raw wastewater"/>
    <s v="Primary influent"/>
    <s v="NA"/>
    <n v="437"/>
    <s v="NA"/>
    <s v="copies/L wastewater"/>
    <n v="7780.7999999999902"/>
    <s v="no"/>
    <n v="3585.5999999999899"/>
    <s v="no"/>
    <n v="0"/>
    <n v="2"/>
    <n v="2184"/>
    <n v="7286.4"/>
    <s v="copies/L wastewater"/>
    <n v="6585.5999999999904"/>
    <s v="no"/>
    <n v="998.39999999999895"/>
    <s v="no"/>
    <n v="0"/>
    <n v="2"/>
    <n v="3643.2"/>
    <n v="6556.8"/>
    <n v="7183.1999999999898"/>
    <s v="no"/>
    <n v="4097231.9999999902"/>
    <n v="603269903.95082796"/>
    <n v="1.32495902060107"/>
    <s v="no"/>
    <s v="no"/>
    <s v="NA"/>
    <d v="2020-10-18T00:00:00"/>
    <d v="1899-12-30T07:00:00"/>
    <d v="2020-10-22T00:00:00"/>
    <n v="2.7240000000000002"/>
    <n v="2.2916666666666701"/>
    <n v="244"/>
    <n v="7.6"/>
    <n v="172"/>
    <n v="987"/>
    <n v="12.7"/>
    <n v="4.5183521288741"/>
    <n v="3950.4"/>
    <n v="13944"/>
    <n v="3024"/>
    <n v="12480"/>
  </r>
  <r>
    <x v="10"/>
    <m/>
    <n v="53172"/>
    <s v="Milwaukee"/>
    <s v="Wisconsin (WI)"/>
    <n v="6"/>
    <n v="21156"/>
    <s v="24-hr time-weighted composite"/>
    <n v="0.25"/>
    <s v="raw wastewater"/>
    <s v="Primary influent"/>
    <s v="NA"/>
    <n v="438"/>
    <s v="NA"/>
    <s v="copies/L wastewater"/>
    <n v="8774.3999999999905"/>
    <s v="no"/>
    <s v="NA"/>
    <s v="no"/>
    <n v="0"/>
    <n v="2"/>
    <n v="2188.8000000000002"/>
    <n v="7315.2"/>
    <s v="copies/L wastewater"/>
    <n v="6575.99999999999"/>
    <s v="no"/>
    <s v="NA"/>
    <s v="no"/>
    <n v="0"/>
    <n v="2"/>
    <n v="3657.6"/>
    <n v="6576"/>
    <n v="7675.1999999999898"/>
    <s v="no"/>
    <n v="5771231.9999999898"/>
    <n v="815958964.08949101"/>
    <n v="1.8237484631171199"/>
    <s v="no"/>
    <s v="no"/>
    <s v="NA"/>
    <d v="2020-10-19T00:00:00"/>
    <d v="1899-12-30T07:00:00"/>
    <d v="2020-10-22T00:00:00"/>
    <n v="2.355"/>
    <n v="2.2916666666666701"/>
    <n v="138"/>
    <n v="7.6"/>
    <n v="138"/>
    <n v="1009"/>
    <n v="15.6"/>
    <n v="4.5183521288741"/>
    <n v="4531.2"/>
    <n v="15331.2"/>
    <n v="3004.8"/>
    <n v="12499.2"/>
  </r>
  <r>
    <x v="10"/>
    <m/>
    <n v="53172"/>
    <s v="Milwaukee"/>
    <s v="Wisconsin (WI)"/>
    <n v="6"/>
    <n v="21156"/>
    <s v="24-hr time-weighted composite"/>
    <n v="0.25"/>
    <s v="raw wastewater"/>
    <s v="Primary influent"/>
    <s v="NA"/>
    <n v="461"/>
    <s v="NA"/>
    <s v="copies/L wastewater"/>
    <n v="9453.6000000000095"/>
    <s v="no"/>
    <s v="NA"/>
    <s v="no"/>
    <n v="0"/>
    <n v="1"/>
    <n v="4047.5410000000002"/>
    <n v="13501.141"/>
    <s v="copies/L wastewater"/>
    <n v="6750.5706666666701"/>
    <s v="no"/>
    <s v="NA"/>
    <s v="no"/>
    <n v="0"/>
    <n v="1"/>
    <n v="6750.5709999999999"/>
    <n v="12156.629000000001"/>
    <n v="8102.0853333333398"/>
    <s v="no"/>
    <n v="3405256.7466666698"/>
    <n v="240865564.90136999"/>
    <n v="2.5569258245229398"/>
    <s v="not tested"/>
    <s v="no"/>
    <s v="NA"/>
    <d v="2020-10-25T00:00:00"/>
    <d v="1899-12-30T07:00:00"/>
    <d v="2020-10-29T00:00:00"/>
    <n v="3.7549999999999999"/>
    <n v="1.5708301599390699"/>
    <n v="121"/>
    <n v="7.6"/>
    <n v="133"/>
    <n v="1065"/>
    <n v="15.6"/>
    <n v="4.5183521288741"/>
    <n v="3795.4450000000002"/>
    <n v="19481.419000000002"/>
    <n v="2184.8319999999999"/>
    <n v="15756"/>
  </r>
  <r>
    <x v="10"/>
    <m/>
    <n v="53172"/>
    <s v="Milwaukee"/>
    <s v="Wisconsin (WI)"/>
    <n v="6"/>
    <n v="21156"/>
    <s v="24-hr time-weighted composite"/>
    <n v="0.25"/>
    <s v="raw wastewater"/>
    <s v="Primary influent"/>
    <s v="NA"/>
    <n v="462"/>
    <s v="NA"/>
    <s v="copies/L wastewater"/>
    <n v="5812.2133333333404"/>
    <s v="no"/>
    <s v="NA"/>
    <s v="no"/>
    <n v="0"/>
    <n v="1"/>
    <n v="3487.328"/>
    <n v="11624.427"/>
    <s v="copies/L wastewater"/>
    <n v="13949.312"/>
    <s v="no"/>
    <s v="NA"/>
    <s v="no"/>
    <n v="0"/>
    <n v="1"/>
    <n v="5812.2129999999997"/>
    <n v="10461.984"/>
    <n v="9880.7626666666692"/>
    <s v="no"/>
    <n v="3231730.6666666698"/>
    <n v="369419117.25214797"/>
    <n v="2.1841602165642602"/>
    <s v="not tested"/>
    <s v="no"/>
    <s v="NA"/>
    <d v="2020-10-26T00:00:00"/>
    <d v="1899-12-30T07:00:00"/>
    <d v="2020-10-29T00:00:00"/>
    <n v="3.16"/>
    <n v="1.5708301599390699"/>
    <n v="133"/>
    <n v="7.7"/>
    <n v="132"/>
    <n v="1085"/>
    <n v="15"/>
    <n v="4.5183521288741"/>
    <n v="1890.72"/>
    <n v="13571.168"/>
    <n v="7212.7470000000003"/>
    <n v="24383.285"/>
  </r>
  <r>
    <x v="10"/>
    <m/>
    <n v="53172"/>
    <s v="Milwaukee"/>
    <s v="Wisconsin (WI)"/>
    <n v="6"/>
    <n v="21156"/>
    <s v="24-hr time-weighted composite"/>
    <n v="0.25"/>
    <s v="raw wastewater"/>
    <s v="Primary influent"/>
    <s v="NA"/>
    <n v="511"/>
    <s v="NA"/>
    <s v="copies/L wastewater"/>
    <n v="17786.773333333302"/>
    <s v="no"/>
    <s v="NA"/>
    <s v="no"/>
    <n v="0"/>
    <n v="2"/>
    <n v="2801.067"/>
    <n v="9355.5630000000001"/>
    <s v="copies/L wastewater"/>
    <n v="10293.92"/>
    <s v="no"/>
    <s v="NA"/>
    <s v="no"/>
    <n v="0"/>
    <n v="2"/>
    <n v="4677.7809999999999"/>
    <n v="8431.2109999999993"/>
    <n v="14040.346666666699"/>
    <s v="no"/>
    <n v="3294894.72"/>
    <n v="263333607.867461"/>
    <n v="0.84042086669043803"/>
    <s v="no"/>
    <s v="no"/>
    <s v="NA"/>
    <d v="2020-11-02T00:00:00"/>
    <d v="1899-12-30T07:00:00"/>
    <d v="2020-11-05T00:00:00"/>
    <n v="2.69"/>
    <n v="1.5708301599390699"/>
    <n v="209"/>
    <n v="7.7"/>
    <n v="141"/>
    <n v="1020"/>
    <n v="15"/>
    <n v="4.5183521288741"/>
    <n v="10714.08"/>
    <n v="27786.580999999998"/>
    <n v="5139.9570000000003"/>
    <n v="18431.019"/>
  </r>
  <r>
    <x v="10"/>
    <m/>
    <n v="53172"/>
    <s v="Milwaukee"/>
    <s v="Wisconsin (WI)"/>
    <n v="6"/>
    <n v="21156"/>
    <s v="24-hr time-weighted composite"/>
    <n v="0.25"/>
    <s v="raw wastewater"/>
    <s v="Primary influent"/>
    <s v="NA"/>
    <n v="512"/>
    <s v="NA"/>
    <s v="copies/L wastewater"/>
    <n v="23318.880000000001"/>
    <s v="no"/>
    <s v="NA"/>
    <s v="no"/>
    <n v="0"/>
    <n v="2"/>
    <n v="2590.9870000000001"/>
    <n v="8641.2909999999993"/>
    <s v="copies/L wastewater"/>
    <n v="9495.6160000000109"/>
    <s v="no"/>
    <s v="NA"/>
    <s v="no"/>
    <n v="0"/>
    <n v="2"/>
    <n v="4313.643"/>
    <n v="7772.96"/>
    <n v="16407.248"/>
    <s v="no"/>
    <n v="14132501.76"/>
    <n v="541793698.80272496"/>
    <n v="1.6533725593092099"/>
    <s v="not tested"/>
    <s v="no"/>
    <s v="NA"/>
    <d v="2020-11-03T00:00:00"/>
    <d v="1899-12-30T07:00:00"/>
    <d v="2020-11-05T00:00:00"/>
    <n v="6.51"/>
    <n v="1.5708301599390699"/>
    <n v="534"/>
    <n v="7.6"/>
    <n v="231"/>
    <n v="1032"/>
    <n v="16.1111111111111"/>
    <n v="4.5183521288741"/>
    <n v="15363.851000000001"/>
    <n v="33948.928"/>
    <n v="4747.808"/>
    <n v="17002.474999999999"/>
  </r>
  <r>
    <x v="10"/>
    <m/>
    <n v="53172"/>
    <s v="Milwaukee"/>
    <s v="Wisconsin (WI)"/>
    <n v="6"/>
    <n v="21156"/>
    <s v="24-hr time-weighted composite"/>
    <n v="0.25"/>
    <s v="raw wastewater"/>
    <s v="Primary influent"/>
    <s v="NA"/>
    <n v="521"/>
    <s v="NA"/>
    <s v="copies/L wastewater"/>
    <n v="14579.552"/>
    <s v="no"/>
    <s v="NA"/>
    <s v="no"/>
    <n v="0"/>
    <n v="2"/>
    <n v="4369.6639999999998"/>
    <n v="14579.552"/>
    <s v="copies/L wastewater"/>
    <n v="7282.7733333333399"/>
    <s v="no"/>
    <s v="NA"/>
    <s v="no"/>
    <n v="0"/>
    <n v="2"/>
    <n v="7282.7730000000001"/>
    <n v="13122.996999999999"/>
    <n v="10931.1626666667"/>
    <s v="no"/>
    <n v="10357784.32"/>
    <n v="464529192.17093903"/>
    <n v="1.0259970024976599"/>
    <s v="not tested"/>
    <s v="no"/>
    <s v="NA"/>
    <d v="2020-11-08T00:00:00"/>
    <d v="1899-12-30T07:00:00"/>
    <d v="2020-11-16T00:00:00"/>
    <n v="2.6"/>
    <n v="1.5708301599390699"/>
    <n v="200"/>
    <n v="7.6"/>
    <n v="183"/>
    <n v="999"/>
    <n v="16.6666666666667"/>
    <n v="4.5183521288741"/>
    <n v="6988.6610000000001"/>
    <n v="26820.213"/>
    <n v="2366.9009999999998"/>
    <n v="17002.474999999999"/>
  </r>
  <r>
    <x v="10"/>
    <m/>
    <n v="53172"/>
    <s v="Milwaukee"/>
    <s v="Wisconsin (WI)"/>
    <n v="6"/>
    <n v="21156"/>
    <s v="24-hr time-weighted composite"/>
    <n v="0.25"/>
    <s v="raw wastewater"/>
    <s v="Primary influent"/>
    <s v="NA"/>
    <n v="522"/>
    <s v="NA"/>
    <s v="copies/L wastewater"/>
    <n v="43262.474666666698"/>
    <s v="no"/>
    <n v="8991.42400000001"/>
    <s v="no"/>
    <n v="0"/>
    <n v="2"/>
    <n v="3844.4639999999999"/>
    <n v="12807.877"/>
    <s v="copies/L wastewater"/>
    <n v="22065.402666666701"/>
    <s v="no"/>
    <n v="7387.8133333333399"/>
    <s v="no"/>
    <n v="0"/>
    <n v="2"/>
    <n v="6407.44"/>
    <n v="11526.388999999999"/>
    <n v="32663.938666666701"/>
    <s v="no"/>
    <n v="6996644.3733333396"/>
    <n v="457362367.142573"/>
    <n v="1.1960978462660401"/>
    <s v="not tested"/>
    <s v="no"/>
    <s v="NA"/>
    <d v="2020-11-09T00:00:00"/>
    <d v="1899-12-30T07:00:00"/>
    <d v="2020-11-16T00:00:00"/>
    <n v="2.94"/>
    <n v="1.5708301599390699"/>
    <n v="324"/>
    <n v="7.6"/>
    <n v="228"/>
    <n v="990"/>
    <n v="17.2222222222222"/>
    <n v="4.5183521288741"/>
    <n v="29957.407999999999"/>
    <n v="60524.048000000003"/>
    <n v="13024.96"/>
    <n v="35139.381000000001"/>
  </r>
  <r>
    <x v="10"/>
    <m/>
    <n v="53172"/>
    <s v="Milwaukee"/>
    <s v="Wisconsin (WI)"/>
    <n v="6"/>
    <n v="21156"/>
    <s v="24-hr time-weighted composite"/>
    <n v="0.25"/>
    <s v="raw wastewater"/>
    <s v="Primary influent"/>
    <s v="NA"/>
    <n v="546"/>
    <s v="Temperature of sample after shipping &gt;10C;NA"/>
    <s v="copies/L wastewater"/>
    <n v="40657.4826666667"/>
    <s v="no"/>
    <s v="NA"/>
    <s v="no"/>
    <n v="0"/>
    <n v="3"/>
    <n v="3039.1570000000002"/>
    <n v="10153.867"/>
    <s v="copies/L wastewater"/>
    <n v="22352.511999999999"/>
    <s v="no"/>
    <s v="NA"/>
    <s v="no"/>
    <n v="0"/>
    <n v="3"/>
    <n v="5069.9309999999996"/>
    <n v="9131.4770000000008"/>
    <n v="31504.997333333398"/>
    <s v="no"/>
    <n v="10222632.8533333"/>
    <n v="501376613.55900198"/>
    <n v="3.7767307098838501"/>
    <s v="no"/>
    <s v="no"/>
    <s v="NA"/>
    <d v="2020-11-15T00:00:00"/>
    <d v="1899-12-30T07:00:00"/>
    <d v="2020-11-19T00:00:00"/>
    <n v="2.6"/>
    <n v="1.5708301599390699"/>
    <n v="168"/>
    <n v="7.7"/>
    <n v="160"/>
    <n v="1017"/>
    <n v="15"/>
    <n v="4.3992461738225002"/>
    <n v="29033.056"/>
    <n v="55377.088000000003"/>
    <n v="14005.333000000001"/>
    <n v="33850.891000000003"/>
  </r>
  <r>
    <x v="10"/>
    <m/>
    <n v="53172"/>
    <s v="Milwaukee"/>
    <s v="Wisconsin (WI)"/>
    <n v="6"/>
    <n v="21156"/>
    <s v="24-hr time-weighted composite"/>
    <n v="0.25"/>
    <s v="raw wastewater"/>
    <s v="Primary influent"/>
    <s v="NA"/>
    <n v="547"/>
    <s v="Temperature of sample after shipping &gt;10C;NA"/>
    <s v="copies/L wastewater"/>
    <n v="60573.066666666702"/>
    <s v="no"/>
    <s v="NA"/>
    <s v="no"/>
    <n v="0"/>
    <n v="3"/>
    <n v="3179.2109999999998"/>
    <n v="10616.043"/>
    <s v="copies/L wastewater"/>
    <n v="37170.154666666698"/>
    <s v="no"/>
    <s v="NA"/>
    <s v="no"/>
    <n v="0"/>
    <n v="3"/>
    <n v="5308.0209999999997"/>
    <n v="9551.6370000000006"/>
    <n v="48871.610666666696"/>
    <s v="no"/>
    <n v="16005645.0666667"/>
    <n v="682598412.02650499"/>
    <n v="4.8414583385461496"/>
    <s v="not tested"/>
    <s v="no"/>
    <s v="NA"/>
    <d v="2020-11-16T00:00:00"/>
    <d v="1899-12-30T07:00:00"/>
    <d v="2020-11-19T00:00:00"/>
    <n v="2.54"/>
    <n v="1.5708301599390699"/>
    <n v="208"/>
    <n v="7.7"/>
    <n v="174"/>
    <n v="1035"/>
    <n v="14.4444444444444"/>
    <n v="4.3992461738225002"/>
    <n v="45867.466999999997"/>
    <n v="78527.903999999995"/>
    <n v="25881.856"/>
    <n v="51721.696000000004"/>
  </r>
  <r>
    <x v="10"/>
    <m/>
    <n v="53172"/>
    <s v="Milwaukee"/>
    <s v="Wisconsin (WI)"/>
    <n v="6"/>
    <n v="21156"/>
    <s v="24-hr time-weighted composite"/>
    <n v="0.25"/>
    <s v="raw wastewater"/>
    <s v="Primary influent"/>
    <s v="NA"/>
    <n v="569"/>
    <s v="NA"/>
    <s v="copies/L wastewater"/>
    <n v="53990.559999999998"/>
    <s v="no"/>
    <s v="NA"/>
    <s v="no"/>
    <n v="0"/>
    <n v="2"/>
    <n v="2408.9169999999999"/>
    <n v="8053.067"/>
    <s v="copies/L wastewater"/>
    <n v="20937.973333333299"/>
    <s v="no"/>
    <s v="NA"/>
    <s v="no"/>
    <n v="0"/>
    <n v="2"/>
    <n v="2408.9169999999999"/>
    <n v="8053.067"/>
    <n v="37464.266666666699"/>
    <s v="no"/>
    <n v="15076321.1733333"/>
    <n v="508944515.22190201"/>
    <n v="3.6750222163731698"/>
    <s v="not tested"/>
    <s v="no"/>
    <s v="NA"/>
    <d v="2020-11-22T00:00:00"/>
    <d v="1899-12-30T07:00:00"/>
    <d v="2020-11-29T00:00:00"/>
    <n v="2.4300000000000002"/>
    <n v="1.5708301599390699"/>
    <n v="208"/>
    <n v="7.8"/>
    <n v="171"/>
    <n v="1054"/>
    <n v="14.4444444444444"/>
    <n v="4.3992461738225002"/>
    <n v="41833.930999999997"/>
    <n v="68598.123000000007"/>
    <n v="13669.205"/>
    <n v="30685.685000000001"/>
  </r>
  <r>
    <x v="10"/>
    <m/>
    <n v="53172"/>
    <s v="Milwaukee"/>
    <s v="Wisconsin (WI)"/>
    <n v="6"/>
    <n v="21156"/>
    <s v="24-hr time-weighted composite"/>
    <n v="0.25"/>
    <s v="raw wastewater"/>
    <s v="Primary influent"/>
    <s v="NA"/>
    <n v="570"/>
    <s v="NA"/>
    <s v="copies/L wastewater"/>
    <n v="70376.800000000003"/>
    <s v="no"/>
    <s v="NA"/>
    <s v="no"/>
    <n v="0"/>
    <n v="2"/>
    <n v="2296.875"/>
    <n v="7632.9070000000002"/>
    <s v="copies/L wastewater"/>
    <n v="23683.0186666667"/>
    <s v="no"/>
    <s v="NA"/>
    <s v="no"/>
    <n v="0"/>
    <n v="2"/>
    <n v="2296.875"/>
    <n v="7632.9070000000002"/>
    <n v="47029.909333333402"/>
    <s v="no"/>
    <n v="14246785.279999999"/>
    <n v="343321964.55826497"/>
    <n v="4.4577475475421098"/>
    <s v="not tested"/>
    <s v="no"/>
    <s v="NA"/>
    <d v="2020-11-23T00:00:00"/>
    <d v="1899-12-30T07:00:00"/>
    <d v="2020-11-29T00:00:00"/>
    <n v="2.84"/>
    <n v="1.5708301599390699"/>
    <n v="177"/>
    <n v="7.7"/>
    <n v="163"/>
    <n v="1036"/>
    <n v="13.8888888888889"/>
    <n v="4.3992461738225002"/>
    <n v="56707.595000000001"/>
    <n v="86356.884999999995"/>
    <n v="16092.128000000001"/>
    <n v="33626.805"/>
  </r>
  <r>
    <x v="10"/>
    <m/>
    <n v="53172"/>
    <s v="Milwaukee"/>
    <s v="Wisconsin (WI)"/>
    <n v="6"/>
    <n v="21156"/>
    <s v="24-hr time-weighted composite"/>
    <n v="0.25"/>
    <s v="raw wastewater"/>
    <s v="Primary influent"/>
    <s v="NA"/>
    <n v="591"/>
    <s v="NA"/>
    <s v="copies/L wastewater"/>
    <n v="40251.328000000001"/>
    <s v="no"/>
    <s v="NA"/>
    <s v="yes"/>
    <n v="1"/>
    <n v="2"/>
    <n v="2941.12"/>
    <n v="9803.7330000000002"/>
    <s v="copies/L wastewater"/>
    <n v="26498.0906666667"/>
    <s v="no"/>
    <s v="NA"/>
    <s v="yes"/>
    <n v="1"/>
    <n v="2"/>
    <n v="2941.12"/>
    <n v="9803.7330000000002"/>
    <n v="33374.709333333303"/>
    <s v="no"/>
    <n v="7670861.1200000001"/>
    <n v="548392526.30584002"/>
    <n v="5.9701377657091204"/>
    <s v="not tested"/>
    <s v="no"/>
    <s v="NA"/>
    <d v="2020-11-29T00:00:00"/>
    <d v="1899-12-30T07:00:00"/>
    <d v="2020-12-03T00:00:00"/>
    <n v="2.7639999999999998"/>
    <n v="1.5708301599390699"/>
    <n v="140"/>
    <n v="7.7"/>
    <n v="136"/>
    <n v="1048"/>
    <n v="13.8888888888889"/>
    <n v="4.3992461738225002"/>
    <n v="28878.996999999999"/>
    <n v="54634.805"/>
    <n v="17450.645"/>
    <n v="38570.688000000002"/>
  </r>
  <r>
    <x v="10"/>
    <m/>
    <n v="53172"/>
    <s v="Milwaukee"/>
    <s v="Wisconsin (WI)"/>
    <n v="6"/>
    <n v="21156"/>
    <s v="24-hr time-weighted composite"/>
    <n v="0.25"/>
    <s v="raw wastewater"/>
    <s v="Primary influent"/>
    <s v="NA"/>
    <n v="592"/>
    <s v="NA"/>
    <s v="copies/L wastewater"/>
    <n v="23697.024000000001"/>
    <s v="no"/>
    <s v="NA"/>
    <s v="yes"/>
    <n v="1"/>
    <n v="2"/>
    <n v="2366.9009999999998"/>
    <n v="7899.0079999999998"/>
    <s v="copies/L wastewater"/>
    <n v="16582.314666666702"/>
    <s v="no"/>
    <s v="NA"/>
    <s v="yes"/>
    <n v="1"/>
    <n v="2"/>
    <n v="2366.9009999999998"/>
    <n v="7899.0079999999998"/>
    <n v="20139.669333333299"/>
    <s v="no"/>
    <n v="6152402.8799999999"/>
    <n v="651996399.63610399"/>
    <n v="4.4721576471169397"/>
    <s v="no"/>
    <s v="no"/>
    <s v="NA"/>
    <d v="2020-11-30T00:00:00"/>
    <d v="1899-12-30T07:00:00"/>
    <d v="2020-12-03T00:00:00"/>
    <n v="2.661"/>
    <n v="1.5708301599390699"/>
    <n v="224"/>
    <n v="7.8"/>
    <n v="159"/>
    <n v="1046"/>
    <n v="12.7777777777778"/>
    <n v="4.3992461738225002"/>
    <n v="15980.084999999999"/>
    <n v="33836.885000000002"/>
    <n v="10265.909"/>
    <n v="25349.652999999998"/>
  </r>
  <r>
    <x v="10"/>
    <m/>
    <n v="53172"/>
    <s v="Milwaukee"/>
    <s v="Wisconsin (WI)"/>
    <n v="6"/>
    <n v="21156"/>
    <s v="24-hr time-weighted composite"/>
    <n v="0.25"/>
    <s v="raw wastewater"/>
    <s v="Primary influent"/>
    <s v="NA"/>
    <n v="636"/>
    <s v="Temperature of sample after shipping &gt;10C;NA"/>
    <s v="copies/L wastewater"/>
    <n v="25020.527999999998"/>
    <s v="no"/>
    <n v="6099.3226666666696"/>
    <s v="no"/>
    <n v="0"/>
    <s v="more than 3"/>
    <n v="3529.3440000000001"/>
    <n v="11778.485000000001"/>
    <s v="copies/L wastewater"/>
    <n v="24264.240000000002"/>
    <s v="no"/>
    <n v="3116.1866666666701"/>
    <s v="no"/>
    <n v="0"/>
    <s v="more than 3"/>
    <n v="3529.3440000000001"/>
    <n v="11778.485000000001"/>
    <n v="24642.383999999998"/>
    <s v="no"/>
    <n v="9220201.1199999992"/>
    <n v="985848654.25857794"/>
    <n v="5.9544430448543704"/>
    <s v="not tested"/>
    <s v="no"/>
    <s v="NA"/>
    <d v="2020-12-06T00:00:00"/>
    <d v="1899-12-30T07:00:00"/>
    <d v="2020-12-17T00:00:00"/>
    <n v="2.4609999999999999"/>
    <n v="1.5708301599390699"/>
    <n v="185"/>
    <n v="7.7"/>
    <n v="182"/>
    <n v="1030"/>
    <n v="13.3333333333333"/>
    <n v="4.3992461738225002"/>
    <n v="15573.931"/>
    <n v="38129.519999999997"/>
    <n v="14943.691000000001"/>
    <n v="37247.184000000001"/>
  </r>
  <r>
    <x v="10"/>
    <m/>
    <n v="53172"/>
    <s v="Milwaukee"/>
    <s v="Wisconsin (WI)"/>
    <n v="6"/>
    <n v="21156"/>
    <s v="24-hr time-weighted composite"/>
    <n v="0.25"/>
    <s v="raw wastewater"/>
    <s v="Primary influent"/>
    <s v="NA"/>
    <n v="637"/>
    <s v="Temperature of sample after shipping &gt;10C;NA"/>
    <s v="copies/L wastewater"/>
    <n v="92554.245333333398"/>
    <s v="no"/>
    <n v="5707.1733333333405"/>
    <s v="no"/>
    <n v="0"/>
    <n v="2"/>
    <n v="3340.2719999999999"/>
    <n v="11141.243"/>
    <s v="copies/L wastewater"/>
    <n v="65453.925333333398"/>
    <s v="no"/>
    <n v="3984.51733333334"/>
    <s v="no"/>
    <n v="0"/>
    <n v="2"/>
    <n v="3340.2719999999999"/>
    <n v="11141.243"/>
    <n v="79004.085333333394"/>
    <s v="no"/>
    <n v="8427989.4400000107"/>
    <n v="1055459747.87871"/>
    <n v="4.8142206438717698"/>
    <s v="not tested"/>
    <s v="no"/>
    <s v="NA"/>
    <d v="2020-12-07T00:00:00"/>
    <d v="1899-12-30T07:00:00"/>
    <d v="2020-12-10T00:00:00"/>
    <n v="2.4319999999999999"/>
    <n v="1.5708301599390699"/>
    <n v="187"/>
    <n v="7.7"/>
    <n v="176"/>
    <n v="1010"/>
    <n v="12.7777777777778"/>
    <n v="4.3992461738225002"/>
    <n v="73738.080000000002"/>
    <n v="114752.69899999999"/>
    <n v="49774.955000000002"/>
    <n v="84543.195000000007"/>
  </r>
  <r>
    <x v="10"/>
    <m/>
    <n v="53172"/>
    <s v="Milwaukee"/>
    <s v="Wisconsin (WI)"/>
    <n v="6"/>
    <n v="21156"/>
    <s v="24-hr time-weighted composite"/>
    <n v="0.25"/>
    <s v="raw wastewater"/>
    <s v="Primary influent"/>
    <s v="NA"/>
    <n v="661"/>
    <s v="NA"/>
    <s v="copies/L wastewater"/>
    <n v="15882.048000000001"/>
    <s v="no"/>
    <s v="NA"/>
    <s v="no"/>
    <n v="0"/>
    <n v="2"/>
    <n v="3669.3969999999999"/>
    <n v="12212.651"/>
    <s v="copies/L wastewater"/>
    <n v="7324.7893333333404"/>
    <s v="no"/>
    <s v="NA"/>
    <s v="no"/>
    <n v="0"/>
    <n v="2"/>
    <n v="3669.3969999999999"/>
    <n v="12212.651"/>
    <n v="11603.418666666699"/>
    <s v="no"/>
    <n v="4178911.36"/>
    <n v="445322595.21004498"/>
    <n v="5.2061790758469302"/>
    <s v="not tested"/>
    <s v="no"/>
    <s v="NA"/>
    <d v="2020-12-13T00:00:00"/>
    <d v="1899-12-30T07:00:00"/>
    <d v="2020-12-17T00:00:00"/>
    <n v="3.6379999999999999"/>
    <n v="1.5708301599390699"/>
    <n v="106"/>
    <n v="7.7"/>
    <n v="78"/>
    <n v="1000"/>
    <n v="12.2222222222222"/>
    <n v="4.3992461738225002"/>
    <n v="8459.2209999999995"/>
    <n v="27170.347000000002"/>
    <n v="2689.0239999999999"/>
    <n v="15952.075000000001"/>
  </r>
  <r>
    <x v="10"/>
    <m/>
    <n v="53172"/>
    <s v="Milwaukee"/>
    <s v="Wisconsin (WI)"/>
    <n v="6"/>
    <n v="21156"/>
    <s v="24-hr time-weighted composite"/>
    <n v="0.25"/>
    <s v="raw wastewater"/>
    <s v="Primary influent"/>
    <s v="NA"/>
    <n v="662"/>
    <s v="NA"/>
    <s v="copies/L wastewater"/>
    <n v="24621.376"/>
    <s v="no"/>
    <s v="NA"/>
    <s v="no"/>
    <n v="0"/>
    <n v="2"/>
    <n v="3879.4769999999999"/>
    <n v="12954.933000000001"/>
    <s v="copies/L wastewater"/>
    <n v="28514.8586666667"/>
    <s v="no"/>
    <s v="NA"/>
    <s v="no"/>
    <n v="0"/>
    <n v="2"/>
    <n v="3879.4769999999999"/>
    <n v="12954.933000000001"/>
    <n v="26568.117333333299"/>
    <s v="no"/>
    <n v="3880177.6"/>
    <n v="627506701.13555205"/>
    <n v="5.1633956019154796"/>
    <s v="no"/>
    <s v="no"/>
    <s v="NA"/>
    <d v="2020-12-14T00:00:00"/>
    <d v="1899-12-30T07:00:00"/>
    <d v="2020-12-17T00:00:00"/>
    <n v="3.3250000000000002"/>
    <n v="1.5708301599390699"/>
    <n v="112"/>
    <n v="7.7"/>
    <n v="107"/>
    <n v="1030"/>
    <n v="12.2222222222222"/>
    <n v="4.3992461738225002"/>
    <n v="14817.643"/>
    <n v="38458.644999999997"/>
    <n v="17856.8"/>
    <n v="43192.447999999997"/>
  </r>
  <r>
    <x v="10"/>
    <m/>
    <n v="53172"/>
    <s v="Milwaukee"/>
    <s v="Wisconsin (WI)"/>
    <n v="6"/>
    <n v="21156"/>
    <s v="24-hr time-weighted composite"/>
    <n v="0.25"/>
    <s v="raw wastewater"/>
    <s v="Primary influent"/>
    <s v="NA"/>
    <n v="687"/>
    <s v="NA"/>
    <s v="copies/L wastewater"/>
    <n v="10742.0906666667"/>
    <s v="no"/>
    <s v="NA"/>
    <s v="no"/>
    <n v="0"/>
    <n v="2"/>
    <n v="3585.3649999999998"/>
    <n v="11946.549000000001"/>
    <s v="copies/L wastewater"/>
    <n v="8361.1839999999993"/>
    <s v="no"/>
    <s v="NA"/>
    <s v="no"/>
    <n v="0"/>
    <n v="2"/>
    <n v="3585.3649999999998"/>
    <n v="11946.549000000001"/>
    <n v="9551.6373333333395"/>
    <s v="no"/>
    <n v="3496711.5733333402"/>
    <n v="572916651.35988605"/>
    <n v="5.7098623237762496"/>
    <s v="not tested"/>
    <s v="no"/>
    <s v="NA"/>
    <d v="2020-12-20T00:00:00"/>
    <d v="1899-12-30T07:00:00"/>
    <d v="2020-12-28T00:00:00"/>
    <n v="2.827"/>
    <n v="1.5708301599390699"/>
    <n v="192"/>
    <s v="NA"/>
    <n v="158"/>
    <n v="1088"/>
    <s v="NA"/>
    <n v="4.3992461738225002"/>
    <n v="4915.8720000000003"/>
    <n v="20405.771000000001"/>
    <n v="3361.28"/>
    <n v="17226.560000000001"/>
  </r>
  <r>
    <x v="10"/>
    <m/>
    <n v="53172"/>
    <s v="Milwaukee"/>
    <s v="Wisconsin (WI)"/>
    <n v="6"/>
    <n v="21156"/>
    <s v="24-hr time-weighted composite"/>
    <n v="0.25"/>
    <s v="raw wastewater"/>
    <s v="Primary influent"/>
    <s v="NA"/>
    <n v="688"/>
    <s v="NA"/>
    <s v="copies/L wastewater"/>
    <n v="20951.978666666699"/>
    <s v="no"/>
    <s v="NA"/>
    <s v="no"/>
    <n v="0"/>
    <n v="2"/>
    <n v="3697.4079999999999"/>
    <n v="12324.692999999999"/>
    <s v="copies/L wastewater"/>
    <n v="13557.1626666667"/>
    <s v="no"/>
    <s v="NA"/>
    <s v="no"/>
    <n v="0"/>
    <n v="2"/>
    <n v="3697.4079999999999"/>
    <n v="12324.692999999999"/>
    <n v="17254.570666666699"/>
    <s v="no"/>
    <n v="4627222.08"/>
    <n v="596686265.94350398"/>
    <n v="6.6437819942825804"/>
    <s v="not tested"/>
    <s v="no"/>
    <s v="NA"/>
    <d v="2020-12-21T00:00:00"/>
    <d v="1899-12-30T07:00:00"/>
    <d v="2020-12-28T00:00:00"/>
    <n v="2.7690000000000001"/>
    <n v="1.5708301599390699"/>
    <n v="137"/>
    <s v="NA"/>
    <n v="148"/>
    <n v="1031"/>
    <s v="NA"/>
    <n v="4.3992461738225002"/>
    <n v="12198.645"/>
    <n v="33556.779000000002"/>
    <n v="6764.576"/>
    <n v="24257.237000000001"/>
  </r>
  <r>
    <x v="10"/>
    <m/>
    <n v="53172"/>
    <s v="Milwaukee"/>
    <s v="Wisconsin (WI)"/>
    <n v="6"/>
    <n v="21156"/>
    <s v="24-hr time-weighted composite"/>
    <n v="0.25"/>
    <s v="raw wastewater"/>
    <s v="Primary influent"/>
    <s v="NA"/>
    <n v="714"/>
    <s v="NA"/>
    <s v="copies/L wastewater"/>
    <n v="16176.16"/>
    <s v="no"/>
    <n v="7997.0453333333398"/>
    <s v="no"/>
    <n v="0"/>
    <n v="2"/>
    <n v="4096.5600000000004"/>
    <n v="13669.205"/>
    <s v="copies/L wastewater"/>
    <n v="13984.3253333333"/>
    <s v="no"/>
    <n v="9082.4586666666692"/>
    <s v="no"/>
    <n v="0"/>
    <n v="2"/>
    <n v="4096.5600000000004"/>
    <n v="13669.205"/>
    <n v="15080.2426666667"/>
    <s v="no"/>
    <n v="5448564.85333334"/>
    <n v="809216263.87665904"/>
    <n v="7.5832311216025197"/>
    <s v="no"/>
    <s v="no"/>
    <s v="NA"/>
    <d v="2020-12-27T00:00:00"/>
    <d v="1899-12-30T07:00:00"/>
    <d v="2021-01-04T00:00:00"/>
    <n v="2.476"/>
    <n v="1.5708301599390699"/>
    <n v="234"/>
    <s v="NA"/>
    <n v="256"/>
    <n v="1035"/>
    <s v="NA"/>
    <n v="4.3992461738225002"/>
    <n v="8893.3870000000006"/>
    <n v="27849.605"/>
    <n v="7639.9089999999997"/>
    <n v="24810.448"/>
  </r>
  <r>
    <x v="10"/>
    <m/>
    <n v="53172"/>
    <s v="Milwaukee"/>
    <s v="Wisconsin (WI)"/>
    <n v="6"/>
    <n v="21156"/>
    <s v="24-hr time-weighted composite"/>
    <n v="0.25"/>
    <s v="raw wastewater"/>
    <s v="Primary influent"/>
    <s v="NA"/>
    <n v="715"/>
    <s v="NA"/>
    <s v="copies/L wastewater"/>
    <n v="9768.7199999999993"/>
    <s v="no"/>
    <n v="847.32266666666806"/>
    <s v="no"/>
    <n v="0"/>
    <n v="2"/>
    <n v="3900.4850000000001"/>
    <n v="13003.951999999999"/>
    <s v="copies/L wastewater"/>
    <n v="9026.4373333333406"/>
    <s v="no"/>
    <n v="3718.4160000000002"/>
    <s v="no"/>
    <n v="0"/>
    <n v="2"/>
    <n v="3900.4850000000001"/>
    <n v="13003.951999999999"/>
    <n v="9397.57866666667"/>
    <s v="no"/>
    <n v="4854528.6399999997"/>
    <n v="662139431.64468098"/>
    <n v="4.5066190092784302"/>
    <s v="not tested"/>
    <s v="no"/>
    <s v="NA"/>
    <d v="2020-12-28T00:00:00"/>
    <d v="1899-12-30T07:00:00"/>
    <d v="2021-01-04T00:00:00"/>
    <n v="2.4119999999999999"/>
    <n v="1.5708301599390699"/>
    <n v="181"/>
    <s v="NA"/>
    <n v="199"/>
    <n v="1064"/>
    <s v="NA"/>
    <n v="4.3992461738225002"/>
    <n v="4082.5549999999998"/>
    <n v="19656.485000000001"/>
    <n v="3774.4369999999999"/>
    <n v="18515.050999999999"/>
  </r>
  <r>
    <x v="11"/>
    <m/>
    <n v="53024"/>
    <s v="Ozaukee"/>
    <s v="Wisconsin (WI)"/>
    <n v="2.5"/>
    <n v="11400"/>
    <s v="24-hr flow-weighted composite"/>
    <n v="0.01"/>
    <s v="raw wastewater"/>
    <s v="Primary influent"/>
    <s v="NA"/>
    <n v="754"/>
    <s v="NA"/>
    <s v="copies/L wastewater"/>
    <n v="11218.272000000001"/>
    <s v="no"/>
    <s v="NA"/>
    <s v="no"/>
    <n v="0"/>
    <n v="2"/>
    <n v="3361.28"/>
    <n v="11218.272000000001"/>
    <s v="copies/L wastewater"/>
    <n v="15699.978666666701"/>
    <s v="no"/>
    <s v="NA"/>
    <s v="no"/>
    <n v="0"/>
    <n v="2"/>
    <n v="3361.28"/>
    <n v="11218.272000000001"/>
    <n v="13459.125333333301"/>
    <s v="no"/>
    <n v="25251335.893333301"/>
    <s v="NA"/>
    <n v="5.0295157233075196"/>
    <s v="no"/>
    <s v="no"/>
    <s v="NA"/>
    <d v="2021-01-04T00:00:00"/>
    <d v="1899-12-30T07:20:00"/>
    <d v="2021-01-14T00:00:00"/>
    <n v="1.2663"/>
    <n v="1.5708301599390699"/>
    <n v="252"/>
    <n v="7.7"/>
    <n v="251"/>
    <n v="2820"/>
    <n v="13.8"/>
    <n v="4.3992461738225002"/>
    <n v="5378.0479999999998"/>
    <n v="20629.856"/>
    <n v="8585.2690000000002"/>
    <n v="26358.037"/>
  </r>
  <r>
    <x v="11"/>
    <m/>
    <n v="53024"/>
    <s v="Ozaukee"/>
    <s v="Wisconsin (WI)"/>
    <n v="2.5"/>
    <n v="11400"/>
    <s v="24-hr flow-weighted composite"/>
    <n v="0.01"/>
    <s v="raw wastewater"/>
    <s v="Primary influent"/>
    <s v="NA"/>
    <n v="776"/>
    <s v="NA"/>
    <s v="copies/L wastewater"/>
    <n v="16988.469333333302"/>
    <s v="no"/>
    <s v="NA"/>
    <s v="no"/>
    <n v="0"/>
    <n v="2"/>
    <n v="2997.1410000000001"/>
    <n v="9999.8080000000009"/>
    <s v="copies/L wastewater"/>
    <n v="10994.186666666699"/>
    <s v="no"/>
    <s v="NA"/>
    <s v="no"/>
    <n v="0"/>
    <n v="2"/>
    <n v="2997.1410000000001"/>
    <n v="9999.8080000000009"/>
    <n v="13991.328"/>
    <s v="no"/>
    <n v="21290347.52"/>
    <s v="NA"/>
    <n v="4.82486996810536"/>
    <s v="not tested"/>
    <s v="no"/>
    <s v="NA"/>
    <d v="2021-01-11T00:00:00"/>
    <d v="1899-12-30T07:20:00"/>
    <d v="2021-01-14T00:00:00"/>
    <n v="1.3015000000000001"/>
    <n v="1.5708301599390699"/>
    <n v="162"/>
    <n v="7.7"/>
    <n v="220"/>
    <n v="2350"/>
    <n v="13.2"/>
    <n v="4.3992461738225002"/>
    <n v="9901.7710000000006"/>
    <n v="27212.363000000001"/>
    <n v="5490.0910000000003"/>
    <n v="19677.492999999999"/>
  </r>
  <r>
    <x v="11"/>
    <m/>
    <n v="53024"/>
    <s v="Ozaukee"/>
    <s v="Wisconsin (WI)"/>
    <n v="2.5"/>
    <n v="11400"/>
    <s v="24-hr flow-weighted composite"/>
    <n v="0.01"/>
    <s v="raw wastewater"/>
    <s v="Primary influent"/>
    <s v="NA"/>
    <n v="800"/>
    <s v="NA"/>
    <s v="copies/L wastewater"/>
    <n v="16666.346666666701"/>
    <s v="no"/>
    <s v="NA"/>
    <s v="no"/>
    <n v="0"/>
    <n v="2"/>
    <n v="3571.36"/>
    <n v="11904.532999999999"/>
    <s v="copies/L wastewater"/>
    <n v="10714.08"/>
    <s v="no"/>
    <s v="NA"/>
    <s v="no"/>
    <n v="0"/>
    <n v="2"/>
    <n v="3571.36"/>
    <n v="11904.532999999999"/>
    <n v="13690.2133333333"/>
    <s v="no"/>
    <n v="35263608.640000001"/>
    <s v="NA"/>
    <n v="5.2616006898852099"/>
    <s v="not tested"/>
    <s v="no"/>
    <s v="NA"/>
    <d v="2021-01-18T00:00:00"/>
    <d v="1899-12-30T07:20:00"/>
    <d v="2021-01-22T00:00:00"/>
    <n v="1.5129999999999999"/>
    <n v="1.5708301599390699"/>
    <n v="180"/>
    <n v="7.7"/>
    <n v="197"/>
    <n v="2410"/>
    <n v="13"/>
    <n v="4.5201565057730901"/>
    <n v="9103.4670000000006"/>
    <n v="27968.651000000002"/>
    <n v="4901.8670000000002"/>
    <n v="20335.743999999999"/>
  </r>
  <r>
    <x v="11"/>
    <m/>
    <n v="53024"/>
    <s v="Ozaukee"/>
    <s v="Wisconsin (WI)"/>
    <n v="2.5"/>
    <n v="11400"/>
    <s v="24-hr flow-weighted composite"/>
    <n v="0.01"/>
    <s v="raw wastewater"/>
    <s v="Primary influent"/>
    <s v="NA"/>
    <n v="825"/>
    <s v="NA"/>
    <s v="copies/L wastewater"/>
    <n v="3277.248"/>
    <s v="no"/>
    <s v="NA"/>
    <s v="no"/>
    <n v="0"/>
    <n v="2"/>
    <n v="3277.248"/>
    <n v="10938.165000000001"/>
    <s v="copies/L wastewater"/>
    <n v="0"/>
    <s v="yes"/>
    <s v="NA"/>
    <s v="no"/>
    <n v="0"/>
    <n v="2"/>
    <n v="3277.248"/>
    <n v="10938.165000000001"/>
    <n v="1638.624"/>
    <s v="no"/>
    <n v="7291316.5866666697"/>
    <s v="NA"/>
    <n v="2.2950110654232301"/>
    <s v="not tested"/>
    <s v="no"/>
    <s v="NA"/>
    <d v="2021-01-25T00:00:00"/>
    <d v="1899-12-30T07:20:00"/>
    <d v="2021-01-28T00:00:00"/>
    <n v="1.4764999999999999"/>
    <n v="1.5708301599390699"/>
    <n v="226"/>
    <n v="7.6"/>
    <s v="NA"/>
    <n v="2480"/>
    <n v="12.3"/>
    <n v="4.5201565057730901"/>
    <n v="672.25599999999997"/>
    <n v="9593.6530000000002"/>
    <s v="NA"/>
    <s v="NA"/>
  </r>
  <r>
    <x v="11"/>
    <m/>
    <n v="53024"/>
    <s v="Ozaukee"/>
    <s v="Wisconsin (WI)"/>
    <n v="2.5"/>
    <n v="11400"/>
    <s v="24-hr flow-weighted composite"/>
    <n v="0.01"/>
    <s v="raw wastewater"/>
    <s v="Primary influent"/>
    <s v="NA"/>
    <n v="848"/>
    <s v="NA"/>
    <s v="copies/L wastewater"/>
    <n v="12240.661333333301"/>
    <s v="no"/>
    <s v="NA"/>
    <s v="no"/>
    <n v="0"/>
    <n v="2"/>
    <n v="3067.1680000000001"/>
    <n v="10209.888000000001"/>
    <s v="copies/L wastewater"/>
    <n v="6120.3306666666704"/>
    <s v="no"/>
    <s v="NA"/>
    <s v="no"/>
    <n v="0"/>
    <n v="2"/>
    <n v="3067.1680000000001"/>
    <n v="10209.888000000001"/>
    <n v="9180.4960000000101"/>
    <s v="no"/>
    <s v="NA"/>
    <s v="NA"/>
    <s v="NA"/>
    <s v="not tested"/>
    <s v="no"/>
    <s v="NA"/>
    <d v="2021-02-01T00:00:00"/>
    <d v="1899-12-30T07:20:00"/>
    <d v="2021-02-05T00:00:00"/>
    <n v="1.2377"/>
    <n v="1.5708301599390699"/>
    <s v="NA"/>
    <s v="NA"/>
    <s v="NA"/>
    <n v="2540"/>
    <s v="NA"/>
    <n v="4.5201565057730901"/>
    <n v="6330.4110000000001"/>
    <n v="21400.149000000001"/>
    <n v="2240.8530000000001"/>
    <n v="13333.076999999999"/>
  </r>
  <r>
    <x v="11"/>
    <m/>
    <n v="53024"/>
    <s v="Ozaukee"/>
    <s v="Wisconsin (WI)"/>
    <n v="2.5"/>
    <n v="11400"/>
    <s v="24-hr flow-weighted composite"/>
    <n v="0.01"/>
    <s v="raw wastewater"/>
    <s v="Primary influent"/>
    <s v="NA"/>
    <n v="262"/>
    <s v="NA"/>
    <s v="copies/L wastewater"/>
    <n v="1569.6"/>
    <s v="yes"/>
    <n v="33.6"/>
    <s v="yes"/>
    <n v="3"/>
    <s v="more than 3"/>
    <n v="2352"/>
    <n v="7843.2"/>
    <s v="copies/L wastewater"/>
    <n v="1953.6"/>
    <s v="yes"/>
    <n v="350.39999999999901"/>
    <s v="no"/>
    <n v="0"/>
    <s v="more than 3"/>
    <n v="3916.8"/>
    <n v="7056"/>
    <n v="1761.6"/>
    <s v="yes"/>
    <s v="NA"/>
    <s v="NA"/>
    <n v="1.3023793913775401"/>
    <s v="not tested"/>
    <s v="no"/>
    <s v="NA"/>
    <d v="2020-08-24T00:00:00"/>
    <d v="1899-12-30T08:00:00"/>
    <d v="2020-08-28T00:00:00"/>
    <n v="1.288"/>
    <n v="2.2916666666666701"/>
    <n v="212"/>
    <n v="7.2"/>
    <n v="216.3"/>
    <s v="NA"/>
    <n v="19.899999999999999"/>
    <n v="4.3197956217335101"/>
    <n v="187.2"/>
    <n v="5664"/>
    <n v="331.2"/>
    <n v="6254.4"/>
  </r>
  <r>
    <x v="11"/>
    <m/>
    <n v="53024"/>
    <s v="Ozaukee"/>
    <s v="Wisconsin (WI)"/>
    <n v="2.5"/>
    <n v="11400"/>
    <s v="24-hr flow-weighted composite"/>
    <n v="0.01"/>
    <s v="raw wastewater"/>
    <s v="Primary influent"/>
    <s v="NA"/>
    <n v="272"/>
    <s v="NA"/>
    <s v="copies/L wastewater"/>
    <n v="3011.2"/>
    <s v="no"/>
    <n v="365.85671512219"/>
    <s v="no"/>
    <n v="0"/>
    <s v="more than 3"/>
    <n v="2238.4"/>
    <n v="7459.2"/>
    <s v="copies/L wastewater"/>
    <n v="2085.6"/>
    <s v="no"/>
    <n v="1071.2023898405"/>
    <s v="no"/>
    <n v="0"/>
    <s v="more than 3"/>
    <n v="3728"/>
    <n v="6712"/>
    <n v="2548.4"/>
    <s v="no"/>
    <s v="NA"/>
    <s v="NA"/>
    <n v="0.72321380376907296"/>
    <s v="not tested"/>
    <s v="no"/>
    <s v="NA"/>
    <d v="2020-08-30T00:00:00"/>
    <d v="1899-12-30T08:00:00"/>
    <d v="2020-09-06T00:00:00"/>
    <n v="1.472"/>
    <n v="2.2916666666666701"/>
    <n v="264"/>
    <n v="7.5"/>
    <n v="174.5"/>
    <s v="NA"/>
    <n v="19.3"/>
    <n v="4.9670527875495702"/>
    <n v="841.6"/>
    <n v="7668.8"/>
    <n v="831.36"/>
    <n v="6812.16"/>
  </r>
  <r>
    <x v="11"/>
    <m/>
    <n v="53024"/>
    <s v="Ozaukee"/>
    <s v="Wisconsin (WI)"/>
    <n v="2.5"/>
    <n v="11400"/>
    <s v="24-hr flow-weighted composite"/>
    <n v="0.01"/>
    <s v="raw wastewater"/>
    <s v="Primary influent"/>
    <s v="NA"/>
    <n v="282"/>
    <s v="NA"/>
    <s v="copies/L wastewater"/>
    <n v="2940"/>
    <s v="no"/>
    <n v="729.51973242675103"/>
    <s v="no"/>
    <n v="0"/>
    <s v="more than 3"/>
    <n v="2068.8000000000002"/>
    <n v="6902.4"/>
    <s v="copies/L wastewater"/>
    <n v="1972.32"/>
    <s v="no"/>
    <n v="1170.1780131245"/>
    <s v="no"/>
    <n v="0"/>
    <s v="more than 3"/>
    <n v="3451.2"/>
    <n v="6213.6"/>
    <n v="2456.16"/>
    <s v="no"/>
    <s v="NA"/>
    <s v="NA"/>
    <n v="1.9763349192428099"/>
    <s v="not tested"/>
    <s v="no"/>
    <s v="NA"/>
    <d v="2020-09-07T00:00:00"/>
    <d v="1899-12-30T08:00:00"/>
    <d v="2020-09-11T00:00:00"/>
    <n v="1.26"/>
    <n v="2.2916666666666701"/>
    <n v="190"/>
    <n v="7.7"/>
    <n v="270"/>
    <s v="NA"/>
    <n v="19.3"/>
    <n v="4.9670527875495702"/>
    <n v="909.6"/>
    <n v="7279.2"/>
    <n v="844.8"/>
    <n v="6819.2"/>
  </r>
  <r>
    <x v="11"/>
    <m/>
    <n v="53024"/>
    <s v="Ozaukee"/>
    <s v="Wisconsin (WI)"/>
    <n v="2.5"/>
    <n v="11400"/>
    <s v="24-hr flow-weighted composite"/>
    <n v="0.01"/>
    <s v="raw wastewater"/>
    <s v="Primary influent"/>
    <s v="NA"/>
    <n v="318"/>
    <s v="NA"/>
    <s v="copies/L wastewater"/>
    <n v="1473.84"/>
    <s v="no"/>
    <n v="699.30529641923795"/>
    <s v="no"/>
    <n v="0"/>
    <n v="2"/>
    <n v="2107.1999999999998"/>
    <n v="7022.4"/>
    <s v="copies/L wastewater"/>
    <n v="182.64"/>
    <s v="yes"/>
    <n v="182.64"/>
    <s v="no"/>
    <n v="0"/>
    <n v="2"/>
    <n v="3511.2"/>
    <n v="6321.6"/>
    <n v="828.23999999999899"/>
    <s v="no"/>
    <s v="NA"/>
    <s v="NA"/>
    <n v="0.99267524017291897"/>
    <s v="not tested"/>
    <s v="no"/>
    <s v="NA"/>
    <d v="2020-09-14T00:00:00"/>
    <d v="1899-12-30T08:00:00"/>
    <d v="2020-09-20T00:00:00"/>
    <n v="1.6970000000000001"/>
    <n v="2.2916666666666701"/>
    <n v="156"/>
    <n v="7.6"/>
    <n v="147.4"/>
    <s v="NA"/>
    <n v="19"/>
    <n v="4.5183521288741"/>
    <n v="486.4"/>
    <n v="5766.4"/>
    <n v="19.2"/>
    <n v="4070.4"/>
  </r>
  <r>
    <x v="11"/>
    <m/>
    <n v="53024"/>
    <s v="Ozaukee"/>
    <s v="Wisconsin (WI)"/>
    <n v="2.5"/>
    <n v="11400"/>
    <s v="24-hr flow-weighted composite"/>
    <n v="0.01"/>
    <s v="raw wastewater"/>
    <s v="Primary influent"/>
    <s v="NA"/>
    <n v="346"/>
    <s v="NA"/>
    <s v="copies/L wastewater"/>
    <n v="1929.36"/>
    <s v="no"/>
    <n v="821.713678601006"/>
    <s v="no"/>
    <n v="0"/>
    <s v="more than 3"/>
    <n v="2028"/>
    <n v="6753.6"/>
    <s v="copies/L wastewater"/>
    <n v="2104.56"/>
    <s v="no"/>
    <n v="619.55839240542798"/>
    <s v="no"/>
    <n v="0"/>
    <s v="more than 3"/>
    <n v="3379.2"/>
    <n v="6079.2"/>
    <n v="2016.96"/>
    <s v="no"/>
    <s v="NA"/>
    <s v="NA"/>
    <n v="0.87487135655292003"/>
    <s v="not tested"/>
    <s v="no"/>
    <s v="NA"/>
    <d v="2020-09-21T00:00:00"/>
    <d v="1899-12-30T08:00:00"/>
    <d v="2020-09-28T00:00:00"/>
    <n v="1.337"/>
    <n v="2.2916666666666701"/>
    <n v="192"/>
    <n v="7.8"/>
    <n v="214.9"/>
    <s v="NA"/>
    <n v="18.899999999999999"/>
    <n v="4.5183521288741"/>
    <n v="484.8"/>
    <n v="5697.6"/>
    <n v="516"/>
    <n v="5995.2"/>
  </r>
  <r>
    <x v="11"/>
    <m/>
    <n v="53024"/>
    <s v="Ozaukee"/>
    <s v="Wisconsin (WI)"/>
    <n v="2.5"/>
    <n v="11400"/>
    <s v="24-hr flow-weighted composite"/>
    <n v="0.01"/>
    <s v="raw wastewater"/>
    <s v="Primary influent"/>
    <s v="NA"/>
    <n v="368"/>
    <s v="NA"/>
    <s v="copies/L wastewater"/>
    <n v="1243.04"/>
    <s v="no"/>
    <n v="483.50022461215002"/>
    <s v="no"/>
    <n v="0"/>
    <s v="more than 3"/>
    <n v="2336"/>
    <n v="7793.6"/>
    <s v="copies/L wastewater"/>
    <n v="875.03999999999905"/>
    <s v="yes"/>
    <n v="433.93513247949801"/>
    <s v="no"/>
    <n v="0"/>
    <s v="more than 3"/>
    <n v="3896"/>
    <n v="7011.2"/>
    <n v="1059.04"/>
    <s v="no"/>
    <s v="NA"/>
    <s v="NA"/>
    <n v="1.45938000341746"/>
    <s v="not tested"/>
    <s v="no"/>
    <s v="NA"/>
    <d v="2020-09-28T00:00:00"/>
    <d v="1899-12-30T08:00:00"/>
    <d v="2020-11-12T00:00:00"/>
    <n v="1.304"/>
    <n v="2.2916666666666701"/>
    <n v="296"/>
    <n v="7.5"/>
    <n v="252"/>
    <s v="NA"/>
    <n v="18.7"/>
    <n v="4.5183521288741"/>
    <n v="360"/>
    <n v="6036"/>
    <n v="300.8"/>
    <n v="5942.4"/>
  </r>
  <r>
    <x v="11"/>
    <m/>
    <n v="53024"/>
    <s v="Ozaukee"/>
    <s v="Wisconsin (WI)"/>
    <n v="2.5"/>
    <n v="11400"/>
    <s v="24-hr flow-weighted composite"/>
    <n v="0.01"/>
    <s v="raw wastewater"/>
    <s v="Primary influent"/>
    <s v="NA"/>
    <n v="401"/>
    <s v="NA"/>
    <s v="copies/L wastewater"/>
    <n v="1363.2"/>
    <s v="yes"/>
    <s v="NA"/>
    <s v="no"/>
    <n v="0"/>
    <n v="1"/>
    <n v="2044.8"/>
    <n v="6825.6"/>
    <s v="copies/L wastewater"/>
    <n v="682.55999999999904"/>
    <s v="yes"/>
    <s v="NA"/>
    <s v="no"/>
    <n v="0"/>
    <n v="1"/>
    <n v="3417.6"/>
    <n v="6144"/>
    <n v="1022.88"/>
    <s v="yes"/>
    <n v="22685952"/>
    <n v="1661922172.7897401"/>
    <n v="1.10705966817895"/>
    <s v="not tested"/>
    <s v="no"/>
    <s v="NA"/>
    <d v="2020-10-04T00:00:00"/>
    <d v="1899-12-30T08:00:00"/>
    <d v="2020-10-09T00:00:00"/>
    <n v="1.3"/>
    <n v="2.2916666666666701"/>
    <n v="234"/>
    <n v="7.1"/>
    <n v="218"/>
    <s v="NA"/>
    <n v="18.399999999999999"/>
    <n v="4.5183521288741"/>
    <n v="163.19999999999999"/>
    <n v="4934.3999999999996"/>
    <n v="19.2"/>
    <n v="3801.6"/>
  </r>
  <r>
    <x v="11"/>
    <m/>
    <n v="53024"/>
    <s v="Ozaukee"/>
    <s v="Wisconsin (WI)"/>
    <n v="2.5"/>
    <n v="11400"/>
    <s v="24-hr flow-weighted composite"/>
    <n v="0.01"/>
    <s v="raw wastewater"/>
    <s v="Primary influent"/>
    <s v="NA"/>
    <n v="429"/>
    <s v="NA"/>
    <s v="copies/L wastewater"/>
    <n v="2198.4"/>
    <s v="no"/>
    <s v="NA"/>
    <s v="no"/>
    <n v="0"/>
    <n v="2"/>
    <n v="2198.4"/>
    <n v="7334.4"/>
    <s v="copies/L wastewater"/>
    <n v="733.43999999999903"/>
    <s v="yes"/>
    <s v="NA"/>
    <s v="no"/>
    <n v="0"/>
    <n v="2"/>
    <n v="3667.2"/>
    <n v="6604.8"/>
    <n v="1465.92"/>
    <s v="no"/>
    <n v="11114400.035566101"/>
    <n v="515947552.48228902"/>
    <n v="0.46233950075862701"/>
    <s v="not tested"/>
    <s v="no"/>
    <s v="NA"/>
    <d v="2020-10-12T00:00:00"/>
    <d v="1899-12-30T07:20:00"/>
    <d v="2020-10-15T00:00:00"/>
    <n v="1.2170000000000001"/>
    <n v="2.2916666666666701"/>
    <n v="244"/>
    <n v="7.7"/>
    <n v="229.8"/>
    <n v="2280"/>
    <n v="17.899999999999999"/>
    <n v="4.5183521288741"/>
    <n v="451.2"/>
    <n v="6432"/>
    <n v="19.2"/>
    <n v="4089.6"/>
  </r>
  <r>
    <x v="11"/>
    <m/>
    <n v="53024"/>
    <s v="Ozaukee"/>
    <s v="Wisconsin (WI)"/>
    <n v="2.5"/>
    <n v="11400"/>
    <s v="24-hr flow-weighted composite"/>
    <n v="0.01"/>
    <s v="raw wastewater"/>
    <s v="Primary influent"/>
    <s v="NA"/>
    <n v="455"/>
    <s v="NA"/>
    <s v="copies/L wastewater"/>
    <n v="8963.4133333333393"/>
    <s v="no"/>
    <s v="NA"/>
    <s v="no"/>
    <n v="0"/>
    <n v="2"/>
    <n v="2983.136"/>
    <n v="9957.7919999999995"/>
    <s v="copies/L wastewater"/>
    <n v="6974.6559999999999"/>
    <s v="no"/>
    <s v="NA"/>
    <s v="no"/>
    <n v="0"/>
    <n v="2"/>
    <n v="4985.8990000000003"/>
    <n v="8963.4130000000005"/>
    <n v="7969.0346666666701"/>
    <s v="no"/>
    <n v="22792839.68"/>
    <n v="1680813313.8292401"/>
    <n v="1.23063598089866"/>
    <s v="not tested"/>
    <s v="no"/>
    <s v="NA"/>
    <d v="2020-10-19T00:00:00"/>
    <d v="1899-12-30T07:20:00"/>
    <d v="2020-10-22T00:00:00"/>
    <n v="1.2330000000000001"/>
    <n v="1.5708301599390699"/>
    <n v="256"/>
    <n v="7.6"/>
    <n v="240.1"/>
    <n v="2570"/>
    <n v="17.899999999999999"/>
    <n v="4.5183521288741"/>
    <n v="4103.5630000000001"/>
    <n v="17030.485000000001"/>
    <n v="2801.067"/>
    <n v="14369.472"/>
  </r>
  <r>
    <x v="11"/>
    <m/>
    <n v="53024"/>
    <s v="Ozaukee"/>
    <s v="Wisconsin (WI)"/>
    <n v="2.5"/>
    <n v="11400"/>
    <s v="24-hr flow-weighted composite"/>
    <n v="0.01"/>
    <s v="raw wastewater"/>
    <s v="Primary influent"/>
    <s v="NA"/>
    <n v="479"/>
    <s v="NA"/>
    <s v="copies/L wastewater"/>
    <n v="14131.3813333333"/>
    <s v="no"/>
    <n v="3641.38666666667"/>
    <s v="no"/>
    <n v="0"/>
    <n v="1"/>
    <n v="3536.3470000000002"/>
    <n v="11778.485000000001"/>
    <s v="copies/L wastewater"/>
    <n v="4180.5919999999996"/>
    <s v="no"/>
    <n v="4180.5919999999996"/>
    <s v="no"/>
    <n v="0"/>
    <n v="1"/>
    <n v="5889.2430000000004"/>
    <n v="10595.035"/>
    <n v="9155.9866666666694"/>
    <s v="no"/>
    <n v="16562567.1466667"/>
    <n v="1978684683.8103199"/>
    <n v="0.81554152201346897"/>
    <s v="not tested"/>
    <s v="no"/>
    <s v="NA"/>
    <d v="2020-10-26T00:00:00"/>
    <d v="1899-12-30T07:20:00"/>
    <d v="2020-10-29T00:00:00"/>
    <n v="1.464"/>
    <n v="1.5708301599390699"/>
    <n v="180"/>
    <n v="7.6"/>
    <n v="240"/>
    <n v="2070"/>
    <n v="17.600000000000001"/>
    <n v="4.5183521288741"/>
    <n v="7436.8320000000003"/>
    <n v="24565.355"/>
    <n v="3613.3760000000002"/>
    <n v="16470.272000000001"/>
  </r>
  <r>
    <x v="11"/>
    <m/>
    <n v="53024"/>
    <s v="Ozaukee"/>
    <s v="Wisconsin (WI)"/>
    <n v="2.5"/>
    <n v="11400"/>
    <s v="24-hr flow-weighted composite"/>
    <n v="0.01"/>
    <s v="raw wastewater"/>
    <s v="Primary influent"/>
    <s v="NA"/>
    <n v="508"/>
    <s v="NA"/>
    <s v="copies/L wastewater"/>
    <n v="24733.418666666701"/>
    <s v="no"/>
    <s v="NA"/>
    <s v="no"/>
    <n v="0"/>
    <n v="2"/>
    <n v="3221.2269999999999"/>
    <n v="10756.096"/>
    <s v="copies/L wastewater"/>
    <n v="5378.0479999999998"/>
    <s v="no"/>
    <s v="NA"/>
    <s v="no"/>
    <n v="0"/>
    <n v="2"/>
    <n v="5378.0479999999998"/>
    <n v="9677.6849999999995"/>
    <n v="15055.733333333301"/>
    <s v="no"/>
    <n v="20076365.2266667"/>
    <n v="1201902906.9204199"/>
    <n v="0.914719250964662"/>
    <s v="not tested"/>
    <s v="no"/>
    <s v="NA"/>
    <d v="2020-11-02T00:00:00"/>
    <d v="1899-12-30T07:15:00"/>
    <d v="2020-11-05T00:00:00"/>
    <n v="1.3"/>
    <n v="1.5708301599390699"/>
    <n v="232"/>
    <n v="7.7"/>
    <n v="240.3"/>
    <n v="2270"/>
    <n v="17.5"/>
    <n v="4.5183521288741"/>
    <n v="15671.968000000001"/>
    <n v="37128.139000000003"/>
    <n v="1750.6669999999999"/>
    <n v="12548.779"/>
  </r>
  <r>
    <x v="11"/>
    <m/>
    <n v="53024"/>
    <s v="Ozaukee"/>
    <s v="Wisconsin (WI)"/>
    <n v="2.5"/>
    <n v="11400"/>
    <s v="24-hr flow-weighted composite"/>
    <n v="0.01"/>
    <s v="raw wastewater"/>
    <s v="Primary influent"/>
    <s v="NA"/>
    <n v="539"/>
    <s v="NA"/>
    <s v="copies/L wastewater"/>
    <n v="29369.184000000001"/>
    <s v="no"/>
    <s v="NA"/>
    <s v="no"/>
    <n v="0"/>
    <n v="2"/>
    <n v="3151.2"/>
    <n v="10489.995000000001"/>
    <s v="copies/L wastewater"/>
    <n v="14677.589333333301"/>
    <s v="no"/>
    <s v="NA"/>
    <s v="no"/>
    <n v="0"/>
    <n v="2"/>
    <n v="5237.9949999999999"/>
    <n v="9439.5949999999993"/>
    <n v="22023.386666666702"/>
    <s v="no"/>
    <n v="18722889.813333299"/>
    <n v="1247544823.69661"/>
    <n v="0.98552793409989103"/>
    <s v="not tested"/>
    <s v="no"/>
    <s v="NA"/>
    <d v="2020-11-09T00:00:00"/>
    <d v="1899-12-30T07:20:00"/>
    <d v="2020-11-16T00:00:00"/>
    <n v="1.23"/>
    <n v="1.5708301599390699"/>
    <n v="294"/>
    <n v="7.6"/>
    <n v="247"/>
    <n v="2370"/>
    <n v="17"/>
    <n v="4.3992461738225002"/>
    <n v="19509.429"/>
    <n v="42464.171000000002"/>
    <n v="8025.0559999999996"/>
    <n v="24635.381000000001"/>
  </r>
  <r>
    <x v="11"/>
    <m/>
    <n v="53024"/>
    <s v="Ozaukee"/>
    <s v="Wisconsin (WI)"/>
    <n v="2.5"/>
    <n v="11400"/>
    <s v="24-hr flow-weighted composite"/>
    <n v="0.01"/>
    <s v="raw wastewater"/>
    <s v="Primary influent"/>
    <s v="NA"/>
    <n v="564"/>
    <s v="NA"/>
    <s v="copies/L wastewater"/>
    <n v="32618.421333333401"/>
    <s v="no"/>
    <s v="NA"/>
    <s v="no"/>
    <n v="0"/>
    <n v="3"/>
    <n v="2506.9549999999999"/>
    <n v="8361.1839999999993"/>
    <s v="copies/L wastewater"/>
    <n v="6680.5439999999999"/>
    <s v="no"/>
    <s v="NA"/>
    <s v="no"/>
    <n v="0"/>
    <n v="3"/>
    <n v="4173.5889999999999"/>
    <n v="7520.8639999999996"/>
    <n v="19649.4826666667"/>
    <s v="no"/>
    <n v="15819304.106666701"/>
    <n v="1611608625.89081"/>
    <n v="1.6262188341882899"/>
    <s v="not tested"/>
    <s v="no"/>
    <s v="NA"/>
    <d v="2020-11-16T00:00:00"/>
    <d v="1899-12-30T07:20:00"/>
    <d v="2020-11-19T00:00:00"/>
    <n v="1.2809999999999999"/>
    <n v="1.5708301599390699"/>
    <n v="232"/>
    <n v="7.8"/>
    <n v="222"/>
    <n v="2530"/>
    <n v="16"/>
    <n v="4.3992461738225002"/>
    <n v="23192.831999999999"/>
    <n v="44606.987000000001"/>
    <n v="2885.0990000000002"/>
    <n v="13179.019"/>
  </r>
  <r>
    <x v="11"/>
    <m/>
    <n v="53024"/>
    <s v="Ozaukee"/>
    <s v="Wisconsin (WI)"/>
    <n v="2.5"/>
    <n v="11400"/>
    <s v="24-hr flow-weighted composite"/>
    <n v="0.01"/>
    <s v="raw wastewater"/>
    <s v="Primary influent"/>
    <s v="NA"/>
    <n v="587"/>
    <s v="NA"/>
    <s v="copies/L wastewater"/>
    <n v="70866.986666666693"/>
    <s v="no"/>
    <n v="23851.082666666702"/>
    <s v="no"/>
    <n v="0"/>
    <n v="2"/>
    <n v="2752.0479999999998"/>
    <n v="9194.5010000000002"/>
    <s v="copies/L wastewater"/>
    <n v="23185.829333333299"/>
    <s v="no"/>
    <n v="11449.36"/>
    <s v="no"/>
    <n v="0"/>
    <n v="2"/>
    <n v="2752.0479999999998"/>
    <n v="9194.5010000000002"/>
    <n v="47026.408000000003"/>
    <s v="no"/>
    <n v="40769805.439999998"/>
    <n v="349707177.497733"/>
    <n v="2.08362778949071"/>
    <s v="not tested"/>
    <s v="no"/>
    <s v="NA"/>
    <d v="2020-11-23T00:00:00"/>
    <d v="1899-12-30T07:20:00"/>
    <d v="2020-11-29T00:00:00"/>
    <n v="1.194"/>
    <n v="1.5708301599390699"/>
    <n v="260"/>
    <n v="7.9"/>
    <n v="262"/>
    <n v="2550"/>
    <n v="16"/>
    <n v="4.3992461738225002"/>
    <n v="56105.364999999998"/>
    <n v="88422.672000000006"/>
    <n v="15314.832"/>
    <n v="33920.917000000001"/>
  </r>
  <r>
    <x v="11"/>
    <m/>
    <n v="53024"/>
    <s v="Ozaukee"/>
    <s v="Wisconsin (WI)"/>
    <n v="2.5"/>
    <n v="11400"/>
    <s v="24-hr flow-weighted composite"/>
    <n v="0.01"/>
    <s v="raw wastewater"/>
    <s v="Primary influent"/>
    <s v="NA"/>
    <n v="609"/>
    <s v="NA"/>
    <s v="copies/L wastewater"/>
    <n v="112953.013333333"/>
    <s v="no"/>
    <s v="NA"/>
    <s v="yes"/>
    <n v="1"/>
    <n v="2"/>
    <n v="3151.2"/>
    <n v="10518.004999999999"/>
    <s v="copies/L wastewater"/>
    <n v="45293.248"/>
    <s v="no"/>
    <s v="NA"/>
    <s v="yes"/>
    <n v="1"/>
    <n v="2"/>
    <n v="3151.2"/>
    <n v="10518.004999999999"/>
    <n v="79123.130666666693"/>
    <s v="no"/>
    <n v="18980728"/>
    <n v="1560308118.8816299"/>
    <n v="1.5390321464507"/>
    <s v="not tested"/>
    <s v="no"/>
    <s v="NA"/>
    <d v="2020-11-30T00:00:00"/>
    <d v="1899-12-30T07:20:00"/>
    <d v="2020-12-03T00:00:00"/>
    <n v="1.3740000000000001"/>
    <n v="1.5708301599390699"/>
    <n v="364"/>
    <n v="7.5"/>
    <n v="231.3"/>
    <n v="2370"/>
    <n v="15.6"/>
    <n v="4.3992461738225002"/>
    <n v="92505.226999999999"/>
    <n v="136594.016"/>
    <n v="32772.480000000003"/>
    <n v="61049.248"/>
  </r>
  <r>
    <x v="11"/>
    <m/>
    <n v="53024"/>
    <s v="Ozaukee"/>
    <s v="Wisconsin (WI)"/>
    <n v="2.5"/>
    <n v="11400"/>
    <s v="24-hr flow-weighted composite"/>
    <n v="0.01"/>
    <s v="raw wastewater"/>
    <s v="Primary influent"/>
    <s v="NA"/>
    <n v="654"/>
    <s v="NA"/>
    <s v="copies/L wastewater"/>
    <n v="40769.525333333397"/>
    <s v="no"/>
    <s v="NA"/>
    <s v="no"/>
    <n v="0"/>
    <n v="2"/>
    <n v="3053.163"/>
    <n v="10181.877"/>
    <s v="copies/L wastewater"/>
    <n v="25461.696"/>
    <s v="no"/>
    <s v="NA"/>
    <s v="no"/>
    <n v="0"/>
    <n v="2"/>
    <n v="3053.163"/>
    <n v="10181.877"/>
    <n v="33115.610666666696"/>
    <s v="no"/>
    <n v="23523918.079999998"/>
    <n v="1926090446.3589799"/>
    <n v="3.8531936025890201"/>
    <s v="not tested"/>
    <s v="no"/>
    <s v="NA"/>
    <d v="2020-12-07T00:00:00"/>
    <d v="1899-12-30T07:20:00"/>
    <d v="2020-12-10T00:00:00"/>
    <n v="1.288"/>
    <n v="1.5708301599390699"/>
    <n v="244"/>
    <n v="7.5"/>
    <n v="249"/>
    <n v="2150"/>
    <n v="16.5"/>
    <n v="4.3992461738225002"/>
    <n v="29117.088"/>
    <n v="55531.146999999997"/>
    <n v="16470.272000000001"/>
    <n v="37604.32"/>
  </r>
  <r>
    <x v="11"/>
    <m/>
    <n v="53024"/>
    <s v="Ozaukee"/>
    <s v="Wisconsin (WI)"/>
    <n v="2.5"/>
    <n v="11400"/>
    <s v="24-hr flow-weighted composite"/>
    <n v="0.01"/>
    <s v="raw wastewater"/>
    <s v="Primary influent"/>
    <s v="NA"/>
    <n v="676"/>
    <s v="NA"/>
    <s v="copies/L wastewater"/>
    <n v="4131.5733333333401"/>
    <s v="no"/>
    <s v="NA"/>
    <s v="no"/>
    <n v="0"/>
    <n v="2"/>
    <n v="3095.1790000000001"/>
    <n v="10321.931"/>
    <s v="copies/L wastewater"/>
    <n v="4131.5733333333401"/>
    <s v="no"/>
    <s v="NA"/>
    <s v="no"/>
    <n v="0"/>
    <n v="2"/>
    <n v="3095.1790000000001"/>
    <n v="10321.931"/>
    <n v="4131.5733333333401"/>
    <s v="no"/>
    <n v="9153045.5466666706"/>
    <n v="1757198273.16607"/>
    <n v="2.0569020815583299"/>
    <s v="not tested"/>
    <s v="no"/>
    <s v="NA"/>
    <d v="2020-12-14T00:00:00"/>
    <d v="1899-12-30T07:20:00"/>
    <d v="2020-12-17T00:00:00"/>
    <n v="1.677"/>
    <n v="1.5708301599390699"/>
    <n v="132"/>
    <n v="7.7"/>
    <n v="186"/>
    <n v="1975"/>
    <n v="14.1"/>
    <n v="4.3992461738225002"/>
    <n v="1120.4269999999999"/>
    <n v="10574.027"/>
    <n v="1120.4269999999999"/>
    <n v="10574.027"/>
  </r>
  <r>
    <x v="12"/>
    <m/>
    <n v="53186"/>
    <s v="Waukesha"/>
    <s v="Wisconsin (WI)"/>
    <n v="39"/>
    <n v="72549"/>
    <s v="24-hr flow-weighted composite"/>
    <n v="0.1"/>
    <s v="raw wastewater"/>
    <s v="Primary influent"/>
    <s v="NA"/>
    <n v="752"/>
    <s v="NA"/>
    <s v="copies/L wastewater"/>
    <n v="4047.5413333333399"/>
    <s v="no"/>
    <s v="NA"/>
    <s v="no"/>
    <n v="0"/>
    <n v="2"/>
    <n v="3039.1570000000002"/>
    <n v="10111.851000000001"/>
    <s v="copies/L wastewater"/>
    <n v="5055.9253333333399"/>
    <s v="no"/>
    <s v="NA"/>
    <s v="no"/>
    <n v="0"/>
    <n v="2"/>
    <n v="3039.1570000000002"/>
    <n v="10111.851000000001"/>
    <n v="4551.7333333333399"/>
    <s v="no"/>
    <n v="4873575.8933333401"/>
    <s v="NA"/>
    <n v="1.2345769031081899"/>
    <s v="no"/>
    <s v="no"/>
    <s v="NA"/>
    <d v="2021-01-03T00:00:00"/>
    <d v="1899-12-30T08:00:00"/>
    <d v="2021-01-07T00:00:00"/>
    <n v="6.5750000000000002"/>
    <n v="1.5708301599390699"/>
    <n v="282"/>
    <s v="NA"/>
    <n v="588"/>
    <n v="2320"/>
    <n v="4"/>
    <n v="4.3992461738225002"/>
    <n v="1106.421"/>
    <n v="10349.941000000001"/>
    <n v="1638.624"/>
    <n v="11806.495999999999"/>
  </r>
  <r>
    <x v="12"/>
    <m/>
    <n v="53186"/>
    <s v="Waukesha"/>
    <s v="Wisconsin (WI)"/>
    <n v="39"/>
    <n v="72549"/>
    <s v="24-hr flow-weighted composite"/>
    <n v="0.1"/>
    <s v="raw wastewater"/>
    <s v="Primary influent"/>
    <s v="NA"/>
    <n v="753"/>
    <s v="NA"/>
    <s v="copies/L wastewater"/>
    <n v="10798.111999999999"/>
    <s v="no"/>
    <s v="NA"/>
    <s v="no"/>
    <n v="0"/>
    <n v="2"/>
    <n v="2941.12"/>
    <n v="9817.7389999999996"/>
    <s v="copies/L wastewater"/>
    <n v="6862.6133333333401"/>
    <s v="no"/>
    <s v="NA"/>
    <s v="no"/>
    <n v="0"/>
    <n v="2"/>
    <n v="2941.12"/>
    <n v="9817.7389999999996"/>
    <n v="8830.3626666666696"/>
    <s v="no"/>
    <n v="15070859.0933333"/>
    <s v="NA"/>
    <n v="0.97731752852818998"/>
    <s v="not tested"/>
    <s v="no"/>
    <s v="NA"/>
    <d v="2021-01-04T00:00:00"/>
    <d v="1899-12-30T08:00:00"/>
    <d v="2021-01-07T00:00:00"/>
    <n v="6.4690000000000003"/>
    <n v="1.5708301599390699"/>
    <n v="439"/>
    <s v="NA"/>
    <n v="316"/>
    <n v="2500"/>
    <n v="4"/>
    <n v="4.3992461738225002"/>
    <n v="5392.0529999999999"/>
    <n v="19313.355"/>
    <n v="2759.0509999999999"/>
    <n v="14159.392"/>
  </r>
  <r>
    <x v="12"/>
    <m/>
    <n v="53186"/>
    <s v="Waukesha"/>
    <s v="Wisconsin (WI)"/>
    <n v="39"/>
    <n v="72549"/>
    <s v="24-hr flow-weighted composite"/>
    <n v="0.1"/>
    <s v="raw wastewater"/>
    <s v="Primary influent"/>
    <s v="NA"/>
    <n v="759"/>
    <s v="NA"/>
    <s v="copies/L wastewater"/>
    <n v="6876.6186666666699"/>
    <s v="no"/>
    <s v="NA"/>
    <s v="no"/>
    <n v="0"/>
    <n v="2"/>
    <n v="3431.3069999999998"/>
    <n v="11456.362999999999"/>
    <s v="copies/L wastewater"/>
    <n v="2296.8746666666698"/>
    <s v="yes"/>
    <s v="NA"/>
    <s v="no"/>
    <n v="0"/>
    <n v="2"/>
    <n v="3431.3069999999998"/>
    <n v="11456.362999999999"/>
    <n v="4586.7466666666696"/>
    <s v="no"/>
    <n v="11566864.7466667"/>
    <s v="NA"/>
    <n v="1.34756772264257"/>
    <s v="no"/>
    <s v="no"/>
    <s v="NA"/>
    <d v="2021-01-06T00:00:00"/>
    <d v="1899-12-30T08:00:00"/>
    <d v="2021-01-08T00:00:00"/>
    <n v="6.37"/>
    <n v="1.5708301599390699"/>
    <n v="372"/>
    <s v="NA"/>
    <n v="223"/>
    <n v="2340"/>
    <n v="4"/>
    <n v="4.3992461738225002"/>
    <n v="2520.96"/>
    <n v="14971.700999999999"/>
    <n v="280.10700000000003"/>
    <n v="8277.152"/>
  </r>
  <r>
    <x v="12"/>
    <m/>
    <n v="53186"/>
    <s v="Waukesha"/>
    <s v="Wisconsin (WI)"/>
    <n v="39"/>
    <n v="72549"/>
    <s v="24-hr flow-weighted composite"/>
    <n v="0.1"/>
    <s v="raw wastewater"/>
    <s v="Primary influent"/>
    <s v="NA"/>
    <n v="772"/>
    <s v="NA"/>
    <s v="copies/L wastewater"/>
    <n v="13837.269333333301"/>
    <s v="no"/>
    <s v="NA"/>
    <s v="no"/>
    <n v="0"/>
    <n v="2"/>
    <n v="3767.4349999999999"/>
    <n v="12576.789000000001"/>
    <s v="copies/L wastewater"/>
    <n v="1257.67893333333"/>
    <s v="yes"/>
    <s v="NA"/>
    <s v="no"/>
    <n v="0"/>
    <n v="2"/>
    <n v="3767.4349999999999"/>
    <n v="12576.789000000001"/>
    <n v="7547.4741333333404"/>
    <s v="no"/>
    <n v="18006657.0666667"/>
    <s v="NA"/>
    <n v="1.7593167694084699"/>
    <s v="not tested"/>
    <s v="no"/>
    <s v="NA"/>
    <d v="2021-01-10T00:00:00"/>
    <d v="1899-12-30T08:00:00"/>
    <d v="2021-01-14T00:00:00"/>
    <n v="6.42"/>
    <n v="1.5708301599390699"/>
    <n v="328"/>
    <s v="NA"/>
    <n v="245"/>
    <n v="2350"/>
    <n v="4"/>
    <n v="4.3992461738225002"/>
    <n v="6904.6289999999999"/>
    <n v="24761.429"/>
    <n v="28.010999999999999"/>
    <n v="7002.6670000000004"/>
  </r>
  <r>
    <x v="12"/>
    <m/>
    <n v="53186"/>
    <s v="Waukesha"/>
    <s v="Wisconsin (WI)"/>
    <n v="39"/>
    <n v="72549"/>
    <s v="24-hr flow-weighted composite"/>
    <n v="0.1"/>
    <s v="raw wastewater"/>
    <s v="Primary influent"/>
    <s v="NA"/>
    <n v="786"/>
    <s v="NA"/>
    <s v="copies/L wastewater"/>
    <n v="7240.7573333333403"/>
    <s v="no"/>
    <s v="NA"/>
    <s v="no"/>
    <n v="0"/>
    <n v="2"/>
    <n v="3627.3809999999999"/>
    <n v="12072.597"/>
    <s v="copies/L wastewater"/>
    <n v="4831.84"/>
    <s v="no"/>
    <s v="NA"/>
    <s v="no"/>
    <n v="0"/>
    <n v="2"/>
    <n v="3627.3809999999999"/>
    <n v="12072.597"/>
    <n v="6036.2986666666702"/>
    <s v="no"/>
    <n v="12096826.560000001"/>
    <s v="NA"/>
    <n v="2.7270275648867801"/>
    <s v="not tested"/>
    <s v="no"/>
    <s v="NA"/>
    <d v="2021-01-13T00:00:00"/>
    <d v="1899-12-30T08:00:00"/>
    <d v="2021-01-15T00:00:00"/>
    <n v="6.2619999999999996"/>
    <n v="1.5708301599390699"/>
    <n v="437"/>
    <s v="NA"/>
    <n v="300"/>
    <n v="2420"/>
    <n v="4"/>
    <n v="4.3992461738225002"/>
    <n v="2661.0129999999999"/>
    <n v="15770.004999999999"/>
    <n v="1316.501"/>
    <n v="12366.709000000001"/>
  </r>
  <r>
    <x v="12"/>
    <m/>
    <n v="53186"/>
    <s v="Waukesha"/>
    <s v="Wisconsin (WI)"/>
    <n v="39"/>
    <n v="72549"/>
    <s v="24-hr flow-weighted composite"/>
    <n v="0.1"/>
    <s v="raw wastewater"/>
    <s v="Primary influent"/>
    <s v="NA"/>
    <n v="797"/>
    <s v="NA"/>
    <s v="copies/L wastewater"/>
    <n v="3753.4293333333399"/>
    <s v="no"/>
    <s v="NA"/>
    <s v="no"/>
    <n v="0"/>
    <n v="2"/>
    <n v="3753.4290000000001"/>
    <n v="12492.757"/>
    <s v="copies/L wastewater"/>
    <n v="0"/>
    <s v="yes"/>
    <s v="NA"/>
    <s v="no"/>
    <n v="0"/>
    <n v="2"/>
    <n v="3753.4290000000001"/>
    <n v="12492.757"/>
    <n v="1876.7146666666699"/>
    <s v="no"/>
    <n v="20280843.0933333"/>
    <s v="NA"/>
    <n v="1.5434383843937101"/>
    <s v="not tested"/>
    <s v="no"/>
    <s v="NA"/>
    <d v="2021-01-17T00:00:00"/>
    <d v="1899-12-30T08:00:00"/>
    <d v="2021-01-21T00:00:00"/>
    <n v="6.835"/>
    <n v="1.5708301599390699"/>
    <n v="318"/>
    <s v="NA"/>
    <n v="199"/>
    <n v="2430"/>
    <n v="4"/>
    <n v="4.5201565057730901"/>
    <n v="770.29300000000001"/>
    <n v="10952.171"/>
    <s v="NA"/>
    <s v="NA"/>
  </r>
  <r>
    <x v="12"/>
    <m/>
    <n v="53186"/>
    <s v="Waukesha"/>
    <s v="Wisconsin (WI)"/>
    <n v="39"/>
    <n v="72549"/>
    <s v="24-hr flow-weighted composite"/>
    <n v="0.1"/>
    <s v="raw wastewater"/>
    <s v="Primary influent"/>
    <s v="NA"/>
    <n v="808"/>
    <s v="NA"/>
    <s v="copies/L wastewater"/>
    <n v="3081.17333333333"/>
    <s v="no"/>
    <s v="NA"/>
    <s v="no"/>
    <n v="0"/>
    <n v="2"/>
    <n v="3081.1729999999998"/>
    <n v="10265.909"/>
    <s v="copies/L wastewater"/>
    <n v="1026.59093333333"/>
    <s v="yes"/>
    <s v="NA"/>
    <s v="no"/>
    <n v="0"/>
    <n v="2"/>
    <n v="3081.1729999999998"/>
    <n v="10265.909"/>
    <n v="2053.8821333333299"/>
    <s v="no"/>
    <n v="9035960.9600000009"/>
    <s v="NA"/>
    <n v="1.18980686413432"/>
    <s v="not tested"/>
    <s v="no"/>
    <s v="NA"/>
    <d v="2021-01-20T00:00:00"/>
    <d v="1899-12-30T08:00:00"/>
    <d v="2021-01-22T00:00:00"/>
    <n v="6.4530000000000003"/>
    <n v="1.5708301599390699"/>
    <n v="404"/>
    <s v="NA"/>
    <n v="178"/>
    <n v="2570"/>
    <n v="4"/>
    <n v="4.5201565057730901"/>
    <n v="630.24"/>
    <n v="8991.4240000000009"/>
    <n v="28.010999999999999"/>
    <n v="5714.1760000000004"/>
  </r>
  <r>
    <x v="12"/>
    <m/>
    <n v="53186"/>
    <s v="Waukesha"/>
    <s v="Wisconsin (WI)"/>
    <n v="39"/>
    <n v="72549"/>
    <s v="24-hr flow-weighted composite"/>
    <n v="0.1"/>
    <s v="raw wastewater"/>
    <s v="Primary influent"/>
    <s v="NA"/>
    <n v="822"/>
    <s v="NA"/>
    <s v="copies/L wastewater"/>
    <n v="0"/>
    <s v="yes"/>
    <s v="NA"/>
    <s v="no"/>
    <n v="0"/>
    <n v="2"/>
    <n v="3165.2049999999999"/>
    <n v="10560.021000000001"/>
    <s v="copies/L wastewater"/>
    <n v="1054.6016"/>
    <s v="yes"/>
    <s v="NA"/>
    <s v="no"/>
    <n v="0"/>
    <n v="2"/>
    <n v="3165.2049999999999"/>
    <n v="10560.021000000001"/>
    <n v="527.30079999999998"/>
    <s v="yes"/>
    <n v="2564096.42666667"/>
    <s v="NA"/>
    <n v="0.43134251191849399"/>
    <s v="not tested"/>
    <s v="no"/>
    <s v="NA"/>
    <d v="2021-01-24T00:00:00"/>
    <d v="1899-12-30T08:00:00"/>
    <d v="2021-01-28T00:00:00"/>
    <n v="6.2779999999999996"/>
    <n v="1.5708301599390699"/>
    <n v="315"/>
    <s v="NA"/>
    <n v="309"/>
    <n v="2510"/>
    <n v="4"/>
    <n v="4.5201565057730901"/>
    <s v="NA"/>
    <s v="NA"/>
    <n v="28.010999999999999"/>
    <n v="5882.24"/>
  </r>
  <r>
    <x v="12"/>
    <m/>
    <n v="53186"/>
    <s v="Waukesha"/>
    <s v="Wisconsin (WI)"/>
    <n v="39"/>
    <n v="72549"/>
    <s v="24-hr flow-weighted composite"/>
    <n v="0.1"/>
    <s v="raw wastewater"/>
    <s v="Primary influent"/>
    <s v="NA"/>
    <n v="834"/>
    <s v="NA"/>
    <s v="copies/L wastewater"/>
    <n v="24495.328000000001"/>
    <s v="no"/>
    <s v="NA"/>
    <s v="no"/>
    <n v="0"/>
    <n v="2"/>
    <n v="3669.3969999999999"/>
    <n v="12240.661"/>
    <s v="copies/L wastewater"/>
    <n v="13473.130666666701"/>
    <s v="no"/>
    <s v="NA"/>
    <s v="no"/>
    <n v="0"/>
    <n v="2"/>
    <n v="3669.3969999999999"/>
    <n v="12240.661"/>
    <n v="18984.2293333333"/>
    <s v="no"/>
    <s v="NA"/>
    <s v="NA"/>
    <n v="4.6818547064087896"/>
    <s v="no"/>
    <s v="no"/>
    <s v="NA"/>
    <d v="2021-01-27T00:00:00"/>
    <d v="1899-12-30T08:00:00"/>
    <d v="2021-01-29T00:00:00"/>
    <n v="6.1150000000000002"/>
    <n v="1.5708301599390699"/>
    <n v="327"/>
    <s v="NA"/>
    <n v="362"/>
    <n v="2550"/>
    <n v="4"/>
    <n v="4.5201565057730901"/>
    <n v="14957.696"/>
    <n v="37856.415999999997"/>
    <n v="6722.56"/>
    <n v="24103.179"/>
  </r>
  <r>
    <x v="12"/>
    <m/>
    <n v="53186"/>
    <s v="Waukesha"/>
    <s v="Wisconsin (WI)"/>
    <n v="39"/>
    <n v="72549"/>
    <s v="24-hr flow-weighted composite"/>
    <n v="0.1"/>
    <s v="raw wastewater"/>
    <s v="Primary influent"/>
    <s v="NA"/>
    <n v="845"/>
    <s v="NA"/>
    <s v="copies/L wastewater"/>
    <n v="7828.9813333333404"/>
    <s v="no"/>
    <s v="NA"/>
    <s v="no"/>
    <n v="0"/>
    <n v="2"/>
    <n v="3347.2750000000001"/>
    <n v="11176.255999999999"/>
    <s v="copies/L wastewater"/>
    <n v="4467.7013333333398"/>
    <s v="no"/>
    <s v="NA"/>
    <s v="no"/>
    <n v="0"/>
    <n v="2"/>
    <n v="3347.2750000000001"/>
    <n v="11176.255999999999"/>
    <n v="6148.3413333333401"/>
    <s v="no"/>
    <n v="36509803.200000003"/>
    <s v="NA"/>
    <n v="0.92403358145252701"/>
    <s v="no"/>
    <s v="no"/>
    <s v="NA"/>
    <d v="2021-01-31T00:00:00"/>
    <d v="1899-12-30T08:00:00"/>
    <d v="2021-02-04T00:00:00"/>
    <n v="6.1790000000000003"/>
    <n v="1.5708301599390699"/>
    <n v="303"/>
    <s v="NA"/>
    <n v="200"/>
    <n v="2610"/>
    <n v="4"/>
    <n v="4.5201565057730901"/>
    <n v="3151.2"/>
    <n v="16134.144"/>
    <n v="1218.4639999999999"/>
    <n v="11456.362999999999"/>
  </r>
  <r>
    <x v="12"/>
    <m/>
    <n v="53186"/>
    <s v="Waukesha"/>
    <s v="Wisconsin (WI)"/>
    <n v="39"/>
    <n v="72549"/>
    <s v="24-hr flow-weighted composite"/>
    <n v="0.1"/>
    <s v="raw wastewater"/>
    <s v="Primary influent"/>
    <s v="NA"/>
    <n v="857"/>
    <s v="NA"/>
    <s v="copies/L wastewater"/>
    <n v="2333.9888000000001"/>
    <s v="no"/>
    <n v="1265.38186666667"/>
    <s v="no"/>
    <n v="0"/>
    <n v="2"/>
    <n v="3403.2959999999998"/>
    <n v="11337.316999999999"/>
    <s v="copies/L wastewater"/>
    <n v="3466.32"/>
    <s v="no"/>
    <n v="1323.5039999999999"/>
    <s v="no"/>
    <n v="0"/>
    <n v="2"/>
    <n v="3403.2959999999998"/>
    <n v="11337.316999999999"/>
    <n v="2900.1543999999999"/>
    <s v="no"/>
    <s v="NA"/>
    <s v="NA"/>
    <s v="NA"/>
    <s v="not tested"/>
    <s v="no"/>
    <s v="NA"/>
    <d v="2021-02-03T00:00:00"/>
    <d v="1899-12-30T08:00:00"/>
    <d v="2021-02-05T00:00:00"/>
    <n v="6.0410000000000004"/>
    <n v="1.5708301599390699"/>
    <s v="NA"/>
    <s v="NA"/>
    <s v="NA"/>
    <n v="2540"/>
    <n v="4"/>
    <n v="4.5201565057730901"/>
    <n v="385.14699999999999"/>
    <n v="8228.1329999999998"/>
    <n v="777.29600000000005"/>
    <n v="9999.8080000000009"/>
  </r>
  <r>
    <x v="12"/>
    <m/>
    <n v="53186"/>
    <s v="Waukesha"/>
    <s v="Wisconsin (WI)"/>
    <n v="39"/>
    <n v="72549"/>
    <s v="24-hr flow-weighted composite"/>
    <n v="0.1"/>
    <s v="raw wastewater"/>
    <s v="Primary influent"/>
    <s v="NA"/>
    <n v="278"/>
    <s v="NA"/>
    <s v="copies/L wastewater"/>
    <n v="2828.88"/>
    <s v="no"/>
    <n v="731.42649008632304"/>
    <s v="no"/>
    <n v="0"/>
    <s v="more than 3"/>
    <n v="2716.8"/>
    <n v="9067.2000000000007"/>
    <s v="copies/L wastewater"/>
    <n v="2636.16"/>
    <s v="no"/>
    <n v="1214.5888864961701"/>
    <s v="no"/>
    <n v="0"/>
    <s v="more than 3"/>
    <n v="4533.6000000000004"/>
    <n v="8157.6"/>
    <n v="2732.52"/>
    <s v="no"/>
    <s v="NA"/>
    <s v="NA"/>
    <n v="0.21230055080783899"/>
    <s v="not tested"/>
    <s v="no"/>
    <s v="NA"/>
    <d v="2020-08-30T00:00:00"/>
    <d v="1899-12-30T08:00:00"/>
    <d v="2020-09-04T00:00:00"/>
    <n v="8.0969999999999995"/>
    <n v="2.2916666666666701"/>
    <n v="336"/>
    <s v="NA"/>
    <n v="209"/>
    <s v="NA"/>
    <n v="4"/>
    <n v="4.9670527875495702"/>
    <n v="676.8"/>
    <n v="8064"/>
    <n v="708"/>
    <n v="7692"/>
  </r>
  <r>
    <x v="12"/>
    <m/>
    <n v="53186"/>
    <s v="Waukesha"/>
    <s v="Wisconsin (WI)"/>
    <n v="39"/>
    <n v="72549"/>
    <s v="24-hr flow-weighted composite"/>
    <n v="0.1"/>
    <s v="raw wastewater"/>
    <s v="Primary influent"/>
    <s v="NA"/>
    <n v="279"/>
    <s v="NA"/>
    <s v="copies/L wastewater"/>
    <n v="1411.68"/>
    <s v="yes"/>
    <n v="284.20472620982201"/>
    <s v="no"/>
    <n v="0"/>
    <s v="more than 3"/>
    <n v="2827.2"/>
    <n v="9422.4"/>
    <s v="copies/L wastewater"/>
    <n v="871.19999999999902"/>
    <s v="yes"/>
    <n v="504.36367831159203"/>
    <s v="no"/>
    <n v="0"/>
    <s v="more than 3"/>
    <n v="4708.8"/>
    <n v="8481.6"/>
    <n v="1141.44"/>
    <s v="yes"/>
    <s v="NA"/>
    <s v="NA"/>
    <n v="0.30237733702429798"/>
    <s v="no"/>
    <s v="no"/>
    <s v="NA"/>
    <d v="2020-08-31T00:00:00"/>
    <d v="1899-12-30T08:00:00"/>
    <d v="2020-09-04T00:00:00"/>
    <n v="7.8109999999999999"/>
    <n v="2.2916666666666701"/>
    <n v="403"/>
    <s v="NA"/>
    <n v="218"/>
    <s v="NA"/>
    <n v="4"/>
    <n v="4.9670527875495702"/>
    <n v="127.2"/>
    <n v="6026.4"/>
    <n v="211.2"/>
    <n v="6288"/>
  </r>
  <r>
    <x v="12"/>
    <m/>
    <n v="53186"/>
    <s v="Waukesha"/>
    <s v="Wisconsin (WI)"/>
    <n v="39"/>
    <n v="72549"/>
    <s v="24-hr flow-weighted composite"/>
    <n v="0.1"/>
    <s v="raw wastewater"/>
    <s v="Primary influent"/>
    <s v="NA"/>
    <n v="298"/>
    <s v="NA"/>
    <s v="copies/L wastewater"/>
    <n v="692.87999999999897"/>
    <s v="yes"/>
    <n v="17.3393425480898"/>
    <s v="no"/>
    <n v="0"/>
    <n v="3"/>
    <n v="2080.8000000000002"/>
    <n v="6931.2"/>
    <s v="copies/L wastewater"/>
    <n v="178.32"/>
    <s v="yes"/>
    <n v="178.32"/>
    <s v="no"/>
    <n v="0"/>
    <n v="3"/>
    <n v="3465.6"/>
    <n v="6237.6"/>
    <n v="435.599999999999"/>
    <s v="yes"/>
    <s v="NA"/>
    <s v="NA"/>
    <n v="0.29612193272711601"/>
    <s v="not tested"/>
    <s v="no"/>
    <s v="NA"/>
    <d v="2020-09-06T00:00:00"/>
    <d v="1899-12-30T08:00:00"/>
    <d v="2020-09-11T00:00:00"/>
    <n v="8.0069999999999997"/>
    <n v="2.2916666666666701"/>
    <n v="316"/>
    <n v="7.4"/>
    <n v="184"/>
    <s v="NA"/>
    <n v="4"/>
    <n v="4.9670527875495702"/>
    <n v="19.2"/>
    <n v="3859.2"/>
    <n v="19.2"/>
    <n v="3974.4"/>
  </r>
  <r>
    <x v="12"/>
    <m/>
    <n v="53186"/>
    <s v="Waukesha"/>
    <s v="Wisconsin (WI)"/>
    <n v="39"/>
    <n v="72549"/>
    <s v="24-hr flow-weighted composite"/>
    <n v="0.1"/>
    <s v="raw wastewater"/>
    <s v="Primary influent"/>
    <s v="NA"/>
    <n v="299"/>
    <s v="NA"/>
    <s v="copies/L wastewater"/>
    <n v="1004.16"/>
    <s v="yes"/>
    <n v="205.53231570728701"/>
    <s v="no"/>
    <n v="0"/>
    <n v="3"/>
    <n v="1994.4"/>
    <n v="6650.4"/>
    <s v="copies/L wastewater"/>
    <n v="331.67999999999898"/>
    <s v="yes"/>
    <n v="192.136151725801"/>
    <s v="no"/>
    <n v="0"/>
    <n v="3"/>
    <n v="3326.4"/>
    <n v="5985.6"/>
    <n v="667.91999999999905"/>
    <s v="yes"/>
    <s v="NA"/>
    <s v="NA"/>
    <n v="0.42831395333842598"/>
    <s v="not tested"/>
    <s v="no"/>
    <s v="NA"/>
    <d v="2020-09-07T00:00:00"/>
    <d v="1899-12-30T08:00:00"/>
    <d v="2020-09-11T00:00:00"/>
    <n v="8.0990000000000002"/>
    <n v="2.2916666666666701"/>
    <n v="341"/>
    <n v="7.8"/>
    <n v="140"/>
    <s v="NA"/>
    <n v="4"/>
    <n v="4.9670527875495702"/>
    <n v="93.6"/>
    <n v="4267.2"/>
    <n v="19.2"/>
    <n v="3696"/>
  </r>
  <r>
    <x v="12"/>
    <m/>
    <n v="53186"/>
    <s v="Waukesha"/>
    <s v="Wisconsin (WI)"/>
    <n v="39"/>
    <n v="72549"/>
    <s v="24-hr flow-weighted composite"/>
    <n v="0.1"/>
    <s v="raw wastewater"/>
    <s v="Primary influent"/>
    <s v="NA"/>
    <n v="320"/>
    <s v="NA"/>
    <s v="copies/L wastewater"/>
    <n v="1147.2"/>
    <s v="no"/>
    <n v="520.59535149672604"/>
    <s v="no"/>
    <n v="0"/>
    <n v="2"/>
    <n v="2198.4"/>
    <n v="7327.2"/>
    <s v="copies/L wastewater"/>
    <n v="373.43999999999897"/>
    <s v="yes"/>
    <n v="217.49562202490401"/>
    <s v="no"/>
    <n v="0"/>
    <n v="2"/>
    <n v="3664.8"/>
    <n v="6595.2"/>
    <n v="760.31999999999903"/>
    <s v="no"/>
    <s v="NA"/>
    <s v="NA"/>
    <n v="0.79842105954952602"/>
    <s v="not tested"/>
    <s v="no"/>
    <s v="NA"/>
    <d v="2020-09-13T00:00:00"/>
    <d v="1899-12-30T08:00:00"/>
    <d v="2020-09-20T00:00:00"/>
    <n v="8.5950000000000006"/>
    <n v="2.2916666666666701"/>
    <n v="1076"/>
    <n v="7.4"/>
    <n v="256"/>
    <s v="NA"/>
    <n v="4"/>
    <n v="4.5183521288741"/>
    <n v="233.6"/>
    <n v="5446.4"/>
    <n v="19.2"/>
    <n v="4161.6000000000004"/>
  </r>
  <r>
    <x v="12"/>
    <m/>
    <n v="53186"/>
    <s v="Waukesha"/>
    <s v="Wisconsin (WI)"/>
    <n v="39"/>
    <n v="72549"/>
    <s v="24-hr flow-weighted composite"/>
    <n v="0.1"/>
    <s v="raw wastewater"/>
    <s v="Primary influent"/>
    <s v="NA"/>
    <n v="321"/>
    <s v="NA"/>
    <s v="copies/L wastewater"/>
    <n v="1833.6"/>
    <s v="no"/>
    <n v="194.81930089187699"/>
    <s v="no"/>
    <n v="0"/>
    <n v="2"/>
    <n v="2208"/>
    <n v="7360.8"/>
    <s v="copies/L wastewater"/>
    <n v="1821.6"/>
    <s v="yes"/>
    <n v="621.63755871086096"/>
    <s v="no"/>
    <n v="0"/>
    <n v="2"/>
    <n v="3679.2"/>
    <n v="6624"/>
    <n v="1827.6"/>
    <s v="no"/>
    <s v="NA"/>
    <s v="NA"/>
    <n v="0.90768357957207702"/>
    <s v="no"/>
    <s v="no"/>
    <s v="NA"/>
    <d v="2020-09-14T00:00:00"/>
    <d v="1899-12-30T08:00:00"/>
    <d v="2020-09-20T00:00:00"/>
    <n v="8.3610000000000007"/>
    <n v="2.2916666666666701"/>
    <n v="2038"/>
    <n v="7.5"/>
    <n v="308"/>
    <s v="NA"/>
    <n v="4"/>
    <n v="4.5183521288741"/>
    <n v="314.39999999999998"/>
    <n v="5872.8"/>
    <n v="403.2"/>
    <n v="5791.2"/>
  </r>
  <r>
    <x v="12"/>
    <m/>
    <n v="53186"/>
    <s v="Waukesha"/>
    <s v="Wisconsin (WI)"/>
    <n v="39"/>
    <n v="72549"/>
    <s v="24-hr flow-weighted composite"/>
    <n v="0.1"/>
    <s v="raw wastewater"/>
    <s v="Primary influent"/>
    <s v="NA"/>
    <n v="348"/>
    <s v="Arrived at room temperature on Friday (4 days after sampling)"/>
    <s v="copies/L wastewater"/>
    <n v="2407.1999999999998"/>
    <s v="no"/>
    <n v="954.89341813628505"/>
    <s v="no"/>
    <n v="0"/>
    <n v="2"/>
    <n v="2304"/>
    <n v="7682.4"/>
    <s v="copies/L wastewater"/>
    <n v="2412"/>
    <s v="no"/>
    <n v="945.37966976236396"/>
    <s v="no"/>
    <n v="0"/>
    <n v="2"/>
    <n v="3842.4"/>
    <n v="6916.8"/>
    <n v="2409.6"/>
    <s v="no"/>
    <s v="NA"/>
    <s v="NA"/>
    <n v="0.97220215911395902"/>
    <s v="not tested"/>
    <s v="no"/>
    <s v="NA"/>
    <d v="2020-09-19T00:00:00"/>
    <d v="1899-12-30T08:00:00"/>
    <d v="2020-09-30T00:00:00"/>
    <n v="7.8170000000000002"/>
    <n v="2.2916666666666701"/>
    <n v="643"/>
    <n v="7.4"/>
    <n v="268"/>
    <s v="NA"/>
    <n v="4"/>
    <n v="4.5183521288741"/>
    <n v="976"/>
    <n v="8028.8"/>
    <n v="612"/>
    <n v="6825.6"/>
  </r>
  <r>
    <x v="12"/>
    <m/>
    <n v="53186"/>
    <s v="Waukesha"/>
    <s v="Wisconsin (WI)"/>
    <n v="39"/>
    <n v="72549"/>
    <s v="24-hr flow-weighted composite"/>
    <n v="0.1"/>
    <s v="raw wastewater"/>
    <s v="Primary influent"/>
    <s v="NA"/>
    <n v="349"/>
    <s v="Arrived at room temperature on Friday (3 days after sampling);NA"/>
    <s v="copies/L wastewater"/>
    <n v="1872"/>
    <s v="no"/>
    <n v="810.58911909795495"/>
    <s v="no"/>
    <n v="0"/>
    <n v="2"/>
    <n v="2205.6"/>
    <n v="7351.2"/>
    <s v="copies/L wastewater"/>
    <n v="1452"/>
    <s v="yes"/>
    <n v="600.638060732084"/>
    <s v="no"/>
    <n v="0"/>
    <n v="2"/>
    <n v="3676.8"/>
    <n v="6616.8"/>
    <n v="1662"/>
    <s v="no"/>
    <s v="NA"/>
    <s v="NA"/>
    <n v="0.66123541049204704"/>
    <s v="not tested"/>
    <s v="no"/>
    <s v="NA"/>
    <d v="2020-09-20T00:00:00"/>
    <d v="1899-12-30T08:00:00"/>
    <d v="2020-09-30T00:00:00"/>
    <n v="7.9269999999999996"/>
    <n v="2.2916666666666701"/>
    <n v="377"/>
    <n v="7.4"/>
    <n v="220"/>
    <s v="NA"/>
    <n v="4"/>
    <n v="4.5183521288741"/>
    <n v="630.4"/>
    <n v="6844.8"/>
    <n v="384"/>
    <n v="5961.6"/>
  </r>
  <r>
    <x v="12"/>
    <m/>
    <n v="53186"/>
    <s v="Waukesha"/>
    <s v="Wisconsin (WI)"/>
    <n v="39"/>
    <n v="72549"/>
    <s v="24-hr flow-weighted composite"/>
    <n v="0.1"/>
    <s v="raw wastewater"/>
    <s v="Primary influent"/>
    <s v="NA"/>
    <n v="369"/>
    <s v="NA"/>
    <s v="copies/L wastewater"/>
    <n v="4648.7999999999902"/>
    <s v="no"/>
    <n v="1359.3826834265601"/>
    <s v="no"/>
    <n v="0"/>
    <n v="2"/>
    <n v="2318.4"/>
    <n v="7718.4"/>
    <s v="copies/L wastewater"/>
    <n v="3555.5999999999899"/>
    <s v="no"/>
    <n v="922.098563061454"/>
    <s v="no"/>
    <n v="0"/>
    <n v="2"/>
    <n v="3861.6"/>
    <n v="6948"/>
    <n v="4102.1999999999898"/>
    <s v="no"/>
    <s v="NA"/>
    <s v="NA"/>
    <n v="0.401997022328275"/>
    <s v="not tested"/>
    <s v="no"/>
    <s v="NA"/>
    <d v="2020-09-26T00:00:00"/>
    <d v="1899-12-30T08:00:00"/>
    <d v="2020-10-01T00:00:00"/>
    <n v="7.7309999999999999"/>
    <n v="2.2916666666666701"/>
    <n v="414"/>
    <s v="NA"/>
    <n v="259"/>
    <s v="NA"/>
    <n v="4"/>
    <n v="4.5183521288741"/>
    <n v="1836"/>
    <n v="10003.200000000001"/>
    <n v="1231.2"/>
    <n v="8469.6"/>
  </r>
  <r>
    <x v="12"/>
    <m/>
    <n v="53186"/>
    <s v="Waukesha"/>
    <s v="Wisconsin (WI)"/>
    <n v="39"/>
    <n v="72549"/>
    <s v="24-hr flow-weighted composite"/>
    <n v="0.1"/>
    <s v="raw wastewater"/>
    <s v="Primary influent"/>
    <s v="NA"/>
    <n v="370"/>
    <s v="NA"/>
    <s v="copies/L wastewater"/>
    <n v="1950.72"/>
    <s v="no"/>
    <n v="1062.94472781984"/>
    <s v="no"/>
    <n v="0"/>
    <n v="2"/>
    <n v="2292"/>
    <n v="7646.4"/>
    <s v="copies/L wastewater"/>
    <n v="1339.2"/>
    <s v="yes"/>
    <n v="470.97923521106497"/>
    <s v="no"/>
    <n v="0"/>
    <n v="2"/>
    <n v="3820.8"/>
    <n v="6880.8"/>
    <n v="1644.96"/>
    <s v="no"/>
    <s v="NA"/>
    <s v="NA"/>
    <n v="0.61419243176879401"/>
    <s v="not tested"/>
    <s v="no"/>
    <s v="NA"/>
    <d v="2020-09-27T00:00:00"/>
    <d v="1899-12-30T08:00:00"/>
    <d v="2020-10-01T00:00:00"/>
    <n v="7.5579999999999998"/>
    <n v="2.2916666666666701"/>
    <n v="469"/>
    <n v="7.6"/>
    <n v="234"/>
    <s v="NA"/>
    <n v="4"/>
    <n v="4.5183521288741"/>
    <n v="748.8"/>
    <n v="7081.6"/>
    <n v="278.39999999999998"/>
    <n v="5936"/>
  </r>
  <r>
    <x v="12"/>
    <m/>
    <n v="53186"/>
    <s v="Waukesha"/>
    <s v="Wisconsin (WI)"/>
    <n v="39"/>
    <n v="72549"/>
    <s v="24-hr flow-weighted composite"/>
    <n v="0.1"/>
    <s v="raw wastewater"/>
    <s v="Primary influent"/>
    <s v="NA"/>
    <n v="399"/>
    <s v="NA"/>
    <s v="copies/L wastewater"/>
    <n v="5750.3999999999896"/>
    <s v="no"/>
    <s v="NA"/>
    <s v="no"/>
    <n v="0"/>
    <n v="1"/>
    <n v="2160"/>
    <n v="7190.4"/>
    <s v="copies/L wastewater"/>
    <n v="2160"/>
    <s v="yes"/>
    <s v="NA"/>
    <s v="no"/>
    <n v="0"/>
    <n v="1"/>
    <n v="3600"/>
    <n v="6470.4"/>
    <n v="3955.1999999999898"/>
    <s v="no"/>
    <n v="5836991.9999999898"/>
    <n v="226755864.01838401"/>
    <n v="0.93431168073618198"/>
    <s v="no"/>
    <s v="no"/>
    <s v="NA"/>
    <d v="2020-10-04T00:00:00"/>
    <d v="1899-12-30T08:00:00"/>
    <d v="2020-10-09T00:00:00"/>
    <n v="7.3470000000000004"/>
    <n v="2.2916666666666701"/>
    <n v="384"/>
    <s v="NA"/>
    <n v="255"/>
    <s v="NA"/>
    <n v="4"/>
    <n v="4.5183521288741"/>
    <n v="2486.4"/>
    <n v="11337.6"/>
    <n v="441.6"/>
    <n v="6307.2"/>
  </r>
  <r>
    <x v="12"/>
    <m/>
    <n v="53186"/>
    <s v="Waukesha"/>
    <s v="Wisconsin (WI)"/>
    <n v="39"/>
    <n v="72549"/>
    <s v="24-hr flow-weighted composite"/>
    <n v="0.1"/>
    <s v="raw wastewater"/>
    <s v="Primary influent"/>
    <s v="NA"/>
    <n v="400"/>
    <s v="NA"/>
    <s v="copies/L wastewater"/>
    <n v="6911.99999999999"/>
    <s v="no"/>
    <s v="NA"/>
    <s v="no"/>
    <n v="0"/>
    <n v="1"/>
    <n v="2073.6"/>
    <n v="6912"/>
    <s v="copies/L wastewater"/>
    <n v="1382.4"/>
    <s v="yes"/>
    <s v="NA"/>
    <s v="no"/>
    <n v="0"/>
    <n v="1"/>
    <n v="3456"/>
    <n v="6220.8"/>
    <n v="4147.1999999999898"/>
    <s v="no"/>
    <n v="85363295.999999896"/>
    <n v="491636486.52768898"/>
    <n v="0.85244845825024895"/>
    <s v="not tested"/>
    <s v="no"/>
    <s v="NA"/>
    <d v="2020-10-05T00:00:00"/>
    <d v="1899-12-30T08:00:00"/>
    <d v="2020-10-09T00:00:00"/>
    <n v="7.484"/>
    <n v="2.2916666666666701"/>
    <n v="493"/>
    <s v="NA"/>
    <n v="284"/>
    <s v="NA"/>
    <n v="4"/>
    <n v="4.5183521288741"/>
    <n v="3312"/>
    <n v="12720"/>
    <n v="163.19999999999999"/>
    <n v="4992"/>
  </r>
  <r>
    <x v="12"/>
    <m/>
    <n v="53186"/>
    <s v="Waukesha"/>
    <s v="Wisconsin (WI)"/>
    <n v="39"/>
    <n v="72549"/>
    <s v="24-hr flow-weighted composite"/>
    <n v="0.1"/>
    <s v="raw wastewater"/>
    <s v="Primary influent"/>
    <s v="NA"/>
    <n v="424"/>
    <s v="NA"/>
    <s v="copies/L wastewater"/>
    <n v="5203.1999999999898"/>
    <s v="no"/>
    <s v="NA"/>
    <s v="no"/>
    <n v="0"/>
    <n v="2"/>
    <n v="2227.1999999999998"/>
    <n v="7440"/>
    <s v="copies/L wastewater"/>
    <n v="2976"/>
    <s v="yes"/>
    <s v="NA"/>
    <s v="no"/>
    <n v="0"/>
    <n v="2"/>
    <n v="3715.2"/>
    <n v="6691.2"/>
    <n v="4089.5999999999899"/>
    <s v="no"/>
    <n v="24963700.079883799"/>
    <n v="268681643.13402301"/>
    <n v="0.30312382702221102"/>
    <s v="not tested"/>
    <s v="no"/>
    <s v="NA"/>
    <d v="2020-10-11T00:00:00"/>
    <d v="1899-12-30T08:00:00"/>
    <d v="2020-10-15T00:00:00"/>
    <n v="7.7210000000000001"/>
    <n v="2.2916666666666701"/>
    <n v="473"/>
    <s v="NA"/>
    <s v="NA"/>
    <n v="2330"/>
    <n v="4"/>
    <n v="4.5183521288741"/>
    <n v="2092.8000000000002"/>
    <n v="10723.2"/>
    <n v="806.4"/>
    <n v="7612.8"/>
  </r>
  <r>
    <x v="12"/>
    <m/>
    <n v="53186"/>
    <s v="Waukesha"/>
    <s v="Wisconsin (WI)"/>
    <n v="39"/>
    <n v="72549"/>
    <s v="24-hr flow-weighted composite"/>
    <n v="0.1"/>
    <s v="raw wastewater"/>
    <s v="Primary influent"/>
    <s v="NA"/>
    <n v="425"/>
    <s v="NA"/>
    <s v="copies/L wastewater"/>
    <n v="2035.2"/>
    <s v="no"/>
    <s v="NA"/>
    <s v="no"/>
    <n v="0"/>
    <n v="2"/>
    <n v="2035.2"/>
    <n v="6787.2"/>
    <s v="copies/L wastewater"/>
    <n v="2716.8"/>
    <s v="yes"/>
    <s v="NA"/>
    <s v="no"/>
    <n v="0"/>
    <n v="2"/>
    <n v="3388.8"/>
    <n v="6105.6"/>
    <n v="2376"/>
    <s v="no"/>
    <n v="15831200.0506598"/>
    <n v="358563872.44132102"/>
    <n v="0.32585229369889501"/>
    <s v="not tested"/>
    <s v="no"/>
    <s v="NA"/>
    <d v="2020-10-12T00:00:00"/>
    <d v="1899-12-30T08:00:00"/>
    <d v="2020-10-15T00:00:00"/>
    <n v="7.7396000000000003"/>
    <n v="2.2916666666666701"/>
    <n v="477"/>
    <s v="NA"/>
    <s v="NA"/>
    <n v="2450"/>
    <n v="4"/>
    <n v="4.5183521288741"/>
    <n v="422.4"/>
    <n v="5952"/>
    <n v="739.2"/>
    <n v="6950.4"/>
  </r>
  <r>
    <x v="12"/>
    <m/>
    <n v="53186"/>
    <s v="Waukesha"/>
    <s v="Wisconsin (WI)"/>
    <n v="39"/>
    <n v="72549"/>
    <s v="24-hr flow-weighted composite"/>
    <n v="0.1"/>
    <s v="raw wastewater"/>
    <s v="Primary influent"/>
    <s v="NA"/>
    <n v="450"/>
    <s v="NA"/>
    <s v="copies/L wastewater"/>
    <n v="28766.954666666701"/>
    <s v="no"/>
    <s v="NA"/>
    <s v="no"/>
    <n v="0"/>
    <n v="2"/>
    <n v="3319.2640000000001"/>
    <n v="11050.208000000001"/>
    <s v="copies/L wastewater"/>
    <n v="9943.7866666666705"/>
    <s v="no"/>
    <s v="NA"/>
    <s v="no"/>
    <n v="0"/>
    <n v="2"/>
    <n v="5532.107"/>
    <n v="9943.7870000000003"/>
    <n v="19355.370666666699"/>
    <s v="no"/>
    <n v="13686011.733333301"/>
    <n v="316219081.163225"/>
    <n v="1.1463603850219"/>
    <s v="no"/>
    <s v="no"/>
    <s v="NA"/>
    <d v="2020-10-18T00:00:00"/>
    <d v="1899-12-30T08:00:00"/>
    <d v="2020-10-25T00:00:00"/>
    <n v="7.3579999999999997"/>
    <n v="1.5708301599390699"/>
    <n v="1094"/>
    <n v="7.4"/>
    <n v="410"/>
    <n v="2540"/>
    <n v="4"/>
    <n v="4.5183521288741"/>
    <n v="18781.151999999998"/>
    <n v="42156.053"/>
    <n v="4551.7330000000002"/>
    <n v="18893.195"/>
  </r>
  <r>
    <x v="12"/>
    <m/>
    <n v="53186"/>
    <s v="Waukesha"/>
    <s v="Wisconsin (WI)"/>
    <n v="39"/>
    <n v="72549"/>
    <s v="24-hr flow-weighted composite"/>
    <n v="0.1"/>
    <s v="raw wastewater"/>
    <s v="Primary influent"/>
    <s v="NA"/>
    <n v="451"/>
    <s v="NA"/>
    <s v="copies/L wastewater"/>
    <n v="21526.197333333301"/>
    <s v="no"/>
    <s v="NA"/>
    <s v="no"/>
    <n v="0"/>
    <n v="2"/>
    <n v="3389.2910000000002"/>
    <n v="11316.308999999999"/>
    <s v="copies/L wastewater"/>
    <n v="16988.469333333302"/>
    <s v="no"/>
    <s v="NA"/>
    <s v="no"/>
    <n v="0"/>
    <n v="2"/>
    <n v="5658.1549999999997"/>
    <n v="10195.883"/>
    <n v="19257.333333333299"/>
    <s v="no"/>
    <n v="30400396.693333302"/>
    <n v="538788061.35122395"/>
    <n v="0.39000283311029799"/>
    <s v="not tested"/>
    <s v="no"/>
    <s v="NA"/>
    <d v="2020-10-19T00:00:00"/>
    <d v="1899-12-30T08:00:00"/>
    <d v="2020-10-22T00:00:00"/>
    <n v="7.3070000000000004"/>
    <n v="1.5708301599390699"/>
    <n v="579"/>
    <n v="7.5"/>
    <n v="430"/>
    <n v="2760"/>
    <n v="4"/>
    <n v="4.5183521288741"/>
    <n v="12954.933000000001"/>
    <n v="33612.800000000003"/>
    <n v="9509.6209999999992"/>
    <n v="28024.671999999999"/>
  </r>
  <r>
    <x v="12"/>
    <m/>
    <n v="53186"/>
    <s v="Waukesha"/>
    <s v="Wisconsin (WI)"/>
    <n v="39"/>
    <n v="72549"/>
    <s v="24-hr flow-weighted composite"/>
    <n v="0.1"/>
    <s v="raw wastewater"/>
    <s v="Primary influent"/>
    <s v="NA"/>
    <n v="474"/>
    <s v="NA"/>
    <s v="copies/L wastewater"/>
    <n v="14481.514666666701"/>
    <s v="no"/>
    <s v="NA"/>
    <s v="no"/>
    <n v="0"/>
    <n v="1"/>
    <n v="3095.1790000000001"/>
    <n v="10335.936"/>
    <s v="copies/L wastewater"/>
    <n v="10335.936"/>
    <s v="no"/>
    <s v="NA"/>
    <s v="no"/>
    <n v="0"/>
    <n v="1"/>
    <n v="5167.9679999999998"/>
    <n v="9299.5409999999993"/>
    <n v="12408.725333333299"/>
    <s v="no"/>
    <n v="29216525.866666701"/>
    <n v="166258108.497556"/>
    <n v="2.37491601116088"/>
    <s v="not tested"/>
    <s v="no"/>
    <s v="NA"/>
    <d v="2020-10-25T00:00:00"/>
    <d v="1899-12-30T08:00:00"/>
    <d v="2020-10-29T00:00:00"/>
    <n v="7.899"/>
    <n v="1.5708301599390699"/>
    <n v="506"/>
    <n v="7.5"/>
    <n v="288"/>
    <n v="2280"/>
    <n v="4"/>
    <n v="4.5183521288741"/>
    <n v="7913.0129999999999"/>
    <n v="24299.253000000001"/>
    <n v="4957.8879999999999"/>
    <n v="19019.242999999999"/>
  </r>
  <r>
    <x v="12"/>
    <m/>
    <n v="53186"/>
    <s v="Waukesha"/>
    <s v="Wisconsin (WI)"/>
    <n v="39"/>
    <n v="72549"/>
    <s v="24-hr flow-weighted composite"/>
    <n v="0.1"/>
    <s v="raw wastewater"/>
    <s v="Primary influent"/>
    <s v="NA"/>
    <n v="475"/>
    <s v="NA"/>
    <s v="copies/L wastewater"/>
    <n v="11862.5173333333"/>
    <s v="no"/>
    <s v="NA"/>
    <s v="no"/>
    <n v="0"/>
    <n v="1"/>
    <n v="3949.5039999999999"/>
    <n v="13193.023999999999"/>
    <s v="copies/L wastewater"/>
    <n v="1317.90186666667"/>
    <s v="yes"/>
    <s v="NA"/>
    <s v="no"/>
    <n v="0"/>
    <n v="1"/>
    <n v="6596.5119999999997"/>
    <n v="11862.517"/>
    <n v="6590.2096000000001"/>
    <s v="no"/>
    <n v="14285159.893333299"/>
    <n v="503435910.05016202"/>
    <n v="0.46379174274949903"/>
    <s v="not tested"/>
    <s v="no"/>
    <s v="NA"/>
    <d v="2020-10-26T00:00:00"/>
    <d v="1899-12-30T08:00:00"/>
    <d v="2020-10-29T00:00:00"/>
    <n v="7.6680000000000001"/>
    <n v="1.5708301599390699"/>
    <n v="393"/>
    <n v="7.4"/>
    <n v="242"/>
    <n v="2330"/>
    <n v="4"/>
    <n v="4.5183521288741"/>
    <n v="5420.0640000000003"/>
    <n v="22534.580999999998"/>
    <n v="28.010999999999999"/>
    <n v="7352.8"/>
  </r>
  <r>
    <x v="12"/>
    <m/>
    <n v="53186"/>
    <s v="Waukesha"/>
    <s v="Wisconsin (WI)"/>
    <n v="39"/>
    <n v="72549"/>
    <s v="24-hr flow-weighted composite"/>
    <n v="0.1"/>
    <s v="raw wastewater"/>
    <s v="Primary influent"/>
    <s v="NA"/>
    <n v="503"/>
    <s v="NA"/>
    <s v="copies/L wastewater"/>
    <n v="37422.250666666703"/>
    <s v="no"/>
    <s v="NA"/>
    <s v="no"/>
    <n v="0"/>
    <n v="2"/>
    <n v="3025.152"/>
    <n v="10111.851000000001"/>
    <s v="copies/L wastewater"/>
    <n v="10111.8506666667"/>
    <s v="no"/>
    <s v="NA"/>
    <s v="no"/>
    <n v="0"/>
    <n v="2"/>
    <n v="5055.9250000000002"/>
    <n v="9089.4609999999993"/>
    <n v="23767.050666666699"/>
    <s v="no"/>
    <n v="25823873.920000002"/>
    <n v="230809118.10659301"/>
    <n v="1.1770562317820501"/>
    <s v="no"/>
    <s v="no"/>
    <s v="NA"/>
    <d v="2020-11-01T00:00:00"/>
    <d v="1899-12-30T08:00:00"/>
    <d v="2020-11-05T00:00:00"/>
    <n v="7.3209999999999997"/>
    <n v="1.5708301599390699"/>
    <n v="557"/>
    <n v="7.6"/>
    <n v="370"/>
    <n v="2380"/>
    <n v="4"/>
    <n v="4.5183521288741"/>
    <n v="26344.031999999999"/>
    <n v="51595.648000000001"/>
    <n v="4845.8450000000003"/>
    <n v="18585.077000000001"/>
  </r>
  <r>
    <x v="12"/>
    <m/>
    <n v="53186"/>
    <s v="Waukesha"/>
    <s v="Wisconsin (WI)"/>
    <n v="39"/>
    <n v="72549"/>
    <s v="24-hr flow-weighted composite"/>
    <n v="0.1"/>
    <s v="raw wastewater"/>
    <s v="Primary influent"/>
    <s v="NA"/>
    <n v="504"/>
    <s v="NA"/>
    <s v="copies/L wastewater"/>
    <n v="71000.037333333399"/>
    <s v="no"/>
    <n v="7233.7546666666703"/>
    <s v="no"/>
    <n v="0"/>
    <s v="more than 3"/>
    <n v="3095.1790000000001"/>
    <n v="10307.924999999999"/>
    <s v="copies/L wastewater"/>
    <n v="24215.221333333298"/>
    <s v="no"/>
    <n v="896.34133333333205"/>
    <s v="no"/>
    <n v="0"/>
    <s v="more than 3"/>
    <n v="3991.52"/>
    <n v="9859.7549999999992"/>
    <n v="47607.629333333403"/>
    <s v="no"/>
    <n v="33421487.146666698"/>
    <n v="522843692.86011499"/>
    <n v="0.95012773809877804"/>
    <s v="not tested"/>
    <s v="no"/>
    <s v="NA"/>
    <d v="2020-11-02T00:00:00"/>
    <d v="1899-12-30T08:00:00"/>
    <d v="2020-12-07T00:00:00"/>
    <n v="7.19"/>
    <n v="1.5708301599390699"/>
    <n v="248"/>
    <n v="7.4"/>
    <n v="67"/>
    <n v="2210"/>
    <n v="4"/>
    <n v="4.5183521288741"/>
    <n v="55195.019"/>
    <n v="89949.252999999997"/>
    <n v="15461.888000000001"/>
    <n v="36168.773000000001"/>
  </r>
  <r>
    <x v="12"/>
    <m/>
    <n v="53186"/>
    <s v="Waukesha"/>
    <s v="Wisconsin (WI)"/>
    <n v="39"/>
    <n v="72549"/>
    <s v="24-hr flow-weighted composite"/>
    <n v="0.1"/>
    <s v="raw wastewater"/>
    <s v="Primary influent"/>
    <s v="NA"/>
    <n v="559"/>
    <s v="NA"/>
    <s v="copies/L wastewater"/>
    <n v="26512.096000000001"/>
    <s v="no"/>
    <s v="NA"/>
    <s v="no"/>
    <n v="0"/>
    <n v="3"/>
    <n v="2941.12"/>
    <n v="9817.7389999999996"/>
    <s v="copies/L wastewater"/>
    <n v="7856.9920000000102"/>
    <s v="no"/>
    <s v="NA"/>
    <s v="no"/>
    <n v="0"/>
    <n v="3"/>
    <n v="4901.8670000000002"/>
    <n v="8837.3649999999998"/>
    <n v="17184.544000000002"/>
    <s v="no"/>
    <n v="12776645.439999999"/>
    <n v="157715496.56147999"/>
    <n v="1.2212838655159099"/>
    <s v="not tested"/>
    <s v="no"/>
    <s v="NA"/>
    <d v="2020-11-15T00:00:00"/>
    <d v="1899-12-30T08:00:00"/>
    <d v="2020-11-19T00:00:00"/>
    <n v="7.0970000000000004"/>
    <n v="1.5708301599390699"/>
    <n v="680"/>
    <n v="7.6"/>
    <n v="354"/>
    <n v="2390"/>
    <n v="4"/>
    <n v="4.3992461738225002"/>
    <n v="17464.651000000002"/>
    <n v="38584.692999999999"/>
    <n v="3389.2910000000002"/>
    <n v="15475.893"/>
  </r>
  <r>
    <x v="12"/>
    <m/>
    <n v="53186"/>
    <s v="Waukesha"/>
    <s v="Wisconsin (WI)"/>
    <n v="39"/>
    <n v="72549"/>
    <s v="24-hr flow-weighted composite"/>
    <n v="0.1"/>
    <s v="raw wastewater"/>
    <s v="Primary influent"/>
    <s v="NA"/>
    <n v="560"/>
    <s v="NA"/>
    <s v="copies/L wastewater"/>
    <n v="19581.410232558199"/>
    <s v="no"/>
    <s v="NA"/>
    <s v="no"/>
    <n v="0"/>
    <n v="3"/>
    <n v="3092.5729999999999"/>
    <n v="10303.691000000001"/>
    <s v="copies/L wastewater"/>
    <n v="6185.1460465116297"/>
    <s v="no"/>
    <s v="NA"/>
    <s v="no"/>
    <n v="0"/>
    <n v="3"/>
    <n v="5144.5169999999998"/>
    <n v="9277.7189999999991"/>
    <n v="12883.278139534899"/>
    <s v="no"/>
    <n v="22032310.995348901"/>
    <n v="222482304.21989799"/>
    <n v="0.33357938726414799"/>
    <s v="no"/>
    <s v="no"/>
    <s v="NA"/>
    <d v="2020-11-16T00:00:00"/>
    <d v="1899-12-30T08:00:00"/>
    <d v="2020-11-19T00:00:00"/>
    <n v="7.0170000000000003"/>
    <n v="1.5010154861639999"/>
    <n v="444"/>
    <n v="7.6"/>
    <n v="270"/>
    <n v="2480"/>
    <n v="4"/>
    <n v="4.3992461738225002"/>
    <n v="11784.022000000001"/>
    <n v="30588.625"/>
    <n v="2271.7950000000001"/>
    <n v="13454.891"/>
  </r>
  <r>
    <x v="12"/>
    <m/>
    <n v="53186"/>
    <s v="Waukesha"/>
    <s v="Wisconsin (WI)"/>
    <n v="39"/>
    <n v="72549"/>
    <s v="24-hr flow-weighted composite"/>
    <n v="0.1"/>
    <s v="raw wastewater"/>
    <s v="Primary influent"/>
    <s v="NA"/>
    <n v="582"/>
    <s v="NA"/>
    <s v="copies/L wastewater"/>
    <n v="7212.7466666666696"/>
    <s v="no"/>
    <s v="NA"/>
    <s v="no"/>
    <n v="0"/>
    <n v="2"/>
    <n v="2703.029"/>
    <n v="9019.4349999999995"/>
    <s v="copies/L wastewater"/>
    <n v="901.94346666666695"/>
    <s v="yes"/>
    <s v="NA"/>
    <s v="no"/>
    <n v="0"/>
    <n v="2"/>
    <n v="2703.029"/>
    <n v="9019.4349999999995"/>
    <n v="4057.3450666666699"/>
    <s v="no"/>
    <n v="11983103.2533333"/>
    <n v="75505254.661818206"/>
    <n v="0.46676434940622202"/>
    <s v="not tested"/>
    <s v="no"/>
    <s v="NA"/>
    <d v="2020-11-22T00:00:00"/>
    <d v="1899-12-30T08:00:00"/>
    <d v="2020-11-29T00:00:00"/>
    <n v="6.9820000000000002"/>
    <n v="1.5708301599390699"/>
    <n v="536"/>
    <s v="NA"/>
    <n v="78"/>
    <n v="2330"/>
    <n v="4"/>
    <n v="4.3992461738225002"/>
    <n v="3109.1840000000002"/>
    <n v="14229.419"/>
    <n v="28.010999999999999"/>
    <n v="5027.915"/>
  </r>
  <r>
    <x v="12"/>
    <m/>
    <n v="53186"/>
    <s v="Waukesha"/>
    <s v="Wisconsin (WI)"/>
    <n v="39"/>
    <n v="72549"/>
    <s v="24-hr flow-weighted composite"/>
    <n v="0.1"/>
    <s v="raw wastewater"/>
    <s v="Primary influent"/>
    <s v="NA"/>
    <n v="583"/>
    <s v="NA"/>
    <s v="copies/L wastewater"/>
    <n v="6442.4533333333402"/>
    <s v="no"/>
    <s v="NA"/>
    <s v="no"/>
    <n v="0"/>
    <n v="2"/>
    <n v="2759.0509999999999"/>
    <n v="9215.509"/>
    <s v="copies/L wastewater"/>
    <n v="0"/>
    <s v="yes"/>
    <s v="NA"/>
    <s v="no"/>
    <n v="0"/>
    <n v="2"/>
    <n v="2759.0509999999999"/>
    <n v="9215.509"/>
    <n v="3221.2266666666701"/>
    <s v="no"/>
    <n v="15167495.893333299"/>
    <n v="77986638.474004894"/>
    <n v="0.52345524502035601"/>
    <s v="not tested"/>
    <s v="no"/>
    <s v="NA"/>
    <d v="2020-11-23T00:00:00"/>
    <d v="1899-12-30T08:00:00"/>
    <d v="2020-11-29T00:00:00"/>
    <n v="7.2679999999999998"/>
    <n v="1.5708301599390699"/>
    <n v="357"/>
    <n v="7.7"/>
    <n v="251"/>
    <n v="2420"/>
    <n v="4"/>
    <n v="4.3992461738225002"/>
    <n v="2590.9870000000001"/>
    <n v="13291.061"/>
    <s v="NA"/>
    <s v="NA"/>
  </r>
  <r>
    <x v="12"/>
    <m/>
    <n v="53186"/>
    <s v="Waukesha"/>
    <s v="Wisconsin (WI)"/>
    <n v="39"/>
    <n v="72549"/>
    <s v="24-hr flow-weighted composite"/>
    <n v="0.1"/>
    <s v="raw wastewater"/>
    <s v="Primary influent"/>
    <s v="NA"/>
    <n v="604"/>
    <s v="NA"/>
    <s v="copies/L wastewater"/>
    <n v="8179.11466666667"/>
    <s v="no"/>
    <s v="NA"/>
    <s v="yes"/>
    <n v="1"/>
    <n v="2"/>
    <n v="3501.3330000000001"/>
    <n v="11680.448"/>
    <s v="copies/L wastewater"/>
    <n v="4677.7813333333397"/>
    <s v="no"/>
    <s v="NA"/>
    <s v="yes"/>
    <n v="1"/>
    <n v="2"/>
    <n v="3501.3330000000001"/>
    <n v="11680.448"/>
    <n v="6428.4480000000003"/>
    <s v="no"/>
    <n v="14068637.439999999"/>
    <n v="275935072.32202703"/>
    <n v="0.620248665807838"/>
    <s v="not tested"/>
    <s v="no"/>
    <s v="NA"/>
    <d v="2020-11-29T00:00:00"/>
    <d v="1899-12-30T08:00:00"/>
    <d v="2020-12-03T00:00:00"/>
    <n v="7.3810000000000002"/>
    <n v="1.5708301599390699"/>
    <n v="413"/>
    <s v="NA"/>
    <n v="324"/>
    <n v="2290"/>
    <n v="4"/>
    <n v="4.3992461738225002"/>
    <n v="3291.2530000000002"/>
    <n v="16862.420999999998"/>
    <n v="1274.4849999999999"/>
    <n v="11974.56"/>
  </r>
  <r>
    <x v="12"/>
    <m/>
    <n v="53186"/>
    <s v="Waukesha"/>
    <s v="Wisconsin (WI)"/>
    <n v="39"/>
    <n v="72549"/>
    <s v="24-hr flow-weighted composite"/>
    <n v="0.1"/>
    <s v="raw wastewater"/>
    <s v="Primary influent"/>
    <s v="NA"/>
    <n v="605"/>
    <s v="NA"/>
    <s v="copies/L wastewater"/>
    <n v="34943.3066666667"/>
    <s v="no"/>
    <s v="NA"/>
    <s v="no"/>
    <n v="0"/>
    <n v="2"/>
    <n v="4033.5360000000001"/>
    <n v="13431.115"/>
    <s v="copies/L wastewater"/>
    <n v="14775.6266666667"/>
    <s v="no"/>
    <s v="NA"/>
    <s v="no"/>
    <n v="0"/>
    <n v="2"/>
    <n v="4033.5360000000001"/>
    <n v="13431.115"/>
    <n v="24859.4666666667"/>
    <s v="no"/>
    <n v="31268447.253333401"/>
    <n v="222092124.15902001"/>
    <n v="1.20084163123535"/>
    <s v="no"/>
    <s v="no"/>
    <s v="NA"/>
    <d v="2020-11-30T00:00:00"/>
    <d v="1899-12-30T08:00:00"/>
    <d v="2020-12-07T00:00:00"/>
    <n v="7.2530000000000001"/>
    <n v="1.5708301599390699"/>
    <n v="514"/>
    <n v="7.5"/>
    <n v="297"/>
    <n v="2290"/>
    <n v="4"/>
    <n v="4.3992461738225002"/>
    <n v="22814.687999999998"/>
    <n v="51217.504000000001"/>
    <n v="7366.8050000000003"/>
    <n v="26442.069"/>
  </r>
  <r>
    <x v="12"/>
    <m/>
    <n v="53186"/>
    <s v="Waukesha"/>
    <s v="Wisconsin (WI)"/>
    <n v="39"/>
    <n v="72549"/>
    <s v="24-hr flow-weighted composite"/>
    <n v="0.1"/>
    <s v="raw wastewater"/>
    <s v="Primary influent"/>
    <s v="NA"/>
    <n v="649"/>
    <s v="NA"/>
    <s v="copies/L wastewater"/>
    <n v="33031.578666666697"/>
    <s v="no"/>
    <n v="11673.4453333333"/>
    <s v="no"/>
    <n v="0"/>
    <n v="3"/>
    <n v="3865.4720000000002"/>
    <n v="12877.904"/>
    <s v="copies/L wastewater"/>
    <n v="10251.904"/>
    <s v="no"/>
    <n v="910.34666666666703"/>
    <s v="no"/>
    <n v="0"/>
    <n v="3"/>
    <n v="3865.4720000000002"/>
    <n v="12877.904"/>
    <n v="21641.741333333299"/>
    <s v="no"/>
    <n v="30395074.666666701"/>
    <n v="447954953.563797"/>
    <n v="0.96123183597954898"/>
    <s v="not tested"/>
    <s v="no"/>
    <s v="NA"/>
    <d v="2020-12-07T00:00:00"/>
    <d v="1899-12-30T08:00:00"/>
    <d v="2020-12-18T00:00:00"/>
    <n v="6.93"/>
    <n v="1.5708301599390699"/>
    <n v="504"/>
    <n v="7.6"/>
    <n v="333"/>
    <n v="2490"/>
    <n v="4"/>
    <n v="4.3992461738225002"/>
    <n v="21757.285"/>
    <n v="48311.396999999997"/>
    <n v="4425.6850000000004"/>
    <n v="20230.704000000002"/>
  </r>
  <r>
    <x v="12"/>
    <m/>
    <n v="53186"/>
    <s v="Waukesha"/>
    <s v="Wisconsin (WI)"/>
    <n v="39"/>
    <n v="72549"/>
    <s v="24-hr flow-weighted composite"/>
    <n v="0.1"/>
    <s v="raw wastewater"/>
    <s v="Primary influent"/>
    <s v="NA"/>
    <n v="650"/>
    <s v="NA"/>
    <s v="copies/L wastewater"/>
    <n v="36665.962666666703"/>
    <s v="no"/>
    <s v="NA"/>
    <s v="no"/>
    <n v="0"/>
    <n v="2"/>
    <n v="3053.163"/>
    <n v="10181.877"/>
    <s v="copies/L wastewater"/>
    <n v="18318.975999999999"/>
    <s v="no"/>
    <s v="NA"/>
    <s v="no"/>
    <n v="0"/>
    <n v="2"/>
    <n v="3053.163"/>
    <n v="10181.877"/>
    <n v="27492.469333333302"/>
    <s v="no"/>
    <n v="2339002.7093333402"/>
    <n v="653605777.99858701"/>
    <n v="2.9275401907535201"/>
    <s v="not tested"/>
    <s v="no"/>
    <s v="NA"/>
    <d v="2020-12-08T00:00:00"/>
    <d v="1899-12-30T08:00:00"/>
    <d v="2020-12-17T00:00:00"/>
    <n v="6.94"/>
    <n v="1.5708301599390699"/>
    <n v="559"/>
    <s v="NA"/>
    <n v="439"/>
    <n v="2310"/>
    <n v="4"/>
    <n v="4.3992461738225002"/>
    <n v="25671.776000000002"/>
    <n v="50797.343999999997"/>
    <n v="10854.133"/>
    <n v="28977.035"/>
  </r>
  <r>
    <x v="12"/>
    <m/>
    <n v="53186"/>
    <s v="Waukesha"/>
    <s v="Wisconsin (WI)"/>
    <n v="39"/>
    <n v="72549"/>
    <s v="24-hr flow-weighted composite"/>
    <n v="0.1"/>
    <s v="raw wastewater"/>
    <s v="Primary influent"/>
    <s v="NA"/>
    <n v="680"/>
    <s v="NA"/>
    <s v="copies/L wastewater"/>
    <n v="7240.7573333333403"/>
    <s v="no"/>
    <s v="NA"/>
    <s v="no"/>
    <n v="0"/>
    <n v="2"/>
    <n v="3627.3809999999999"/>
    <n v="12072.597"/>
    <s v="copies/L wastewater"/>
    <n v="4831.84"/>
    <s v="no"/>
    <s v="NA"/>
    <s v="no"/>
    <n v="0"/>
    <n v="2"/>
    <n v="3627.3809999999999"/>
    <n v="12072.597"/>
    <n v="6036.2986666666702"/>
    <s v="no"/>
    <n v="6628024"/>
    <n v="285089021.66751599"/>
    <n v="1.1739762905551501"/>
    <s v="not tested"/>
    <s v="no"/>
    <s v="NA"/>
    <d v="2020-12-13T00:00:00"/>
    <d v="1899-12-30T08:00:00"/>
    <d v="2020-12-17T00:00:00"/>
    <n v="7.99"/>
    <n v="1.5708301599390699"/>
    <n v="331"/>
    <s v="NA"/>
    <n v="219"/>
    <n v="2330"/>
    <n v="4"/>
    <n v="4.3992461738225002"/>
    <n v="2661.0129999999999"/>
    <n v="15770.004999999999"/>
    <n v="1316.501"/>
    <n v="12366.709000000001"/>
  </r>
  <r>
    <x v="12"/>
    <m/>
    <n v="53186"/>
    <s v="Waukesha"/>
    <s v="Wisconsin (WI)"/>
    <n v="39"/>
    <n v="72549"/>
    <s v="24-hr flow-weighted composite"/>
    <n v="0.1"/>
    <s v="raw wastewater"/>
    <s v="Primary influent"/>
    <s v="NA"/>
    <n v="681"/>
    <s v="NA"/>
    <s v="copies/L wastewater"/>
    <n v="24845.4613333333"/>
    <s v="no"/>
    <s v="NA"/>
    <s v="no"/>
    <n v="0"/>
    <n v="2"/>
    <n v="3109.1840000000002"/>
    <n v="10349.941000000001"/>
    <s v="copies/L wastewater"/>
    <n v="6204.3626666666696"/>
    <s v="no"/>
    <s v="NA"/>
    <s v="no"/>
    <n v="0"/>
    <n v="2"/>
    <n v="3109.1840000000002"/>
    <n v="10349.941000000001"/>
    <n v="15524.912"/>
    <s v="no"/>
    <n v="13018517.5466667"/>
    <n v="379458053.71102399"/>
    <n v="1.0036243382171099"/>
    <s v="no"/>
    <s v="no"/>
    <s v="NA"/>
    <d v="2020-12-14T00:00:00"/>
    <d v="1899-12-30T08:00:00"/>
    <d v="2020-12-17T00:00:00"/>
    <n v="7.6909999999999998"/>
    <n v="1.5708301599390699"/>
    <n v="385"/>
    <s v="NA"/>
    <n v="286"/>
    <n v="2420"/>
    <n v="4"/>
    <n v="4.3992461738225002"/>
    <n v="15910.058999999999"/>
    <n v="36988.084999999999"/>
    <n v="2282.8690000000001"/>
    <n v="13515.147000000001"/>
  </r>
  <r>
    <x v="12"/>
    <m/>
    <n v="53186"/>
    <s v="Waukesha"/>
    <s v="Wisconsin (WI)"/>
    <n v="39"/>
    <n v="72549"/>
    <s v="24-hr flow-weighted composite"/>
    <n v="0.1"/>
    <s v="raw wastewater"/>
    <s v="Primary influent"/>
    <s v="NA"/>
    <n v="699"/>
    <s v="NA"/>
    <s v="copies/L wastewater"/>
    <n v="8249.1413333333403"/>
    <s v="no"/>
    <s v="NA"/>
    <s v="no"/>
    <n v="0"/>
    <n v="2"/>
    <n v="4131.5730000000003"/>
    <n v="13767.243"/>
    <s v="copies/L wastewater"/>
    <n v="4131.5733333333401"/>
    <s v="no"/>
    <s v="NA"/>
    <s v="no"/>
    <n v="0"/>
    <n v="2"/>
    <n v="4131.5730000000003"/>
    <n v="13767.243"/>
    <n v="6190.3573333333397"/>
    <s v="no"/>
    <n v="5364322.77333334"/>
    <n v="594062358.92771602"/>
    <n v="1.8968270994597001"/>
    <s v="not tested"/>
    <s v="no"/>
    <s v="NA"/>
    <d v="2020-12-20T00:00:00"/>
    <d v="1899-12-30T08:00:00"/>
    <d v="2020-12-28T00:00:00"/>
    <n v="7.3840000000000003"/>
    <n v="1.5708301599390699"/>
    <n v="328"/>
    <s v="NA"/>
    <n v="271"/>
    <n v="2280"/>
    <n v="4"/>
    <n v="4.3992461738225002"/>
    <n v="3025.152"/>
    <n v="17968.843000000001"/>
    <n v="854.32500000000005"/>
    <n v="12058.592000000001"/>
  </r>
  <r>
    <x v="12"/>
    <m/>
    <n v="53186"/>
    <s v="Waukesha"/>
    <s v="Wisconsin (WI)"/>
    <n v="39"/>
    <n v="72549"/>
    <s v="24-hr flow-weighted composite"/>
    <n v="0.1"/>
    <s v="raw wastewater"/>
    <s v="Primary influent"/>
    <s v="NA"/>
    <n v="700"/>
    <s v="NA"/>
    <s v="copies/L wastewater"/>
    <n v="10279.9146666667"/>
    <s v="no"/>
    <s v="NA"/>
    <s v="no"/>
    <n v="0"/>
    <n v="2"/>
    <n v="4411.68"/>
    <n v="14691.594999999999"/>
    <s v="copies/L wastewater"/>
    <n v="4411.68"/>
    <s v="no"/>
    <s v="NA"/>
    <s v="no"/>
    <n v="0"/>
    <n v="2"/>
    <n v="4411.68"/>
    <n v="14691.594999999999"/>
    <n v="7345.7973333333402"/>
    <s v="no"/>
    <n v="11849772.48"/>
    <n v="786864667.35321105"/>
    <n v="2.9840076739711399"/>
    <s v="not tested"/>
    <s v="no"/>
    <s v="NA"/>
    <d v="2020-12-21T00:00:00"/>
    <d v="1899-12-30T08:00:00"/>
    <d v="2020-12-28T00:00:00"/>
    <n v="6.8470000000000004"/>
    <n v="1.5708301599390699"/>
    <n v="421"/>
    <s v="NA"/>
    <n v="313"/>
    <n v="2410"/>
    <n v="4"/>
    <n v="4.3992461738225002"/>
    <n v="4131.5730000000003"/>
    <n v="21204.075000000001"/>
    <n v="910.34699999999998"/>
    <n v="12884.906999999999"/>
  </r>
  <r>
    <x v="12"/>
    <m/>
    <n v="53186"/>
    <s v="Waukesha"/>
    <s v="Wisconsin (WI)"/>
    <n v="39"/>
    <n v="72549"/>
    <s v="24-hr flow-weighted composite"/>
    <n v="0.1"/>
    <s v="raw wastewater"/>
    <s v="Primary influent"/>
    <s v="NA"/>
    <n v="726"/>
    <s v="NA"/>
    <s v="copies/L wastewater"/>
    <n v="9985.8026666666701"/>
    <s v="no"/>
    <s v="NA"/>
    <s v="no"/>
    <n v="0"/>
    <n v="2"/>
    <n v="3739.424"/>
    <n v="12478.752"/>
    <s v="copies/L wastewater"/>
    <n v="3739.424"/>
    <s v="no"/>
    <s v="NA"/>
    <s v="no"/>
    <n v="0"/>
    <n v="2"/>
    <n v="3739.424"/>
    <n v="12478.752"/>
    <n v="6862.6133333333401"/>
    <s v="no"/>
    <n v="19478617.600000001"/>
    <n v="339658104.65478301"/>
    <n v="1.66302602651314"/>
    <s v="not tested"/>
    <s v="no"/>
    <s v="NA"/>
    <d v="2020-12-27T00:00:00"/>
    <d v="1899-12-30T08:00:00"/>
    <d v="2021-01-04T00:00:00"/>
    <n v="6.4260000000000002"/>
    <n v="1.5708301599390699"/>
    <n v="441"/>
    <s v="NA"/>
    <n v="270"/>
    <n v="2250"/>
    <n v="4"/>
    <n v="4.3992461738225002"/>
    <n v="4313.643"/>
    <n v="19691.499"/>
    <n v="770.29300000000001"/>
    <n v="10952.171"/>
  </r>
  <r>
    <x v="12"/>
    <m/>
    <n v="53186"/>
    <s v="Waukesha"/>
    <s v="Wisconsin (WI)"/>
    <n v="39"/>
    <n v="72549"/>
    <s v="24-hr flow-weighted composite"/>
    <n v="0.1"/>
    <s v="raw wastewater"/>
    <s v="Primary influent"/>
    <s v="NA"/>
    <n v="727"/>
    <s v="NA"/>
    <s v="copies/L wastewater"/>
    <n v="3074.1706666666701"/>
    <s v="no"/>
    <n v="3074.1706666666701"/>
    <s v="no"/>
    <n v="0"/>
    <n v="2"/>
    <n v="4033.5360000000001"/>
    <n v="13445.12"/>
    <s v="copies/L wastewater"/>
    <n v="1345.91253333333"/>
    <s v="yes"/>
    <n v="194.674133333333"/>
    <s v="no"/>
    <n v="0"/>
    <n v="2"/>
    <n v="4033.5360000000001"/>
    <n v="13445.12"/>
    <n v="2210.0416"/>
    <s v="no"/>
    <n v="10994186.6666667"/>
    <n v="538826564.69075203"/>
    <n v="0.59684621727353004"/>
    <s v="not tested"/>
    <s v="no"/>
    <s v="NA"/>
    <d v="2020-12-28T00:00:00"/>
    <d v="1899-12-30T08:00:00"/>
    <d v="2021-01-04T00:00:00"/>
    <n v="6.4749999999999996"/>
    <n v="1.5708301599390699"/>
    <n v="487"/>
    <s v="NA"/>
    <n v="305"/>
    <n v="2400"/>
    <n v="4"/>
    <n v="4.3992461738225002"/>
    <n v="1680.64"/>
    <n v="15756"/>
    <n v="35.012999999999998"/>
    <n v="7492.8530000000001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00000000-0007-0000-0000-000000000000}" name="PivotTable3" cacheId="44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3:A17" firstHeaderRow="1" firstDataRow="1" firstDataCol="1"/>
  <pivotFields count="55">
    <pivotField axis="axisRow" showAll="0">
      <items count="14">
        <item x="1"/>
        <item x="2"/>
        <item x="3"/>
        <item x="4"/>
        <item x="11"/>
        <item x="5"/>
        <item x="6"/>
        <item x="7"/>
        <item x="8"/>
        <item x="9"/>
        <item x="10"/>
        <item x="12"/>
        <item x="0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showAll="0"/>
  </pivotFields>
  <rowFields count="1">
    <field x="0"/>
  </rowFields>
  <rowItems count="14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 t="grand">
      <x/>
    </i>
  </rowItems>
  <colItems count="1">
    <i/>
  </colItem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A17"/>
  <sheetViews>
    <sheetView workbookViewId="0">
      <selection activeCell="A4" sqref="A4:A15"/>
    </sheetView>
  </sheetViews>
  <sheetFormatPr baseColWidth="10" defaultColWidth="11" defaultRowHeight="16" x14ac:dyDescent="0.2"/>
  <cols>
    <col min="1" max="1" width="36.5" bestFit="1" customWidth="1"/>
  </cols>
  <sheetData>
    <row r="3" spans="1:1" x14ac:dyDescent="0.2">
      <c r="A3" s="4" t="s">
        <v>0</v>
      </c>
    </row>
    <row r="4" spans="1:1" x14ac:dyDescent="0.2">
      <c r="A4" s="5" t="s">
        <v>1</v>
      </c>
    </row>
    <row r="5" spans="1:1" x14ac:dyDescent="0.2">
      <c r="A5" s="5" t="s">
        <v>2</v>
      </c>
    </row>
    <row r="6" spans="1:1" x14ac:dyDescent="0.2">
      <c r="A6" s="5" t="s">
        <v>3</v>
      </c>
    </row>
    <row r="7" spans="1:1" x14ac:dyDescent="0.2">
      <c r="A7" s="5" t="s">
        <v>4</v>
      </c>
    </row>
    <row r="8" spans="1:1" x14ac:dyDescent="0.2">
      <c r="A8" s="5" t="s">
        <v>5</v>
      </c>
    </row>
    <row r="9" spans="1:1" x14ac:dyDescent="0.2">
      <c r="A9" s="5" t="s">
        <v>6</v>
      </c>
    </row>
    <row r="10" spans="1:1" x14ac:dyDescent="0.2">
      <c r="A10" s="5" t="s">
        <v>7</v>
      </c>
    </row>
    <row r="11" spans="1:1" x14ac:dyDescent="0.2">
      <c r="A11" s="5" t="s">
        <v>8</v>
      </c>
    </row>
    <row r="12" spans="1:1" x14ac:dyDescent="0.2">
      <c r="A12" s="5" t="s">
        <v>9</v>
      </c>
    </row>
    <row r="13" spans="1:1" x14ac:dyDescent="0.2">
      <c r="A13" s="5" t="s">
        <v>10</v>
      </c>
    </row>
    <row r="14" spans="1:1" x14ac:dyDescent="0.2">
      <c r="A14" s="5" t="s">
        <v>11</v>
      </c>
    </row>
    <row r="15" spans="1:1" x14ac:dyDescent="0.2">
      <c r="A15" s="5" t="s">
        <v>12</v>
      </c>
    </row>
    <row r="16" spans="1:1" x14ac:dyDescent="0.2">
      <c r="A16" s="5" t="s">
        <v>13</v>
      </c>
    </row>
    <row r="17" spans="1:1" x14ac:dyDescent="0.2">
      <c r="A17" s="5" t="s">
        <v>1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M421"/>
  <sheetViews>
    <sheetView tabSelected="1" topLeftCell="D1" workbookViewId="0">
      <selection activeCell="L23" sqref="L23"/>
    </sheetView>
  </sheetViews>
  <sheetFormatPr baseColWidth="10" defaultColWidth="10.83203125" defaultRowHeight="16" x14ac:dyDescent="0.2"/>
  <cols>
    <col min="1" max="6" width="17" style="7" customWidth="1"/>
    <col min="7" max="7" width="17" style="9" customWidth="1"/>
    <col min="8" max="39" width="17" style="7" customWidth="1"/>
    <col min="40" max="16384" width="10.83203125" style="6"/>
  </cols>
  <sheetData>
    <row r="1" spans="1:39" x14ac:dyDescent="0.2">
      <c r="A1" s="7" t="s">
        <v>15</v>
      </c>
    </row>
    <row r="2" spans="1:39" x14ac:dyDescent="0.2">
      <c r="A2" s="8" t="s">
        <v>16</v>
      </c>
      <c r="B2" s="8" t="s">
        <v>17</v>
      </c>
      <c r="C2" s="8" t="s">
        <v>18</v>
      </c>
      <c r="D2" s="8" t="s">
        <v>19</v>
      </c>
      <c r="E2" s="8" t="s">
        <v>20</v>
      </c>
      <c r="F2" s="8" t="s">
        <v>21</v>
      </c>
      <c r="G2" s="14" t="s">
        <v>22</v>
      </c>
      <c r="H2" s="8" t="s">
        <v>23</v>
      </c>
      <c r="I2" s="8" t="s">
        <v>24</v>
      </c>
      <c r="J2" s="8" t="s">
        <v>25</v>
      </c>
      <c r="K2" s="8" t="s">
        <v>26</v>
      </c>
      <c r="L2" s="8" t="s">
        <v>27</v>
      </c>
      <c r="M2" s="8" t="s">
        <v>28</v>
      </c>
      <c r="N2" s="8" t="s">
        <v>29</v>
      </c>
      <c r="O2" s="8" t="s">
        <v>72</v>
      </c>
      <c r="P2" s="8" t="s">
        <v>73</v>
      </c>
      <c r="Q2" s="8" t="s">
        <v>74</v>
      </c>
      <c r="R2" s="8" t="s">
        <v>75</v>
      </c>
      <c r="S2" s="8" t="s">
        <v>76</v>
      </c>
      <c r="T2" s="8" t="s">
        <v>77</v>
      </c>
      <c r="U2" s="8" t="s">
        <v>78</v>
      </c>
      <c r="V2" s="8" t="s">
        <v>79</v>
      </c>
      <c r="W2" s="8" t="s">
        <v>80</v>
      </c>
      <c r="X2" s="8" t="s">
        <v>81</v>
      </c>
      <c r="Y2" s="8" t="s">
        <v>82</v>
      </c>
      <c r="Z2" s="8" t="s">
        <v>83</v>
      </c>
      <c r="AA2" s="8" t="s">
        <v>84</v>
      </c>
      <c r="AB2" s="8" t="s">
        <v>85</v>
      </c>
      <c r="AC2" s="8" t="s">
        <v>86</v>
      </c>
      <c r="AD2" s="8" t="s">
        <v>87</v>
      </c>
      <c r="AE2" s="8" t="s">
        <v>88</v>
      </c>
      <c r="AF2" s="8" t="s">
        <v>89</v>
      </c>
      <c r="AG2" s="8" t="s">
        <v>90</v>
      </c>
      <c r="AH2" s="8" t="s">
        <v>30</v>
      </c>
      <c r="AI2" s="8" t="s">
        <v>31</v>
      </c>
      <c r="AJ2" s="8" t="s">
        <v>32</v>
      </c>
      <c r="AK2" s="8" t="s">
        <v>33</v>
      </c>
      <c r="AL2" s="8" t="s">
        <v>34</v>
      </c>
      <c r="AM2" s="8" t="s">
        <v>35</v>
      </c>
    </row>
    <row r="3" spans="1:39" x14ac:dyDescent="0.2">
      <c r="A3" s="7" t="s">
        <v>36</v>
      </c>
      <c r="B3" s="7" t="s">
        <v>37</v>
      </c>
      <c r="C3" s="7" t="s">
        <v>12</v>
      </c>
      <c r="D3" s="7">
        <v>53045</v>
      </c>
      <c r="E3" s="7" t="s">
        <v>38</v>
      </c>
      <c r="F3" s="7">
        <v>273</v>
      </c>
      <c r="G3" s="9">
        <v>44073</v>
      </c>
      <c r="H3" s="10">
        <v>0.30208333333333331</v>
      </c>
      <c r="I3" s="7">
        <v>2</v>
      </c>
      <c r="J3" s="7">
        <v>6</v>
      </c>
      <c r="K3" s="7">
        <v>12.5</v>
      </c>
      <c r="L3" s="7">
        <v>51000</v>
      </c>
      <c r="M3" s="7" t="s">
        <v>39</v>
      </c>
      <c r="N3" s="7">
        <v>0.35</v>
      </c>
      <c r="O3" s="13">
        <v>1992.8</v>
      </c>
      <c r="P3" s="13">
        <v>382.4</v>
      </c>
      <c r="Q3" s="13">
        <v>6297.6</v>
      </c>
      <c r="R3" s="13">
        <v>378.89489835573102</v>
      </c>
      <c r="S3" s="13">
        <v>2121.0274272000001</v>
      </c>
      <c r="T3" s="13">
        <v>7166.08687679999</v>
      </c>
      <c r="U3" s="13">
        <v>1776.64</v>
      </c>
      <c r="V3" s="13">
        <v>340.8</v>
      </c>
      <c r="W3" s="13">
        <v>5936</v>
      </c>
      <c r="X3" s="13">
        <v>422.40812113405099</v>
      </c>
      <c r="Y3" s="13">
        <v>3569.44063679999</v>
      </c>
      <c r="Z3" s="13">
        <v>6736.7618015999897</v>
      </c>
      <c r="AA3" s="13">
        <v>1884.72</v>
      </c>
      <c r="AB3" s="7" t="s">
        <v>40</v>
      </c>
      <c r="AC3" s="11" t="s">
        <v>41</v>
      </c>
      <c r="AD3" s="11" t="s">
        <v>41</v>
      </c>
      <c r="AE3" s="13">
        <v>1.64632609436275</v>
      </c>
      <c r="AF3" s="7" t="s">
        <v>42</v>
      </c>
      <c r="AG3" s="7">
        <v>7.63</v>
      </c>
      <c r="AH3" s="12">
        <v>2.2916666666666701</v>
      </c>
      <c r="AI3" s="7">
        <v>190</v>
      </c>
      <c r="AJ3" s="7">
        <v>7.6</v>
      </c>
      <c r="AK3" s="7">
        <v>190</v>
      </c>
      <c r="AL3" s="7" t="s">
        <v>41</v>
      </c>
      <c r="AM3" s="12">
        <v>17.899999999999999</v>
      </c>
    </row>
    <row r="4" spans="1:39" x14ac:dyDescent="0.2">
      <c r="A4" s="7" t="s">
        <v>36</v>
      </c>
      <c r="B4" s="7" t="s">
        <v>37</v>
      </c>
      <c r="C4" s="7" t="s">
        <v>12</v>
      </c>
      <c r="D4" s="7">
        <v>53045</v>
      </c>
      <c r="E4" s="7" t="s">
        <v>38</v>
      </c>
      <c r="F4" s="7">
        <v>274</v>
      </c>
      <c r="G4" s="9">
        <v>44074</v>
      </c>
      <c r="H4" s="10">
        <v>0.30069444444444443</v>
      </c>
      <c r="I4" s="7">
        <v>2</v>
      </c>
      <c r="J4" s="7">
        <v>4</v>
      </c>
      <c r="K4" s="7">
        <v>12.5</v>
      </c>
      <c r="L4" s="7">
        <v>51000</v>
      </c>
      <c r="M4" s="7" t="s">
        <v>39</v>
      </c>
      <c r="N4" s="7">
        <v>0.35</v>
      </c>
      <c r="O4" s="13">
        <v>2412.7199999999998</v>
      </c>
      <c r="P4" s="13">
        <v>636</v>
      </c>
      <c r="Q4" s="13">
        <v>6828</v>
      </c>
      <c r="R4" s="13">
        <v>733.16847068051004</v>
      </c>
      <c r="S4" s="13">
        <v>2121.0274272000001</v>
      </c>
      <c r="T4" s="13">
        <v>7166.08687679999</v>
      </c>
      <c r="U4" s="13">
        <v>3351.1199999999899</v>
      </c>
      <c r="V4" s="13">
        <v>1176</v>
      </c>
      <c r="W4" s="13">
        <v>8133.6</v>
      </c>
      <c r="X4" s="13">
        <v>1458.4320808320099</v>
      </c>
      <c r="Y4" s="13">
        <v>3569.44063679999</v>
      </c>
      <c r="Z4" s="13">
        <v>6736.7618015999897</v>
      </c>
      <c r="AA4" s="13">
        <v>2881.92</v>
      </c>
      <c r="AB4" s="7" t="s">
        <v>40</v>
      </c>
      <c r="AC4" s="11" t="s">
        <v>41</v>
      </c>
      <c r="AD4" s="11" t="s">
        <v>41</v>
      </c>
      <c r="AE4" s="13">
        <v>0.80846957889225601</v>
      </c>
      <c r="AF4" s="7" t="s">
        <v>42</v>
      </c>
      <c r="AG4" s="7">
        <v>7.73</v>
      </c>
      <c r="AH4" s="12">
        <v>2.2916666666666701</v>
      </c>
      <c r="AI4" s="7">
        <v>206</v>
      </c>
      <c r="AJ4" s="7">
        <v>7.6</v>
      </c>
      <c r="AK4" s="7">
        <v>202</v>
      </c>
      <c r="AL4" s="7" t="s">
        <v>41</v>
      </c>
      <c r="AM4" s="12">
        <v>9.3000000000000007</v>
      </c>
    </row>
    <row r="5" spans="1:39" x14ac:dyDescent="0.2">
      <c r="A5" s="7" t="s">
        <v>36</v>
      </c>
      <c r="B5" s="7" t="s">
        <v>37</v>
      </c>
      <c r="C5" s="7" t="s">
        <v>12</v>
      </c>
      <c r="D5" s="7">
        <v>53045</v>
      </c>
      <c r="E5" s="7" t="s">
        <v>38</v>
      </c>
      <c r="F5" s="7">
        <v>286</v>
      </c>
      <c r="G5" s="9">
        <v>44080</v>
      </c>
      <c r="H5" s="10">
        <v>0.39930555555555558</v>
      </c>
      <c r="I5" s="7">
        <v>2</v>
      </c>
      <c r="J5" s="7">
        <v>4</v>
      </c>
      <c r="K5" s="7">
        <v>12.5</v>
      </c>
      <c r="L5" s="7">
        <v>51000</v>
      </c>
      <c r="M5" s="7" t="s">
        <v>39</v>
      </c>
      <c r="N5" s="7">
        <v>0.35</v>
      </c>
      <c r="O5" s="13">
        <v>2911.2</v>
      </c>
      <c r="P5" s="13">
        <v>909.6</v>
      </c>
      <c r="Q5" s="13">
        <v>7173.6</v>
      </c>
      <c r="R5" s="13">
        <v>771.64509977061198</v>
      </c>
      <c r="S5" s="13">
        <v>2121.0274272000001</v>
      </c>
      <c r="T5" s="13">
        <v>7166.08687679999</v>
      </c>
      <c r="U5" s="13">
        <v>1937.52</v>
      </c>
      <c r="V5" s="13">
        <v>453.6</v>
      </c>
      <c r="W5" s="13">
        <v>5738.4</v>
      </c>
      <c r="X5" s="13">
        <v>461.45260038274699</v>
      </c>
      <c r="Y5" s="13">
        <v>3569.44063679999</v>
      </c>
      <c r="Z5" s="13">
        <v>6736.7618015999897</v>
      </c>
      <c r="AA5" s="13">
        <v>2424.36</v>
      </c>
      <c r="AB5" s="7" t="s">
        <v>40</v>
      </c>
      <c r="AC5" s="11" t="s">
        <v>41</v>
      </c>
      <c r="AD5" s="11" t="s">
        <v>41</v>
      </c>
      <c r="AE5" s="13">
        <v>1.42313036918299</v>
      </c>
      <c r="AF5" s="7" t="s">
        <v>42</v>
      </c>
      <c r="AG5" s="7">
        <v>7.18</v>
      </c>
      <c r="AH5" s="12">
        <v>2.2916666666666701</v>
      </c>
      <c r="AI5" s="7">
        <v>176</v>
      </c>
      <c r="AJ5" s="7">
        <v>7.8</v>
      </c>
      <c r="AK5" s="7">
        <v>159</v>
      </c>
      <c r="AL5" s="7" t="s">
        <v>41</v>
      </c>
      <c r="AM5" s="12">
        <v>10.4</v>
      </c>
    </row>
    <row r="6" spans="1:39" x14ac:dyDescent="0.2">
      <c r="A6" s="7" t="s">
        <v>36</v>
      </c>
      <c r="B6" s="7" t="s">
        <v>37</v>
      </c>
      <c r="C6" s="7" t="s">
        <v>12</v>
      </c>
      <c r="D6" s="7">
        <v>53045</v>
      </c>
      <c r="E6" s="7" t="s">
        <v>38</v>
      </c>
      <c r="F6" s="7">
        <v>287</v>
      </c>
      <c r="G6" s="9">
        <v>44081</v>
      </c>
      <c r="H6" s="10">
        <v>0.30902777777777779</v>
      </c>
      <c r="I6" s="7">
        <v>2</v>
      </c>
      <c r="J6" s="7">
        <v>4</v>
      </c>
      <c r="K6" s="7">
        <v>12.5</v>
      </c>
      <c r="L6" s="7">
        <v>51000</v>
      </c>
      <c r="M6" s="7" t="s">
        <v>39</v>
      </c>
      <c r="N6" s="7">
        <v>0.35</v>
      </c>
      <c r="O6" s="13">
        <v>5536.7999999999902</v>
      </c>
      <c r="P6" s="13">
        <v>2426.4</v>
      </c>
      <c r="Q6" s="13">
        <v>10960.8</v>
      </c>
      <c r="R6" s="13">
        <v>1352.4612231040101</v>
      </c>
      <c r="S6" s="13">
        <v>2121.0274272000001</v>
      </c>
      <c r="T6" s="13">
        <v>7166.08687679999</v>
      </c>
      <c r="U6" s="13">
        <v>2580</v>
      </c>
      <c r="V6" s="13">
        <v>1161.5999999999999</v>
      </c>
      <c r="W6" s="13">
        <v>8064</v>
      </c>
      <c r="X6" s="13">
        <v>1060.52394598142</v>
      </c>
      <c r="Y6" s="13">
        <v>3569.44063679999</v>
      </c>
      <c r="Z6" s="13">
        <v>6736.7618015999897</v>
      </c>
      <c r="AA6" s="13">
        <v>4058.3999999999901</v>
      </c>
      <c r="AB6" s="7" t="s">
        <v>40</v>
      </c>
      <c r="AC6" s="11" t="s">
        <v>41</v>
      </c>
      <c r="AD6" s="11" t="s">
        <v>41</v>
      </c>
      <c r="AE6" s="13">
        <v>2.4698334994793498</v>
      </c>
      <c r="AF6" s="7" t="s">
        <v>42</v>
      </c>
      <c r="AG6" s="7">
        <v>7.44</v>
      </c>
      <c r="AH6" s="12">
        <v>2.2916666666666701</v>
      </c>
      <c r="AI6" s="7">
        <v>178</v>
      </c>
      <c r="AJ6" s="7">
        <v>7.7</v>
      </c>
      <c r="AK6" s="7">
        <v>178</v>
      </c>
      <c r="AL6" s="7" t="s">
        <v>41</v>
      </c>
      <c r="AM6" s="12">
        <v>9.1999999999999993</v>
      </c>
    </row>
    <row r="7" spans="1:39" x14ac:dyDescent="0.2">
      <c r="A7" s="7" t="s">
        <v>36</v>
      </c>
      <c r="B7" s="7" t="s">
        <v>37</v>
      </c>
      <c r="C7" s="7" t="s">
        <v>12</v>
      </c>
      <c r="D7" s="7">
        <v>53045</v>
      </c>
      <c r="E7" s="7" t="s">
        <v>38</v>
      </c>
      <c r="F7" s="7">
        <v>322</v>
      </c>
      <c r="G7" s="9">
        <v>44087</v>
      </c>
      <c r="H7" s="10">
        <v>0.29166666666666669</v>
      </c>
      <c r="I7" s="7">
        <v>2</v>
      </c>
      <c r="J7" s="7">
        <v>4</v>
      </c>
      <c r="K7" s="7">
        <v>12.5</v>
      </c>
      <c r="L7" s="7">
        <v>51000</v>
      </c>
      <c r="M7" s="7" t="s">
        <v>39</v>
      </c>
      <c r="N7" s="7">
        <v>0.35</v>
      </c>
      <c r="O7" s="13">
        <v>951.83999999999901</v>
      </c>
      <c r="P7" s="13">
        <v>188.8</v>
      </c>
      <c r="Q7" s="13">
        <v>4585.6000000000004</v>
      </c>
      <c r="R7" s="13">
        <v>400.44650279406801</v>
      </c>
      <c r="S7" s="13">
        <v>2121.0274272000001</v>
      </c>
      <c r="T7" s="13">
        <v>7166.08687679999</v>
      </c>
      <c r="U7" s="13">
        <v>980.63999999999896</v>
      </c>
      <c r="V7" s="13">
        <v>195.2</v>
      </c>
      <c r="W7" s="13">
        <v>4694.3999999999996</v>
      </c>
      <c r="X7" s="13">
        <v>422.25697578607202</v>
      </c>
      <c r="Y7" s="13">
        <v>3569.44063679999</v>
      </c>
      <c r="Z7" s="13">
        <v>6736.7618015999897</v>
      </c>
      <c r="AA7" s="13">
        <v>966.23999999999899</v>
      </c>
      <c r="AB7" s="7" t="s">
        <v>40</v>
      </c>
      <c r="AC7" s="11" t="s">
        <v>41</v>
      </c>
      <c r="AD7" s="11" t="s">
        <v>41</v>
      </c>
      <c r="AE7" s="13">
        <v>1.46509849727402</v>
      </c>
      <c r="AF7" s="7" t="s">
        <v>42</v>
      </c>
      <c r="AG7" s="7">
        <v>9.73</v>
      </c>
      <c r="AH7" s="12">
        <v>2.2916666666666701</v>
      </c>
      <c r="AI7" s="7">
        <v>144</v>
      </c>
      <c r="AJ7" s="7">
        <v>7.7</v>
      </c>
      <c r="AK7" s="7">
        <v>134</v>
      </c>
      <c r="AL7" s="7" t="s">
        <v>41</v>
      </c>
      <c r="AM7" s="12">
        <v>20.6</v>
      </c>
    </row>
    <row r="8" spans="1:39" x14ac:dyDescent="0.2">
      <c r="A8" s="7" t="s">
        <v>36</v>
      </c>
      <c r="B8" s="7" t="s">
        <v>37</v>
      </c>
      <c r="C8" s="7" t="s">
        <v>12</v>
      </c>
      <c r="D8" s="7">
        <v>53045</v>
      </c>
      <c r="E8" s="7" t="s">
        <v>38</v>
      </c>
      <c r="F8" s="7">
        <v>323</v>
      </c>
      <c r="G8" s="9">
        <v>44088</v>
      </c>
      <c r="H8" s="10">
        <v>0.28819444444444448</v>
      </c>
      <c r="I8" s="7">
        <v>2</v>
      </c>
      <c r="J8" s="7">
        <v>4</v>
      </c>
      <c r="K8" s="7">
        <v>12.5</v>
      </c>
      <c r="L8" s="7">
        <v>51000</v>
      </c>
      <c r="M8" s="7" t="s">
        <v>39</v>
      </c>
      <c r="N8" s="7">
        <v>0.35</v>
      </c>
      <c r="O8" s="13">
        <v>2877.6</v>
      </c>
      <c r="P8" s="13">
        <v>912</v>
      </c>
      <c r="Q8" s="13">
        <v>6993.6</v>
      </c>
      <c r="R8" s="13">
        <v>609.40941902796203</v>
      </c>
      <c r="S8" s="13">
        <v>2121.0274272000001</v>
      </c>
      <c r="T8" s="13">
        <v>7166.08687679999</v>
      </c>
      <c r="U8" s="13">
        <v>1632</v>
      </c>
      <c r="V8" s="13">
        <v>285.60000000000002</v>
      </c>
      <c r="W8" s="13">
        <v>5191.2</v>
      </c>
      <c r="X8" s="13">
        <v>247.03295326737199</v>
      </c>
      <c r="Y8" s="13">
        <v>3569.44063679999</v>
      </c>
      <c r="Z8" s="13">
        <v>6736.7618015999897</v>
      </c>
      <c r="AA8" s="13">
        <v>2254.8000000000002</v>
      </c>
      <c r="AB8" s="7" t="s">
        <v>40</v>
      </c>
      <c r="AC8" s="11" t="s">
        <v>41</v>
      </c>
      <c r="AD8" s="11" t="s">
        <v>41</v>
      </c>
      <c r="AE8" s="13">
        <v>1.65920716914788</v>
      </c>
      <c r="AF8" s="7" t="s">
        <v>42</v>
      </c>
      <c r="AG8" s="7">
        <v>9.11</v>
      </c>
      <c r="AH8" s="12">
        <v>2.2916666666666701</v>
      </c>
      <c r="AI8" s="7">
        <v>184</v>
      </c>
      <c r="AJ8" s="7">
        <v>7.7</v>
      </c>
      <c r="AK8" s="7">
        <v>157</v>
      </c>
      <c r="AL8" s="7" t="s">
        <v>41</v>
      </c>
      <c r="AM8" s="12">
        <v>21.7</v>
      </c>
    </row>
    <row r="9" spans="1:39" x14ac:dyDescent="0.2">
      <c r="A9" s="7" t="s">
        <v>36</v>
      </c>
      <c r="B9" s="7" t="s">
        <v>37</v>
      </c>
      <c r="C9" s="7" t="s">
        <v>12</v>
      </c>
      <c r="D9" s="7">
        <v>53045</v>
      </c>
      <c r="E9" s="7" t="s">
        <v>38</v>
      </c>
      <c r="F9" s="7">
        <v>350</v>
      </c>
      <c r="G9" s="9">
        <v>44094</v>
      </c>
      <c r="H9" s="10">
        <v>0.29375000000000001</v>
      </c>
      <c r="I9" s="7">
        <v>2</v>
      </c>
      <c r="J9" s="7">
        <v>4</v>
      </c>
      <c r="K9" s="7">
        <v>12.5</v>
      </c>
      <c r="L9" s="7">
        <v>51000</v>
      </c>
      <c r="M9" s="7" t="s">
        <v>39</v>
      </c>
      <c r="N9" s="7">
        <v>0.35</v>
      </c>
      <c r="O9" s="13">
        <v>11104.8</v>
      </c>
      <c r="P9" s="13">
        <v>6520.8</v>
      </c>
      <c r="Q9" s="13">
        <v>17788.8</v>
      </c>
      <c r="R9" s="13">
        <v>2138.3676765233799</v>
      </c>
      <c r="S9" s="13">
        <v>2121.0274272000001</v>
      </c>
      <c r="T9" s="13">
        <v>7166.08687679999</v>
      </c>
      <c r="U9" s="13">
        <v>3979.1999999999898</v>
      </c>
      <c r="V9" s="13">
        <v>1500</v>
      </c>
      <c r="W9" s="13">
        <v>8642.4</v>
      </c>
      <c r="X9" s="13">
        <v>678.20563253337798</v>
      </c>
      <c r="Y9" s="13">
        <v>3569.44063679999</v>
      </c>
      <c r="Z9" s="13">
        <v>6736.7618015999897</v>
      </c>
      <c r="AA9" s="13">
        <v>7541.99999999999</v>
      </c>
      <c r="AB9" s="7" t="s">
        <v>40</v>
      </c>
      <c r="AC9" s="11" t="s">
        <v>41</v>
      </c>
      <c r="AD9" s="11" t="s">
        <v>41</v>
      </c>
      <c r="AE9" s="13">
        <v>1.55602691485571</v>
      </c>
      <c r="AF9" s="7" t="s">
        <v>42</v>
      </c>
      <c r="AG9" s="7">
        <v>7.82</v>
      </c>
      <c r="AH9" s="12">
        <v>2.2916666666666701</v>
      </c>
      <c r="AI9" s="7">
        <v>154</v>
      </c>
      <c r="AJ9" s="7">
        <v>7.7</v>
      </c>
      <c r="AK9" s="7">
        <v>174</v>
      </c>
      <c r="AL9" s="7" t="s">
        <v>41</v>
      </c>
      <c r="AM9" s="12">
        <v>9</v>
      </c>
    </row>
    <row r="10" spans="1:39" x14ac:dyDescent="0.2">
      <c r="A10" s="7" t="s">
        <v>36</v>
      </c>
      <c r="B10" s="7" t="s">
        <v>37</v>
      </c>
      <c r="C10" s="7" t="s">
        <v>12</v>
      </c>
      <c r="D10" s="7">
        <v>53045</v>
      </c>
      <c r="E10" s="7" t="s">
        <v>38</v>
      </c>
      <c r="F10" s="7">
        <v>351</v>
      </c>
      <c r="G10" s="9">
        <v>44095</v>
      </c>
      <c r="H10" s="10">
        <v>0.28819444444444448</v>
      </c>
      <c r="I10" s="7">
        <v>2</v>
      </c>
      <c r="J10" s="7">
        <v>4</v>
      </c>
      <c r="K10" s="7">
        <v>12.5</v>
      </c>
      <c r="L10" s="7">
        <v>51000</v>
      </c>
      <c r="M10" s="7" t="s">
        <v>39</v>
      </c>
      <c r="N10" s="7">
        <v>0.35</v>
      </c>
      <c r="O10" s="13">
        <v>6671.99999999999</v>
      </c>
      <c r="P10" s="13">
        <v>3261.6</v>
      </c>
      <c r="Q10" s="13">
        <v>12283.2</v>
      </c>
      <c r="R10" s="13">
        <v>1725.75854626306</v>
      </c>
      <c r="S10" s="13">
        <v>2121.0274272000001</v>
      </c>
      <c r="T10" s="13">
        <v>7166.08687679999</v>
      </c>
      <c r="U10" s="13">
        <v>3285.5999999999899</v>
      </c>
      <c r="V10" s="13">
        <v>1197.5999999999999</v>
      </c>
      <c r="W10" s="13">
        <v>7675.2</v>
      </c>
      <c r="X10" s="13">
        <v>1319.30090578306</v>
      </c>
      <c r="Y10" s="13">
        <v>3569.44063679999</v>
      </c>
      <c r="Z10" s="13">
        <v>6736.7618015999897</v>
      </c>
      <c r="AA10" s="13">
        <v>4978.7999999999902</v>
      </c>
      <c r="AB10" s="7" t="s">
        <v>40</v>
      </c>
      <c r="AC10" s="11" t="s">
        <v>41</v>
      </c>
      <c r="AD10" s="11" t="s">
        <v>41</v>
      </c>
      <c r="AE10" s="13">
        <v>1.8615079836203201</v>
      </c>
      <c r="AF10" s="7" t="s">
        <v>42</v>
      </c>
      <c r="AG10" s="7">
        <v>7.76</v>
      </c>
      <c r="AH10" s="12">
        <v>2.2916666666666701</v>
      </c>
      <c r="AI10" s="7">
        <v>226</v>
      </c>
      <c r="AJ10" s="7">
        <v>7.6</v>
      </c>
      <c r="AK10" s="7">
        <v>380</v>
      </c>
      <c r="AL10" s="7" t="s">
        <v>41</v>
      </c>
      <c r="AM10" s="12">
        <v>19.100000000000001</v>
      </c>
    </row>
    <row r="11" spans="1:39" x14ac:dyDescent="0.2">
      <c r="A11" s="7" t="s">
        <v>36</v>
      </c>
      <c r="B11" s="7" t="s">
        <v>37</v>
      </c>
      <c r="C11" s="7" t="s">
        <v>12</v>
      </c>
      <c r="D11" s="7">
        <v>53045</v>
      </c>
      <c r="E11" s="7" t="s">
        <v>38</v>
      </c>
      <c r="F11" s="7">
        <v>372</v>
      </c>
      <c r="G11" s="9">
        <v>44101</v>
      </c>
      <c r="H11" s="10">
        <v>0.3</v>
      </c>
      <c r="I11" s="7">
        <v>2</v>
      </c>
      <c r="J11" s="7">
        <v>5</v>
      </c>
      <c r="K11" s="7">
        <v>12.5</v>
      </c>
      <c r="L11" s="7">
        <v>51000</v>
      </c>
      <c r="M11" s="7" t="s">
        <v>39</v>
      </c>
      <c r="N11" s="7">
        <v>0.35</v>
      </c>
      <c r="O11" s="13">
        <v>5251.1999999999898</v>
      </c>
      <c r="P11" s="13">
        <v>2192.64</v>
      </c>
      <c r="Q11" s="13">
        <v>10717.44</v>
      </c>
      <c r="R11" s="13">
        <v>1040.9295538123599</v>
      </c>
      <c r="S11" s="13">
        <v>2121.0274272000001</v>
      </c>
      <c r="T11" s="13">
        <v>7166.08687679999</v>
      </c>
      <c r="U11" s="13">
        <v>2071.6799999999998</v>
      </c>
      <c r="V11" s="13">
        <v>1088</v>
      </c>
      <c r="W11" s="13">
        <v>8291.2000000000007</v>
      </c>
      <c r="X11" s="13">
        <v>906.19830412553597</v>
      </c>
      <c r="Y11" s="13">
        <v>3569.44063679999</v>
      </c>
      <c r="Z11" s="13">
        <v>6736.7618015999897</v>
      </c>
      <c r="AA11" s="13">
        <v>3661.4399999999901</v>
      </c>
      <c r="AB11" s="7" t="s">
        <v>40</v>
      </c>
      <c r="AC11" s="11" t="s">
        <v>41</v>
      </c>
      <c r="AD11" s="11" t="s">
        <v>41</v>
      </c>
      <c r="AE11" s="13">
        <v>2.1301025843789101</v>
      </c>
      <c r="AF11" s="7" t="s">
        <v>42</v>
      </c>
      <c r="AG11" s="7">
        <v>7.34</v>
      </c>
      <c r="AH11" s="12">
        <v>2.2916666666666701</v>
      </c>
      <c r="AI11" s="7">
        <v>196</v>
      </c>
      <c r="AJ11" s="7">
        <v>7.7</v>
      </c>
      <c r="AK11" s="7">
        <v>184</v>
      </c>
      <c r="AL11" s="7" t="s">
        <v>41</v>
      </c>
      <c r="AM11" s="12">
        <v>21</v>
      </c>
    </row>
    <row r="12" spans="1:39" x14ac:dyDescent="0.2">
      <c r="A12" s="7" t="s">
        <v>36</v>
      </c>
      <c r="B12" s="7" t="s">
        <v>37</v>
      </c>
      <c r="C12" s="7" t="s">
        <v>12</v>
      </c>
      <c r="D12" s="7">
        <v>53045</v>
      </c>
      <c r="E12" s="7" t="s">
        <v>38</v>
      </c>
      <c r="F12" s="7">
        <v>373</v>
      </c>
      <c r="G12" s="9">
        <v>44102</v>
      </c>
      <c r="H12" s="10">
        <v>0.30138888888888887</v>
      </c>
      <c r="I12" s="7">
        <v>2</v>
      </c>
      <c r="J12" s="7">
        <v>4</v>
      </c>
      <c r="K12" s="7">
        <v>12.5</v>
      </c>
      <c r="L12" s="7">
        <v>51000</v>
      </c>
      <c r="M12" s="7" t="s">
        <v>39</v>
      </c>
      <c r="N12" s="7">
        <v>0.35</v>
      </c>
      <c r="O12" s="13">
        <v>9851.9999999999909</v>
      </c>
      <c r="P12" s="13">
        <v>5440.8</v>
      </c>
      <c r="Q12" s="13">
        <v>16540.8</v>
      </c>
      <c r="R12" s="13">
        <v>2110.6154552641701</v>
      </c>
      <c r="S12" s="13">
        <v>2121.0274272000001</v>
      </c>
      <c r="T12" s="13">
        <v>7166.08687679999</v>
      </c>
      <c r="U12" s="13">
        <v>7883.99999999999</v>
      </c>
      <c r="V12" s="13">
        <v>3936</v>
      </c>
      <c r="W12" s="13">
        <v>14109.6</v>
      </c>
      <c r="X12" s="13">
        <v>408.67473619004102</v>
      </c>
      <c r="Y12" s="13">
        <v>3569.44063679999</v>
      </c>
      <c r="Z12" s="13">
        <v>6736.7618015999897</v>
      </c>
      <c r="AA12" s="13">
        <v>8867.9999999999909</v>
      </c>
      <c r="AB12" s="7" t="s">
        <v>40</v>
      </c>
      <c r="AC12" s="11" t="s">
        <v>41</v>
      </c>
      <c r="AD12" s="11" t="s">
        <v>41</v>
      </c>
      <c r="AE12" s="13">
        <v>2.33190866910294</v>
      </c>
      <c r="AF12" s="7" t="s">
        <v>42</v>
      </c>
      <c r="AG12" s="7">
        <v>7.84</v>
      </c>
      <c r="AH12" s="12">
        <v>2.2916666666666701</v>
      </c>
      <c r="AI12" s="7">
        <v>198</v>
      </c>
      <c r="AJ12" s="7">
        <v>7.8</v>
      </c>
      <c r="AK12" s="7">
        <v>239</v>
      </c>
      <c r="AL12" s="7" t="s">
        <v>41</v>
      </c>
      <c r="AM12" s="12">
        <v>7.6</v>
      </c>
    </row>
    <row r="13" spans="1:39" x14ac:dyDescent="0.2">
      <c r="A13" s="7" t="s">
        <v>36</v>
      </c>
      <c r="B13" s="7" t="s">
        <v>37</v>
      </c>
      <c r="C13" s="7" t="s">
        <v>12</v>
      </c>
      <c r="D13" s="7">
        <v>53045</v>
      </c>
      <c r="E13" s="7" t="s">
        <v>38</v>
      </c>
      <c r="F13" s="7">
        <v>403</v>
      </c>
      <c r="G13" s="9">
        <v>44108</v>
      </c>
      <c r="H13" s="10">
        <v>0.29722222222222222</v>
      </c>
      <c r="I13" s="7">
        <v>1</v>
      </c>
      <c r="J13" s="7">
        <v>1</v>
      </c>
      <c r="K13" s="7">
        <v>12.5</v>
      </c>
      <c r="L13" s="7">
        <v>51000</v>
      </c>
      <c r="M13" s="7" t="s">
        <v>39</v>
      </c>
      <c r="N13" s="7">
        <v>0.35</v>
      </c>
      <c r="O13" s="13">
        <v>12988.8</v>
      </c>
      <c r="P13" s="13">
        <v>7267.2</v>
      </c>
      <c r="Q13" s="13">
        <v>21427.200000000001</v>
      </c>
      <c r="R13" s="13" t="s">
        <v>41</v>
      </c>
      <c r="S13" s="13">
        <v>2121.0274272000001</v>
      </c>
      <c r="T13" s="13">
        <v>7166.08687679999</v>
      </c>
      <c r="U13" s="13">
        <v>1728</v>
      </c>
      <c r="V13" s="13">
        <v>211.2</v>
      </c>
      <c r="W13" s="13">
        <v>6249.6</v>
      </c>
      <c r="X13" s="13" t="s">
        <v>41</v>
      </c>
      <c r="Y13" s="13">
        <v>3569.44063679999</v>
      </c>
      <c r="Z13" s="13">
        <v>6736.7618015999897</v>
      </c>
      <c r="AA13" s="13">
        <v>7358.3999999999896</v>
      </c>
      <c r="AB13" s="7" t="s">
        <v>40</v>
      </c>
      <c r="AC13" s="11">
        <v>7272383.9999999898</v>
      </c>
      <c r="AD13" s="11">
        <v>820156252.85877395</v>
      </c>
      <c r="AE13" s="13">
        <v>1.73021543891883</v>
      </c>
      <c r="AF13" s="7" t="s">
        <v>42</v>
      </c>
      <c r="AG13" s="7">
        <v>7.95</v>
      </c>
      <c r="AH13" s="12">
        <v>2.2916666666666701</v>
      </c>
      <c r="AI13" s="7">
        <v>148</v>
      </c>
      <c r="AJ13" s="7">
        <v>7.7</v>
      </c>
      <c r="AK13" s="7">
        <v>173</v>
      </c>
      <c r="AL13" s="7" t="s">
        <v>41</v>
      </c>
      <c r="AM13" s="12">
        <v>7.3</v>
      </c>
    </row>
    <row r="14" spans="1:39" x14ac:dyDescent="0.2">
      <c r="A14" s="7" t="s">
        <v>36</v>
      </c>
      <c r="B14" s="7" t="s">
        <v>37</v>
      </c>
      <c r="C14" s="7" t="s">
        <v>12</v>
      </c>
      <c r="D14" s="7">
        <v>53045</v>
      </c>
      <c r="E14" s="7" t="s">
        <v>38</v>
      </c>
      <c r="F14" s="7">
        <v>404</v>
      </c>
      <c r="G14" s="9">
        <v>44109</v>
      </c>
      <c r="H14" s="10">
        <v>0.28263888888888888</v>
      </c>
      <c r="I14" s="7">
        <v>1</v>
      </c>
      <c r="J14" s="7">
        <v>1</v>
      </c>
      <c r="K14" s="7">
        <v>12.5</v>
      </c>
      <c r="L14" s="7">
        <v>51000</v>
      </c>
      <c r="M14" s="7" t="s">
        <v>39</v>
      </c>
      <c r="N14" s="7">
        <v>0.35</v>
      </c>
      <c r="O14" s="13">
        <v>4761.5999999999904</v>
      </c>
      <c r="P14" s="13">
        <v>1747.2</v>
      </c>
      <c r="Q14" s="13">
        <v>10368</v>
      </c>
      <c r="R14" s="13" t="s">
        <v>41</v>
      </c>
      <c r="S14" s="13">
        <v>2121.0274272000001</v>
      </c>
      <c r="T14" s="13">
        <v>7166.08687679999</v>
      </c>
      <c r="U14" s="13">
        <v>2380.8000000000002</v>
      </c>
      <c r="V14" s="13">
        <v>489.6</v>
      </c>
      <c r="W14" s="13">
        <v>6960</v>
      </c>
      <c r="X14" s="13" t="s">
        <v>41</v>
      </c>
      <c r="Y14" s="13">
        <v>3569.44063679999</v>
      </c>
      <c r="Z14" s="13">
        <v>6736.7618015999897</v>
      </c>
      <c r="AA14" s="13">
        <v>3571.1999999999898</v>
      </c>
      <c r="AB14" s="7" t="s">
        <v>40</v>
      </c>
      <c r="AC14" s="11">
        <v>11265888</v>
      </c>
      <c r="AD14" s="11">
        <v>1074424884.9245999</v>
      </c>
      <c r="AE14" s="13">
        <v>2.60513044809661</v>
      </c>
      <c r="AF14" s="7" t="s">
        <v>42</v>
      </c>
      <c r="AG14" s="7">
        <v>7.88</v>
      </c>
      <c r="AH14" s="12">
        <v>2.2916666666666701</v>
      </c>
      <c r="AI14" s="7">
        <v>226</v>
      </c>
      <c r="AJ14" s="7">
        <v>7.7</v>
      </c>
      <c r="AK14" s="7">
        <v>200</v>
      </c>
      <c r="AL14" s="7" t="s">
        <v>41</v>
      </c>
      <c r="AM14" s="12">
        <v>20</v>
      </c>
    </row>
    <row r="15" spans="1:39" x14ac:dyDescent="0.2">
      <c r="A15" s="7" t="s">
        <v>36</v>
      </c>
      <c r="B15" s="7" t="s">
        <v>37</v>
      </c>
      <c r="C15" s="7" t="s">
        <v>12</v>
      </c>
      <c r="D15" s="7">
        <v>53045</v>
      </c>
      <c r="E15" s="7" t="s">
        <v>38</v>
      </c>
      <c r="F15" s="7">
        <v>427</v>
      </c>
      <c r="G15" s="9">
        <v>44115</v>
      </c>
      <c r="H15" s="10">
        <v>0.28541666666666665</v>
      </c>
      <c r="I15" s="7">
        <v>2</v>
      </c>
      <c r="J15" s="7">
        <v>2</v>
      </c>
      <c r="K15" s="7">
        <v>12.5</v>
      </c>
      <c r="L15" s="7">
        <v>51000</v>
      </c>
      <c r="M15" s="7" t="s">
        <v>39</v>
      </c>
      <c r="N15" s="7">
        <v>0.35</v>
      </c>
      <c r="O15" s="13">
        <v>2318.4</v>
      </c>
      <c r="P15" s="13">
        <v>475.2</v>
      </c>
      <c r="Q15" s="13">
        <v>6777.6</v>
      </c>
      <c r="R15" s="13">
        <v>24</v>
      </c>
      <c r="S15" s="13">
        <v>2121.0274272000001</v>
      </c>
      <c r="T15" s="13">
        <v>7166.08687679999</v>
      </c>
      <c r="U15" s="13">
        <v>3096</v>
      </c>
      <c r="V15" s="13">
        <v>868.8</v>
      </c>
      <c r="W15" s="13">
        <v>7910.4</v>
      </c>
      <c r="X15" s="13">
        <v>801.599999999999</v>
      </c>
      <c r="Y15" s="13">
        <v>3569.44063679999</v>
      </c>
      <c r="Z15" s="13">
        <v>6736.7618015999897</v>
      </c>
      <c r="AA15" s="13">
        <v>2707.2</v>
      </c>
      <c r="AB15" s="7" t="s">
        <v>40</v>
      </c>
      <c r="AC15" s="11">
        <v>9890700.0316502191</v>
      </c>
      <c r="AD15" s="11">
        <v>1371337724.1163001</v>
      </c>
      <c r="AE15" s="13">
        <v>0.88984420687962196</v>
      </c>
      <c r="AF15" s="7" t="s">
        <v>42</v>
      </c>
      <c r="AG15" s="7">
        <v>7.17</v>
      </c>
      <c r="AH15" s="12">
        <v>2.2916666666666701</v>
      </c>
      <c r="AI15" s="7">
        <v>168</v>
      </c>
      <c r="AJ15" s="7">
        <v>7.7</v>
      </c>
      <c r="AK15" s="7">
        <v>179</v>
      </c>
      <c r="AL15" s="7">
        <v>2610</v>
      </c>
      <c r="AM15" s="12">
        <v>18.899999999999999</v>
      </c>
    </row>
    <row r="16" spans="1:39" x14ac:dyDescent="0.2">
      <c r="A16" s="7" t="s">
        <v>36</v>
      </c>
      <c r="B16" s="7" t="s">
        <v>37</v>
      </c>
      <c r="C16" s="7" t="s">
        <v>12</v>
      </c>
      <c r="D16" s="7">
        <v>53045</v>
      </c>
      <c r="E16" s="7" t="s">
        <v>38</v>
      </c>
      <c r="F16" s="7">
        <v>428</v>
      </c>
      <c r="G16" s="9">
        <v>44116</v>
      </c>
      <c r="H16" s="10">
        <v>0.28888888888888892</v>
      </c>
      <c r="I16" s="7">
        <v>1</v>
      </c>
      <c r="J16" s="7">
        <v>1</v>
      </c>
      <c r="K16" s="7">
        <v>12.5</v>
      </c>
      <c r="L16" s="7">
        <v>51000</v>
      </c>
      <c r="M16" s="7" t="s">
        <v>39</v>
      </c>
      <c r="N16" s="7">
        <v>0.35</v>
      </c>
      <c r="O16" s="13">
        <v>5683.1999999999898</v>
      </c>
      <c r="P16" s="13">
        <v>2448</v>
      </c>
      <c r="Q16" s="13">
        <v>11193.6</v>
      </c>
      <c r="R16" s="13" t="s">
        <v>41</v>
      </c>
      <c r="S16" s="13">
        <v>2121.0274272000001</v>
      </c>
      <c r="T16" s="13">
        <v>7166.08687679999</v>
      </c>
      <c r="U16" s="13">
        <v>2841.6</v>
      </c>
      <c r="V16" s="13">
        <v>777.6</v>
      </c>
      <c r="W16" s="13">
        <v>7276.8</v>
      </c>
      <c r="X16" s="13" t="s">
        <v>41</v>
      </c>
      <c r="Y16" s="13">
        <v>3569.44063679999</v>
      </c>
      <c r="Z16" s="13">
        <v>6736.7618015999897</v>
      </c>
      <c r="AA16" s="13">
        <v>4262.3999999999896</v>
      </c>
      <c r="AB16" s="7" t="s">
        <v>40</v>
      </c>
      <c r="AC16" s="11">
        <v>12056700.038581399</v>
      </c>
      <c r="AD16" s="11">
        <v>1069416000.4493099</v>
      </c>
      <c r="AE16" s="13">
        <v>1.2839692058582901</v>
      </c>
      <c r="AF16" s="7" t="s">
        <v>42</v>
      </c>
      <c r="AG16" s="7">
        <v>7.8</v>
      </c>
      <c r="AH16" s="12">
        <v>2.2916666666666701</v>
      </c>
      <c r="AI16" s="7">
        <v>184</v>
      </c>
      <c r="AJ16" s="7">
        <v>7.7</v>
      </c>
      <c r="AK16" s="7">
        <v>197</v>
      </c>
      <c r="AL16" s="7">
        <v>2650</v>
      </c>
      <c r="AM16" s="12">
        <v>6.6</v>
      </c>
    </row>
    <row r="17" spans="1:39" x14ac:dyDescent="0.2">
      <c r="A17" s="7" t="s">
        <v>36</v>
      </c>
      <c r="B17" s="7" t="s">
        <v>37</v>
      </c>
      <c r="C17" s="7" t="s">
        <v>12</v>
      </c>
      <c r="D17" s="7">
        <v>53045</v>
      </c>
      <c r="E17" s="7" t="s">
        <v>38</v>
      </c>
      <c r="F17" s="7">
        <v>453</v>
      </c>
      <c r="G17" s="9">
        <v>44122</v>
      </c>
      <c r="H17" s="10">
        <v>0.29930555555555555</v>
      </c>
      <c r="I17" s="7">
        <v>1</v>
      </c>
      <c r="J17" s="7">
        <v>2</v>
      </c>
      <c r="K17" s="7">
        <v>12.5</v>
      </c>
      <c r="L17" s="7">
        <v>51000</v>
      </c>
      <c r="M17" s="7" t="s">
        <v>39</v>
      </c>
      <c r="N17" s="7">
        <v>0.35</v>
      </c>
      <c r="O17" s="13">
        <v>21393.1466666667</v>
      </c>
      <c r="P17" s="13">
        <v>13480.133</v>
      </c>
      <c r="Q17" s="13">
        <v>32317.307000000001</v>
      </c>
      <c r="R17" s="13">
        <v>5329.0293333333402</v>
      </c>
      <c r="S17" s="13">
        <v>3094.3433465706698</v>
      </c>
      <c r="T17" s="13">
        <v>10454.524521376001</v>
      </c>
      <c r="U17" s="13">
        <v>12506.7626666667</v>
      </c>
      <c r="V17" s="13">
        <v>6694.549</v>
      </c>
      <c r="W17" s="13">
        <v>21379.141</v>
      </c>
      <c r="X17" s="13">
        <v>2618.9973333333401</v>
      </c>
      <c r="Y17" s="13">
        <v>5207.4172845760004</v>
      </c>
      <c r="Z17" s="13">
        <v>9828.1869394453406</v>
      </c>
      <c r="AA17" s="13">
        <v>16949.954666666701</v>
      </c>
      <c r="AB17" s="7" t="s">
        <v>40</v>
      </c>
      <c r="AC17" s="11">
        <v>10449379.199999999</v>
      </c>
      <c r="AD17" s="11">
        <v>611277587.64634097</v>
      </c>
      <c r="AE17" s="13">
        <v>2.4102395858558299</v>
      </c>
      <c r="AF17" s="7" t="s">
        <v>42</v>
      </c>
      <c r="AG17" s="7">
        <v>7.34</v>
      </c>
      <c r="AH17" s="12">
        <v>1.5708301599390699</v>
      </c>
      <c r="AI17" s="7">
        <v>136</v>
      </c>
      <c r="AJ17" s="7">
        <v>7.7</v>
      </c>
      <c r="AK17" s="7">
        <v>182</v>
      </c>
      <c r="AL17" s="7">
        <v>2590</v>
      </c>
      <c r="AM17" s="12">
        <v>7.1</v>
      </c>
    </row>
    <row r="18" spans="1:39" x14ac:dyDescent="0.2">
      <c r="A18" s="7" t="s">
        <v>36</v>
      </c>
      <c r="B18" s="7" t="s">
        <v>37</v>
      </c>
      <c r="C18" s="7" t="s">
        <v>12</v>
      </c>
      <c r="D18" s="7">
        <v>53045</v>
      </c>
      <c r="E18" s="7" t="s">
        <v>38</v>
      </c>
      <c r="F18" s="7">
        <v>454</v>
      </c>
      <c r="G18" s="9">
        <v>44123</v>
      </c>
      <c r="H18" s="10">
        <v>0.29166666666666669</v>
      </c>
      <c r="I18" s="7">
        <v>1</v>
      </c>
      <c r="J18" s="7">
        <v>1</v>
      </c>
      <c r="K18" s="7">
        <v>12.5</v>
      </c>
      <c r="L18" s="7">
        <v>51000</v>
      </c>
      <c r="M18" s="7" t="s">
        <v>39</v>
      </c>
      <c r="N18" s="7">
        <v>0.35</v>
      </c>
      <c r="O18" s="13">
        <v>22170.442666666699</v>
      </c>
      <c r="P18" s="13">
        <v>13893.290999999999</v>
      </c>
      <c r="Q18" s="13">
        <v>33570.784</v>
      </c>
      <c r="R18" s="13" t="s">
        <v>41</v>
      </c>
      <c r="S18" s="13">
        <v>3094.3433465706698</v>
      </c>
      <c r="T18" s="13">
        <v>10454.524521376001</v>
      </c>
      <c r="U18" s="13">
        <v>8053.0666666666702</v>
      </c>
      <c r="V18" s="13">
        <v>3473.3229999999999</v>
      </c>
      <c r="W18" s="13">
        <v>15882.048000000001</v>
      </c>
      <c r="X18" s="13" t="s">
        <v>41</v>
      </c>
      <c r="Y18" s="13">
        <v>5207.4172845760004</v>
      </c>
      <c r="Z18" s="13">
        <v>9828.1869394453406</v>
      </c>
      <c r="AA18" s="13">
        <v>15111.7546666667</v>
      </c>
      <c r="AB18" s="7" t="s">
        <v>40</v>
      </c>
      <c r="AC18" s="11">
        <v>110405933.386667</v>
      </c>
      <c r="AD18" s="11">
        <v>991867242.57485998</v>
      </c>
      <c r="AE18" s="13">
        <v>2.7155847171130998</v>
      </c>
      <c r="AF18" s="7" t="s">
        <v>42</v>
      </c>
      <c r="AG18" s="7">
        <v>6.85</v>
      </c>
      <c r="AH18" s="12">
        <v>1.5708301599390699</v>
      </c>
      <c r="AI18" s="7">
        <v>198</v>
      </c>
      <c r="AJ18" s="7">
        <v>7.6</v>
      </c>
      <c r="AK18" s="7">
        <v>182</v>
      </c>
      <c r="AL18" s="7">
        <v>2700</v>
      </c>
      <c r="AM18" s="12">
        <v>20.3</v>
      </c>
    </row>
    <row r="19" spans="1:39" x14ac:dyDescent="0.2">
      <c r="A19" s="7" t="s">
        <v>36</v>
      </c>
      <c r="B19" s="7" t="s">
        <v>37</v>
      </c>
      <c r="C19" s="7" t="s">
        <v>12</v>
      </c>
      <c r="D19" s="7">
        <v>53045</v>
      </c>
      <c r="E19" s="7" t="s">
        <v>38</v>
      </c>
      <c r="F19" s="7">
        <v>477</v>
      </c>
      <c r="G19" s="9">
        <v>44129</v>
      </c>
      <c r="H19" s="10">
        <v>0.31319444444444444</v>
      </c>
      <c r="I19" s="7">
        <v>1</v>
      </c>
      <c r="J19" s="7">
        <v>1</v>
      </c>
      <c r="K19" s="7">
        <v>12.5</v>
      </c>
      <c r="L19" s="7">
        <v>51000</v>
      </c>
      <c r="M19" s="7" t="s">
        <v>39</v>
      </c>
      <c r="N19" s="7">
        <v>0.35</v>
      </c>
      <c r="O19" s="13">
        <v>11512.384</v>
      </c>
      <c r="P19" s="13">
        <v>5266.0050000000001</v>
      </c>
      <c r="Q19" s="13">
        <v>21848.32</v>
      </c>
      <c r="R19" s="13" t="s">
        <v>41</v>
      </c>
      <c r="S19" s="13">
        <v>3094.3433465706698</v>
      </c>
      <c r="T19" s="13">
        <v>10454.524521376001</v>
      </c>
      <c r="U19" s="13">
        <v>2562.9760000000001</v>
      </c>
      <c r="V19" s="13">
        <v>308.11700000000002</v>
      </c>
      <c r="W19" s="13">
        <v>9243.52</v>
      </c>
      <c r="X19" s="13" t="s">
        <v>41</v>
      </c>
      <c r="Y19" s="13">
        <v>5207.4172845760004</v>
      </c>
      <c r="Z19" s="13">
        <v>9828.1869394453406</v>
      </c>
      <c r="AA19" s="13">
        <v>7037.68</v>
      </c>
      <c r="AB19" s="7" t="s">
        <v>40</v>
      </c>
      <c r="AC19" s="11">
        <v>18953277.5466667</v>
      </c>
      <c r="AD19" s="11">
        <v>1058413307.87507</v>
      </c>
      <c r="AE19" s="13">
        <v>1.44695041968562</v>
      </c>
      <c r="AF19" s="7" t="s">
        <v>42</v>
      </c>
      <c r="AG19" s="7">
        <v>6.78</v>
      </c>
      <c r="AH19" s="12">
        <v>1.5708301599390699</v>
      </c>
      <c r="AI19" s="7">
        <v>204</v>
      </c>
      <c r="AJ19" s="7">
        <v>7.7</v>
      </c>
      <c r="AK19" s="7">
        <v>168</v>
      </c>
      <c r="AL19" s="7">
        <v>2290</v>
      </c>
      <c r="AM19" s="12">
        <v>13.9</v>
      </c>
    </row>
    <row r="20" spans="1:39" x14ac:dyDescent="0.2">
      <c r="A20" s="7" t="s">
        <v>36</v>
      </c>
      <c r="B20" s="7" t="s">
        <v>37</v>
      </c>
      <c r="C20" s="7" t="s">
        <v>12</v>
      </c>
      <c r="D20" s="7">
        <v>53045</v>
      </c>
      <c r="E20" s="7" t="s">
        <v>38</v>
      </c>
      <c r="F20" s="7">
        <v>478</v>
      </c>
      <c r="G20" s="9">
        <v>44130</v>
      </c>
      <c r="H20" s="10">
        <v>0.29652777777777778</v>
      </c>
      <c r="I20" s="7">
        <v>1</v>
      </c>
      <c r="J20" s="7">
        <v>1</v>
      </c>
      <c r="K20" s="7">
        <v>12.5</v>
      </c>
      <c r="L20" s="7">
        <v>51000</v>
      </c>
      <c r="M20" s="7" t="s">
        <v>39</v>
      </c>
      <c r="N20" s="7">
        <v>0.35</v>
      </c>
      <c r="O20" s="13">
        <v>5980.2773333333398</v>
      </c>
      <c r="P20" s="13">
        <v>1946.741</v>
      </c>
      <c r="Q20" s="13">
        <v>13949.312</v>
      </c>
      <c r="R20" s="13" t="s">
        <v>41</v>
      </c>
      <c r="S20" s="13">
        <v>3094.3433465706698</v>
      </c>
      <c r="T20" s="13">
        <v>10454.524521376001</v>
      </c>
      <c r="U20" s="13">
        <v>4775.8186666666697</v>
      </c>
      <c r="V20" s="13">
        <v>1302.4960000000001</v>
      </c>
      <c r="W20" s="13">
        <v>12240.661</v>
      </c>
      <c r="X20" s="13" t="s">
        <v>41</v>
      </c>
      <c r="Y20" s="13">
        <v>5207.4172845760004</v>
      </c>
      <c r="Z20" s="13">
        <v>9828.1869394453406</v>
      </c>
      <c r="AA20" s="13">
        <v>5378.0479999999998</v>
      </c>
      <c r="AB20" s="7" t="s">
        <v>40</v>
      </c>
      <c r="AC20" s="11">
        <v>12472449.6</v>
      </c>
      <c r="AD20" s="11">
        <v>1011685023.44933</v>
      </c>
      <c r="AE20" s="13">
        <v>1.0658633926882299</v>
      </c>
      <c r="AF20" s="7" t="s">
        <v>42</v>
      </c>
      <c r="AG20" s="7">
        <v>6.92</v>
      </c>
      <c r="AH20" s="12">
        <v>1.5708301599390699</v>
      </c>
      <c r="AI20" s="7">
        <v>226</v>
      </c>
      <c r="AJ20" s="7">
        <v>7.6</v>
      </c>
      <c r="AK20" s="7">
        <v>160</v>
      </c>
      <c r="AL20" s="7">
        <v>2470</v>
      </c>
      <c r="AM20" s="12">
        <v>12.6</v>
      </c>
    </row>
    <row r="21" spans="1:39" x14ac:dyDescent="0.2">
      <c r="A21" s="7" t="s">
        <v>36</v>
      </c>
      <c r="B21" s="7" t="s">
        <v>37</v>
      </c>
      <c r="C21" s="7" t="s">
        <v>12</v>
      </c>
      <c r="D21" s="7">
        <v>53045</v>
      </c>
      <c r="E21" s="7" t="s">
        <v>38</v>
      </c>
      <c r="F21" s="7">
        <v>506</v>
      </c>
      <c r="G21" s="9">
        <v>44136</v>
      </c>
      <c r="H21" s="10">
        <v>0.29166666666666669</v>
      </c>
      <c r="I21" s="7">
        <v>1</v>
      </c>
      <c r="J21" s="7">
        <v>1</v>
      </c>
      <c r="K21" s="7">
        <v>12.5</v>
      </c>
      <c r="L21" s="7">
        <v>51000</v>
      </c>
      <c r="M21" s="7" t="s">
        <v>39</v>
      </c>
      <c r="N21" s="7">
        <v>0.35</v>
      </c>
      <c r="O21" s="13">
        <v>25881.856</v>
      </c>
      <c r="P21" s="13">
        <v>17324.597000000002</v>
      </c>
      <c r="Q21" s="13">
        <v>37184.160000000003</v>
      </c>
      <c r="R21" s="13" t="s">
        <v>41</v>
      </c>
      <c r="S21" s="13">
        <v>3094.3433465706698</v>
      </c>
      <c r="T21" s="13">
        <v>10454.524521376001</v>
      </c>
      <c r="U21" s="13">
        <v>9817.7386666666698</v>
      </c>
      <c r="V21" s="13">
        <v>4901.8670000000002</v>
      </c>
      <c r="W21" s="13">
        <v>17562.687999999998</v>
      </c>
      <c r="X21" s="13" t="s">
        <v>41</v>
      </c>
      <c r="Y21" s="13">
        <v>5207.4172845760004</v>
      </c>
      <c r="Z21" s="13">
        <v>9828.1869394453406</v>
      </c>
      <c r="AA21" s="13">
        <v>17849.797333333299</v>
      </c>
      <c r="AB21" s="7" t="s">
        <v>40</v>
      </c>
      <c r="AC21" s="11">
        <v>9196462.0800000094</v>
      </c>
      <c r="AD21" s="11">
        <v>795667272.18655705</v>
      </c>
      <c r="AE21" s="13">
        <v>1.8425574737811701</v>
      </c>
      <c r="AF21" s="7" t="s">
        <v>42</v>
      </c>
      <c r="AG21" s="7">
        <v>8.1300000000000008</v>
      </c>
      <c r="AH21" s="12">
        <v>1.5708301599390699</v>
      </c>
      <c r="AI21" s="7">
        <v>154</v>
      </c>
      <c r="AJ21" s="7">
        <v>7.6</v>
      </c>
      <c r="AK21" s="7">
        <v>194</v>
      </c>
      <c r="AL21" s="7">
        <v>2510</v>
      </c>
      <c r="AM21" s="12">
        <v>6.1</v>
      </c>
    </row>
    <row r="22" spans="1:39" x14ac:dyDescent="0.2">
      <c r="A22" s="7" t="s">
        <v>36</v>
      </c>
      <c r="B22" s="7" t="s">
        <v>37</v>
      </c>
      <c r="C22" s="7" t="s">
        <v>12</v>
      </c>
      <c r="D22" s="7">
        <v>53045</v>
      </c>
      <c r="E22" s="7" t="s">
        <v>38</v>
      </c>
      <c r="F22" s="7">
        <v>507</v>
      </c>
      <c r="G22" s="9">
        <v>44137</v>
      </c>
      <c r="H22" s="10">
        <v>0.3125</v>
      </c>
      <c r="I22" s="7">
        <v>2</v>
      </c>
      <c r="J22" s="7">
        <v>2</v>
      </c>
      <c r="K22" s="7">
        <v>12.5</v>
      </c>
      <c r="L22" s="7">
        <v>51000</v>
      </c>
      <c r="M22" s="7" t="s">
        <v>39</v>
      </c>
      <c r="N22" s="7">
        <v>0.35</v>
      </c>
      <c r="O22" s="13">
        <v>19047.253333333301</v>
      </c>
      <c r="P22" s="13">
        <v>11673.445</v>
      </c>
      <c r="Q22" s="13">
        <v>29362.181</v>
      </c>
      <c r="R22" s="13">
        <v>3697.4079999999999</v>
      </c>
      <c r="S22" s="13">
        <v>3094.3433465706698</v>
      </c>
      <c r="T22" s="13">
        <v>10454.524521376001</v>
      </c>
      <c r="U22" s="13">
        <v>6533.4880000000003</v>
      </c>
      <c r="V22" s="13">
        <v>2661.0129999999999</v>
      </c>
      <c r="W22" s="13">
        <v>13480.133</v>
      </c>
      <c r="X22" s="13">
        <v>1589.60533333333</v>
      </c>
      <c r="Y22" s="13">
        <v>5207.4172845760004</v>
      </c>
      <c r="Z22" s="13">
        <v>9828.1869394453406</v>
      </c>
      <c r="AA22" s="13">
        <v>12790.3706666667</v>
      </c>
      <c r="AB22" s="7" t="s">
        <v>40</v>
      </c>
      <c r="AC22" s="11">
        <v>10984803.0933333</v>
      </c>
      <c r="AD22" s="11">
        <v>1096649337.65886</v>
      </c>
      <c r="AE22" s="13">
        <v>1.4312840746586499</v>
      </c>
      <c r="AF22" s="7" t="s">
        <v>42</v>
      </c>
      <c r="AG22" s="7">
        <v>8.0299999999999994</v>
      </c>
      <c r="AH22" s="12">
        <v>1.5708301599390699</v>
      </c>
      <c r="AI22" s="7">
        <v>162</v>
      </c>
      <c r="AJ22" s="7">
        <v>7.6</v>
      </c>
      <c r="AK22" s="7">
        <v>208</v>
      </c>
      <c r="AL22" s="7">
        <v>2580</v>
      </c>
      <c r="AM22" s="12">
        <v>6.8</v>
      </c>
    </row>
    <row r="23" spans="1:39" x14ac:dyDescent="0.2">
      <c r="A23" s="7" t="s">
        <v>36</v>
      </c>
      <c r="B23" s="7" t="s">
        <v>37</v>
      </c>
      <c r="C23" s="7" t="s">
        <v>12</v>
      </c>
      <c r="D23" s="7">
        <v>53045</v>
      </c>
      <c r="E23" s="7" t="s">
        <v>38</v>
      </c>
      <c r="F23" s="7">
        <v>537</v>
      </c>
      <c r="G23" s="9">
        <v>44143</v>
      </c>
      <c r="H23" s="10">
        <v>0.30555555555555552</v>
      </c>
      <c r="I23" s="7">
        <v>2</v>
      </c>
      <c r="J23" s="7">
        <v>2</v>
      </c>
      <c r="K23" s="7">
        <v>12.5</v>
      </c>
      <c r="L23" s="7">
        <v>51000</v>
      </c>
      <c r="M23" s="7" t="s">
        <v>39</v>
      </c>
      <c r="N23" s="7">
        <v>0.35</v>
      </c>
      <c r="O23" s="13">
        <v>17863.802666666699</v>
      </c>
      <c r="P23" s="13">
        <v>10104.848</v>
      </c>
      <c r="Q23" s="13">
        <v>29243.135999999999</v>
      </c>
      <c r="R23" s="13">
        <v>987.37600000000202</v>
      </c>
      <c r="S23" s="13">
        <v>3094.3433465706698</v>
      </c>
      <c r="T23" s="13">
        <v>10454.524521376001</v>
      </c>
      <c r="U23" s="13">
        <v>9187.49866666667</v>
      </c>
      <c r="V23" s="13">
        <v>3977.5149999999999</v>
      </c>
      <c r="W23" s="13">
        <v>18108.896000000001</v>
      </c>
      <c r="X23" s="13">
        <v>938.35733333333303</v>
      </c>
      <c r="Y23" s="13">
        <v>5207.4172845760004</v>
      </c>
      <c r="Z23" s="13">
        <v>9828.1869394453406</v>
      </c>
      <c r="AA23" s="13">
        <v>13525.650666666699</v>
      </c>
      <c r="AB23" s="7" t="s">
        <v>40</v>
      </c>
      <c r="AC23" s="11">
        <v>8855502.2400000095</v>
      </c>
      <c r="AD23" s="11">
        <v>631779094.60629702</v>
      </c>
      <c r="AE23" s="13">
        <v>1.36644607014757</v>
      </c>
      <c r="AF23" s="7" t="s">
        <v>42</v>
      </c>
      <c r="AG23" s="7">
        <v>7.15</v>
      </c>
      <c r="AH23" s="12">
        <v>1.5708301599390699</v>
      </c>
      <c r="AI23" s="7">
        <v>190</v>
      </c>
      <c r="AJ23" s="7">
        <v>7.6</v>
      </c>
      <c r="AK23" s="7">
        <v>173</v>
      </c>
      <c r="AL23" s="7">
        <v>2060</v>
      </c>
      <c r="AM23" s="12">
        <v>10.4</v>
      </c>
    </row>
    <row r="24" spans="1:39" x14ac:dyDescent="0.2">
      <c r="A24" s="7" t="s">
        <v>36</v>
      </c>
      <c r="B24" s="7" t="s">
        <v>37</v>
      </c>
      <c r="C24" s="7" t="s">
        <v>12</v>
      </c>
      <c r="D24" s="7">
        <v>53045</v>
      </c>
      <c r="E24" s="7" t="s">
        <v>38</v>
      </c>
      <c r="F24" s="7">
        <v>538</v>
      </c>
      <c r="G24" s="9">
        <v>44144</v>
      </c>
      <c r="H24" s="10">
        <v>0.3034722222222222</v>
      </c>
      <c r="I24" s="7">
        <v>1</v>
      </c>
      <c r="J24" s="7">
        <v>1</v>
      </c>
      <c r="K24" s="7">
        <v>12.5</v>
      </c>
      <c r="L24" s="7">
        <v>51000</v>
      </c>
      <c r="M24" s="7" t="s">
        <v>39</v>
      </c>
      <c r="N24" s="7">
        <v>0.35</v>
      </c>
      <c r="O24" s="13">
        <v>27240.3733333333</v>
      </c>
      <c r="P24" s="13">
        <v>18501.044999999998</v>
      </c>
      <c r="Q24" s="13">
        <v>38668.724999999999</v>
      </c>
      <c r="R24" s="13" t="s">
        <v>41</v>
      </c>
      <c r="S24" s="13">
        <v>3094.3433465706698</v>
      </c>
      <c r="T24" s="13">
        <v>10454.524521376001</v>
      </c>
      <c r="U24" s="13">
        <v>5266.0053333333399</v>
      </c>
      <c r="V24" s="13">
        <v>1932.7360000000001</v>
      </c>
      <c r="W24" s="13">
        <v>11470.368</v>
      </c>
      <c r="X24" s="13" t="s">
        <v>41</v>
      </c>
      <c r="Y24" s="13">
        <v>5207.4172845760004</v>
      </c>
      <c r="Z24" s="13">
        <v>9828.1869394453406</v>
      </c>
      <c r="AA24" s="13">
        <v>16253.189333333299</v>
      </c>
      <c r="AB24" s="7" t="s">
        <v>40</v>
      </c>
      <c r="AC24" s="11">
        <v>9656537.2799999993</v>
      </c>
      <c r="AD24" s="11">
        <v>923670127.81866503</v>
      </c>
      <c r="AE24" s="13">
        <v>1.1935248752496801</v>
      </c>
      <c r="AF24" s="7" t="s">
        <v>42</v>
      </c>
      <c r="AG24" s="7">
        <v>7.13</v>
      </c>
      <c r="AH24" s="12">
        <v>1.5708301599390699</v>
      </c>
      <c r="AI24" s="7">
        <v>216</v>
      </c>
      <c r="AJ24" s="7">
        <v>7.6</v>
      </c>
      <c r="AK24" s="7">
        <v>179</v>
      </c>
      <c r="AL24" s="7">
        <v>2390</v>
      </c>
      <c r="AM24" s="12">
        <v>11.9</v>
      </c>
    </row>
    <row r="25" spans="1:39" x14ac:dyDescent="0.2">
      <c r="A25" s="7" t="s">
        <v>36</v>
      </c>
      <c r="B25" s="7" t="s">
        <v>37</v>
      </c>
      <c r="C25" s="7" t="s">
        <v>12</v>
      </c>
      <c r="D25" s="7">
        <v>53045</v>
      </c>
      <c r="E25" s="7" t="s">
        <v>38</v>
      </c>
      <c r="F25" s="7">
        <v>562</v>
      </c>
      <c r="G25" s="9">
        <v>44150</v>
      </c>
      <c r="H25" s="10">
        <v>0.29236111111111113</v>
      </c>
      <c r="I25" s="7">
        <v>1</v>
      </c>
      <c r="J25" s="7">
        <v>2</v>
      </c>
      <c r="K25" s="7">
        <v>12.5</v>
      </c>
      <c r="L25" s="7">
        <v>51000</v>
      </c>
      <c r="M25" s="7" t="s">
        <v>39</v>
      </c>
      <c r="N25" s="7">
        <v>0.35</v>
      </c>
      <c r="O25" s="13">
        <v>50391.189333333401</v>
      </c>
      <c r="P25" s="13">
        <v>37667.343999999997</v>
      </c>
      <c r="Q25" s="13">
        <v>66056.154999999999</v>
      </c>
      <c r="R25" s="13">
        <v>2871.0933333333301</v>
      </c>
      <c r="S25" s="13">
        <v>3094.3433465706698</v>
      </c>
      <c r="T25" s="13">
        <v>10454.524521376001</v>
      </c>
      <c r="U25" s="13">
        <v>17569.690666666698</v>
      </c>
      <c r="V25" s="13">
        <v>10546.016</v>
      </c>
      <c r="W25" s="13">
        <v>27611.514999999999</v>
      </c>
      <c r="X25" s="13">
        <v>4446.69333333334</v>
      </c>
      <c r="Y25" s="13">
        <v>5207.4172845760004</v>
      </c>
      <c r="Z25" s="13">
        <v>9828.1869394453406</v>
      </c>
      <c r="AA25" s="13">
        <v>33980.44</v>
      </c>
      <c r="AB25" s="7" t="s">
        <v>40</v>
      </c>
      <c r="AC25" s="11">
        <v>18065899.626666699</v>
      </c>
      <c r="AD25" s="11">
        <v>929600810.46849597</v>
      </c>
      <c r="AE25" s="13">
        <v>5.0400719590425602</v>
      </c>
      <c r="AF25" s="7" t="s">
        <v>42</v>
      </c>
      <c r="AG25" s="7">
        <v>7.88</v>
      </c>
      <c r="AH25" s="12">
        <v>1.5708301599390699</v>
      </c>
      <c r="AI25" s="7">
        <v>190</v>
      </c>
      <c r="AJ25" s="7">
        <v>7.5</v>
      </c>
      <c r="AK25" s="7">
        <v>209</v>
      </c>
      <c r="AL25" s="7">
        <v>2530</v>
      </c>
      <c r="AM25" s="12">
        <v>6.5</v>
      </c>
    </row>
    <row r="26" spans="1:39" x14ac:dyDescent="0.2">
      <c r="A26" s="7" t="s">
        <v>36</v>
      </c>
      <c r="B26" s="7" t="s">
        <v>37</v>
      </c>
      <c r="C26" s="7" t="s">
        <v>12</v>
      </c>
      <c r="D26" s="7">
        <v>53045</v>
      </c>
      <c r="E26" s="7" t="s">
        <v>38</v>
      </c>
      <c r="F26" s="7">
        <v>563</v>
      </c>
      <c r="G26" s="9">
        <v>44151</v>
      </c>
      <c r="H26" s="10">
        <v>0.29375000000000001</v>
      </c>
      <c r="I26" s="7">
        <v>1</v>
      </c>
      <c r="J26" s="7">
        <v>2</v>
      </c>
      <c r="K26" s="7">
        <v>12.5</v>
      </c>
      <c r="L26" s="7">
        <v>51000</v>
      </c>
      <c r="M26" s="7" t="s">
        <v>39</v>
      </c>
      <c r="N26" s="7">
        <v>0.35</v>
      </c>
      <c r="O26" s="13">
        <v>44522.954666666701</v>
      </c>
      <c r="P26" s="13">
        <v>33129.616000000002</v>
      </c>
      <c r="Q26" s="13">
        <v>58675.343999999997</v>
      </c>
      <c r="R26" s="13">
        <v>13641.194666666701</v>
      </c>
      <c r="S26" s="13">
        <v>3094.3433465706698</v>
      </c>
      <c r="T26" s="13">
        <v>10454.524521376001</v>
      </c>
      <c r="U26" s="13">
        <v>12632.810666666701</v>
      </c>
      <c r="V26" s="13">
        <v>6946.6450000000004</v>
      </c>
      <c r="W26" s="13">
        <v>21155.056</v>
      </c>
      <c r="X26" s="13">
        <v>2801.0666666666698</v>
      </c>
      <c r="Y26" s="13">
        <v>5207.4172845760004</v>
      </c>
      <c r="Z26" s="13">
        <v>9828.1869394453406</v>
      </c>
      <c r="AA26" s="13">
        <v>28577.882666666701</v>
      </c>
      <c r="AB26" s="7" t="s">
        <v>40</v>
      </c>
      <c r="AC26" s="11">
        <v>20543583.146666698</v>
      </c>
      <c r="AD26" s="11">
        <v>1010310811.58144</v>
      </c>
      <c r="AE26" s="13">
        <v>3.8944690428440398</v>
      </c>
      <c r="AF26" s="7" t="s">
        <v>42</v>
      </c>
      <c r="AG26" s="7">
        <v>7.76</v>
      </c>
      <c r="AH26" s="12">
        <v>1.5708301599390699</v>
      </c>
      <c r="AI26" s="7">
        <v>232</v>
      </c>
      <c r="AJ26" s="7">
        <v>7.5</v>
      </c>
      <c r="AK26" s="7">
        <v>266</v>
      </c>
      <c r="AL26" s="7">
        <v>2600</v>
      </c>
      <c r="AM26" s="12">
        <v>6.4</v>
      </c>
    </row>
    <row r="27" spans="1:39" x14ac:dyDescent="0.2">
      <c r="A27" s="7" t="s">
        <v>36</v>
      </c>
      <c r="B27" s="7" t="s">
        <v>37</v>
      </c>
      <c r="C27" s="7" t="s">
        <v>12</v>
      </c>
      <c r="D27" s="7">
        <v>53045</v>
      </c>
      <c r="E27" s="7" t="s">
        <v>38</v>
      </c>
      <c r="F27" s="7">
        <v>585</v>
      </c>
      <c r="G27" s="9">
        <v>44157</v>
      </c>
      <c r="H27" s="10">
        <v>0.30624999999999997</v>
      </c>
      <c r="I27" s="7">
        <v>1</v>
      </c>
      <c r="J27" s="7">
        <v>1</v>
      </c>
      <c r="K27" s="7">
        <v>12.5</v>
      </c>
      <c r="L27" s="7">
        <v>51000</v>
      </c>
      <c r="M27" s="7" t="s">
        <v>39</v>
      </c>
      <c r="N27" s="7">
        <v>0.35</v>
      </c>
      <c r="O27" s="13">
        <v>28346.794666666701</v>
      </c>
      <c r="P27" s="13">
        <v>19117.28</v>
      </c>
      <c r="Q27" s="13">
        <v>40489.419000000002</v>
      </c>
      <c r="R27" s="13" t="s">
        <v>41</v>
      </c>
      <c r="S27" s="13">
        <v>3094.3433465706698</v>
      </c>
      <c r="T27" s="13">
        <v>10454.524521376001</v>
      </c>
      <c r="U27" s="13">
        <v>14173.3973333333</v>
      </c>
      <c r="V27" s="13">
        <v>7927.0190000000002</v>
      </c>
      <c r="W27" s="13">
        <v>23374.901000000002</v>
      </c>
      <c r="X27" s="13" t="s">
        <v>41</v>
      </c>
      <c r="Y27" s="13">
        <v>3094.3433465706698</v>
      </c>
      <c r="Z27" s="13">
        <v>10454.524521376001</v>
      </c>
      <c r="AA27" s="13">
        <v>21260.096000000001</v>
      </c>
      <c r="AB27" s="7" t="s">
        <v>40</v>
      </c>
      <c r="AC27" s="11">
        <v>30087797.653333399</v>
      </c>
      <c r="AD27" s="11">
        <v>389859003.87124699</v>
      </c>
      <c r="AE27" s="13">
        <v>3.4422264992109</v>
      </c>
      <c r="AF27" s="7" t="s">
        <v>42</v>
      </c>
      <c r="AG27" s="7">
        <v>7.38</v>
      </c>
      <c r="AH27" s="12">
        <v>1.5708301599390699</v>
      </c>
      <c r="AI27" s="7">
        <v>328</v>
      </c>
      <c r="AJ27" s="7">
        <v>7.6</v>
      </c>
      <c r="AK27" s="7">
        <v>262</v>
      </c>
      <c r="AL27" s="7">
        <v>2620</v>
      </c>
      <c r="AM27" s="12">
        <v>7</v>
      </c>
    </row>
    <row r="28" spans="1:39" x14ac:dyDescent="0.2">
      <c r="A28" s="7" t="s">
        <v>36</v>
      </c>
      <c r="B28" s="7" t="s">
        <v>37</v>
      </c>
      <c r="C28" s="7" t="s">
        <v>12</v>
      </c>
      <c r="D28" s="7">
        <v>53045</v>
      </c>
      <c r="E28" s="7" t="s">
        <v>38</v>
      </c>
      <c r="F28" s="7">
        <v>586</v>
      </c>
      <c r="G28" s="9">
        <v>44158</v>
      </c>
      <c r="H28" s="10">
        <v>0.2986111111111111</v>
      </c>
      <c r="I28" s="7">
        <v>1</v>
      </c>
      <c r="J28" s="7">
        <v>1</v>
      </c>
      <c r="K28" s="7">
        <v>12.5</v>
      </c>
      <c r="L28" s="7">
        <v>51000</v>
      </c>
      <c r="M28" s="7" t="s">
        <v>39</v>
      </c>
      <c r="N28" s="7">
        <v>0.35</v>
      </c>
      <c r="O28" s="13">
        <v>53094.218666666697</v>
      </c>
      <c r="P28" s="13">
        <v>40699.499000000003</v>
      </c>
      <c r="Q28" s="13">
        <v>68107.936000000002</v>
      </c>
      <c r="R28" s="13" t="s">
        <v>41</v>
      </c>
      <c r="S28" s="13">
        <v>3094.3433465706698</v>
      </c>
      <c r="T28" s="13">
        <v>10454.524521376001</v>
      </c>
      <c r="U28" s="13">
        <v>9411.5840000000098</v>
      </c>
      <c r="V28" s="13">
        <v>4691.7870000000003</v>
      </c>
      <c r="W28" s="13">
        <v>16834.411</v>
      </c>
      <c r="X28" s="13" t="s">
        <v>41</v>
      </c>
      <c r="Y28" s="13">
        <v>3094.3433465706698</v>
      </c>
      <c r="Z28" s="13">
        <v>10454.524521376001</v>
      </c>
      <c r="AA28" s="13">
        <v>31252.901333333299</v>
      </c>
      <c r="AB28" s="7" t="s">
        <v>40</v>
      </c>
      <c r="AC28" s="11">
        <v>18069821.120000001</v>
      </c>
      <c r="AD28" s="11">
        <v>512056349.694372</v>
      </c>
      <c r="AE28" s="13">
        <v>2.8738653624922499</v>
      </c>
      <c r="AF28" s="7" t="s">
        <v>42</v>
      </c>
      <c r="AG28" s="7">
        <v>7.48</v>
      </c>
      <c r="AH28" s="12">
        <v>1.5708301599390699</v>
      </c>
      <c r="AI28" s="7">
        <v>232</v>
      </c>
      <c r="AJ28" s="7">
        <v>7.7</v>
      </c>
      <c r="AK28" s="7">
        <v>226</v>
      </c>
      <c r="AL28" s="7">
        <v>2770</v>
      </c>
      <c r="AM28" s="12">
        <v>9.1999999999999993</v>
      </c>
    </row>
    <row r="29" spans="1:39" x14ac:dyDescent="0.2">
      <c r="A29" s="7" t="s">
        <v>36</v>
      </c>
      <c r="B29" s="7" t="s">
        <v>37</v>
      </c>
      <c r="C29" s="7" t="s">
        <v>12</v>
      </c>
      <c r="D29" s="7">
        <v>53045</v>
      </c>
      <c r="E29" s="7" t="s">
        <v>38</v>
      </c>
      <c r="F29" s="7">
        <v>607</v>
      </c>
      <c r="G29" s="9">
        <v>44164</v>
      </c>
      <c r="H29" s="10">
        <v>0.29652777777777778</v>
      </c>
      <c r="I29" s="7">
        <v>2</v>
      </c>
      <c r="J29" s="7">
        <v>2</v>
      </c>
      <c r="K29" s="7">
        <v>12.5</v>
      </c>
      <c r="L29" s="7">
        <v>51000</v>
      </c>
      <c r="M29" s="7" t="s">
        <v>39</v>
      </c>
      <c r="N29" s="7">
        <v>0.35</v>
      </c>
      <c r="O29" s="13">
        <v>35328.453333333302</v>
      </c>
      <c r="P29" s="13">
        <v>24831.455999999998</v>
      </c>
      <c r="Q29" s="13">
        <v>48934.635000000002</v>
      </c>
      <c r="R29" s="13">
        <v>15917.0613333333</v>
      </c>
      <c r="S29" s="13">
        <v>3094.3433465706698</v>
      </c>
      <c r="T29" s="13">
        <v>10454.524521376001</v>
      </c>
      <c r="U29" s="13">
        <v>16785.392</v>
      </c>
      <c r="V29" s="13">
        <v>9775.723</v>
      </c>
      <c r="W29" s="13">
        <v>26946.260999999999</v>
      </c>
      <c r="X29" s="13">
        <v>2626</v>
      </c>
      <c r="Y29" s="13">
        <v>3094.3433465706698</v>
      </c>
      <c r="Z29" s="13">
        <v>10454.524521376001</v>
      </c>
      <c r="AA29" s="13">
        <v>26056.922666666698</v>
      </c>
      <c r="AB29" s="7" t="s">
        <v>40</v>
      </c>
      <c r="AC29" s="11">
        <v>30177431.786666699</v>
      </c>
      <c r="AD29" s="11">
        <v>757228212.12260401</v>
      </c>
      <c r="AE29" s="13">
        <v>4.1373183178492203</v>
      </c>
      <c r="AF29" s="7" t="s">
        <v>42</v>
      </c>
      <c r="AG29" s="7">
        <v>8.6300000000000008</v>
      </c>
      <c r="AH29" s="12">
        <v>1.5708301599390699</v>
      </c>
      <c r="AI29" s="7">
        <v>298</v>
      </c>
      <c r="AJ29" s="7">
        <v>7.7</v>
      </c>
      <c r="AK29" s="7">
        <v>257</v>
      </c>
      <c r="AL29" s="7">
        <v>2270</v>
      </c>
      <c r="AM29" s="12">
        <v>7.1</v>
      </c>
    </row>
    <row r="30" spans="1:39" x14ac:dyDescent="0.2">
      <c r="A30" s="7" t="s">
        <v>36</v>
      </c>
      <c r="B30" s="7" t="s">
        <v>37</v>
      </c>
      <c r="C30" s="7" t="s">
        <v>12</v>
      </c>
      <c r="D30" s="7">
        <v>53045</v>
      </c>
      <c r="E30" s="7" t="s">
        <v>38</v>
      </c>
      <c r="F30" s="7">
        <v>608</v>
      </c>
      <c r="G30" s="9">
        <v>44165</v>
      </c>
      <c r="H30" s="10">
        <v>0.29236111111111113</v>
      </c>
      <c r="I30" s="7">
        <v>1</v>
      </c>
      <c r="J30" s="7">
        <v>2</v>
      </c>
      <c r="K30" s="7">
        <v>12.5</v>
      </c>
      <c r="L30" s="7">
        <v>51000</v>
      </c>
      <c r="M30" s="7" t="s">
        <v>39</v>
      </c>
      <c r="N30" s="7">
        <v>0.35</v>
      </c>
      <c r="O30" s="13">
        <v>30811.733333333399</v>
      </c>
      <c r="P30" s="13">
        <v>20853.940999999999</v>
      </c>
      <c r="Q30" s="13">
        <v>43871.707000000002</v>
      </c>
      <c r="R30" s="13">
        <v>308.11733333333399</v>
      </c>
      <c r="S30" s="13">
        <v>3094.3433465706698</v>
      </c>
      <c r="T30" s="13">
        <v>10454.524521376001</v>
      </c>
      <c r="U30" s="13">
        <v>9474.6080000000093</v>
      </c>
      <c r="V30" s="13">
        <v>4600.7520000000004</v>
      </c>
      <c r="W30" s="13">
        <v>17604.704000000002</v>
      </c>
      <c r="X30" s="13">
        <v>4292.6346666666695</v>
      </c>
      <c r="Y30" s="13">
        <v>3094.3433465706698</v>
      </c>
      <c r="Z30" s="13">
        <v>10454.524521376001</v>
      </c>
      <c r="AA30" s="13">
        <v>20143.170666666701</v>
      </c>
      <c r="AB30" s="7" t="s">
        <v>40</v>
      </c>
      <c r="AC30" s="11">
        <v>15691575.4666667</v>
      </c>
      <c r="AD30" s="11">
        <v>1054047270.27452</v>
      </c>
      <c r="AE30" s="13">
        <v>4.0312532826066203</v>
      </c>
      <c r="AF30" s="7" t="s">
        <v>42</v>
      </c>
      <c r="AG30" s="7">
        <v>8.65</v>
      </c>
      <c r="AH30" s="12">
        <v>1.5708301599390699</v>
      </c>
      <c r="AI30" s="7">
        <v>250</v>
      </c>
      <c r="AJ30" s="7">
        <v>7.7</v>
      </c>
      <c r="AK30" s="7">
        <v>286</v>
      </c>
      <c r="AL30" s="7">
        <v>2430</v>
      </c>
      <c r="AM30" s="12">
        <v>6.5</v>
      </c>
    </row>
    <row r="31" spans="1:39" x14ac:dyDescent="0.2">
      <c r="A31" s="7" t="s">
        <v>36</v>
      </c>
      <c r="B31" s="7" t="s">
        <v>37</v>
      </c>
      <c r="C31" s="7" t="s">
        <v>12</v>
      </c>
      <c r="D31" s="7">
        <v>53045</v>
      </c>
      <c r="E31" s="7" t="s">
        <v>38</v>
      </c>
      <c r="F31" s="7">
        <v>652</v>
      </c>
      <c r="G31" s="9">
        <v>44171</v>
      </c>
      <c r="H31" s="10">
        <v>0.29791666666666666</v>
      </c>
      <c r="I31" s="7">
        <v>1</v>
      </c>
      <c r="J31" s="7">
        <v>2</v>
      </c>
      <c r="K31" s="7">
        <v>12.5</v>
      </c>
      <c r="L31" s="7">
        <v>51000</v>
      </c>
      <c r="M31" s="7" t="s">
        <v>39</v>
      </c>
      <c r="N31" s="7">
        <v>0.35</v>
      </c>
      <c r="O31" s="13">
        <v>72421.578666666697</v>
      </c>
      <c r="P31" s="13">
        <v>56259.423999999999</v>
      </c>
      <c r="Q31" s="13">
        <v>91790.955000000002</v>
      </c>
      <c r="R31" s="13">
        <v>1512.576</v>
      </c>
      <c r="S31" s="13">
        <v>3094.3433465706698</v>
      </c>
      <c r="T31" s="13">
        <v>10454.524521376001</v>
      </c>
      <c r="U31" s="13">
        <v>41539.818666666702</v>
      </c>
      <c r="V31" s="13">
        <v>29614.276999999998</v>
      </c>
      <c r="W31" s="13">
        <v>56707.595000000001</v>
      </c>
      <c r="X31" s="13">
        <v>2857.0880000000002</v>
      </c>
      <c r="Y31" s="13">
        <v>3094.3433465706698</v>
      </c>
      <c r="Z31" s="13">
        <v>10454.524521376001</v>
      </c>
      <c r="AA31" s="13">
        <v>56980.6986666667</v>
      </c>
      <c r="AB31" s="7" t="s">
        <v>40</v>
      </c>
      <c r="AC31" s="11">
        <v>36188240.7466667</v>
      </c>
      <c r="AD31" s="11">
        <v>1431895729.6735499</v>
      </c>
      <c r="AE31" s="13">
        <v>7.9901209487443499</v>
      </c>
      <c r="AF31" s="7" t="s">
        <v>42</v>
      </c>
      <c r="AG31" s="7">
        <v>8.36</v>
      </c>
      <c r="AH31" s="12">
        <v>1.5708301599390699</v>
      </c>
      <c r="AI31" s="7">
        <v>280</v>
      </c>
      <c r="AJ31" s="7">
        <v>7.7</v>
      </c>
      <c r="AK31" s="7">
        <v>308</v>
      </c>
      <c r="AL31" s="7">
        <v>2490</v>
      </c>
      <c r="AM31" s="12">
        <v>7.4</v>
      </c>
    </row>
    <row r="32" spans="1:39" x14ac:dyDescent="0.2">
      <c r="A32" s="7" t="s">
        <v>36</v>
      </c>
      <c r="B32" s="7" t="s">
        <v>37</v>
      </c>
      <c r="C32" s="7" t="s">
        <v>12</v>
      </c>
      <c r="D32" s="7">
        <v>53045</v>
      </c>
      <c r="E32" s="7" t="s">
        <v>38</v>
      </c>
      <c r="F32" s="7">
        <v>653</v>
      </c>
      <c r="G32" s="9">
        <v>44172</v>
      </c>
      <c r="H32" s="10">
        <v>0.3034722222222222</v>
      </c>
      <c r="I32" s="7">
        <v>1</v>
      </c>
      <c r="J32" s="7">
        <v>1</v>
      </c>
      <c r="K32" s="7">
        <v>12.5</v>
      </c>
      <c r="L32" s="7">
        <v>51000</v>
      </c>
      <c r="M32" s="7" t="s">
        <v>39</v>
      </c>
      <c r="N32" s="7">
        <v>0.35</v>
      </c>
      <c r="O32" s="13">
        <v>27240.3733333333</v>
      </c>
      <c r="P32" s="13">
        <v>17268.576000000001</v>
      </c>
      <c r="Q32" s="13">
        <v>40895.572999999997</v>
      </c>
      <c r="R32" s="13" t="s">
        <v>41</v>
      </c>
      <c r="S32" s="13">
        <v>3094.3433465706698</v>
      </c>
      <c r="T32" s="13">
        <v>10454.524521376001</v>
      </c>
      <c r="U32" s="13">
        <v>13024.96</v>
      </c>
      <c r="V32" s="13">
        <v>6498.4750000000004</v>
      </c>
      <c r="W32" s="13">
        <v>23318.880000000001</v>
      </c>
      <c r="X32" s="13" t="s">
        <v>41</v>
      </c>
      <c r="Y32" s="13">
        <v>3094.3433465706698</v>
      </c>
      <c r="Z32" s="13">
        <v>10454.524521376001</v>
      </c>
      <c r="AA32" s="13">
        <v>20132.666666666701</v>
      </c>
      <c r="AB32" s="7" t="s">
        <v>40</v>
      </c>
      <c r="AC32" s="11">
        <v>26524980.9066667</v>
      </c>
      <c r="AD32" s="11">
        <v>1664515641.6234</v>
      </c>
      <c r="AE32" s="13">
        <v>5.3150926191450196</v>
      </c>
      <c r="AF32" s="7" t="s">
        <v>42</v>
      </c>
      <c r="AG32" s="7">
        <v>8.51</v>
      </c>
      <c r="AH32" s="12">
        <v>1.5708301599390699</v>
      </c>
      <c r="AI32" s="7">
        <v>212</v>
      </c>
      <c r="AJ32" s="7">
        <v>7.4</v>
      </c>
      <c r="AK32" s="7">
        <v>209</v>
      </c>
      <c r="AL32" s="7">
        <v>2570</v>
      </c>
      <c r="AM32" s="12">
        <v>6.6</v>
      </c>
    </row>
    <row r="33" spans="1:39" x14ac:dyDescent="0.2">
      <c r="A33" s="7" t="s">
        <v>36</v>
      </c>
      <c r="B33" s="7" t="s">
        <v>37</v>
      </c>
      <c r="C33" s="7" t="s">
        <v>12</v>
      </c>
      <c r="D33" s="7">
        <v>53045</v>
      </c>
      <c r="E33" s="7" t="s">
        <v>38</v>
      </c>
      <c r="F33" s="7">
        <v>674</v>
      </c>
      <c r="G33" s="9">
        <v>44178</v>
      </c>
      <c r="H33" s="10">
        <v>0.31041666666666667</v>
      </c>
      <c r="I33" s="7">
        <v>1</v>
      </c>
      <c r="J33" s="7">
        <v>1</v>
      </c>
      <c r="K33" s="7">
        <v>12.5</v>
      </c>
      <c r="L33" s="7">
        <v>51000</v>
      </c>
      <c r="M33" s="7" t="s">
        <v>39</v>
      </c>
      <c r="N33" s="7">
        <v>0.35</v>
      </c>
      <c r="O33" s="13">
        <v>37548.298666666698</v>
      </c>
      <c r="P33" s="13">
        <v>24523.339</v>
      </c>
      <c r="Q33" s="13">
        <v>55040.959999999999</v>
      </c>
      <c r="R33" s="13" t="s">
        <v>41</v>
      </c>
      <c r="S33" s="13">
        <v>3094.3433465706698</v>
      </c>
      <c r="T33" s="13">
        <v>10454.524521376001</v>
      </c>
      <c r="U33" s="13">
        <v>17324.597333333299</v>
      </c>
      <c r="V33" s="13">
        <v>8949.4079999999994</v>
      </c>
      <c r="W33" s="13">
        <v>30265.525000000001</v>
      </c>
      <c r="X33" s="13" t="s">
        <v>41</v>
      </c>
      <c r="Y33" s="13">
        <v>3094.3433465706698</v>
      </c>
      <c r="Z33" s="13">
        <v>10454.524521376001</v>
      </c>
      <c r="AA33" s="13">
        <v>27436.448</v>
      </c>
      <c r="AB33" s="7" t="s">
        <v>40</v>
      </c>
      <c r="AC33" s="11">
        <v>24213400.640000001</v>
      </c>
      <c r="AD33" s="11">
        <v>938483712.33336604</v>
      </c>
      <c r="AE33" s="13">
        <v>6.8366985986680202</v>
      </c>
      <c r="AF33" s="7" t="s">
        <v>42</v>
      </c>
      <c r="AG33" s="7">
        <v>10.57</v>
      </c>
      <c r="AH33" s="12">
        <v>1.5708301599390699</v>
      </c>
      <c r="AI33" s="7">
        <v>246</v>
      </c>
      <c r="AJ33" s="7">
        <v>7.7</v>
      </c>
      <c r="AK33" s="7">
        <v>178</v>
      </c>
      <c r="AL33" s="7">
        <v>2140</v>
      </c>
      <c r="AM33" s="12">
        <v>6.6</v>
      </c>
    </row>
    <row r="34" spans="1:39" x14ac:dyDescent="0.2">
      <c r="A34" s="7" t="s">
        <v>36</v>
      </c>
      <c r="B34" s="7" t="s">
        <v>37</v>
      </c>
      <c r="C34" s="7" t="s">
        <v>12</v>
      </c>
      <c r="D34" s="7">
        <v>53045</v>
      </c>
      <c r="E34" s="7" t="s">
        <v>38</v>
      </c>
      <c r="F34" s="7">
        <v>675</v>
      </c>
      <c r="G34" s="9">
        <v>44179</v>
      </c>
      <c r="H34" s="10">
        <v>0.30555555555555552</v>
      </c>
      <c r="I34" s="7">
        <v>1</v>
      </c>
      <c r="J34" s="7">
        <v>1</v>
      </c>
      <c r="K34" s="7">
        <v>12.5</v>
      </c>
      <c r="L34" s="7">
        <v>51000</v>
      </c>
      <c r="M34" s="7" t="s">
        <v>39</v>
      </c>
      <c r="N34" s="7">
        <v>0.35</v>
      </c>
      <c r="O34" s="13">
        <v>40671.487999999998</v>
      </c>
      <c r="P34" s="13">
        <v>27814.592000000001</v>
      </c>
      <c r="Q34" s="13">
        <v>57449.877</v>
      </c>
      <c r="R34" s="13" t="s">
        <v>41</v>
      </c>
      <c r="S34" s="13">
        <v>3094.3433465706698</v>
      </c>
      <c r="T34" s="13">
        <v>10454.524521376001</v>
      </c>
      <c r="U34" s="13">
        <v>22870.7093333333</v>
      </c>
      <c r="V34" s="13">
        <v>13543.156999999999</v>
      </c>
      <c r="W34" s="13">
        <v>36147.764999999999</v>
      </c>
      <c r="X34" s="13" t="s">
        <v>41</v>
      </c>
      <c r="Y34" s="13">
        <v>3094.3433465706698</v>
      </c>
      <c r="Z34" s="13">
        <v>10454.524521376001</v>
      </c>
      <c r="AA34" s="13">
        <v>31771.098666666701</v>
      </c>
      <c r="AB34" s="7" t="s">
        <v>40</v>
      </c>
      <c r="AC34" s="11">
        <v>14929545.279999999</v>
      </c>
      <c r="AD34" s="11">
        <v>1237690178.03179</v>
      </c>
      <c r="AE34" s="13">
        <v>4.8327452550823002</v>
      </c>
      <c r="AF34" s="7" t="s">
        <v>42</v>
      </c>
      <c r="AG34" s="7">
        <v>9.73</v>
      </c>
      <c r="AH34" s="12">
        <v>1.5708301599390699</v>
      </c>
      <c r="AI34" s="7">
        <v>182</v>
      </c>
      <c r="AJ34" s="7">
        <v>7.7</v>
      </c>
      <c r="AK34" s="7">
        <v>160</v>
      </c>
      <c r="AL34" s="7">
        <v>2330</v>
      </c>
      <c r="AM34" s="12">
        <v>5.6</v>
      </c>
    </row>
    <row r="35" spans="1:39" x14ac:dyDescent="0.2">
      <c r="A35" s="7" t="s">
        <v>36</v>
      </c>
      <c r="B35" s="7" t="s">
        <v>37</v>
      </c>
      <c r="C35" s="7" t="s">
        <v>12</v>
      </c>
      <c r="D35" s="7">
        <v>53045</v>
      </c>
      <c r="E35" s="7" t="s">
        <v>38</v>
      </c>
      <c r="F35" s="7">
        <v>702</v>
      </c>
      <c r="G35" s="9">
        <v>44185</v>
      </c>
      <c r="H35" s="10">
        <v>0.30208333333333331</v>
      </c>
      <c r="I35" s="7">
        <v>1</v>
      </c>
      <c r="J35" s="7">
        <v>1</v>
      </c>
      <c r="K35" s="7">
        <v>12.5</v>
      </c>
      <c r="L35" s="7">
        <v>51000</v>
      </c>
      <c r="M35" s="7" t="s">
        <v>39</v>
      </c>
      <c r="N35" s="7">
        <v>0.35</v>
      </c>
      <c r="O35" s="13">
        <v>22814.687999999998</v>
      </c>
      <c r="P35" s="13">
        <v>13291.061</v>
      </c>
      <c r="Q35" s="13">
        <v>36539.915000000001</v>
      </c>
      <c r="R35" s="13" t="s">
        <v>41</v>
      </c>
      <c r="S35" s="13">
        <v>3094.3433465706698</v>
      </c>
      <c r="T35" s="13">
        <v>10454.524521376001</v>
      </c>
      <c r="U35" s="13">
        <v>8053.0666666666702</v>
      </c>
      <c r="V35" s="13">
        <v>2955.125</v>
      </c>
      <c r="W35" s="13">
        <v>17520.671999999999</v>
      </c>
      <c r="X35" s="13" t="s">
        <v>41</v>
      </c>
      <c r="Y35" s="13">
        <v>5207.4172845760004</v>
      </c>
      <c r="Z35" s="13">
        <v>9828.1869394453406</v>
      </c>
      <c r="AA35" s="13">
        <v>15433.877333333299</v>
      </c>
      <c r="AB35" s="7" t="s">
        <v>40</v>
      </c>
      <c r="AC35" s="11">
        <v>24556111.146666698</v>
      </c>
      <c r="AD35" s="11">
        <v>809988982.20378101</v>
      </c>
      <c r="AE35" s="13">
        <v>7.1459013554363402</v>
      </c>
      <c r="AF35" s="7" t="s">
        <v>42</v>
      </c>
      <c r="AG35" s="7">
        <v>8.15</v>
      </c>
      <c r="AH35" s="12">
        <v>1.5708301599390699</v>
      </c>
      <c r="AI35" s="7">
        <v>290</v>
      </c>
      <c r="AJ35" s="7">
        <v>7.7</v>
      </c>
      <c r="AK35" s="7">
        <v>375</v>
      </c>
      <c r="AL35" s="7">
        <v>2550</v>
      </c>
      <c r="AM35" s="12">
        <v>7.9</v>
      </c>
    </row>
    <row r="36" spans="1:39" x14ac:dyDescent="0.2">
      <c r="A36" s="7" t="s">
        <v>36</v>
      </c>
      <c r="B36" s="7" t="s">
        <v>37</v>
      </c>
      <c r="C36" s="7" t="s">
        <v>12</v>
      </c>
      <c r="D36" s="7">
        <v>53045</v>
      </c>
      <c r="E36" s="7" t="s">
        <v>38</v>
      </c>
      <c r="F36" s="7">
        <v>703</v>
      </c>
      <c r="G36" s="9">
        <v>44186</v>
      </c>
      <c r="H36" s="10">
        <v>0.2986111111111111</v>
      </c>
      <c r="I36" s="7">
        <v>1</v>
      </c>
      <c r="J36" s="7">
        <v>1</v>
      </c>
      <c r="K36" s="7">
        <v>12.5</v>
      </c>
      <c r="L36" s="7">
        <v>51000</v>
      </c>
      <c r="M36" s="7" t="s">
        <v>39</v>
      </c>
      <c r="N36" s="7">
        <v>0.35</v>
      </c>
      <c r="O36" s="13">
        <v>45685.3973333334</v>
      </c>
      <c r="P36" s="13">
        <v>32156.244999999999</v>
      </c>
      <c r="Q36" s="13">
        <v>62995.989000000001</v>
      </c>
      <c r="R36" s="13" t="s">
        <v>41</v>
      </c>
      <c r="S36" s="13">
        <v>3094.3433465706698</v>
      </c>
      <c r="T36" s="13">
        <v>10454.524521376001</v>
      </c>
      <c r="U36" s="13">
        <v>24677.397333333302</v>
      </c>
      <c r="V36" s="13">
        <v>15069.739</v>
      </c>
      <c r="W36" s="13">
        <v>38122.517</v>
      </c>
      <c r="X36" s="13" t="s">
        <v>41</v>
      </c>
      <c r="Y36" s="13">
        <v>3094.3433465706698</v>
      </c>
      <c r="Z36" s="13">
        <v>10454.524521376001</v>
      </c>
      <c r="AA36" s="13">
        <v>35181.3973333334</v>
      </c>
      <c r="AB36" s="7" t="s">
        <v>40</v>
      </c>
      <c r="AC36" s="11">
        <v>19204953.3866667</v>
      </c>
      <c r="AD36" s="11">
        <v>3189348133.7076402</v>
      </c>
      <c r="AE36" s="13">
        <v>9.3772326655689895</v>
      </c>
      <c r="AF36" s="7" t="s">
        <v>42</v>
      </c>
      <c r="AG36" s="7">
        <v>8.19</v>
      </c>
      <c r="AH36" s="12">
        <v>1.5708301599390699</v>
      </c>
      <c r="AI36" s="7">
        <v>168</v>
      </c>
      <c r="AJ36" s="7">
        <v>7.6</v>
      </c>
      <c r="AK36" s="7">
        <v>196</v>
      </c>
      <c r="AL36" s="7">
        <v>2590</v>
      </c>
      <c r="AM36" s="12">
        <v>9.3000000000000007</v>
      </c>
    </row>
    <row r="37" spans="1:39" x14ac:dyDescent="0.2">
      <c r="A37" s="7" t="s">
        <v>36</v>
      </c>
      <c r="B37" s="7" t="s">
        <v>37</v>
      </c>
      <c r="C37" s="7" t="s">
        <v>12</v>
      </c>
      <c r="D37" s="7">
        <v>53045</v>
      </c>
      <c r="E37" s="7" t="s">
        <v>38</v>
      </c>
      <c r="F37" s="7">
        <v>729</v>
      </c>
      <c r="G37" s="9">
        <v>44192</v>
      </c>
      <c r="H37" s="10">
        <v>0.29236111111111113</v>
      </c>
      <c r="I37" s="7">
        <v>1</v>
      </c>
      <c r="J37" s="7">
        <v>1</v>
      </c>
      <c r="K37" s="7">
        <v>12.5</v>
      </c>
      <c r="L37" s="7">
        <v>51000</v>
      </c>
      <c r="M37" s="7" t="s">
        <v>39</v>
      </c>
      <c r="N37" s="7">
        <v>0.35</v>
      </c>
      <c r="O37" s="13">
        <v>10489.9946666667</v>
      </c>
      <c r="P37" s="13">
        <v>4803.8289999999997</v>
      </c>
      <c r="Q37" s="13">
        <v>19929.589</v>
      </c>
      <c r="R37" s="13" t="s">
        <v>41</v>
      </c>
      <c r="S37" s="13">
        <v>3094.3433465706698</v>
      </c>
      <c r="T37" s="13">
        <v>10454.524521376001</v>
      </c>
      <c r="U37" s="13">
        <v>9327.5520000000106</v>
      </c>
      <c r="V37" s="13">
        <v>4033.5360000000001</v>
      </c>
      <c r="W37" s="13">
        <v>18389.003000000001</v>
      </c>
      <c r="X37" s="13" t="s">
        <v>41</v>
      </c>
      <c r="Y37" s="13">
        <v>5207.4172845760004</v>
      </c>
      <c r="Z37" s="13">
        <v>9828.1869394453406</v>
      </c>
      <c r="AA37" s="13">
        <v>9908.7733333333399</v>
      </c>
      <c r="AB37" s="7" t="s">
        <v>40</v>
      </c>
      <c r="AC37" s="11">
        <v>20818928</v>
      </c>
      <c r="AD37" s="11">
        <v>1252245669.69275</v>
      </c>
      <c r="AE37" s="13">
        <v>7.1707559845479496</v>
      </c>
      <c r="AF37" s="7" t="s">
        <v>42</v>
      </c>
      <c r="AG37" s="7">
        <v>7.61</v>
      </c>
      <c r="AH37" s="12">
        <v>1.5708301599390699</v>
      </c>
      <c r="AI37" s="7">
        <v>154</v>
      </c>
      <c r="AJ37" s="7">
        <v>7.5</v>
      </c>
      <c r="AK37" s="7">
        <v>179</v>
      </c>
      <c r="AL37" s="7">
        <v>2610</v>
      </c>
      <c r="AM37" s="12">
        <v>9</v>
      </c>
    </row>
    <row r="38" spans="1:39" x14ac:dyDescent="0.2">
      <c r="A38" s="7" t="s">
        <v>36</v>
      </c>
      <c r="B38" s="7" t="s">
        <v>37</v>
      </c>
      <c r="C38" s="7" t="s">
        <v>12</v>
      </c>
      <c r="D38" s="7">
        <v>53045</v>
      </c>
      <c r="E38" s="7" t="s">
        <v>38</v>
      </c>
      <c r="F38" s="7">
        <v>730</v>
      </c>
      <c r="G38" s="9">
        <v>44193</v>
      </c>
      <c r="H38" s="10">
        <v>0.2951388888888889</v>
      </c>
      <c r="I38" s="7">
        <v>1</v>
      </c>
      <c r="J38" s="7">
        <v>1</v>
      </c>
      <c r="K38" s="7">
        <v>12.5</v>
      </c>
      <c r="L38" s="7">
        <v>51000</v>
      </c>
      <c r="M38" s="7" t="s">
        <v>39</v>
      </c>
      <c r="N38" s="7">
        <v>0.35</v>
      </c>
      <c r="O38" s="13">
        <v>21176.063999999998</v>
      </c>
      <c r="P38" s="13">
        <v>12100.608</v>
      </c>
      <c r="Q38" s="13">
        <v>34411.103999999999</v>
      </c>
      <c r="R38" s="13" t="s">
        <v>41</v>
      </c>
      <c r="S38" s="13">
        <v>3094.3433465706698</v>
      </c>
      <c r="T38" s="13">
        <v>10454.524521376001</v>
      </c>
      <c r="U38" s="13">
        <v>14565.5466666667</v>
      </c>
      <c r="V38" s="13">
        <v>7268.768</v>
      </c>
      <c r="W38" s="13">
        <v>26063.924999999999</v>
      </c>
      <c r="X38" s="13" t="s">
        <v>41</v>
      </c>
      <c r="Y38" s="13">
        <v>5207.4172845760004</v>
      </c>
      <c r="Z38" s="13">
        <v>9828.1869394453406</v>
      </c>
      <c r="AA38" s="13">
        <v>17870.805333333301</v>
      </c>
      <c r="AB38" s="7" t="s">
        <v>40</v>
      </c>
      <c r="AC38" s="11">
        <v>26732399.893333301</v>
      </c>
      <c r="AD38" s="11">
        <v>1570597433.7278099</v>
      </c>
      <c r="AE38" s="13">
        <v>8.6667812446706893</v>
      </c>
      <c r="AF38" s="7" t="s">
        <v>42</v>
      </c>
      <c r="AG38" s="7">
        <v>7.67</v>
      </c>
      <c r="AH38" s="12">
        <v>1.5708301599390699</v>
      </c>
      <c r="AI38" s="7">
        <v>226</v>
      </c>
      <c r="AJ38" s="7">
        <v>7.6</v>
      </c>
      <c r="AK38" s="7">
        <v>227</v>
      </c>
      <c r="AL38" s="7">
        <v>2600</v>
      </c>
      <c r="AM38" s="12">
        <v>7</v>
      </c>
    </row>
    <row r="39" spans="1:39" x14ac:dyDescent="0.2">
      <c r="A39" s="7" t="s">
        <v>36</v>
      </c>
      <c r="B39" s="7" t="s">
        <v>37</v>
      </c>
      <c r="C39" s="7" t="s">
        <v>12</v>
      </c>
      <c r="D39" s="7">
        <v>53045</v>
      </c>
      <c r="E39" s="7" t="s">
        <v>38</v>
      </c>
      <c r="F39" s="7">
        <v>748</v>
      </c>
      <c r="G39" s="9">
        <v>44199</v>
      </c>
      <c r="H39" s="10">
        <v>0.29791666666666666</v>
      </c>
      <c r="I39" s="7">
        <v>1</v>
      </c>
      <c r="J39" s="7">
        <v>1</v>
      </c>
      <c r="K39" s="7">
        <v>12.5</v>
      </c>
      <c r="L39" s="7">
        <v>51000</v>
      </c>
      <c r="M39" s="7" t="s">
        <v>39</v>
      </c>
      <c r="N39" s="7">
        <v>0.35</v>
      </c>
      <c r="O39" s="13">
        <v>23066.784</v>
      </c>
      <c r="P39" s="13">
        <v>14089.365</v>
      </c>
      <c r="Q39" s="13">
        <v>35643.572999999997</v>
      </c>
      <c r="R39" s="13" t="s">
        <v>41</v>
      </c>
      <c r="S39" s="13">
        <v>3094.3433465706698</v>
      </c>
      <c r="T39" s="13">
        <v>10454.524521376001</v>
      </c>
      <c r="U39" s="13">
        <v>14985.7066666667</v>
      </c>
      <c r="V39" s="13">
        <v>7983.04</v>
      </c>
      <c r="W39" s="13">
        <v>25643.764999999999</v>
      </c>
      <c r="X39" s="13" t="s">
        <v>41</v>
      </c>
      <c r="Y39" s="13">
        <v>5207.4172845760004</v>
      </c>
      <c r="Z39" s="13">
        <v>9828.1869394453406</v>
      </c>
      <c r="AA39" s="13">
        <v>19026.2453333333</v>
      </c>
      <c r="AB39" s="7" t="s">
        <v>40</v>
      </c>
      <c r="AC39" s="11">
        <v>35271591.68</v>
      </c>
      <c r="AD39" s="11" t="s">
        <v>41</v>
      </c>
      <c r="AE39" s="13">
        <v>11.626660379818899</v>
      </c>
      <c r="AF39" s="7" t="s">
        <v>42</v>
      </c>
      <c r="AG39" s="7">
        <v>7.42</v>
      </c>
      <c r="AH39" s="12">
        <v>1.5708301599390699</v>
      </c>
      <c r="AI39" s="7">
        <v>256</v>
      </c>
      <c r="AJ39" s="7">
        <v>7.6</v>
      </c>
      <c r="AK39" s="7">
        <v>256</v>
      </c>
      <c r="AL39" s="7">
        <v>2600</v>
      </c>
      <c r="AM39" s="12">
        <v>7.4</v>
      </c>
    </row>
    <row r="40" spans="1:39" x14ac:dyDescent="0.2">
      <c r="A40" s="7" t="s">
        <v>36</v>
      </c>
      <c r="B40" s="7" t="s">
        <v>37</v>
      </c>
      <c r="C40" s="7" t="s">
        <v>12</v>
      </c>
      <c r="D40" s="7">
        <v>53045</v>
      </c>
      <c r="E40" s="7" t="s">
        <v>38</v>
      </c>
      <c r="F40" s="7">
        <v>749</v>
      </c>
      <c r="G40" s="9">
        <v>44200</v>
      </c>
      <c r="H40" s="10">
        <v>0.29583333333333334</v>
      </c>
      <c r="I40" s="7">
        <v>1</v>
      </c>
      <c r="J40" s="7">
        <v>1</v>
      </c>
      <c r="K40" s="7">
        <v>12.5</v>
      </c>
      <c r="L40" s="7">
        <v>51000</v>
      </c>
      <c r="M40" s="7" t="s">
        <v>39</v>
      </c>
      <c r="N40" s="7">
        <v>0.35</v>
      </c>
      <c r="O40" s="13">
        <v>8781.3439999999991</v>
      </c>
      <c r="P40" s="13">
        <v>3795.4450000000002</v>
      </c>
      <c r="Q40" s="13">
        <v>17310.592000000001</v>
      </c>
      <c r="R40" s="13" t="s">
        <v>41</v>
      </c>
      <c r="S40" s="13">
        <v>3094.3433465706698</v>
      </c>
      <c r="T40" s="13">
        <v>10454.524521376001</v>
      </c>
      <c r="U40" s="13">
        <v>9873.7600000000093</v>
      </c>
      <c r="V40" s="13">
        <v>4523.723</v>
      </c>
      <c r="W40" s="13">
        <v>18767.147000000001</v>
      </c>
      <c r="X40" s="13" t="s">
        <v>41</v>
      </c>
      <c r="Y40" s="13">
        <v>5207.4172845760004</v>
      </c>
      <c r="Z40" s="13">
        <v>9828.1869394453406</v>
      </c>
      <c r="AA40" s="13">
        <v>9327.5520000000106</v>
      </c>
      <c r="AB40" s="7" t="s">
        <v>40</v>
      </c>
      <c r="AC40" s="11">
        <v>12988125.973333299</v>
      </c>
      <c r="AD40" s="11" t="s">
        <v>41</v>
      </c>
      <c r="AE40" s="13">
        <v>8.9104124630636399</v>
      </c>
      <c r="AF40" s="7" t="s">
        <v>42</v>
      </c>
      <c r="AG40" s="7">
        <v>7.45</v>
      </c>
      <c r="AH40" s="12">
        <v>1.5708301599390699</v>
      </c>
      <c r="AI40" s="7">
        <v>285</v>
      </c>
      <c r="AJ40" s="7">
        <v>7.6</v>
      </c>
      <c r="AK40" s="7">
        <v>285</v>
      </c>
      <c r="AL40" s="7">
        <v>2800</v>
      </c>
      <c r="AM40" s="12">
        <v>8.9</v>
      </c>
    </row>
    <row r="41" spans="1:39" x14ac:dyDescent="0.2">
      <c r="A41" s="7" t="s">
        <v>36</v>
      </c>
      <c r="B41" s="7" t="s">
        <v>37</v>
      </c>
      <c r="C41" s="7" t="s">
        <v>12</v>
      </c>
      <c r="D41" s="7">
        <v>53045</v>
      </c>
      <c r="E41" s="7" t="s">
        <v>38</v>
      </c>
      <c r="F41" s="7">
        <v>774</v>
      </c>
      <c r="G41" s="9">
        <v>44206</v>
      </c>
      <c r="H41" s="10">
        <v>0.30208333333333331</v>
      </c>
      <c r="I41" s="7">
        <v>1</v>
      </c>
      <c r="J41" s="7">
        <v>1</v>
      </c>
      <c r="K41" s="7">
        <v>12.5</v>
      </c>
      <c r="L41" s="7">
        <v>51000</v>
      </c>
      <c r="M41" s="7" t="s">
        <v>39</v>
      </c>
      <c r="N41" s="7">
        <v>0.35</v>
      </c>
      <c r="O41" s="13">
        <v>19075.263999999999</v>
      </c>
      <c r="P41" s="13">
        <v>10672.064</v>
      </c>
      <c r="Q41" s="13">
        <v>31469.984</v>
      </c>
      <c r="R41" s="13" t="s">
        <v>41</v>
      </c>
      <c r="S41" s="13">
        <v>3094.3433465706698</v>
      </c>
      <c r="T41" s="13">
        <v>10454.524521376001</v>
      </c>
      <c r="U41" s="13">
        <v>13991.328</v>
      </c>
      <c r="V41" s="13">
        <v>6974.6559999999999</v>
      </c>
      <c r="W41" s="13">
        <v>25041.536</v>
      </c>
      <c r="X41" s="13" t="s">
        <v>41</v>
      </c>
      <c r="Y41" s="13">
        <v>5207.4172845760004</v>
      </c>
      <c r="Z41" s="13">
        <v>9828.1869394453406</v>
      </c>
      <c r="AA41" s="13">
        <v>16533.295999999998</v>
      </c>
      <c r="AB41" s="7" t="s">
        <v>40</v>
      </c>
      <c r="AC41" s="11">
        <v>25049939.199999999</v>
      </c>
      <c r="AD41" s="11" t="s">
        <v>41</v>
      </c>
      <c r="AE41" s="13">
        <v>8.2378294433736006</v>
      </c>
      <c r="AF41" s="7" t="s">
        <v>42</v>
      </c>
      <c r="AG41" s="7">
        <v>7.3</v>
      </c>
      <c r="AH41" s="12">
        <v>1.5708301599390699</v>
      </c>
      <c r="AI41" s="7">
        <v>316</v>
      </c>
      <c r="AJ41" s="7">
        <v>7.7</v>
      </c>
      <c r="AK41" s="7">
        <v>344</v>
      </c>
      <c r="AL41" s="7">
        <v>2690</v>
      </c>
      <c r="AM41" s="12">
        <v>7.8</v>
      </c>
    </row>
    <row r="42" spans="1:39" x14ac:dyDescent="0.2">
      <c r="A42" s="7" t="s">
        <v>36</v>
      </c>
      <c r="B42" s="7" t="s">
        <v>37</v>
      </c>
      <c r="C42" s="7" t="s">
        <v>12</v>
      </c>
      <c r="D42" s="7">
        <v>53045</v>
      </c>
      <c r="E42" s="7" t="s">
        <v>38</v>
      </c>
      <c r="F42" s="7">
        <v>787</v>
      </c>
      <c r="G42" s="9">
        <v>44209</v>
      </c>
      <c r="H42" s="10">
        <v>0.29722222222222222</v>
      </c>
      <c r="I42" s="7">
        <v>2</v>
      </c>
      <c r="J42" s="7">
        <v>2</v>
      </c>
      <c r="K42" s="7">
        <v>12.5</v>
      </c>
      <c r="L42" s="7">
        <v>51000</v>
      </c>
      <c r="M42" s="7" t="s">
        <v>39</v>
      </c>
      <c r="N42" s="7">
        <v>0.35</v>
      </c>
      <c r="O42" s="13">
        <v>18262.954666666701</v>
      </c>
      <c r="P42" s="13">
        <v>10405.963</v>
      </c>
      <c r="Q42" s="13">
        <v>30097.460999999999</v>
      </c>
      <c r="R42" s="13">
        <v>7618.9013333333396</v>
      </c>
      <c r="S42" s="13">
        <v>3094.3433465706698</v>
      </c>
      <c r="T42" s="13">
        <v>10454.524521376001</v>
      </c>
      <c r="U42" s="13">
        <v>18501.045333333299</v>
      </c>
      <c r="V42" s="13">
        <v>10384.955</v>
      </c>
      <c r="W42" s="13">
        <v>30559.636999999999</v>
      </c>
      <c r="X42" s="13">
        <v>3851.4666666666699</v>
      </c>
      <c r="Y42" s="13">
        <v>5207.4172845760004</v>
      </c>
      <c r="Z42" s="13">
        <v>9828.1869394453406</v>
      </c>
      <c r="AA42" s="13">
        <v>18382</v>
      </c>
      <c r="AB42" s="7" t="s">
        <v>40</v>
      </c>
      <c r="AC42" s="11">
        <v>21511141.600000001</v>
      </c>
      <c r="AD42" s="11" t="s">
        <v>41</v>
      </c>
      <c r="AE42" s="13">
        <v>12.6346412597679</v>
      </c>
      <c r="AF42" s="7" t="s">
        <v>42</v>
      </c>
      <c r="AG42" s="7">
        <v>7.13</v>
      </c>
      <c r="AH42" s="12">
        <v>1.5708301599390699</v>
      </c>
      <c r="AI42" s="7">
        <v>244</v>
      </c>
      <c r="AJ42" s="7">
        <v>7.6</v>
      </c>
      <c r="AK42" s="7">
        <v>214</v>
      </c>
      <c r="AL42" s="7">
        <v>2760</v>
      </c>
      <c r="AM42" s="12">
        <v>7.2</v>
      </c>
    </row>
    <row r="43" spans="1:39" x14ac:dyDescent="0.2">
      <c r="A43" s="7" t="s">
        <v>36</v>
      </c>
      <c r="B43" s="7" t="s">
        <v>37</v>
      </c>
      <c r="C43" s="7" t="s">
        <v>12</v>
      </c>
      <c r="D43" s="7">
        <v>53045</v>
      </c>
      <c r="E43" s="7" t="s">
        <v>38</v>
      </c>
      <c r="F43" s="7">
        <v>798</v>
      </c>
      <c r="G43" s="9">
        <v>44213</v>
      </c>
      <c r="H43" s="10">
        <v>0.29375000000000001</v>
      </c>
      <c r="I43" s="7">
        <v>1</v>
      </c>
      <c r="J43" s="7">
        <v>2</v>
      </c>
      <c r="K43" s="7">
        <v>12.5</v>
      </c>
      <c r="L43" s="7">
        <v>51000</v>
      </c>
      <c r="M43" s="7" t="s">
        <v>39</v>
      </c>
      <c r="N43" s="7">
        <v>0.35</v>
      </c>
      <c r="O43" s="13">
        <v>16101.464889999999</v>
      </c>
      <c r="P43" s="13">
        <v>9000.7610000000004</v>
      </c>
      <c r="Q43" s="13">
        <v>26633.475999999999</v>
      </c>
      <c r="R43" s="13">
        <v>4186.3714280000004</v>
      </c>
      <c r="S43" s="13">
        <v>3094.3433465706698</v>
      </c>
      <c r="T43" s="13">
        <v>10454.524521376001</v>
      </c>
      <c r="U43" s="13">
        <v>9705.6959999999999</v>
      </c>
      <c r="V43" s="13">
        <v>4491.0439999999999</v>
      </c>
      <c r="W43" s="13">
        <v>18421.682000000001</v>
      </c>
      <c r="X43" s="13">
        <v>901.61429580000004</v>
      </c>
      <c r="Y43" s="13">
        <v>3094.3433465706698</v>
      </c>
      <c r="Z43" s="13">
        <v>10454.524521376001</v>
      </c>
      <c r="AA43" s="13">
        <v>12903.58044</v>
      </c>
      <c r="AB43" s="7" t="s">
        <v>40</v>
      </c>
      <c r="AC43" s="11">
        <v>26460696.426666699</v>
      </c>
      <c r="AD43" s="11" t="s">
        <v>41</v>
      </c>
      <c r="AE43" s="13">
        <v>8.7797354102084704</v>
      </c>
      <c r="AF43" s="7" t="s">
        <v>42</v>
      </c>
      <c r="AG43" s="7">
        <v>7.98</v>
      </c>
      <c r="AH43" s="12">
        <v>1.5708301599390699</v>
      </c>
      <c r="AI43" s="7">
        <v>250</v>
      </c>
      <c r="AJ43" s="7">
        <v>7.6</v>
      </c>
      <c r="AK43" s="7">
        <v>240</v>
      </c>
      <c r="AL43" s="7">
        <v>2960</v>
      </c>
      <c r="AM43" s="12">
        <v>7.2</v>
      </c>
    </row>
    <row r="44" spans="1:39" x14ac:dyDescent="0.2">
      <c r="A44" s="7" t="s">
        <v>36</v>
      </c>
      <c r="B44" s="7" t="s">
        <v>37</v>
      </c>
      <c r="C44" s="7" t="s">
        <v>12</v>
      </c>
      <c r="D44" s="7">
        <v>53045</v>
      </c>
      <c r="E44" s="7" t="s">
        <v>38</v>
      </c>
      <c r="F44" s="7">
        <v>809</v>
      </c>
      <c r="G44" s="9">
        <v>44216</v>
      </c>
      <c r="H44" s="10">
        <v>0.28750000000000003</v>
      </c>
      <c r="I44" s="7">
        <v>1</v>
      </c>
      <c r="J44" s="7">
        <v>1</v>
      </c>
      <c r="K44" s="7">
        <v>12.5</v>
      </c>
      <c r="L44" s="7">
        <v>51000</v>
      </c>
      <c r="M44" s="7" t="s">
        <v>39</v>
      </c>
      <c r="N44" s="7">
        <v>0.35</v>
      </c>
      <c r="O44" s="13">
        <v>8697.3119999999999</v>
      </c>
      <c r="P44" s="13">
        <v>3977.5149999999999</v>
      </c>
      <c r="Q44" s="13">
        <v>16512.288</v>
      </c>
      <c r="R44" s="13" t="s">
        <v>41</v>
      </c>
      <c r="S44" s="13">
        <v>3094.3433465706698</v>
      </c>
      <c r="T44" s="13">
        <v>10454.524521376001</v>
      </c>
      <c r="U44" s="13">
        <v>7730.9440000000004</v>
      </c>
      <c r="V44" s="13">
        <v>3333.2689999999998</v>
      </c>
      <c r="W44" s="13">
        <v>15237.803</v>
      </c>
      <c r="X44" s="13" t="s">
        <v>41</v>
      </c>
      <c r="Y44" s="13">
        <v>5207.4172845760004</v>
      </c>
      <c r="Z44" s="13">
        <v>9828.1869394453406</v>
      </c>
      <c r="AA44" s="13">
        <v>8214.1280000000006</v>
      </c>
      <c r="AB44" s="7" t="s">
        <v>40</v>
      </c>
      <c r="AC44" s="11">
        <v>8312445.4400000097</v>
      </c>
      <c r="AD44" s="11" t="s">
        <v>41</v>
      </c>
      <c r="AE44" s="13">
        <v>7.21837022469209</v>
      </c>
      <c r="AF44" s="7" t="s">
        <v>42</v>
      </c>
      <c r="AG44" s="7">
        <v>7.75</v>
      </c>
      <c r="AH44" s="12">
        <v>1.5708301599390699</v>
      </c>
      <c r="AI44" s="7">
        <v>168</v>
      </c>
      <c r="AJ44" s="7">
        <v>7.7</v>
      </c>
      <c r="AK44" s="7">
        <v>179</v>
      </c>
      <c r="AL44" s="7">
        <v>2730</v>
      </c>
      <c r="AM44" s="12">
        <v>7.7</v>
      </c>
    </row>
    <row r="45" spans="1:39" x14ac:dyDescent="0.2">
      <c r="A45" s="7" t="s">
        <v>43</v>
      </c>
      <c r="B45" s="7" t="s">
        <v>44</v>
      </c>
      <c r="C45" s="7" t="s">
        <v>10</v>
      </c>
      <c r="D45" s="7">
        <v>53105</v>
      </c>
      <c r="E45" s="7" t="s">
        <v>38</v>
      </c>
      <c r="F45" s="7">
        <v>288</v>
      </c>
      <c r="G45" s="9">
        <v>44081</v>
      </c>
      <c r="H45" s="10">
        <v>0.25555555555555559</v>
      </c>
      <c r="I45" s="7">
        <v>2</v>
      </c>
      <c r="J45" s="7">
        <v>4</v>
      </c>
      <c r="K45" s="7">
        <v>3.55</v>
      </c>
      <c r="L45" s="7">
        <v>13000</v>
      </c>
      <c r="M45" s="7" t="s">
        <v>39</v>
      </c>
      <c r="N45" s="7">
        <v>6.5000000000000002E-2</v>
      </c>
      <c r="O45" s="13">
        <v>14517.6</v>
      </c>
      <c r="P45" s="13">
        <v>8815.2000000000007</v>
      </c>
      <c r="Q45" s="13">
        <v>22644</v>
      </c>
      <c r="R45" s="13">
        <v>3788.8602191160298</v>
      </c>
      <c r="S45" s="13">
        <v>2121.0274272000001</v>
      </c>
      <c r="T45" s="13">
        <v>7166.08687679999</v>
      </c>
      <c r="U45" s="13">
        <v>7384.7999999999902</v>
      </c>
      <c r="V45" s="13">
        <v>3588</v>
      </c>
      <c r="W45" s="13">
        <v>13670.4</v>
      </c>
      <c r="X45" s="13">
        <v>2229.1383806304998</v>
      </c>
      <c r="Y45" s="13">
        <v>3569.44063679999</v>
      </c>
      <c r="Z45" s="13">
        <v>6736.7618015999897</v>
      </c>
      <c r="AA45" s="13">
        <v>10951.2</v>
      </c>
      <c r="AB45" s="7" t="s">
        <v>40</v>
      </c>
      <c r="AC45" s="11" t="s">
        <v>41</v>
      </c>
      <c r="AD45" s="11" t="s">
        <v>41</v>
      </c>
      <c r="AE45" s="13">
        <v>2.4219548006948002</v>
      </c>
      <c r="AF45" s="7" t="s">
        <v>40</v>
      </c>
      <c r="AG45" s="7">
        <v>2.9</v>
      </c>
      <c r="AH45" s="12">
        <v>2.2916666666666701</v>
      </c>
      <c r="AI45" s="7">
        <v>300</v>
      </c>
      <c r="AJ45" s="7">
        <v>7.6</v>
      </c>
      <c r="AK45" s="7">
        <v>200</v>
      </c>
      <c r="AL45" s="7" t="s">
        <v>41</v>
      </c>
      <c r="AM45" s="12">
        <v>7.4</v>
      </c>
    </row>
    <row r="46" spans="1:39" x14ac:dyDescent="0.2">
      <c r="A46" s="7" t="s">
        <v>43</v>
      </c>
      <c r="B46" s="7" t="s">
        <v>44</v>
      </c>
      <c r="C46" s="7" t="s">
        <v>10</v>
      </c>
      <c r="D46" s="7">
        <v>53105</v>
      </c>
      <c r="E46" s="7" t="s">
        <v>38</v>
      </c>
      <c r="F46" s="7">
        <v>319</v>
      </c>
      <c r="G46" s="9">
        <v>44088</v>
      </c>
      <c r="H46" s="10">
        <v>0.27083333333333331</v>
      </c>
      <c r="I46" s="7">
        <v>2</v>
      </c>
      <c r="J46" s="7">
        <v>6</v>
      </c>
      <c r="K46" s="7">
        <v>3.55</v>
      </c>
      <c r="L46" s="7">
        <v>13000</v>
      </c>
      <c r="M46" s="7" t="s">
        <v>39</v>
      </c>
      <c r="N46" s="7">
        <v>6.5000000000000002E-2</v>
      </c>
      <c r="O46" s="13">
        <v>2288.64</v>
      </c>
      <c r="P46" s="13">
        <v>700.8</v>
      </c>
      <c r="Q46" s="13">
        <v>6232</v>
      </c>
      <c r="R46" s="13">
        <v>885.24059915934595</v>
      </c>
      <c r="S46" s="13">
        <v>2121.0274272000001</v>
      </c>
      <c r="T46" s="13">
        <v>7166.08687679999</v>
      </c>
      <c r="U46" s="13">
        <v>2238.4</v>
      </c>
      <c r="V46" s="13">
        <v>534.4</v>
      </c>
      <c r="W46" s="13">
        <v>6259.2</v>
      </c>
      <c r="X46" s="13">
        <v>434.05319489666198</v>
      </c>
      <c r="Y46" s="13">
        <v>3569.44063679999</v>
      </c>
      <c r="Z46" s="13">
        <v>6736.7618015999897</v>
      </c>
      <c r="AA46" s="13">
        <v>2263.52</v>
      </c>
      <c r="AB46" s="7" t="s">
        <v>40</v>
      </c>
      <c r="AC46" s="11" t="s">
        <v>41</v>
      </c>
      <c r="AD46" s="11" t="s">
        <v>41</v>
      </c>
      <c r="AE46" s="13">
        <v>2.1084217806988499</v>
      </c>
      <c r="AF46" s="7" t="s">
        <v>42</v>
      </c>
      <c r="AG46" s="7">
        <v>2.9</v>
      </c>
      <c r="AH46" s="12">
        <v>2.2916666666666701</v>
      </c>
      <c r="AI46" s="7">
        <v>300</v>
      </c>
      <c r="AJ46" s="7">
        <v>7.7</v>
      </c>
      <c r="AK46" s="7">
        <v>200</v>
      </c>
      <c r="AL46" s="7" t="s">
        <v>41</v>
      </c>
      <c r="AM46" s="12">
        <v>8.9</v>
      </c>
    </row>
    <row r="47" spans="1:39" x14ac:dyDescent="0.2">
      <c r="A47" s="7" t="s">
        <v>43</v>
      </c>
      <c r="B47" s="7" t="s">
        <v>44</v>
      </c>
      <c r="C47" s="7" t="s">
        <v>10</v>
      </c>
      <c r="D47" s="7">
        <v>53105</v>
      </c>
      <c r="E47" s="7" t="s">
        <v>38</v>
      </c>
      <c r="F47" s="7">
        <v>347</v>
      </c>
      <c r="G47" s="9">
        <v>44095</v>
      </c>
      <c r="H47" s="10">
        <v>0.27083333333333331</v>
      </c>
      <c r="I47" s="7">
        <v>2</v>
      </c>
      <c r="J47" s="7">
        <v>4</v>
      </c>
      <c r="K47" s="7">
        <v>3.55</v>
      </c>
      <c r="L47" s="7">
        <v>13000</v>
      </c>
      <c r="M47" s="7" t="s">
        <v>39</v>
      </c>
      <c r="N47" s="7">
        <v>6.5000000000000002E-2</v>
      </c>
      <c r="O47" s="13">
        <v>3216</v>
      </c>
      <c r="P47" s="13">
        <v>1010.4</v>
      </c>
      <c r="Q47" s="13">
        <v>7924.8</v>
      </c>
      <c r="R47" s="13">
        <v>921.54166482042297</v>
      </c>
      <c r="S47" s="13">
        <v>2121.0274272000001</v>
      </c>
      <c r="T47" s="13">
        <v>7166.08687679999</v>
      </c>
      <c r="U47" s="13">
        <v>2441.6</v>
      </c>
      <c r="V47" s="13">
        <v>566.4</v>
      </c>
      <c r="W47" s="13">
        <v>6803.2</v>
      </c>
      <c r="X47" s="13">
        <v>134.42856839228801</v>
      </c>
      <c r="Y47" s="13">
        <v>3569.44063679999</v>
      </c>
      <c r="Z47" s="13">
        <v>6736.7618015999897</v>
      </c>
      <c r="AA47" s="13">
        <v>2828.8</v>
      </c>
      <c r="AB47" s="7" t="s">
        <v>40</v>
      </c>
      <c r="AC47" s="11" t="s">
        <v>41</v>
      </c>
      <c r="AD47" s="11" t="s">
        <v>41</v>
      </c>
      <c r="AE47" s="13">
        <v>2.2053451587612001</v>
      </c>
      <c r="AF47" s="7" t="s">
        <v>42</v>
      </c>
      <c r="AG47" s="7">
        <v>2.88</v>
      </c>
      <c r="AH47" s="12">
        <v>2.2916666666666701</v>
      </c>
      <c r="AI47" s="7">
        <v>275</v>
      </c>
      <c r="AJ47" s="7">
        <v>7.6</v>
      </c>
      <c r="AK47" s="7">
        <v>230</v>
      </c>
      <c r="AL47" s="7" t="s">
        <v>41</v>
      </c>
      <c r="AM47" s="12">
        <v>4.0999999999999996</v>
      </c>
    </row>
    <row r="48" spans="1:39" x14ac:dyDescent="0.2">
      <c r="A48" s="7" t="s">
        <v>43</v>
      </c>
      <c r="B48" s="7" t="s">
        <v>44</v>
      </c>
      <c r="C48" s="7" t="s">
        <v>10</v>
      </c>
      <c r="D48" s="7">
        <v>53105</v>
      </c>
      <c r="E48" s="7" t="s">
        <v>38</v>
      </c>
      <c r="F48" s="7">
        <v>371</v>
      </c>
      <c r="G48" s="9">
        <v>44102</v>
      </c>
      <c r="H48" s="10">
        <v>0.27083333333333331</v>
      </c>
      <c r="I48" s="7">
        <v>2</v>
      </c>
      <c r="J48" s="7">
        <v>4</v>
      </c>
      <c r="K48" s="7">
        <v>3.55</v>
      </c>
      <c r="L48" s="7">
        <v>13000</v>
      </c>
      <c r="M48" s="7" t="s">
        <v>39</v>
      </c>
      <c r="N48" s="7">
        <v>6.5000000000000002E-2</v>
      </c>
      <c r="O48" s="13">
        <v>4963.1999999999898</v>
      </c>
      <c r="P48" s="13">
        <v>2205.6</v>
      </c>
      <c r="Q48" s="13">
        <v>10123.200000000001</v>
      </c>
      <c r="R48" s="13">
        <v>1786.0601557618299</v>
      </c>
      <c r="S48" s="13">
        <v>2121.0274272000001</v>
      </c>
      <c r="T48" s="13">
        <v>7166.08687679999</v>
      </c>
      <c r="U48" s="13">
        <v>3018.48</v>
      </c>
      <c r="V48" s="13">
        <v>993.6</v>
      </c>
      <c r="W48" s="13">
        <v>7500</v>
      </c>
      <c r="X48" s="13">
        <v>929.74057801087599</v>
      </c>
      <c r="Y48" s="13">
        <v>3569.44063679999</v>
      </c>
      <c r="Z48" s="13">
        <v>6736.7618015999897</v>
      </c>
      <c r="AA48" s="13">
        <v>3990.8399999999901</v>
      </c>
      <c r="AB48" s="7" t="s">
        <v>40</v>
      </c>
      <c r="AC48" s="11" t="s">
        <v>41</v>
      </c>
      <c r="AD48" s="11" t="s">
        <v>41</v>
      </c>
      <c r="AE48" s="13">
        <v>2.4135536284645802</v>
      </c>
      <c r="AF48" s="7" t="s">
        <v>42</v>
      </c>
      <c r="AG48" s="7">
        <v>2.85</v>
      </c>
      <c r="AH48" s="12">
        <v>2.2916666666666701</v>
      </c>
      <c r="AI48" s="7">
        <v>260</v>
      </c>
      <c r="AJ48" s="7">
        <v>7.7</v>
      </c>
      <c r="AK48" s="7">
        <v>205</v>
      </c>
      <c r="AL48" s="7" t="s">
        <v>41</v>
      </c>
      <c r="AM48" s="12">
        <v>3</v>
      </c>
    </row>
    <row r="49" spans="1:39" x14ac:dyDescent="0.2">
      <c r="A49" s="7" t="s">
        <v>43</v>
      </c>
      <c r="B49" s="7" t="s">
        <v>44</v>
      </c>
      <c r="C49" s="7" t="s">
        <v>10</v>
      </c>
      <c r="D49" s="7">
        <v>53105</v>
      </c>
      <c r="E49" s="7" t="s">
        <v>38</v>
      </c>
      <c r="F49" s="7">
        <v>426</v>
      </c>
      <c r="G49" s="9">
        <v>44116</v>
      </c>
      <c r="H49" s="10">
        <v>0.27291666666666664</v>
      </c>
      <c r="I49" s="7">
        <v>1</v>
      </c>
      <c r="J49" s="7">
        <v>1</v>
      </c>
      <c r="K49" s="7">
        <v>3.55</v>
      </c>
      <c r="L49" s="7">
        <v>13000</v>
      </c>
      <c r="M49" s="7" t="s">
        <v>39</v>
      </c>
      <c r="N49" s="7">
        <v>6.5000000000000002E-2</v>
      </c>
      <c r="O49" s="13">
        <v>749.75999999999897</v>
      </c>
      <c r="P49" s="13">
        <v>19.2</v>
      </c>
      <c r="Q49" s="13">
        <v>4176</v>
      </c>
      <c r="R49" s="13" t="s">
        <v>41</v>
      </c>
      <c r="S49" s="13">
        <v>2121.0274272000001</v>
      </c>
      <c r="T49" s="13">
        <v>7166.08687679999</v>
      </c>
      <c r="U49" s="13">
        <v>749.75999999999897</v>
      </c>
      <c r="V49" s="13">
        <v>19.2</v>
      </c>
      <c r="W49" s="13">
        <v>4176</v>
      </c>
      <c r="X49" s="13" t="s">
        <v>41</v>
      </c>
      <c r="Y49" s="13">
        <v>3569.44063679999</v>
      </c>
      <c r="Z49" s="13">
        <v>6736.7618015999897</v>
      </c>
      <c r="AA49" s="13">
        <v>749.75999999999897</v>
      </c>
      <c r="AB49" s="7" t="s">
        <v>45</v>
      </c>
      <c r="AC49" s="11">
        <v>6566000.0210111896</v>
      </c>
      <c r="AD49" s="11">
        <v>612163403.15274405</v>
      </c>
      <c r="AE49" s="13">
        <v>0.90331831708615795</v>
      </c>
      <c r="AF49" s="7" t="s">
        <v>40</v>
      </c>
      <c r="AG49" s="7">
        <v>2.76</v>
      </c>
      <c r="AH49" s="12">
        <v>2.2916666666666701</v>
      </c>
      <c r="AI49" s="7">
        <v>290</v>
      </c>
      <c r="AJ49" s="7">
        <v>7.6</v>
      </c>
      <c r="AK49" s="7">
        <v>220</v>
      </c>
      <c r="AL49" s="7">
        <v>1958</v>
      </c>
      <c r="AM49" s="12">
        <v>9.6999999999999993</v>
      </c>
    </row>
    <row r="50" spans="1:39" x14ac:dyDescent="0.2">
      <c r="A50" s="7" t="s">
        <v>43</v>
      </c>
      <c r="B50" s="7" t="s">
        <v>44</v>
      </c>
      <c r="C50" s="7" t="s">
        <v>10</v>
      </c>
      <c r="D50" s="7">
        <v>53105</v>
      </c>
      <c r="E50" s="7" t="s">
        <v>38</v>
      </c>
      <c r="F50" s="7">
        <v>452</v>
      </c>
      <c r="G50" s="9">
        <v>44123</v>
      </c>
      <c r="H50" s="10">
        <v>0.27430555555555552</v>
      </c>
      <c r="I50" s="7">
        <v>1</v>
      </c>
      <c r="J50" s="7">
        <v>1</v>
      </c>
      <c r="K50" s="7">
        <v>3.55</v>
      </c>
      <c r="L50" s="7">
        <v>13000</v>
      </c>
      <c r="M50" s="7" t="s">
        <v>39</v>
      </c>
      <c r="N50" s="7">
        <v>6.5000000000000002E-2</v>
      </c>
      <c r="O50" s="13">
        <v>12422.730666666699</v>
      </c>
      <c r="P50" s="13">
        <v>6792.5870000000004</v>
      </c>
      <c r="Q50" s="13">
        <v>20839.936000000002</v>
      </c>
      <c r="R50" s="13" t="s">
        <v>41</v>
      </c>
      <c r="S50" s="13">
        <v>3094.3433465706698</v>
      </c>
      <c r="T50" s="13">
        <v>10454.524521376001</v>
      </c>
      <c r="U50" s="13">
        <v>5322.0266666666703</v>
      </c>
      <c r="V50" s="13">
        <v>1946.741</v>
      </c>
      <c r="W50" s="13">
        <v>11582.411</v>
      </c>
      <c r="X50" s="13" t="s">
        <v>41</v>
      </c>
      <c r="Y50" s="13">
        <v>5207.4172845760004</v>
      </c>
      <c r="Z50" s="13">
        <v>9828.1869394453406</v>
      </c>
      <c r="AA50" s="13">
        <v>8872.3786666666692</v>
      </c>
      <c r="AB50" s="7" t="s">
        <v>40</v>
      </c>
      <c r="AC50" s="11">
        <v>123537964.16</v>
      </c>
      <c r="AD50" s="11">
        <v>456635113.00253397</v>
      </c>
      <c r="AE50" s="13">
        <v>2.5427454471814599</v>
      </c>
      <c r="AF50" s="7" t="s">
        <v>42</v>
      </c>
      <c r="AG50" s="7">
        <v>2.69</v>
      </c>
      <c r="AH50" s="12">
        <v>1.5708301599390699</v>
      </c>
      <c r="AI50" s="7">
        <v>300</v>
      </c>
      <c r="AJ50" s="7">
        <v>7.5</v>
      </c>
      <c r="AK50" s="7">
        <v>270</v>
      </c>
      <c r="AL50" s="7">
        <v>2110</v>
      </c>
      <c r="AM50" s="12">
        <v>8.4</v>
      </c>
    </row>
    <row r="51" spans="1:39" x14ac:dyDescent="0.2">
      <c r="A51" s="7" t="s">
        <v>43</v>
      </c>
      <c r="B51" s="7" t="s">
        <v>44</v>
      </c>
      <c r="C51" s="7" t="s">
        <v>10</v>
      </c>
      <c r="D51" s="7">
        <v>53105</v>
      </c>
      <c r="E51" s="7" t="s">
        <v>38</v>
      </c>
      <c r="F51" s="7">
        <v>476</v>
      </c>
      <c r="G51" s="9">
        <v>44130</v>
      </c>
      <c r="H51" s="10">
        <v>0.28125</v>
      </c>
      <c r="I51" s="7">
        <v>1</v>
      </c>
      <c r="J51" s="7">
        <v>1</v>
      </c>
      <c r="K51" s="7">
        <v>3.55</v>
      </c>
      <c r="L51" s="7">
        <v>13000</v>
      </c>
      <c r="M51" s="7" t="s">
        <v>39</v>
      </c>
      <c r="N51" s="7">
        <v>6.5000000000000002E-2</v>
      </c>
      <c r="O51" s="13">
        <v>3417.3013333333402</v>
      </c>
      <c r="P51" s="13">
        <v>700.26700000000005</v>
      </c>
      <c r="Q51" s="13">
        <v>10013.813</v>
      </c>
      <c r="R51" s="13" t="s">
        <v>41</v>
      </c>
      <c r="S51" s="13">
        <v>3094.3433465706698</v>
      </c>
      <c r="T51" s="13">
        <v>10454.524521376001</v>
      </c>
      <c r="U51" s="13">
        <v>4565.7386666666698</v>
      </c>
      <c r="V51" s="13">
        <v>1246.4749999999999</v>
      </c>
      <c r="W51" s="13">
        <v>11694.453</v>
      </c>
      <c r="X51" s="13" t="s">
        <v>41</v>
      </c>
      <c r="Y51" s="13">
        <v>5207.4172845760004</v>
      </c>
      <c r="Z51" s="13">
        <v>9828.1869394453406</v>
      </c>
      <c r="AA51" s="13">
        <v>3991.52</v>
      </c>
      <c r="AB51" s="7" t="s">
        <v>40</v>
      </c>
      <c r="AC51" s="11">
        <v>6595391.5733333398</v>
      </c>
      <c r="AD51" s="11">
        <v>538715738.40461802</v>
      </c>
      <c r="AE51" s="13">
        <v>1.23696195761687</v>
      </c>
      <c r="AF51" s="7" t="s">
        <v>42</v>
      </c>
      <c r="AG51" s="7">
        <v>2.92</v>
      </c>
      <c r="AH51" s="12">
        <v>1.5708301599390699</v>
      </c>
      <c r="AI51" s="7">
        <v>300</v>
      </c>
      <c r="AJ51" s="7">
        <v>7.7</v>
      </c>
      <c r="AK51" s="7">
        <v>260</v>
      </c>
      <c r="AL51" s="7">
        <v>1862</v>
      </c>
      <c r="AM51" s="12">
        <v>7.8</v>
      </c>
    </row>
    <row r="52" spans="1:39" x14ac:dyDescent="0.2">
      <c r="A52" s="7" t="s">
        <v>43</v>
      </c>
      <c r="B52" s="7" t="s">
        <v>44</v>
      </c>
      <c r="C52" s="7" t="s">
        <v>10</v>
      </c>
      <c r="D52" s="7">
        <v>53105</v>
      </c>
      <c r="E52" s="7" t="s">
        <v>38</v>
      </c>
      <c r="F52" s="7">
        <v>505</v>
      </c>
      <c r="G52" s="9">
        <v>44137</v>
      </c>
      <c r="H52" s="10">
        <v>0.28125</v>
      </c>
      <c r="I52" s="7">
        <v>1</v>
      </c>
      <c r="J52" s="7">
        <v>1</v>
      </c>
      <c r="K52" s="7">
        <v>3.55</v>
      </c>
      <c r="L52" s="7">
        <v>13000</v>
      </c>
      <c r="M52" s="7" t="s">
        <v>39</v>
      </c>
      <c r="N52" s="7">
        <v>6.5000000000000002E-2</v>
      </c>
      <c r="O52" s="13">
        <v>49466.837333333402</v>
      </c>
      <c r="P52" s="13">
        <v>36455.883000000002</v>
      </c>
      <c r="Q52" s="13">
        <v>65614.986999999994</v>
      </c>
      <c r="R52" s="13" t="s">
        <v>41</v>
      </c>
      <c r="S52" s="13">
        <v>3094.3433465706698</v>
      </c>
      <c r="T52" s="13">
        <v>10454.524521376001</v>
      </c>
      <c r="U52" s="13">
        <v>15447.882666666699</v>
      </c>
      <c r="V52" s="13">
        <v>8641.2909999999993</v>
      </c>
      <c r="W52" s="13">
        <v>25475.701000000001</v>
      </c>
      <c r="X52" s="13" t="s">
        <v>41</v>
      </c>
      <c r="Y52" s="13">
        <v>5207.4172845760004</v>
      </c>
      <c r="Z52" s="13">
        <v>9828.1869394453406</v>
      </c>
      <c r="AA52" s="13">
        <v>32457.360000000001</v>
      </c>
      <c r="AB52" s="7" t="s">
        <v>40</v>
      </c>
      <c r="AC52" s="11">
        <v>14763862.186666699</v>
      </c>
      <c r="AD52" s="11">
        <v>511787899.45594299</v>
      </c>
      <c r="AE52" s="13">
        <v>2.5940750166600499</v>
      </c>
      <c r="AF52" s="7" t="s">
        <v>40</v>
      </c>
      <c r="AG52" s="7">
        <v>2.71</v>
      </c>
      <c r="AH52" s="12">
        <v>1.5708301599390699</v>
      </c>
      <c r="AI52" s="7">
        <v>255</v>
      </c>
      <c r="AJ52" s="7">
        <v>7.7</v>
      </c>
      <c r="AK52" s="7">
        <v>250</v>
      </c>
      <c r="AL52" s="7">
        <v>2090</v>
      </c>
      <c r="AM52" s="12">
        <v>7.5</v>
      </c>
    </row>
    <row r="53" spans="1:39" x14ac:dyDescent="0.2">
      <c r="A53" s="7" t="s">
        <v>43</v>
      </c>
      <c r="B53" s="7" t="s">
        <v>44</v>
      </c>
      <c r="C53" s="7" t="s">
        <v>10</v>
      </c>
      <c r="D53" s="7">
        <v>53105</v>
      </c>
      <c r="E53" s="7" t="s">
        <v>38</v>
      </c>
      <c r="F53" s="7">
        <v>536</v>
      </c>
      <c r="G53" s="9">
        <v>44144</v>
      </c>
      <c r="H53" s="10">
        <v>0.27430555555555552</v>
      </c>
      <c r="I53" s="7">
        <v>1</v>
      </c>
      <c r="J53" s="7">
        <v>1</v>
      </c>
      <c r="K53" s="7">
        <v>3.55</v>
      </c>
      <c r="L53" s="7">
        <v>13000</v>
      </c>
      <c r="M53" s="7" t="s">
        <v>39</v>
      </c>
      <c r="N53" s="7">
        <v>6.5000000000000002E-2</v>
      </c>
      <c r="O53" s="13">
        <v>8291.1573333333399</v>
      </c>
      <c r="P53" s="13">
        <v>3585.3649999999998</v>
      </c>
      <c r="Q53" s="13">
        <v>16358.228999999999</v>
      </c>
      <c r="R53" s="13" t="s">
        <v>41</v>
      </c>
      <c r="S53" s="13">
        <v>3094.3433465706698</v>
      </c>
      <c r="T53" s="13">
        <v>10454.524521376001</v>
      </c>
      <c r="U53" s="13">
        <v>7254.7626666666702</v>
      </c>
      <c r="V53" s="13">
        <v>2913.1089999999999</v>
      </c>
      <c r="W53" s="13">
        <v>14957.696</v>
      </c>
      <c r="X53" s="13" t="s">
        <v>41</v>
      </c>
      <c r="Y53" s="13">
        <v>5207.4172845760004</v>
      </c>
      <c r="Z53" s="13">
        <v>9828.1869394453406</v>
      </c>
      <c r="AA53" s="13">
        <v>7772.96</v>
      </c>
      <c r="AB53" s="7" t="s">
        <v>40</v>
      </c>
      <c r="AC53" s="11">
        <v>9021395.4133333396</v>
      </c>
      <c r="AD53" s="11">
        <v>391157634.13463402</v>
      </c>
      <c r="AE53" s="13">
        <v>1.1464965657845601</v>
      </c>
      <c r="AF53" s="7" t="s">
        <v>42</v>
      </c>
      <c r="AG53" s="7">
        <v>2.65</v>
      </c>
      <c r="AH53" s="12">
        <v>1.5708301599390699</v>
      </c>
      <c r="AI53" s="7">
        <v>310</v>
      </c>
      <c r="AJ53" s="7">
        <v>7.7</v>
      </c>
      <c r="AK53" s="7">
        <v>220</v>
      </c>
      <c r="AL53" s="7">
        <v>2530</v>
      </c>
      <c r="AM53" s="12">
        <v>7.1</v>
      </c>
    </row>
    <row r="54" spans="1:39" x14ac:dyDescent="0.2">
      <c r="A54" s="7" t="s">
        <v>43</v>
      </c>
      <c r="B54" s="7" t="s">
        <v>44</v>
      </c>
      <c r="C54" s="7" t="s">
        <v>10</v>
      </c>
      <c r="D54" s="7">
        <v>53105</v>
      </c>
      <c r="E54" s="7" t="s">
        <v>38</v>
      </c>
      <c r="F54" s="7">
        <v>561</v>
      </c>
      <c r="G54" s="9">
        <v>44151</v>
      </c>
      <c r="H54" s="10">
        <v>0.27083333333333331</v>
      </c>
      <c r="I54" s="7">
        <v>1</v>
      </c>
      <c r="J54" s="7">
        <v>2</v>
      </c>
      <c r="K54" s="7">
        <v>3.55</v>
      </c>
      <c r="L54" s="7">
        <v>13000</v>
      </c>
      <c r="M54" s="7" t="s">
        <v>39</v>
      </c>
      <c r="N54" s="7">
        <v>6.5000000000000002E-2</v>
      </c>
      <c r="O54" s="13">
        <v>63500.181333333399</v>
      </c>
      <c r="P54" s="13">
        <v>49270.762999999999</v>
      </c>
      <c r="Q54" s="13">
        <v>80551.675000000003</v>
      </c>
      <c r="R54" s="13">
        <v>2058.7840000000001</v>
      </c>
      <c r="S54" s="13">
        <v>3094.3433465706698</v>
      </c>
      <c r="T54" s="13">
        <v>10454.524521376001</v>
      </c>
      <c r="U54" s="13">
        <v>26133.952000000001</v>
      </c>
      <c r="V54" s="13">
        <v>17443.643</v>
      </c>
      <c r="W54" s="13">
        <v>37702.357000000004</v>
      </c>
      <c r="X54" s="13">
        <v>8599.2746666666699</v>
      </c>
      <c r="Y54" s="13">
        <v>5207.4172845760004</v>
      </c>
      <c r="Z54" s="13">
        <v>9828.1869394453406</v>
      </c>
      <c r="AA54" s="13">
        <v>44817.066666666702</v>
      </c>
      <c r="AB54" s="7" t="s">
        <v>40</v>
      </c>
      <c r="AC54" s="11">
        <v>9147303.3599999994</v>
      </c>
      <c r="AD54" s="11">
        <v>460554463.13419402</v>
      </c>
      <c r="AE54" s="13">
        <v>8.7805540075928494</v>
      </c>
      <c r="AF54" s="7" t="s">
        <v>42</v>
      </c>
      <c r="AG54" s="7">
        <v>2.63</v>
      </c>
      <c r="AH54" s="12">
        <v>1.5708301599390699</v>
      </c>
      <c r="AI54" s="7">
        <v>250</v>
      </c>
      <c r="AJ54" s="7">
        <v>7.7</v>
      </c>
      <c r="AK54" s="7">
        <v>279</v>
      </c>
      <c r="AL54" s="7">
        <v>2940</v>
      </c>
      <c r="AM54" s="12">
        <v>8.6</v>
      </c>
    </row>
    <row r="55" spans="1:39" x14ac:dyDescent="0.2">
      <c r="A55" s="7" t="s">
        <v>43</v>
      </c>
      <c r="B55" s="7" t="s">
        <v>44</v>
      </c>
      <c r="C55" s="7" t="s">
        <v>10</v>
      </c>
      <c r="D55" s="7">
        <v>53105</v>
      </c>
      <c r="E55" s="7" t="s">
        <v>38</v>
      </c>
      <c r="F55" s="7">
        <v>584</v>
      </c>
      <c r="G55" s="9">
        <v>44158</v>
      </c>
      <c r="H55" s="10">
        <v>0.2673611111111111</v>
      </c>
      <c r="I55" s="7">
        <v>1</v>
      </c>
      <c r="J55" s="7">
        <v>1</v>
      </c>
      <c r="K55" s="7">
        <v>3.55</v>
      </c>
      <c r="L55" s="7">
        <v>13000</v>
      </c>
      <c r="M55" s="7" t="s">
        <v>39</v>
      </c>
      <c r="N55" s="7">
        <v>6.5000000000000002E-2</v>
      </c>
      <c r="O55" s="13">
        <v>85460.543999999994</v>
      </c>
      <c r="P55" s="13">
        <v>69186.346999999994</v>
      </c>
      <c r="Q55" s="13">
        <v>104423.765</v>
      </c>
      <c r="R55" s="13" t="s">
        <v>41</v>
      </c>
      <c r="S55" s="13">
        <v>3094.3433465706698</v>
      </c>
      <c r="T55" s="13">
        <v>10454.524521376001</v>
      </c>
      <c r="U55" s="13">
        <v>21330.122666666699</v>
      </c>
      <c r="V55" s="13">
        <v>13655.2</v>
      </c>
      <c r="W55" s="13">
        <v>31736.084999999999</v>
      </c>
      <c r="X55" s="13" t="s">
        <v>41</v>
      </c>
      <c r="Y55" s="13">
        <v>3094.3433465706698</v>
      </c>
      <c r="Z55" s="13">
        <v>10454.524521376001</v>
      </c>
      <c r="AA55" s="13">
        <v>53395.333333333401</v>
      </c>
      <c r="AB55" s="7" t="s">
        <v>40</v>
      </c>
      <c r="AC55" s="11">
        <v>25859867.626666699</v>
      </c>
      <c r="AD55" s="11">
        <v>130070898.464628</v>
      </c>
      <c r="AE55" s="13">
        <v>4.5074568057653401</v>
      </c>
      <c r="AF55" s="7" t="s">
        <v>42</v>
      </c>
      <c r="AG55" s="7">
        <v>2.61</v>
      </c>
      <c r="AH55" s="12">
        <v>1.5708301599390699</v>
      </c>
      <c r="AI55" s="7">
        <v>360</v>
      </c>
      <c r="AJ55" s="7">
        <v>7.5</v>
      </c>
      <c r="AK55" s="7">
        <v>400</v>
      </c>
      <c r="AL55" s="7">
        <v>2080</v>
      </c>
      <c r="AM55" s="12">
        <v>8.3000000000000007</v>
      </c>
    </row>
    <row r="56" spans="1:39" x14ac:dyDescent="0.2">
      <c r="A56" s="7" t="s">
        <v>43</v>
      </c>
      <c r="B56" s="7" t="s">
        <v>44</v>
      </c>
      <c r="C56" s="7" t="s">
        <v>10</v>
      </c>
      <c r="D56" s="7">
        <v>53105</v>
      </c>
      <c r="E56" s="7" t="s">
        <v>38</v>
      </c>
      <c r="F56" s="7">
        <v>606</v>
      </c>
      <c r="G56" s="9">
        <v>44165</v>
      </c>
      <c r="H56" s="10">
        <v>0.27430555555555552</v>
      </c>
      <c r="I56" s="7">
        <v>1</v>
      </c>
      <c r="J56" s="7">
        <v>1</v>
      </c>
      <c r="K56" s="7">
        <v>3.55</v>
      </c>
      <c r="L56" s="7">
        <v>13000</v>
      </c>
      <c r="M56" s="7" t="s">
        <v>39</v>
      </c>
      <c r="N56" s="7">
        <v>6.5000000000000002E-2</v>
      </c>
      <c r="O56" s="13">
        <v>16820.405333333299</v>
      </c>
      <c r="P56" s="13">
        <v>9187.4989999999998</v>
      </c>
      <c r="Q56" s="13">
        <v>28234.752</v>
      </c>
      <c r="R56" s="13" t="s">
        <v>41</v>
      </c>
      <c r="S56" s="13">
        <v>3094.3433465706698</v>
      </c>
      <c r="T56" s="13">
        <v>10454.524521376001</v>
      </c>
      <c r="U56" s="13">
        <v>4803.8293333333404</v>
      </c>
      <c r="V56" s="13">
        <v>1302.4960000000001</v>
      </c>
      <c r="W56" s="13">
        <v>12296.683000000001</v>
      </c>
      <c r="X56" s="13" t="s">
        <v>41</v>
      </c>
      <c r="Y56" s="13">
        <v>3094.3433465706698</v>
      </c>
      <c r="Z56" s="13">
        <v>10454.524521376001</v>
      </c>
      <c r="AA56" s="13">
        <v>10812.117333333301</v>
      </c>
      <c r="AB56" s="7" t="s">
        <v>40</v>
      </c>
      <c r="AC56" s="11">
        <v>7149162.4533333397</v>
      </c>
      <c r="AD56" s="11">
        <v>448631740.52936798</v>
      </c>
      <c r="AE56" s="13">
        <v>3.8490046201544801</v>
      </c>
      <c r="AF56" s="7" t="s">
        <v>40</v>
      </c>
      <c r="AG56" s="7">
        <v>2.77</v>
      </c>
      <c r="AH56" s="12">
        <v>1.5708301599390699</v>
      </c>
      <c r="AI56" s="7">
        <v>365</v>
      </c>
      <c r="AJ56" s="7">
        <v>7.5</v>
      </c>
      <c r="AK56" s="7">
        <v>365</v>
      </c>
      <c r="AL56" s="7">
        <v>1825</v>
      </c>
      <c r="AM56" s="12">
        <v>7.9</v>
      </c>
    </row>
    <row r="57" spans="1:39" x14ac:dyDescent="0.2">
      <c r="A57" s="7" t="s">
        <v>43</v>
      </c>
      <c r="B57" s="7" t="s">
        <v>44</v>
      </c>
      <c r="C57" s="7" t="s">
        <v>10</v>
      </c>
      <c r="D57" s="7">
        <v>53105</v>
      </c>
      <c r="E57" s="7" t="s">
        <v>38</v>
      </c>
      <c r="F57" s="7">
        <v>651</v>
      </c>
      <c r="G57" s="9">
        <v>44172</v>
      </c>
      <c r="H57" s="10">
        <v>0.27430555555555552</v>
      </c>
      <c r="I57" s="7">
        <v>1</v>
      </c>
      <c r="J57" s="7">
        <v>1</v>
      </c>
      <c r="K57" s="7">
        <v>3.55</v>
      </c>
      <c r="L57" s="7">
        <v>13000</v>
      </c>
      <c r="M57" s="7" t="s">
        <v>39</v>
      </c>
      <c r="N57" s="7">
        <v>6.5000000000000002E-2</v>
      </c>
      <c r="O57" s="13">
        <v>20867.946666666699</v>
      </c>
      <c r="P57" s="13">
        <v>12912.916999999999</v>
      </c>
      <c r="Q57" s="13">
        <v>31918.154999999999</v>
      </c>
      <c r="R57" s="13" t="s">
        <v>41</v>
      </c>
      <c r="S57" s="13">
        <v>3094.3433465706698</v>
      </c>
      <c r="T57" s="13">
        <v>10454.524521376001</v>
      </c>
      <c r="U57" s="13">
        <v>7941.0240000000003</v>
      </c>
      <c r="V57" s="13">
        <v>3431.3069999999998</v>
      </c>
      <c r="W57" s="13">
        <v>15657.963</v>
      </c>
      <c r="X57" s="13" t="s">
        <v>41</v>
      </c>
      <c r="Y57" s="13">
        <v>3094.3433465706698</v>
      </c>
      <c r="Z57" s="13">
        <v>10454.524521376001</v>
      </c>
      <c r="AA57" s="13">
        <v>14404.485333333299</v>
      </c>
      <c r="AB57" s="7" t="s">
        <v>40</v>
      </c>
      <c r="AC57" s="11">
        <v>13308007.786666701</v>
      </c>
      <c r="AD57" s="11">
        <v>806171175.87028301</v>
      </c>
      <c r="AE57" s="13">
        <v>3.0978921430915598</v>
      </c>
      <c r="AF57" s="7" t="s">
        <v>42</v>
      </c>
      <c r="AG57" s="7">
        <v>2.7</v>
      </c>
      <c r="AH57" s="12">
        <v>1.5708301599390699</v>
      </c>
      <c r="AI57" s="7">
        <v>280</v>
      </c>
      <c r="AJ57" s="7">
        <v>7.4</v>
      </c>
      <c r="AK57" s="7">
        <v>280</v>
      </c>
      <c r="AL57" s="7">
        <v>2900</v>
      </c>
      <c r="AM57" s="12">
        <v>6.6</v>
      </c>
    </row>
    <row r="58" spans="1:39" x14ac:dyDescent="0.2">
      <c r="A58" s="7" t="s">
        <v>43</v>
      </c>
      <c r="B58" s="7" t="s">
        <v>44</v>
      </c>
      <c r="C58" s="7" t="s">
        <v>10</v>
      </c>
      <c r="D58" s="7">
        <v>53105</v>
      </c>
      <c r="E58" s="7" t="s">
        <v>38</v>
      </c>
      <c r="F58" s="7">
        <v>673</v>
      </c>
      <c r="G58" s="9">
        <v>44179</v>
      </c>
      <c r="H58" s="10">
        <v>0.27430555555555552</v>
      </c>
      <c r="I58" s="7">
        <v>1</v>
      </c>
      <c r="J58" s="7">
        <v>1</v>
      </c>
      <c r="K58" s="7">
        <v>3.55</v>
      </c>
      <c r="L58" s="7">
        <v>13000</v>
      </c>
      <c r="M58" s="7" t="s">
        <v>39</v>
      </c>
      <c r="N58" s="7">
        <v>6.5000000000000002E-2</v>
      </c>
      <c r="O58" s="13">
        <v>24733.418666666701</v>
      </c>
      <c r="P58" s="13">
        <v>15307.829</v>
      </c>
      <c r="Q58" s="13">
        <v>37828.404999999999</v>
      </c>
      <c r="R58" s="13" t="s">
        <v>41</v>
      </c>
      <c r="S58" s="13">
        <v>3094.3433465706698</v>
      </c>
      <c r="T58" s="13">
        <v>10454.524521376001</v>
      </c>
      <c r="U58" s="13">
        <v>15307.8293333333</v>
      </c>
      <c r="V58" s="13">
        <v>8151.1040000000003</v>
      </c>
      <c r="W58" s="13">
        <v>26189.973000000002</v>
      </c>
      <c r="X58" s="13" t="s">
        <v>41</v>
      </c>
      <c r="Y58" s="13">
        <v>3094.3433465706698</v>
      </c>
      <c r="Z58" s="13">
        <v>10454.524521376001</v>
      </c>
      <c r="AA58" s="13">
        <v>20020.624</v>
      </c>
      <c r="AB58" s="7" t="s">
        <v>40</v>
      </c>
      <c r="AC58" s="11">
        <v>7598453.5466666697</v>
      </c>
      <c r="AD58" s="11">
        <v>759976929.96710706</v>
      </c>
      <c r="AE58" s="13">
        <v>5.4723749462872897</v>
      </c>
      <c r="AF58" s="7" t="s">
        <v>42</v>
      </c>
      <c r="AG58" s="7">
        <v>2.92</v>
      </c>
      <c r="AH58" s="12">
        <v>1.5708301599390699</v>
      </c>
      <c r="AI58" s="7">
        <v>333</v>
      </c>
      <c r="AJ58" s="7">
        <v>7.6</v>
      </c>
      <c r="AK58" s="7">
        <v>293</v>
      </c>
      <c r="AL58" s="7">
        <v>1750</v>
      </c>
      <c r="AM58" s="12">
        <v>7.8</v>
      </c>
    </row>
    <row r="59" spans="1:39" x14ac:dyDescent="0.2">
      <c r="A59" s="7" t="s">
        <v>43</v>
      </c>
      <c r="B59" s="7" t="s">
        <v>44</v>
      </c>
      <c r="C59" s="7" t="s">
        <v>10</v>
      </c>
      <c r="D59" s="7">
        <v>53105</v>
      </c>
      <c r="E59" s="7" t="s">
        <v>38</v>
      </c>
      <c r="F59" s="7">
        <v>701</v>
      </c>
      <c r="G59" s="9">
        <v>44186</v>
      </c>
      <c r="H59" s="10">
        <v>0.27430555555555552</v>
      </c>
      <c r="I59" s="7">
        <v>1</v>
      </c>
      <c r="J59" s="7">
        <v>1</v>
      </c>
      <c r="K59" s="7">
        <v>3.55</v>
      </c>
      <c r="L59" s="7">
        <v>13000</v>
      </c>
      <c r="M59" s="7" t="s">
        <v>39</v>
      </c>
      <c r="N59" s="7">
        <v>6.5000000000000002E-2</v>
      </c>
      <c r="O59" s="13">
        <v>13669.205333333301</v>
      </c>
      <c r="P59" s="13">
        <v>7268.768</v>
      </c>
      <c r="Q59" s="13">
        <v>23374.901000000002</v>
      </c>
      <c r="R59" s="13" t="s">
        <v>41</v>
      </c>
      <c r="S59" s="13">
        <v>3094.3433465706698</v>
      </c>
      <c r="T59" s="13">
        <v>10454.524521376001</v>
      </c>
      <c r="U59" s="13">
        <v>13669.205333333301</v>
      </c>
      <c r="V59" s="13">
        <v>7268.768</v>
      </c>
      <c r="W59" s="13">
        <v>23374.901000000002</v>
      </c>
      <c r="X59" s="13" t="s">
        <v>41</v>
      </c>
      <c r="Y59" s="13">
        <v>3094.3433465706698</v>
      </c>
      <c r="Z59" s="13">
        <v>10454.524521376001</v>
      </c>
      <c r="AA59" s="13">
        <v>13669.205333333301</v>
      </c>
      <c r="AB59" s="7" t="s">
        <v>40</v>
      </c>
      <c r="AC59" s="11">
        <v>8899549.0133333392</v>
      </c>
      <c r="AD59" s="11">
        <v>485004956.84183401</v>
      </c>
      <c r="AE59" s="13">
        <v>7.7045440529068498</v>
      </c>
      <c r="AF59" s="7" t="s">
        <v>42</v>
      </c>
      <c r="AG59" s="7">
        <v>2.8</v>
      </c>
      <c r="AH59" s="12">
        <v>1.5708301599390699</v>
      </c>
      <c r="AI59" s="7">
        <v>427</v>
      </c>
      <c r="AJ59" s="7">
        <v>7.6</v>
      </c>
      <c r="AK59" s="7">
        <v>241</v>
      </c>
      <c r="AL59" s="7">
        <v>2060</v>
      </c>
      <c r="AM59" s="12">
        <v>8.1999999999999993</v>
      </c>
    </row>
    <row r="60" spans="1:39" x14ac:dyDescent="0.2">
      <c r="A60" s="7" t="s">
        <v>43</v>
      </c>
      <c r="B60" s="7" t="s">
        <v>44</v>
      </c>
      <c r="C60" s="7" t="s">
        <v>10</v>
      </c>
      <c r="D60" s="7">
        <v>53105</v>
      </c>
      <c r="E60" s="7" t="s">
        <v>38</v>
      </c>
      <c r="F60" s="7">
        <v>728</v>
      </c>
      <c r="G60" s="9">
        <v>44193</v>
      </c>
      <c r="H60" s="10">
        <v>0.27430555555555552</v>
      </c>
      <c r="I60" s="7">
        <v>1</v>
      </c>
      <c r="J60" s="7">
        <v>1</v>
      </c>
      <c r="K60" s="7">
        <v>3.55</v>
      </c>
      <c r="L60" s="7">
        <v>13000</v>
      </c>
      <c r="M60" s="7" t="s">
        <v>39</v>
      </c>
      <c r="N60" s="7">
        <v>6.5000000000000002E-2</v>
      </c>
      <c r="O60" s="13">
        <v>37576.309333333404</v>
      </c>
      <c r="P60" s="13">
        <v>24957.504000000001</v>
      </c>
      <c r="Q60" s="13">
        <v>54326.688000000002</v>
      </c>
      <c r="R60" s="13" t="s">
        <v>41</v>
      </c>
      <c r="S60" s="13">
        <v>3094.3433465706698</v>
      </c>
      <c r="T60" s="13">
        <v>10454.524521376001</v>
      </c>
      <c r="U60" s="13">
        <v>14747.616</v>
      </c>
      <c r="V60" s="13">
        <v>7366.8050000000003</v>
      </c>
      <c r="W60" s="13">
        <v>26400.053</v>
      </c>
      <c r="X60" s="13" t="s">
        <v>41</v>
      </c>
      <c r="Y60" s="13">
        <v>5207.4172845760004</v>
      </c>
      <c r="Z60" s="13">
        <v>9828.1869394453406</v>
      </c>
      <c r="AA60" s="13">
        <v>26161.962666666699</v>
      </c>
      <c r="AB60" s="7" t="s">
        <v>40</v>
      </c>
      <c r="AC60" s="11">
        <v>8876440.2133333404</v>
      </c>
      <c r="AD60" s="11">
        <v>735049102.32085204</v>
      </c>
      <c r="AE60" s="13">
        <v>8.3256305152015901</v>
      </c>
      <c r="AF60" s="7" t="s">
        <v>42</v>
      </c>
      <c r="AG60" s="7">
        <v>2.9</v>
      </c>
      <c r="AH60" s="12">
        <v>1.5708301599390699</v>
      </c>
      <c r="AI60" s="7">
        <v>198</v>
      </c>
      <c r="AJ60" s="7">
        <v>7.7</v>
      </c>
      <c r="AK60" s="7">
        <v>254</v>
      </c>
      <c r="AL60" s="7">
        <v>2090</v>
      </c>
      <c r="AM60" s="12">
        <v>8.1</v>
      </c>
    </row>
    <row r="61" spans="1:39" x14ac:dyDescent="0.2">
      <c r="A61" s="7" t="s">
        <v>43</v>
      </c>
      <c r="B61" s="7" t="s">
        <v>44</v>
      </c>
      <c r="C61" s="7" t="s">
        <v>10</v>
      </c>
      <c r="D61" s="7">
        <v>53105</v>
      </c>
      <c r="E61" s="7" t="s">
        <v>38</v>
      </c>
      <c r="F61" s="7">
        <v>751</v>
      </c>
      <c r="G61" s="9">
        <v>44200</v>
      </c>
      <c r="H61" s="10">
        <v>0.27430555555555552</v>
      </c>
      <c r="I61" s="7">
        <v>1</v>
      </c>
      <c r="J61" s="7">
        <v>1</v>
      </c>
      <c r="K61" s="7">
        <v>3.55</v>
      </c>
      <c r="L61" s="7">
        <v>13000</v>
      </c>
      <c r="M61" s="7" t="s">
        <v>39</v>
      </c>
      <c r="N61" s="7">
        <v>6.5000000000000002E-2</v>
      </c>
      <c r="O61" s="13">
        <v>18206.933333333302</v>
      </c>
      <c r="P61" s="13">
        <v>11120.235000000001</v>
      </c>
      <c r="Q61" s="13">
        <v>28122.708999999999</v>
      </c>
      <c r="R61" s="13" t="s">
        <v>41</v>
      </c>
      <c r="S61" s="13">
        <v>3094.3433465706698</v>
      </c>
      <c r="T61" s="13">
        <v>10454.524521376001</v>
      </c>
      <c r="U61" s="13">
        <v>8193.1200000000008</v>
      </c>
      <c r="V61" s="13">
        <v>3739.424</v>
      </c>
      <c r="W61" s="13">
        <v>15545.92</v>
      </c>
      <c r="X61" s="13" t="s">
        <v>41</v>
      </c>
      <c r="Y61" s="13">
        <v>5207.4172845760004</v>
      </c>
      <c r="Z61" s="13">
        <v>9828.1869394453406</v>
      </c>
      <c r="AA61" s="13">
        <v>13200.026666666699</v>
      </c>
      <c r="AB61" s="7" t="s">
        <v>40</v>
      </c>
      <c r="AC61" s="11">
        <v>11074997.439999999</v>
      </c>
      <c r="AD61" s="11" t="s">
        <v>41</v>
      </c>
      <c r="AE61" s="13">
        <v>9.25072539604583</v>
      </c>
      <c r="AF61" s="7" t="s">
        <v>40</v>
      </c>
      <c r="AG61" s="7">
        <v>2.65</v>
      </c>
      <c r="AH61" s="12">
        <v>1.5708301599390699</v>
      </c>
      <c r="AI61" s="7">
        <v>229</v>
      </c>
      <c r="AJ61" s="7">
        <v>7.7</v>
      </c>
      <c r="AK61" s="7">
        <v>213</v>
      </c>
      <c r="AL61" s="7">
        <v>2200</v>
      </c>
      <c r="AM61" s="12">
        <v>6.9</v>
      </c>
    </row>
    <row r="62" spans="1:39" x14ac:dyDescent="0.2">
      <c r="A62" s="7" t="s">
        <v>43</v>
      </c>
      <c r="B62" s="7" t="s">
        <v>44</v>
      </c>
      <c r="C62" s="7" t="s">
        <v>10</v>
      </c>
      <c r="D62" s="7">
        <v>53105</v>
      </c>
      <c r="E62" s="7" t="s">
        <v>38</v>
      </c>
      <c r="F62" s="7">
        <v>777</v>
      </c>
      <c r="G62" s="9">
        <v>44207</v>
      </c>
      <c r="H62" s="10">
        <v>0.27777777777777779</v>
      </c>
      <c r="I62" s="7">
        <v>2</v>
      </c>
      <c r="J62" s="7">
        <v>2</v>
      </c>
      <c r="K62" s="7">
        <v>3.55</v>
      </c>
      <c r="L62" s="7">
        <v>13000</v>
      </c>
      <c r="M62" s="7" t="s">
        <v>39</v>
      </c>
      <c r="N62" s="7">
        <v>6.5000000000000002E-2</v>
      </c>
      <c r="O62" s="13">
        <v>31294.917333333298</v>
      </c>
      <c r="P62" s="13">
        <v>20048.634999999998</v>
      </c>
      <c r="Q62" s="13">
        <v>46574.735999999997</v>
      </c>
      <c r="R62" s="13">
        <v>2668.0160000000001</v>
      </c>
      <c r="S62" s="13">
        <v>3094.3433465706698</v>
      </c>
      <c r="T62" s="13">
        <v>10454.524521376001</v>
      </c>
      <c r="U62" s="13">
        <v>14320.4533333333</v>
      </c>
      <c r="V62" s="13">
        <v>7296.7790000000005</v>
      </c>
      <c r="W62" s="13">
        <v>25517.717000000001</v>
      </c>
      <c r="X62" s="13">
        <v>5188.9759999999997</v>
      </c>
      <c r="Y62" s="13">
        <v>5207.4172845760004</v>
      </c>
      <c r="Z62" s="13">
        <v>9828.1869394453406</v>
      </c>
      <c r="AA62" s="13">
        <v>22807.685333333298</v>
      </c>
      <c r="AB62" s="7" t="s">
        <v>40</v>
      </c>
      <c r="AC62" s="11">
        <v>14901394.560000001</v>
      </c>
      <c r="AD62" s="11" t="s">
        <v>41</v>
      </c>
      <c r="AE62" s="13">
        <v>8.9588371000069493</v>
      </c>
      <c r="AF62" s="7" t="s">
        <v>42</v>
      </c>
      <c r="AG62" s="7">
        <v>2.67</v>
      </c>
      <c r="AH62" s="12">
        <v>1.5708301599390699</v>
      </c>
      <c r="AI62" s="7">
        <v>289</v>
      </c>
      <c r="AJ62" s="7">
        <v>7.6</v>
      </c>
      <c r="AK62" s="7">
        <v>216</v>
      </c>
      <c r="AL62" s="7">
        <v>2190</v>
      </c>
      <c r="AM62" s="12">
        <v>9.6999999999999993</v>
      </c>
    </row>
    <row r="63" spans="1:39" x14ac:dyDescent="0.2">
      <c r="A63" s="7" t="s">
        <v>43</v>
      </c>
      <c r="B63" s="7" t="s">
        <v>44</v>
      </c>
      <c r="C63" s="7" t="s">
        <v>10</v>
      </c>
      <c r="D63" s="7">
        <v>53105</v>
      </c>
      <c r="E63" s="7" t="s">
        <v>38</v>
      </c>
      <c r="F63" s="7">
        <v>799</v>
      </c>
      <c r="G63" s="9">
        <v>44214</v>
      </c>
      <c r="H63" s="10">
        <v>0.28472222222222221</v>
      </c>
      <c r="I63" s="7">
        <v>1</v>
      </c>
      <c r="J63" s="7">
        <v>1</v>
      </c>
      <c r="K63" s="7">
        <v>3.55</v>
      </c>
      <c r="L63" s="7">
        <v>13000</v>
      </c>
      <c r="M63" s="7" t="s">
        <v>39</v>
      </c>
      <c r="N63" s="7">
        <v>6.5000000000000002E-2</v>
      </c>
      <c r="O63" s="13">
        <v>10658.0586666667</v>
      </c>
      <c r="P63" s="13">
        <v>4607.7550000000001</v>
      </c>
      <c r="Q63" s="13">
        <v>21022.005000000001</v>
      </c>
      <c r="R63" s="13" t="s">
        <v>41</v>
      </c>
      <c r="S63" s="13">
        <v>3094.3433465706698</v>
      </c>
      <c r="T63" s="13">
        <v>10454.524521376001</v>
      </c>
      <c r="U63" s="13">
        <v>6666.53866666667</v>
      </c>
      <c r="V63" s="13">
        <v>2156.8209999999999</v>
      </c>
      <c r="W63" s="13">
        <v>15559.924999999999</v>
      </c>
      <c r="X63" s="13" t="s">
        <v>41</v>
      </c>
      <c r="Y63" s="13">
        <v>5207.4172845760004</v>
      </c>
      <c r="Z63" s="13">
        <v>9828.1869394453406</v>
      </c>
      <c r="AA63" s="13">
        <v>8662.2986666666693</v>
      </c>
      <c r="AB63" s="7" t="s">
        <v>40</v>
      </c>
      <c r="AC63" s="11">
        <v>7127734.2933333404</v>
      </c>
      <c r="AD63" s="11" t="s">
        <v>41</v>
      </c>
      <c r="AE63" s="13">
        <v>9.0525694848418805</v>
      </c>
      <c r="AF63" s="7" t="s">
        <v>42</v>
      </c>
      <c r="AG63" s="7">
        <v>2.72</v>
      </c>
      <c r="AH63" s="12">
        <v>1.5708301599390699</v>
      </c>
      <c r="AI63" s="7">
        <v>300</v>
      </c>
      <c r="AJ63" s="7">
        <v>7.5</v>
      </c>
      <c r="AK63" s="7">
        <v>215</v>
      </c>
      <c r="AL63" s="7">
        <v>1934</v>
      </c>
      <c r="AM63" s="12">
        <v>7.1</v>
      </c>
    </row>
    <row r="64" spans="1:39" x14ac:dyDescent="0.2">
      <c r="A64" s="7" t="s">
        <v>46</v>
      </c>
      <c r="B64" s="7" t="s">
        <v>47</v>
      </c>
      <c r="C64" s="7" t="s">
        <v>48</v>
      </c>
      <c r="D64" s="7">
        <v>53012</v>
      </c>
      <c r="E64" s="7" t="s">
        <v>38</v>
      </c>
      <c r="F64" s="7">
        <v>281</v>
      </c>
      <c r="G64" s="9">
        <v>44081</v>
      </c>
      <c r="H64" s="10">
        <v>0.30555555555555552</v>
      </c>
      <c r="I64" s="7">
        <v>2</v>
      </c>
      <c r="J64" s="7">
        <v>4</v>
      </c>
      <c r="K64" s="7">
        <v>2.75</v>
      </c>
      <c r="L64" s="7">
        <v>12000</v>
      </c>
      <c r="M64" s="7" t="s">
        <v>39</v>
      </c>
      <c r="N64" s="7">
        <v>1.7000000000000001E-2</v>
      </c>
      <c r="O64" s="13">
        <v>1864.56</v>
      </c>
      <c r="P64" s="13">
        <v>427.2</v>
      </c>
      <c r="Q64" s="13">
        <v>5630.4</v>
      </c>
      <c r="R64" s="13">
        <v>602.95087163051596</v>
      </c>
      <c r="S64" s="13">
        <v>2121.0274272000001</v>
      </c>
      <c r="T64" s="13">
        <v>7166.08687679999</v>
      </c>
      <c r="U64" s="13">
        <v>1497.36</v>
      </c>
      <c r="V64" s="13">
        <v>486.4</v>
      </c>
      <c r="W64" s="13">
        <v>5804.8</v>
      </c>
      <c r="X64" s="13">
        <v>683.258868658138</v>
      </c>
      <c r="Y64" s="13">
        <v>3569.44063679999</v>
      </c>
      <c r="Z64" s="13">
        <v>6736.7618015999897</v>
      </c>
      <c r="AA64" s="13">
        <v>1680.96</v>
      </c>
      <c r="AB64" s="7" t="s">
        <v>40</v>
      </c>
      <c r="AC64" s="11" t="s">
        <v>41</v>
      </c>
      <c r="AD64" s="11" t="s">
        <v>41</v>
      </c>
      <c r="AE64" s="13">
        <v>1.07449514591141</v>
      </c>
      <c r="AF64" s="7" t="s">
        <v>42</v>
      </c>
      <c r="AG64" s="7">
        <v>1.7</v>
      </c>
      <c r="AH64" s="12">
        <v>2.2916666666666701</v>
      </c>
      <c r="AI64" s="7">
        <v>150</v>
      </c>
      <c r="AJ64" s="7">
        <v>7.7</v>
      </c>
      <c r="AK64" s="7">
        <v>150</v>
      </c>
      <c r="AL64" s="7" t="s">
        <v>41</v>
      </c>
      <c r="AM64" s="12">
        <v>20</v>
      </c>
    </row>
    <row r="65" spans="1:39" x14ac:dyDescent="0.2">
      <c r="A65" s="7" t="s">
        <v>46</v>
      </c>
      <c r="B65" s="7" t="s">
        <v>47</v>
      </c>
      <c r="C65" s="7" t="s">
        <v>48</v>
      </c>
      <c r="D65" s="7">
        <v>53012</v>
      </c>
      <c r="E65" s="7" t="s">
        <v>38</v>
      </c>
      <c r="F65" s="7">
        <v>326</v>
      </c>
      <c r="G65" s="9">
        <v>44088</v>
      </c>
      <c r="H65" s="10">
        <v>0.29236111111111113</v>
      </c>
      <c r="I65" s="7">
        <v>2</v>
      </c>
      <c r="J65" s="7">
        <v>6</v>
      </c>
      <c r="K65" s="7">
        <v>2.75</v>
      </c>
      <c r="L65" s="7">
        <v>12000</v>
      </c>
      <c r="M65" s="7" t="s">
        <v>39</v>
      </c>
      <c r="N65" s="7">
        <v>1.7000000000000001E-2</v>
      </c>
      <c r="O65" s="13">
        <v>1421.92</v>
      </c>
      <c r="P65" s="13">
        <v>399.36</v>
      </c>
      <c r="Q65" s="13">
        <v>5541.12</v>
      </c>
      <c r="R65" s="13">
        <v>599.49441311825296</v>
      </c>
      <c r="S65" s="13">
        <v>2121.0274272000001</v>
      </c>
      <c r="T65" s="13">
        <v>7166.08687679999</v>
      </c>
      <c r="U65" s="13">
        <v>1849.6</v>
      </c>
      <c r="V65" s="13">
        <v>504.96</v>
      </c>
      <c r="W65" s="13">
        <v>6408.96</v>
      </c>
      <c r="X65" s="13">
        <v>548.45983626880002</v>
      </c>
      <c r="Y65" s="13">
        <v>3569.44063679999</v>
      </c>
      <c r="Z65" s="13">
        <v>6736.7618015999897</v>
      </c>
      <c r="AA65" s="13">
        <v>1635.76</v>
      </c>
      <c r="AB65" s="7" t="s">
        <v>40</v>
      </c>
      <c r="AC65" s="11" t="s">
        <v>41</v>
      </c>
      <c r="AD65" s="11" t="s">
        <v>41</v>
      </c>
      <c r="AE65" s="13">
        <v>1.3133183206386201</v>
      </c>
      <c r="AF65" s="7" t="s">
        <v>42</v>
      </c>
      <c r="AG65" s="7">
        <v>1.982</v>
      </c>
      <c r="AH65" s="12">
        <v>2.2916666666666701</v>
      </c>
      <c r="AI65" s="7">
        <v>150</v>
      </c>
      <c r="AJ65" s="7">
        <v>7.64</v>
      </c>
      <c r="AK65" s="7">
        <v>150</v>
      </c>
      <c r="AL65" s="7" t="s">
        <v>41</v>
      </c>
      <c r="AM65" s="12" t="s">
        <v>41</v>
      </c>
    </row>
    <row r="66" spans="1:39" x14ac:dyDescent="0.2">
      <c r="A66" s="7" t="s">
        <v>46</v>
      </c>
      <c r="B66" s="7" t="s">
        <v>47</v>
      </c>
      <c r="C66" s="7" t="s">
        <v>48</v>
      </c>
      <c r="D66" s="7">
        <v>53012</v>
      </c>
      <c r="E66" s="7" t="s">
        <v>38</v>
      </c>
      <c r="F66" s="7">
        <v>352</v>
      </c>
      <c r="G66" s="9">
        <v>44095</v>
      </c>
      <c r="H66" s="10">
        <v>0.29166666666666669</v>
      </c>
      <c r="I66" s="7">
        <v>2</v>
      </c>
      <c r="J66" s="7">
        <v>4</v>
      </c>
      <c r="K66" s="7">
        <v>2.75</v>
      </c>
      <c r="L66" s="7">
        <v>12000</v>
      </c>
      <c r="M66" s="7" t="s">
        <v>39</v>
      </c>
      <c r="N66" s="7">
        <v>1.7000000000000001E-2</v>
      </c>
      <c r="O66" s="13">
        <v>4835.99999999999</v>
      </c>
      <c r="P66" s="13">
        <v>2049.6</v>
      </c>
      <c r="Q66" s="13">
        <v>9748.7999999999993</v>
      </c>
      <c r="R66" s="13">
        <v>703.88771831876602</v>
      </c>
      <c r="S66" s="13">
        <v>2121.0274272000001</v>
      </c>
      <c r="T66" s="13">
        <v>7166.08687679999</v>
      </c>
      <c r="U66" s="13">
        <v>4259.99999999999</v>
      </c>
      <c r="V66" s="13">
        <v>1663.2</v>
      </c>
      <c r="W66" s="13">
        <v>8992.7999999999993</v>
      </c>
      <c r="X66" s="13">
        <v>613.14089734741901</v>
      </c>
      <c r="Y66" s="13">
        <v>3569.44063679999</v>
      </c>
      <c r="Z66" s="13">
        <v>6736.7618015999897</v>
      </c>
      <c r="AA66" s="13">
        <v>4547.99999999999</v>
      </c>
      <c r="AB66" s="7" t="s">
        <v>40</v>
      </c>
      <c r="AC66" s="11" t="s">
        <v>41</v>
      </c>
      <c r="AD66" s="11" t="s">
        <v>41</v>
      </c>
      <c r="AE66" s="13">
        <v>1.2452202258582801</v>
      </c>
      <c r="AF66" s="7" t="s">
        <v>42</v>
      </c>
      <c r="AG66" s="7">
        <v>1.73</v>
      </c>
      <c r="AH66" s="12">
        <v>2.2916666666666701</v>
      </c>
      <c r="AI66" s="7">
        <v>172</v>
      </c>
      <c r="AJ66" s="7">
        <v>7.88</v>
      </c>
      <c r="AK66" s="7">
        <v>162</v>
      </c>
      <c r="AL66" s="7" t="s">
        <v>41</v>
      </c>
      <c r="AM66" s="12">
        <v>18.899999999999999</v>
      </c>
    </row>
    <row r="67" spans="1:39" x14ac:dyDescent="0.2">
      <c r="A67" s="7" t="s">
        <v>46</v>
      </c>
      <c r="B67" s="7" t="s">
        <v>47</v>
      </c>
      <c r="C67" s="7" t="s">
        <v>48</v>
      </c>
      <c r="D67" s="7">
        <v>53012</v>
      </c>
      <c r="E67" s="7" t="s">
        <v>38</v>
      </c>
      <c r="F67" s="7">
        <v>379</v>
      </c>
      <c r="G67" s="9">
        <v>44102</v>
      </c>
      <c r="H67" s="10">
        <v>0.2951388888888889</v>
      </c>
      <c r="I67" s="7">
        <v>2</v>
      </c>
      <c r="J67" s="7">
        <v>4</v>
      </c>
      <c r="K67" s="7">
        <v>2.75</v>
      </c>
      <c r="L67" s="7">
        <v>12000</v>
      </c>
      <c r="M67" s="7" t="s">
        <v>39</v>
      </c>
      <c r="N67" s="7">
        <v>1.7000000000000001E-2</v>
      </c>
      <c r="O67" s="13">
        <v>1489.44</v>
      </c>
      <c r="P67" s="13">
        <v>213.6</v>
      </c>
      <c r="Q67" s="13">
        <v>5359.2</v>
      </c>
      <c r="R67" s="13">
        <v>321.68201939182097</v>
      </c>
      <c r="S67" s="13">
        <v>2121.0274272000001</v>
      </c>
      <c r="T67" s="13">
        <v>7166.08687679999</v>
      </c>
      <c r="U67" s="13">
        <v>1255.92</v>
      </c>
      <c r="V67" s="13">
        <v>393.6</v>
      </c>
      <c r="W67" s="13">
        <v>5516.8</v>
      </c>
      <c r="X67" s="13">
        <v>779.04126925343201</v>
      </c>
      <c r="Y67" s="13">
        <v>3569.44063679999</v>
      </c>
      <c r="Z67" s="13">
        <v>6736.7618015999897</v>
      </c>
      <c r="AA67" s="13">
        <v>1372.68</v>
      </c>
      <c r="AB67" s="7" t="s">
        <v>40</v>
      </c>
      <c r="AC67" s="11" t="s">
        <v>41</v>
      </c>
      <c r="AD67" s="11" t="s">
        <v>41</v>
      </c>
      <c r="AE67" s="13">
        <v>1.2012911343749799</v>
      </c>
      <c r="AF67" s="7" t="s">
        <v>42</v>
      </c>
      <c r="AG67" s="7">
        <v>1.67</v>
      </c>
      <c r="AH67" s="12">
        <v>2.2916666666666701</v>
      </c>
      <c r="AI67" s="7">
        <v>150</v>
      </c>
      <c r="AJ67" s="7">
        <v>7.82</v>
      </c>
      <c r="AK67" s="7">
        <v>193</v>
      </c>
      <c r="AL67" s="7" t="s">
        <v>41</v>
      </c>
      <c r="AM67" s="12">
        <v>19.399999999999999</v>
      </c>
    </row>
    <row r="68" spans="1:39" x14ac:dyDescent="0.2">
      <c r="A68" s="7" t="s">
        <v>46</v>
      </c>
      <c r="B68" s="7" t="s">
        <v>47</v>
      </c>
      <c r="C68" s="7" t="s">
        <v>48</v>
      </c>
      <c r="D68" s="7">
        <v>53012</v>
      </c>
      <c r="E68" s="7" t="s">
        <v>38</v>
      </c>
      <c r="F68" s="7">
        <v>402</v>
      </c>
      <c r="G68" s="9">
        <v>44109</v>
      </c>
      <c r="H68" s="10">
        <v>0.2951388888888889</v>
      </c>
      <c r="I68" s="7">
        <v>1</v>
      </c>
      <c r="J68" s="7">
        <v>1</v>
      </c>
      <c r="K68" s="7">
        <v>2.75</v>
      </c>
      <c r="L68" s="7">
        <v>12000</v>
      </c>
      <c r="M68" s="7" t="s">
        <v>39</v>
      </c>
      <c r="N68" s="7">
        <v>1.7000000000000001E-2</v>
      </c>
      <c r="O68" s="13">
        <v>5711.99999999999</v>
      </c>
      <c r="P68" s="13">
        <v>2294.4</v>
      </c>
      <c r="Q68" s="13">
        <v>11769.6</v>
      </c>
      <c r="R68" s="13" t="s">
        <v>41</v>
      </c>
      <c r="S68" s="13">
        <v>2121.0274272000001</v>
      </c>
      <c r="T68" s="13">
        <v>7166.08687679999</v>
      </c>
      <c r="U68" s="13">
        <v>4895.99999999999</v>
      </c>
      <c r="V68" s="13">
        <v>1795.2</v>
      </c>
      <c r="W68" s="13">
        <v>10656</v>
      </c>
      <c r="X68" s="13" t="s">
        <v>41</v>
      </c>
      <c r="Y68" s="13">
        <v>3569.44063679999</v>
      </c>
      <c r="Z68" s="13">
        <v>6736.7618015999897</v>
      </c>
      <c r="AA68" s="13">
        <v>5303.99999999999</v>
      </c>
      <c r="AB68" s="7" t="s">
        <v>40</v>
      </c>
      <c r="AC68" s="11">
        <v>6795743.9999999898</v>
      </c>
      <c r="AD68" s="11">
        <v>1036626803.84033</v>
      </c>
      <c r="AE68" s="13">
        <v>1.6583632184006001</v>
      </c>
      <c r="AF68" s="7" t="s">
        <v>42</v>
      </c>
      <c r="AG68" s="7">
        <v>1.62</v>
      </c>
      <c r="AH68" s="12">
        <v>2.2916666666666701</v>
      </c>
      <c r="AI68" s="7">
        <v>184</v>
      </c>
      <c r="AJ68" s="7">
        <v>7.87</v>
      </c>
      <c r="AK68" s="7">
        <v>195</v>
      </c>
      <c r="AL68" s="7" t="s">
        <v>41</v>
      </c>
      <c r="AM68" s="12">
        <v>17.2</v>
      </c>
    </row>
    <row r="69" spans="1:39" x14ac:dyDescent="0.2">
      <c r="A69" s="7" t="s">
        <v>46</v>
      </c>
      <c r="B69" s="7" t="s">
        <v>47</v>
      </c>
      <c r="C69" s="7" t="s">
        <v>48</v>
      </c>
      <c r="D69" s="7">
        <v>53012</v>
      </c>
      <c r="E69" s="7" t="s">
        <v>38</v>
      </c>
      <c r="F69" s="7">
        <v>430</v>
      </c>
      <c r="G69" s="9">
        <v>44116</v>
      </c>
      <c r="H69" s="10">
        <v>0.29375000000000001</v>
      </c>
      <c r="I69" s="7">
        <v>1</v>
      </c>
      <c r="J69" s="7">
        <v>1</v>
      </c>
      <c r="K69" s="7">
        <v>2.75</v>
      </c>
      <c r="L69" s="7">
        <v>12000</v>
      </c>
      <c r="M69" s="7" t="s">
        <v>39</v>
      </c>
      <c r="N69" s="7">
        <v>1.7000000000000001E-2</v>
      </c>
      <c r="O69" s="13">
        <v>3503.99999999999</v>
      </c>
      <c r="P69" s="13">
        <v>1142.4000000000001</v>
      </c>
      <c r="Q69" s="13">
        <v>8188.8</v>
      </c>
      <c r="R69" s="13" t="s">
        <v>41</v>
      </c>
      <c r="S69" s="13">
        <v>2121.0274272000001</v>
      </c>
      <c r="T69" s="13">
        <v>7166.08687679999</v>
      </c>
      <c r="U69" s="13">
        <v>3503.99999999999</v>
      </c>
      <c r="V69" s="13">
        <v>1142.4000000000001</v>
      </c>
      <c r="W69" s="13">
        <v>8188.8</v>
      </c>
      <c r="X69" s="13" t="s">
        <v>41</v>
      </c>
      <c r="Y69" s="13">
        <v>3569.44063679999</v>
      </c>
      <c r="Z69" s="13">
        <v>6736.7618015999897</v>
      </c>
      <c r="AA69" s="13">
        <v>3503.99999999999</v>
      </c>
      <c r="AB69" s="7" t="s">
        <v>40</v>
      </c>
      <c r="AC69" s="11">
        <v>78300000.250559896</v>
      </c>
      <c r="AD69" s="11">
        <v>262112770.688685</v>
      </c>
      <c r="AE69" s="13">
        <v>1.10935870642153</v>
      </c>
      <c r="AF69" s="7" t="s">
        <v>42</v>
      </c>
      <c r="AG69" s="7">
        <v>1.59</v>
      </c>
      <c r="AH69" s="12">
        <v>2.2916666666666701</v>
      </c>
      <c r="AI69" s="7">
        <v>252</v>
      </c>
      <c r="AJ69" s="7">
        <v>7.69</v>
      </c>
      <c r="AK69" s="7">
        <v>319</v>
      </c>
      <c r="AL69" s="7">
        <v>2390</v>
      </c>
      <c r="AM69" s="12">
        <v>17.8</v>
      </c>
    </row>
    <row r="70" spans="1:39" x14ac:dyDescent="0.2">
      <c r="A70" s="7" t="s">
        <v>46</v>
      </c>
      <c r="B70" s="7" t="s">
        <v>47</v>
      </c>
      <c r="C70" s="7" t="s">
        <v>48</v>
      </c>
      <c r="D70" s="7">
        <v>53012</v>
      </c>
      <c r="E70" s="7" t="s">
        <v>38</v>
      </c>
      <c r="F70" s="7">
        <v>456</v>
      </c>
      <c r="G70" s="9">
        <v>44123</v>
      </c>
      <c r="H70" s="10">
        <v>0.29166666666666669</v>
      </c>
      <c r="I70" s="7">
        <v>1</v>
      </c>
      <c r="J70" s="7">
        <v>1</v>
      </c>
      <c r="K70" s="7">
        <v>2.75</v>
      </c>
      <c r="L70" s="7">
        <v>12000</v>
      </c>
      <c r="M70" s="7" t="s">
        <v>39</v>
      </c>
      <c r="N70" s="7">
        <v>1.7000000000000001E-2</v>
      </c>
      <c r="O70" s="13">
        <v>3501.3333333333399</v>
      </c>
      <c r="P70" s="13">
        <v>952.36300000000006</v>
      </c>
      <c r="Q70" s="13">
        <v>8977.4189999999999</v>
      </c>
      <c r="R70" s="13" t="s">
        <v>41</v>
      </c>
      <c r="S70" s="13">
        <v>3094.3433465706698</v>
      </c>
      <c r="T70" s="13">
        <v>10454.524521376001</v>
      </c>
      <c r="U70" s="13">
        <v>1750.6666666666699</v>
      </c>
      <c r="V70" s="13">
        <v>210.08</v>
      </c>
      <c r="W70" s="13">
        <v>6330.4110000000001</v>
      </c>
      <c r="X70" s="13" t="s">
        <v>41</v>
      </c>
      <c r="Y70" s="13">
        <v>5207.4172845760004</v>
      </c>
      <c r="Z70" s="13">
        <v>9828.1869394453406</v>
      </c>
      <c r="AA70" s="13">
        <v>2626</v>
      </c>
      <c r="AB70" s="7" t="s">
        <v>40</v>
      </c>
      <c r="AC70" s="11">
        <v>10666321.813333301</v>
      </c>
      <c r="AD70" s="11">
        <v>815682259.83485699</v>
      </c>
      <c r="AE70" s="13">
        <v>1.8566104824639</v>
      </c>
      <c r="AF70" s="7" t="s">
        <v>42</v>
      </c>
      <c r="AG70" s="7">
        <v>1.5</v>
      </c>
      <c r="AH70" s="12">
        <v>1.5708301599390699</v>
      </c>
      <c r="AI70" s="7">
        <v>208</v>
      </c>
      <c r="AJ70" s="7">
        <v>7.8</v>
      </c>
      <c r="AK70" s="7">
        <v>195</v>
      </c>
      <c r="AL70" s="7">
        <v>2380</v>
      </c>
      <c r="AM70" s="12">
        <v>16.100000000000001</v>
      </c>
    </row>
    <row r="71" spans="1:39" x14ac:dyDescent="0.2">
      <c r="A71" s="7" t="s">
        <v>46</v>
      </c>
      <c r="B71" s="7" t="s">
        <v>47</v>
      </c>
      <c r="C71" s="7" t="s">
        <v>48</v>
      </c>
      <c r="D71" s="7">
        <v>53012</v>
      </c>
      <c r="E71" s="7" t="s">
        <v>38</v>
      </c>
      <c r="F71" s="7">
        <v>480</v>
      </c>
      <c r="G71" s="9">
        <v>44130</v>
      </c>
      <c r="H71" s="10">
        <v>0.28888888888888892</v>
      </c>
      <c r="I71" s="7">
        <v>1</v>
      </c>
      <c r="J71" s="7">
        <v>1</v>
      </c>
      <c r="K71" s="7">
        <v>2.75</v>
      </c>
      <c r="L71" s="7">
        <v>12000</v>
      </c>
      <c r="M71" s="7" t="s">
        <v>39</v>
      </c>
      <c r="N71" s="7">
        <v>1.7000000000000001E-2</v>
      </c>
      <c r="O71" s="13">
        <v>9285.5360000000092</v>
      </c>
      <c r="P71" s="13">
        <v>3739.424</v>
      </c>
      <c r="Q71" s="13">
        <v>19145.291000000001</v>
      </c>
      <c r="R71" s="13" t="s">
        <v>41</v>
      </c>
      <c r="S71" s="13">
        <v>3094.3433465706698</v>
      </c>
      <c r="T71" s="13">
        <v>10454.524521376001</v>
      </c>
      <c r="U71" s="13">
        <v>10616.042666666701</v>
      </c>
      <c r="V71" s="13">
        <v>4579.7439999999997</v>
      </c>
      <c r="W71" s="13">
        <v>20923.968000000001</v>
      </c>
      <c r="X71" s="13" t="s">
        <v>41</v>
      </c>
      <c r="Y71" s="13">
        <v>5207.4172845760004</v>
      </c>
      <c r="Z71" s="13">
        <v>9828.1869394453406</v>
      </c>
      <c r="AA71" s="13">
        <v>9950.7893333333395</v>
      </c>
      <c r="AB71" s="7" t="s">
        <v>40</v>
      </c>
      <c r="AC71" s="11">
        <v>20073704.213333301</v>
      </c>
      <c r="AD71" s="11">
        <v>756666909.80439901</v>
      </c>
      <c r="AE71" s="13">
        <v>1.0628490010976701</v>
      </c>
      <c r="AF71" s="7" t="s">
        <v>42</v>
      </c>
      <c r="AG71" s="7">
        <v>1.78</v>
      </c>
      <c r="AH71" s="12">
        <v>1.5708301599390699</v>
      </c>
      <c r="AI71" s="7">
        <v>158</v>
      </c>
      <c r="AJ71" s="7">
        <v>7.74</v>
      </c>
      <c r="AK71" s="7">
        <v>169</v>
      </c>
      <c r="AL71" s="7">
        <v>2120</v>
      </c>
      <c r="AM71" s="12">
        <v>15</v>
      </c>
    </row>
    <row r="72" spans="1:39" x14ac:dyDescent="0.2">
      <c r="A72" s="7" t="s">
        <v>46</v>
      </c>
      <c r="B72" s="7" t="s">
        <v>47</v>
      </c>
      <c r="C72" s="7" t="s">
        <v>48</v>
      </c>
      <c r="D72" s="7">
        <v>53012</v>
      </c>
      <c r="E72" s="7" t="s">
        <v>38</v>
      </c>
      <c r="F72" s="7">
        <v>509</v>
      </c>
      <c r="G72" s="9">
        <v>44137</v>
      </c>
      <c r="H72" s="10">
        <v>0.28611111111111115</v>
      </c>
      <c r="I72" s="7">
        <v>1</v>
      </c>
      <c r="J72" s="7">
        <v>1</v>
      </c>
      <c r="K72" s="7">
        <v>2.75</v>
      </c>
      <c r="L72" s="7">
        <v>12000</v>
      </c>
      <c r="M72" s="7" t="s">
        <v>39</v>
      </c>
      <c r="N72" s="7">
        <v>1.7000000000000001E-2</v>
      </c>
      <c r="O72" s="13">
        <v>11372.330666666699</v>
      </c>
      <c r="P72" s="13">
        <v>5672.16</v>
      </c>
      <c r="Q72" s="13">
        <v>20363.755000000001</v>
      </c>
      <c r="R72" s="13" t="s">
        <v>41</v>
      </c>
      <c r="S72" s="13">
        <v>3094.3433465706698</v>
      </c>
      <c r="T72" s="13">
        <v>10454.524521376001</v>
      </c>
      <c r="U72" s="13">
        <v>5167.9679999999998</v>
      </c>
      <c r="V72" s="13">
        <v>1680.64</v>
      </c>
      <c r="W72" s="13">
        <v>12072.597</v>
      </c>
      <c r="X72" s="13" t="s">
        <v>41</v>
      </c>
      <c r="Y72" s="13">
        <v>5207.4172845760004</v>
      </c>
      <c r="Z72" s="13">
        <v>9828.1869394453406</v>
      </c>
      <c r="AA72" s="13">
        <v>8270.1493333333401</v>
      </c>
      <c r="AB72" s="7" t="s">
        <v>40</v>
      </c>
      <c r="AC72" s="11">
        <v>10544895.573333301</v>
      </c>
      <c r="AD72" s="11">
        <v>798347920.87476802</v>
      </c>
      <c r="AE72" s="13">
        <v>1.40198928314482</v>
      </c>
      <c r="AF72" s="7" t="s">
        <v>42</v>
      </c>
      <c r="AG72" s="7">
        <v>1.67</v>
      </c>
      <c r="AH72" s="12">
        <v>1.5708301599390699</v>
      </c>
      <c r="AI72" s="7">
        <v>172</v>
      </c>
      <c r="AJ72" s="7">
        <v>7.96</v>
      </c>
      <c r="AK72" s="7">
        <v>217</v>
      </c>
      <c r="AL72" s="7">
        <v>2200</v>
      </c>
      <c r="AM72" s="12">
        <v>14</v>
      </c>
    </row>
    <row r="73" spans="1:39" x14ac:dyDescent="0.2">
      <c r="A73" s="7" t="s">
        <v>46</v>
      </c>
      <c r="B73" s="7" t="s">
        <v>47</v>
      </c>
      <c r="C73" s="7" t="s">
        <v>48</v>
      </c>
      <c r="D73" s="7">
        <v>53012</v>
      </c>
      <c r="E73" s="7" t="s">
        <v>38</v>
      </c>
      <c r="F73" s="7">
        <v>540</v>
      </c>
      <c r="G73" s="9">
        <v>44144</v>
      </c>
      <c r="H73" s="10">
        <v>0.2902777777777778</v>
      </c>
      <c r="I73" s="7">
        <v>1</v>
      </c>
      <c r="J73" s="7">
        <v>1</v>
      </c>
      <c r="K73" s="7">
        <v>2.75</v>
      </c>
      <c r="L73" s="7">
        <v>12000</v>
      </c>
      <c r="M73" s="7" t="s">
        <v>39</v>
      </c>
      <c r="N73" s="7">
        <v>1.7000000000000001E-2</v>
      </c>
      <c r="O73" s="13">
        <v>23655.008000000002</v>
      </c>
      <c r="P73" s="13">
        <v>15447.883</v>
      </c>
      <c r="Q73" s="13">
        <v>34663.199999999997</v>
      </c>
      <c r="R73" s="13" t="s">
        <v>41</v>
      </c>
      <c r="S73" s="13">
        <v>3094.3433465706698</v>
      </c>
      <c r="T73" s="13">
        <v>10454.524521376001</v>
      </c>
      <c r="U73" s="13">
        <v>13641.194666666701</v>
      </c>
      <c r="V73" s="13">
        <v>7632.9070000000002</v>
      </c>
      <c r="W73" s="13">
        <v>22506.571</v>
      </c>
      <c r="X73" s="13" t="s">
        <v>41</v>
      </c>
      <c r="Y73" s="13">
        <v>5207.4172845760004</v>
      </c>
      <c r="Z73" s="13">
        <v>9828.1869394453406</v>
      </c>
      <c r="AA73" s="13">
        <v>18648.101333333299</v>
      </c>
      <c r="AB73" s="7" t="s">
        <v>40</v>
      </c>
      <c r="AC73" s="11">
        <v>8314406.1866666703</v>
      </c>
      <c r="AD73" s="11">
        <v>1141660957.2062199</v>
      </c>
      <c r="AE73" s="13">
        <v>2.0738814236930101</v>
      </c>
      <c r="AF73" s="7" t="s">
        <v>42</v>
      </c>
      <c r="AG73" s="7">
        <v>1.57</v>
      </c>
      <c r="AH73" s="12">
        <v>1.5708301599390699</v>
      </c>
      <c r="AI73" s="7">
        <v>270</v>
      </c>
      <c r="AJ73" s="7">
        <v>7.71</v>
      </c>
      <c r="AK73" s="7">
        <v>197</v>
      </c>
      <c r="AL73" s="7">
        <v>1932</v>
      </c>
      <c r="AM73" s="12">
        <v>17</v>
      </c>
    </row>
    <row r="74" spans="1:39" x14ac:dyDescent="0.2">
      <c r="A74" s="7" t="s">
        <v>46</v>
      </c>
      <c r="B74" s="7" t="s">
        <v>47</v>
      </c>
      <c r="C74" s="7" t="s">
        <v>48</v>
      </c>
      <c r="D74" s="7">
        <v>53012</v>
      </c>
      <c r="E74" s="7" t="s">
        <v>38</v>
      </c>
      <c r="F74" s="7">
        <v>565</v>
      </c>
      <c r="G74" s="9">
        <v>44151</v>
      </c>
      <c r="H74" s="10">
        <v>0.29444444444444445</v>
      </c>
      <c r="I74" s="7">
        <v>1</v>
      </c>
      <c r="J74" s="7">
        <v>2</v>
      </c>
      <c r="K74" s="7">
        <v>2.75</v>
      </c>
      <c r="L74" s="7">
        <v>12000</v>
      </c>
      <c r="M74" s="7" t="s">
        <v>39</v>
      </c>
      <c r="N74" s="7">
        <v>1.7000000000000001E-2</v>
      </c>
      <c r="O74" s="13">
        <v>30041.439999999999</v>
      </c>
      <c r="P74" s="13">
        <v>20384.762999999999</v>
      </c>
      <c r="Q74" s="13">
        <v>42709.264000000003</v>
      </c>
      <c r="R74" s="13">
        <v>5868.2346666666699</v>
      </c>
      <c r="S74" s="13">
        <v>3094.3433465706698</v>
      </c>
      <c r="T74" s="13">
        <v>10454.524521376001</v>
      </c>
      <c r="U74" s="13">
        <v>5903.2479999999996</v>
      </c>
      <c r="V74" s="13">
        <v>2184.8319999999999</v>
      </c>
      <c r="W74" s="13">
        <v>12821.883</v>
      </c>
      <c r="X74" s="13">
        <v>1071.4079999999999</v>
      </c>
      <c r="Y74" s="13">
        <v>5207.4172845760004</v>
      </c>
      <c r="Z74" s="13">
        <v>9828.1869394453406</v>
      </c>
      <c r="AA74" s="13">
        <v>17972.344000000001</v>
      </c>
      <c r="AB74" s="7" t="s">
        <v>40</v>
      </c>
      <c r="AC74" s="11">
        <v>9869698.4533333406</v>
      </c>
      <c r="AD74" s="11">
        <v>1576295489.58793</v>
      </c>
      <c r="AE74" s="13">
        <v>3.54097477846783</v>
      </c>
      <c r="AF74" s="7" t="s">
        <v>42</v>
      </c>
      <c r="AG74" s="7">
        <v>1.58</v>
      </c>
      <c r="AH74" s="12">
        <v>1.5708301599390699</v>
      </c>
      <c r="AI74" s="7">
        <v>234</v>
      </c>
      <c r="AJ74" s="7">
        <v>7.88</v>
      </c>
      <c r="AK74" s="7">
        <v>220</v>
      </c>
      <c r="AL74" s="7">
        <v>2310</v>
      </c>
      <c r="AM74" s="12">
        <v>13.8</v>
      </c>
    </row>
    <row r="75" spans="1:39" x14ac:dyDescent="0.2">
      <c r="A75" s="7" t="s">
        <v>46</v>
      </c>
      <c r="B75" s="7" t="s">
        <v>47</v>
      </c>
      <c r="C75" s="7" t="s">
        <v>48</v>
      </c>
      <c r="D75" s="7">
        <v>53012</v>
      </c>
      <c r="E75" s="7" t="s">
        <v>38</v>
      </c>
      <c r="F75" s="7">
        <v>588</v>
      </c>
      <c r="G75" s="9">
        <v>44158</v>
      </c>
      <c r="H75" s="10">
        <v>0.29166666666666669</v>
      </c>
      <c r="I75" s="7">
        <v>1</v>
      </c>
      <c r="J75" s="7">
        <v>1</v>
      </c>
      <c r="K75" s="7">
        <v>2.75</v>
      </c>
      <c r="L75" s="7">
        <v>12000</v>
      </c>
      <c r="M75" s="7" t="s">
        <v>39</v>
      </c>
      <c r="N75" s="7">
        <v>1.7000000000000001E-2</v>
      </c>
      <c r="O75" s="13">
        <v>7380.8106666666699</v>
      </c>
      <c r="P75" s="13">
        <v>3375.2849999999999</v>
      </c>
      <c r="Q75" s="13">
        <v>14019.339</v>
      </c>
      <c r="R75" s="13" t="s">
        <v>41</v>
      </c>
      <c r="S75" s="13">
        <v>3094.3433465706698</v>
      </c>
      <c r="T75" s="13">
        <v>10454.524521376001</v>
      </c>
      <c r="U75" s="13">
        <v>819.31200000000104</v>
      </c>
      <c r="V75" s="13">
        <v>14.005000000000001</v>
      </c>
      <c r="W75" s="13">
        <v>4565.7389999999996</v>
      </c>
      <c r="X75" s="13" t="s">
        <v>41</v>
      </c>
      <c r="Y75" s="13">
        <v>3094.3433465706698</v>
      </c>
      <c r="Z75" s="13">
        <v>10454.524521376001</v>
      </c>
      <c r="AA75" s="13">
        <v>4100.0613333333404</v>
      </c>
      <c r="AB75" s="7" t="s">
        <v>40</v>
      </c>
      <c r="AC75" s="11">
        <v>8125474.2400000002</v>
      </c>
      <c r="AD75" s="11">
        <v>278671910.374264</v>
      </c>
      <c r="AE75" s="13">
        <v>1.43888753971558</v>
      </c>
      <c r="AF75" s="7" t="s">
        <v>42</v>
      </c>
      <c r="AG75" s="7">
        <v>1.55</v>
      </c>
      <c r="AH75" s="12">
        <v>1.5708301599390699</v>
      </c>
      <c r="AI75" s="7">
        <v>181</v>
      </c>
      <c r="AJ75" s="7">
        <v>7.83</v>
      </c>
      <c r="AK75" s="7">
        <v>174</v>
      </c>
      <c r="AL75" s="7">
        <v>2450</v>
      </c>
      <c r="AM75" s="12">
        <v>13.8</v>
      </c>
    </row>
    <row r="76" spans="1:39" x14ac:dyDescent="0.2">
      <c r="A76" s="7" t="s">
        <v>46</v>
      </c>
      <c r="B76" s="7" t="s">
        <v>47</v>
      </c>
      <c r="C76" s="7" t="s">
        <v>48</v>
      </c>
      <c r="D76" s="7">
        <v>53012</v>
      </c>
      <c r="E76" s="7" t="s">
        <v>38</v>
      </c>
      <c r="F76" s="7">
        <v>610</v>
      </c>
      <c r="G76" s="9">
        <v>44165</v>
      </c>
      <c r="H76" s="10">
        <v>0.29305555555555557</v>
      </c>
      <c r="I76" s="7">
        <v>1</v>
      </c>
      <c r="J76" s="7">
        <v>1</v>
      </c>
      <c r="K76" s="7">
        <v>2.75</v>
      </c>
      <c r="L76" s="7">
        <v>12000</v>
      </c>
      <c r="M76" s="7" t="s">
        <v>39</v>
      </c>
      <c r="N76" s="7">
        <v>1.7000000000000001E-2</v>
      </c>
      <c r="O76" s="13">
        <v>8235.1360000000004</v>
      </c>
      <c r="P76" s="13">
        <v>3557.355</v>
      </c>
      <c r="Q76" s="13">
        <v>16246.187</v>
      </c>
      <c r="R76" s="13" t="s">
        <v>41</v>
      </c>
      <c r="S76" s="13">
        <v>3094.3433465706698</v>
      </c>
      <c r="T76" s="13">
        <v>10454.524521376001</v>
      </c>
      <c r="U76" s="13">
        <v>6176.3519999999999</v>
      </c>
      <c r="V76" s="13">
        <v>2268.864</v>
      </c>
      <c r="W76" s="13">
        <v>13459.125</v>
      </c>
      <c r="X76" s="13" t="s">
        <v>41</v>
      </c>
      <c r="Y76" s="13">
        <v>3094.3433465706698</v>
      </c>
      <c r="Z76" s="13">
        <v>10454.524521376001</v>
      </c>
      <c r="AA76" s="13">
        <v>7205.7439999999997</v>
      </c>
      <c r="AB76" s="7" t="s">
        <v>40</v>
      </c>
      <c r="AC76" s="11">
        <v>8162168.2133333404</v>
      </c>
      <c r="AD76" s="11">
        <v>601539437.85806704</v>
      </c>
      <c r="AE76" s="13">
        <v>4.29638794416356</v>
      </c>
      <c r="AF76" s="7" t="s">
        <v>42</v>
      </c>
      <c r="AG76" s="7">
        <v>1.82</v>
      </c>
      <c r="AH76" s="12">
        <v>1.5708301599390699</v>
      </c>
      <c r="AI76" s="7">
        <v>180</v>
      </c>
      <c r="AJ76" s="7">
        <v>7.68</v>
      </c>
      <c r="AK76" s="7">
        <v>205</v>
      </c>
      <c r="AL76" s="7">
        <v>2090</v>
      </c>
      <c r="AM76" s="12">
        <v>13.3</v>
      </c>
    </row>
    <row r="77" spans="1:39" x14ac:dyDescent="0.2">
      <c r="A77" s="7" t="s">
        <v>46</v>
      </c>
      <c r="B77" s="7" t="s">
        <v>47</v>
      </c>
      <c r="C77" s="7" t="s">
        <v>48</v>
      </c>
      <c r="D77" s="7">
        <v>53012</v>
      </c>
      <c r="E77" s="7" t="s">
        <v>38</v>
      </c>
      <c r="F77" s="7">
        <v>655</v>
      </c>
      <c r="G77" s="9">
        <v>44172</v>
      </c>
      <c r="H77" s="10">
        <v>0.29583333333333334</v>
      </c>
      <c r="I77" s="7">
        <v>1</v>
      </c>
      <c r="J77" s="7">
        <v>1</v>
      </c>
      <c r="K77" s="7">
        <v>2.75</v>
      </c>
      <c r="L77" s="7">
        <v>12000</v>
      </c>
      <c r="M77" s="7" t="s">
        <v>39</v>
      </c>
      <c r="N77" s="7">
        <v>1.7000000000000001E-2</v>
      </c>
      <c r="O77" s="13">
        <v>12982.944</v>
      </c>
      <c r="P77" s="13">
        <v>6484.4690000000001</v>
      </c>
      <c r="Q77" s="13">
        <v>23234.848000000002</v>
      </c>
      <c r="R77" s="13" t="s">
        <v>41</v>
      </c>
      <c r="S77" s="13">
        <v>3094.3433465706698</v>
      </c>
      <c r="T77" s="13">
        <v>10454.524521376001</v>
      </c>
      <c r="U77" s="13">
        <v>10616.042666666701</v>
      </c>
      <c r="V77" s="13">
        <v>4859.8509999999997</v>
      </c>
      <c r="W77" s="13">
        <v>20167.68</v>
      </c>
      <c r="X77" s="13" t="s">
        <v>41</v>
      </c>
      <c r="Y77" s="13">
        <v>3094.3433465706698</v>
      </c>
      <c r="Z77" s="13">
        <v>10454.524521376001</v>
      </c>
      <c r="AA77" s="13">
        <v>11799.493333333299</v>
      </c>
      <c r="AB77" s="7" t="s">
        <v>40</v>
      </c>
      <c r="AC77" s="11">
        <v>10099105.813333301</v>
      </c>
      <c r="AD77" s="11">
        <v>1574949917.2313001</v>
      </c>
      <c r="AE77" s="13">
        <v>4.8847444903697497</v>
      </c>
      <c r="AF77" s="7" t="s">
        <v>42</v>
      </c>
      <c r="AG77" s="7">
        <v>1.65</v>
      </c>
      <c r="AH77" s="12">
        <v>1.5708301599390699</v>
      </c>
      <c r="AI77" s="7">
        <v>174</v>
      </c>
      <c r="AJ77" s="7">
        <v>7.85</v>
      </c>
      <c r="AK77" s="7">
        <v>179</v>
      </c>
      <c r="AL77" s="7">
        <v>2270</v>
      </c>
      <c r="AM77" s="12">
        <v>12.8</v>
      </c>
    </row>
    <row r="78" spans="1:39" x14ac:dyDescent="0.2">
      <c r="A78" s="7" t="s">
        <v>46</v>
      </c>
      <c r="B78" s="7" t="s">
        <v>47</v>
      </c>
      <c r="C78" s="7" t="s">
        <v>48</v>
      </c>
      <c r="D78" s="7">
        <v>53012</v>
      </c>
      <c r="E78" s="7" t="s">
        <v>38</v>
      </c>
      <c r="F78" s="7">
        <v>677</v>
      </c>
      <c r="G78" s="9">
        <v>44179</v>
      </c>
      <c r="H78" s="10">
        <v>0.2951388888888889</v>
      </c>
      <c r="I78" s="7">
        <v>2</v>
      </c>
      <c r="J78" s="7">
        <v>2</v>
      </c>
      <c r="K78" s="7">
        <v>2.75</v>
      </c>
      <c r="L78" s="7">
        <v>12000</v>
      </c>
      <c r="M78" s="7" t="s">
        <v>39</v>
      </c>
      <c r="N78" s="7">
        <v>1.7000000000000001E-2</v>
      </c>
      <c r="O78" s="13">
        <v>9502.6186666666708</v>
      </c>
      <c r="P78" s="13">
        <v>4054.5439999999999</v>
      </c>
      <c r="Q78" s="13">
        <v>19075.263999999999</v>
      </c>
      <c r="R78" s="13">
        <v>3046.16</v>
      </c>
      <c r="S78" s="13">
        <v>3094.3433465706698</v>
      </c>
      <c r="T78" s="13">
        <v>10454.524521376001</v>
      </c>
      <c r="U78" s="13">
        <v>5090.9386666666696</v>
      </c>
      <c r="V78" s="13">
        <v>1386.528</v>
      </c>
      <c r="W78" s="13">
        <v>13038.965</v>
      </c>
      <c r="X78" s="13">
        <v>77.029333333333895</v>
      </c>
      <c r="Y78" s="13">
        <v>3094.3433465706698</v>
      </c>
      <c r="Z78" s="13">
        <v>10454.524521376001</v>
      </c>
      <c r="AA78" s="13">
        <v>7296.7786666666698</v>
      </c>
      <c r="AB78" s="7" t="s">
        <v>40</v>
      </c>
      <c r="AC78" s="11">
        <v>8872448.6933333408</v>
      </c>
      <c r="AD78" s="11">
        <v>1025982930.22837</v>
      </c>
      <c r="AE78" s="13">
        <v>2.4656629875209299</v>
      </c>
      <c r="AF78" s="7" t="s">
        <v>42</v>
      </c>
      <c r="AG78" s="7">
        <v>2.11</v>
      </c>
      <c r="AH78" s="12">
        <v>1.5708301599390699</v>
      </c>
      <c r="AI78" s="7">
        <v>134</v>
      </c>
      <c r="AJ78" s="7">
        <v>7.77</v>
      </c>
      <c r="AK78" s="7">
        <v>132</v>
      </c>
      <c r="AL78" s="7">
        <v>1880</v>
      </c>
      <c r="AM78" s="12">
        <v>11.7</v>
      </c>
    </row>
    <row r="79" spans="1:39" x14ac:dyDescent="0.2">
      <c r="A79" s="7" t="s">
        <v>46</v>
      </c>
      <c r="B79" s="7" t="s">
        <v>47</v>
      </c>
      <c r="C79" s="7" t="s">
        <v>48</v>
      </c>
      <c r="D79" s="7">
        <v>53012</v>
      </c>
      <c r="E79" s="7" t="s">
        <v>38</v>
      </c>
      <c r="F79" s="7">
        <v>705</v>
      </c>
      <c r="G79" s="9">
        <v>44186</v>
      </c>
      <c r="H79" s="10">
        <v>0.28888888888888892</v>
      </c>
      <c r="I79" s="7">
        <v>1</v>
      </c>
      <c r="J79" s="7">
        <v>1</v>
      </c>
      <c r="K79" s="7">
        <v>2.75</v>
      </c>
      <c r="L79" s="7">
        <v>12000</v>
      </c>
      <c r="M79" s="7" t="s">
        <v>39</v>
      </c>
      <c r="N79" s="7">
        <v>1.7000000000000001E-2</v>
      </c>
      <c r="O79" s="13">
        <v>2226.848</v>
      </c>
      <c r="P79" s="13">
        <v>266.101</v>
      </c>
      <c r="Q79" s="13">
        <v>8067.0720000000001</v>
      </c>
      <c r="R79" s="13" t="s">
        <v>41</v>
      </c>
      <c r="S79" s="13">
        <v>3094.3433465706698</v>
      </c>
      <c r="T79" s="13">
        <v>10454.524521376001</v>
      </c>
      <c r="U79" s="13">
        <v>2226.848</v>
      </c>
      <c r="V79" s="13">
        <v>266.101</v>
      </c>
      <c r="W79" s="13">
        <v>8067.0720000000001</v>
      </c>
      <c r="X79" s="13" t="s">
        <v>41</v>
      </c>
      <c r="Y79" s="13">
        <v>3094.3433465706698</v>
      </c>
      <c r="Z79" s="13">
        <v>10454.524521376001</v>
      </c>
      <c r="AA79" s="13">
        <v>2226.848</v>
      </c>
      <c r="AB79" s="7" t="s">
        <v>45</v>
      </c>
      <c r="AC79" s="11">
        <v>7188237.3333333395</v>
      </c>
      <c r="AD79" s="11">
        <v>1387605500.1731901</v>
      </c>
      <c r="AE79" s="13">
        <v>4.0427590210268303</v>
      </c>
      <c r="AF79" s="7" t="s">
        <v>42</v>
      </c>
      <c r="AG79" s="7">
        <v>1.893</v>
      </c>
      <c r="AH79" s="12">
        <v>1.5708301599390699</v>
      </c>
      <c r="AI79" s="7">
        <v>162</v>
      </c>
      <c r="AJ79" s="7">
        <v>7.8</v>
      </c>
      <c r="AK79" s="7" t="s">
        <v>41</v>
      </c>
      <c r="AL79" s="7">
        <v>2130</v>
      </c>
      <c r="AM79" s="12">
        <v>12.2</v>
      </c>
    </row>
    <row r="80" spans="1:39" x14ac:dyDescent="0.2">
      <c r="A80" s="7" t="s">
        <v>46</v>
      </c>
      <c r="B80" s="7" t="s">
        <v>47</v>
      </c>
      <c r="C80" s="7" t="s">
        <v>48</v>
      </c>
      <c r="D80" s="7">
        <v>53012</v>
      </c>
      <c r="E80" s="7" t="s">
        <v>38</v>
      </c>
      <c r="F80" s="7">
        <v>732</v>
      </c>
      <c r="G80" s="9">
        <v>44193</v>
      </c>
      <c r="H80" s="10">
        <v>4.1666666666666664E-2</v>
      </c>
      <c r="I80" s="7">
        <v>1</v>
      </c>
      <c r="J80" s="7">
        <v>1</v>
      </c>
      <c r="K80" s="7">
        <v>2.75</v>
      </c>
      <c r="L80" s="7">
        <v>12000</v>
      </c>
      <c r="M80" s="7" t="s">
        <v>39</v>
      </c>
      <c r="N80" s="7">
        <v>1.7000000000000001E-2</v>
      </c>
      <c r="O80" s="13">
        <v>10307.9253333333</v>
      </c>
      <c r="P80" s="13">
        <v>4705.7920000000004</v>
      </c>
      <c r="Q80" s="13">
        <v>19565.451000000001</v>
      </c>
      <c r="R80" s="13" t="s">
        <v>41</v>
      </c>
      <c r="S80" s="13">
        <v>3094.3433465706698</v>
      </c>
      <c r="T80" s="13">
        <v>10454.524521376001</v>
      </c>
      <c r="U80" s="13">
        <v>12590.794666666699</v>
      </c>
      <c r="V80" s="13">
        <v>6288.3950000000004</v>
      </c>
      <c r="W80" s="13">
        <v>22548.587</v>
      </c>
      <c r="X80" s="13" t="s">
        <v>41</v>
      </c>
      <c r="Y80" s="13">
        <v>5207.4172845760004</v>
      </c>
      <c r="Z80" s="13">
        <v>9828.1869394453406</v>
      </c>
      <c r="AA80" s="13">
        <v>11449.36</v>
      </c>
      <c r="AB80" s="7" t="s">
        <v>40</v>
      </c>
      <c r="AC80" s="11">
        <v>21225082.666666701</v>
      </c>
      <c r="AD80" s="11">
        <v>1506602774.4684401</v>
      </c>
      <c r="AE80" s="13">
        <v>7.0035318057610398</v>
      </c>
      <c r="AF80" s="7" t="s">
        <v>42</v>
      </c>
      <c r="AG80" s="7">
        <v>1.7130000000000001</v>
      </c>
      <c r="AH80" s="12">
        <v>1.5708301599390699</v>
      </c>
      <c r="AI80" s="7" t="s">
        <v>41</v>
      </c>
      <c r="AJ80" s="7" t="s">
        <v>41</v>
      </c>
      <c r="AK80" s="7" t="s">
        <v>41</v>
      </c>
      <c r="AL80" s="7">
        <v>2240</v>
      </c>
      <c r="AM80" s="12" t="s">
        <v>41</v>
      </c>
    </row>
    <row r="81" spans="1:39" x14ac:dyDescent="0.2">
      <c r="A81" s="7" t="s">
        <v>46</v>
      </c>
      <c r="B81" s="7" t="s">
        <v>47</v>
      </c>
      <c r="C81" s="7" t="s">
        <v>48</v>
      </c>
      <c r="D81" s="7">
        <v>53012</v>
      </c>
      <c r="E81" s="7" t="s">
        <v>38</v>
      </c>
      <c r="F81" s="7">
        <v>747</v>
      </c>
      <c r="G81" s="9">
        <v>44200</v>
      </c>
      <c r="H81" s="10">
        <v>0.29097222222222224</v>
      </c>
      <c r="I81" s="7">
        <v>2</v>
      </c>
      <c r="J81" s="7">
        <v>2</v>
      </c>
      <c r="K81" s="7">
        <v>2.75</v>
      </c>
      <c r="L81" s="7">
        <v>12000</v>
      </c>
      <c r="M81" s="7" t="s">
        <v>39</v>
      </c>
      <c r="N81" s="7">
        <v>1.7000000000000001E-2</v>
      </c>
      <c r="O81" s="13">
        <v>28815.973333333299</v>
      </c>
      <c r="P81" s="13">
        <v>18262.955000000002</v>
      </c>
      <c r="Q81" s="13">
        <v>43276.480000000003</v>
      </c>
      <c r="R81" s="13">
        <v>2583.9839999999999</v>
      </c>
      <c r="S81" s="13">
        <v>3094.3433465706698</v>
      </c>
      <c r="T81" s="13">
        <v>10454.524521376001</v>
      </c>
      <c r="U81" s="13">
        <v>23928.112000000001</v>
      </c>
      <c r="V81" s="13">
        <v>14404.485000000001</v>
      </c>
      <c r="W81" s="13">
        <v>37380.235000000001</v>
      </c>
      <c r="X81" s="13">
        <v>987.37599999999804</v>
      </c>
      <c r="Y81" s="13">
        <v>5207.4172845760004</v>
      </c>
      <c r="Z81" s="13">
        <v>9828.1869394453406</v>
      </c>
      <c r="AA81" s="13">
        <v>26372.042666666701</v>
      </c>
      <c r="AB81" s="7" t="s">
        <v>40</v>
      </c>
      <c r="AC81" s="11">
        <v>9856673.4933333397</v>
      </c>
      <c r="AD81" s="11" t="s">
        <v>41</v>
      </c>
      <c r="AE81" s="13">
        <v>7.5105103865388703</v>
      </c>
      <c r="AF81" s="7" t="s">
        <v>42</v>
      </c>
      <c r="AG81" s="7">
        <v>1.6739999999999999</v>
      </c>
      <c r="AH81" s="12">
        <v>1.5708301599390699</v>
      </c>
      <c r="AI81" s="7" t="s">
        <v>41</v>
      </c>
      <c r="AJ81" s="7" t="s">
        <v>41</v>
      </c>
      <c r="AK81" s="7" t="s">
        <v>41</v>
      </c>
      <c r="AL81" s="7">
        <v>2330</v>
      </c>
      <c r="AM81" s="12" t="s">
        <v>41</v>
      </c>
    </row>
    <row r="82" spans="1:39" x14ac:dyDescent="0.2">
      <c r="A82" s="7" t="s">
        <v>46</v>
      </c>
      <c r="B82" s="7" t="s">
        <v>47</v>
      </c>
      <c r="C82" s="7" t="s">
        <v>48</v>
      </c>
      <c r="D82" s="7">
        <v>53012</v>
      </c>
      <c r="E82" s="7" t="s">
        <v>38</v>
      </c>
      <c r="F82" s="7">
        <v>778</v>
      </c>
      <c r="G82" s="9">
        <v>44207</v>
      </c>
      <c r="H82" s="10">
        <v>0.28819444444444448</v>
      </c>
      <c r="I82" s="7">
        <v>1</v>
      </c>
      <c r="J82" s="7">
        <v>1</v>
      </c>
      <c r="K82" s="7">
        <v>2.75</v>
      </c>
      <c r="L82" s="7">
        <v>12000</v>
      </c>
      <c r="M82" s="7" t="s">
        <v>39</v>
      </c>
      <c r="N82" s="7">
        <v>1.7000000000000001E-2</v>
      </c>
      <c r="O82" s="13">
        <v>31455.978666666699</v>
      </c>
      <c r="P82" s="13">
        <v>21064.021000000001</v>
      </c>
      <c r="Q82" s="13">
        <v>45209.216</v>
      </c>
      <c r="R82" s="13" t="s">
        <v>41</v>
      </c>
      <c r="S82" s="13">
        <v>3094.3433465706698</v>
      </c>
      <c r="T82" s="13">
        <v>10454.524521376001</v>
      </c>
      <c r="U82" s="13">
        <v>11932.544</v>
      </c>
      <c r="V82" s="13">
        <v>5952.2669999999998</v>
      </c>
      <c r="W82" s="13">
        <v>21344.128000000001</v>
      </c>
      <c r="X82" s="13" t="s">
        <v>41</v>
      </c>
      <c r="Y82" s="13">
        <v>5207.4172845760004</v>
      </c>
      <c r="Z82" s="13">
        <v>9828.1869394453406</v>
      </c>
      <c r="AA82" s="13">
        <v>21694.261333333299</v>
      </c>
      <c r="AB82" s="7" t="s">
        <v>40</v>
      </c>
      <c r="AC82" s="11">
        <v>26790802.133333299</v>
      </c>
      <c r="AD82" s="11" t="s">
        <v>41</v>
      </c>
      <c r="AE82" s="13">
        <v>3.8505685069300402</v>
      </c>
      <c r="AF82" s="7" t="s">
        <v>42</v>
      </c>
      <c r="AG82" s="7">
        <v>1.6</v>
      </c>
      <c r="AH82" s="12">
        <v>1.5708301599390699</v>
      </c>
      <c r="AI82" s="7" t="s">
        <v>41</v>
      </c>
      <c r="AJ82" s="7" t="s">
        <v>41</v>
      </c>
      <c r="AK82" s="7" t="s">
        <v>41</v>
      </c>
      <c r="AL82" s="7">
        <v>2310</v>
      </c>
      <c r="AM82" s="12" t="s">
        <v>41</v>
      </c>
    </row>
    <row r="83" spans="1:39" x14ac:dyDescent="0.2">
      <c r="A83" s="7" t="s">
        <v>46</v>
      </c>
      <c r="B83" s="7" t="s">
        <v>47</v>
      </c>
      <c r="C83" s="7" t="s">
        <v>48</v>
      </c>
      <c r="D83" s="7">
        <v>53012</v>
      </c>
      <c r="E83" s="7" t="s">
        <v>38</v>
      </c>
      <c r="F83" s="7">
        <v>801</v>
      </c>
      <c r="G83" s="9">
        <v>44214</v>
      </c>
      <c r="H83" s="10">
        <v>0.29097222222222224</v>
      </c>
      <c r="I83" s="7">
        <v>1</v>
      </c>
      <c r="J83" s="7">
        <v>1</v>
      </c>
      <c r="K83" s="7">
        <v>2.75</v>
      </c>
      <c r="L83" s="7">
        <v>12000</v>
      </c>
      <c r="M83" s="7" t="s">
        <v>39</v>
      </c>
      <c r="N83" s="7">
        <v>1.7000000000000001E-2</v>
      </c>
      <c r="O83" s="13">
        <v>8879.3813333333401</v>
      </c>
      <c r="P83" s="13">
        <v>3837.4609999999998</v>
      </c>
      <c r="Q83" s="13">
        <v>17506.667000000001</v>
      </c>
      <c r="R83" s="13" t="s">
        <v>41</v>
      </c>
      <c r="S83" s="13">
        <v>3094.3433465706698</v>
      </c>
      <c r="T83" s="13">
        <v>10454.524521376001</v>
      </c>
      <c r="U83" s="13">
        <v>6666.53866666667</v>
      </c>
      <c r="V83" s="13">
        <v>2450.933</v>
      </c>
      <c r="W83" s="13">
        <v>14509.525</v>
      </c>
      <c r="X83" s="13" t="s">
        <v>41</v>
      </c>
      <c r="Y83" s="13">
        <v>5207.4172845760004</v>
      </c>
      <c r="Z83" s="13">
        <v>9828.1869394453406</v>
      </c>
      <c r="AA83" s="13">
        <v>7772.96</v>
      </c>
      <c r="AB83" s="7" t="s">
        <v>40</v>
      </c>
      <c r="AC83" s="11">
        <v>6207023.6799999997</v>
      </c>
      <c r="AD83" s="11" t="s">
        <v>41</v>
      </c>
      <c r="AE83" s="13">
        <v>6.6012062718912397</v>
      </c>
      <c r="AF83" s="7" t="s">
        <v>42</v>
      </c>
      <c r="AG83" s="7">
        <v>1.81</v>
      </c>
      <c r="AH83" s="12">
        <v>1.5708301599390699</v>
      </c>
      <c r="AI83" s="7" t="s">
        <v>41</v>
      </c>
      <c r="AJ83" s="7" t="s">
        <v>41</v>
      </c>
      <c r="AK83" s="7" t="s">
        <v>41</v>
      </c>
      <c r="AL83" s="7">
        <v>2300</v>
      </c>
      <c r="AM83" s="12" t="s">
        <v>41</v>
      </c>
    </row>
    <row r="84" spans="1:39" x14ac:dyDescent="0.2">
      <c r="A84" s="7" t="s">
        <v>49</v>
      </c>
      <c r="B84" s="7" t="s">
        <v>50</v>
      </c>
      <c r="C84" s="7" t="s">
        <v>48</v>
      </c>
      <c r="D84" s="7">
        <v>53024</v>
      </c>
      <c r="E84" s="7" t="s">
        <v>38</v>
      </c>
      <c r="F84" s="7">
        <v>272</v>
      </c>
      <c r="G84" s="9">
        <v>44073</v>
      </c>
      <c r="H84" s="10">
        <v>0.33333333333333331</v>
      </c>
      <c r="I84" s="7">
        <v>2</v>
      </c>
      <c r="J84" s="7">
        <v>6</v>
      </c>
      <c r="K84" s="7">
        <v>2.5</v>
      </c>
      <c r="L84" s="7">
        <v>11400</v>
      </c>
      <c r="M84" s="7" t="s">
        <v>39</v>
      </c>
      <c r="N84" s="7">
        <v>0.01</v>
      </c>
      <c r="O84" s="13">
        <v>3011.2</v>
      </c>
      <c r="P84" s="13">
        <v>841.6</v>
      </c>
      <c r="Q84" s="13">
        <v>7668.8</v>
      </c>
      <c r="R84" s="13">
        <v>365.85671512219</v>
      </c>
      <c r="S84" s="13">
        <v>2121.0274272000001</v>
      </c>
      <c r="T84" s="13">
        <v>7166.08687679999</v>
      </c>
      <c r="U84" s="13">
        <v>2085.6</v>
      </c>
      <c r="V84" s="13">
        <v>831.36</v>
      </c>
      <c r="W84" s="13">
        <v>6812.16</v>
      </c>
      <c r="X84" s="13">
        <v>1071.2023898405</v>
      </c>
      <c r="Y84" s="13">
        <v>3569.44063679999</v>
      </c>
      <c r="Z84" s="13">
        <v>6736.7618015999897</v>
      </c>
      <c r="AA84" s="13">
        <v>2548.4</v>
      </c>
      <c r="AB84" s="7" t="s">
        <v>40</v>
      </c>
      <c r="AC84" s="11" t="s">
        <v>41</v>
      </c>
      <c r="AD84" s="11" t="s">
        <v>41</v>
      </c>
      <c r="AE84" s="13">
        <v>0.72321380376907296</v>
      </c>
      <c r="AF84" s="7" t="s">
        <v>42</v>
      </c>
      <c r="AG84" s="7">
        <v>1.472</v>
      </c>
      <c r="AH84" s="12">
        <v>2.2916666666666701</v>
      </c>
      <c r="AI84" s="7">
        <v>264</v>
      </c>
      <c r="AJ84" s="7">
        <v>7.5</v>
      </c>
      <c r="AK84" s="7">
        <v>174.5</v>
      </c>
      <c r="AL84" s="7" t="s">
        <v>41</v>
      </c>
      <c r="AM84" s="12">
        <v>19.3</v>
      </c>
    </row>
    <row r="85" spans="1:39" x14ac:dyDescent="0.2">
      <c r="A85" s="7" t="s">
        <v>49</v>
      </c>
      <c r="B85" s="7" t="s">
        <v>50</v>
      </c>
      <c r="C85" s="7" t="s">
        <v>48</v>
      </c>
      <c r="D85" s="7">
        <v>53024</v>
      </c>
      <c r="E85" s="7" t="s">
        <v>38</v>
      </c>
      <c r="F85" s="7">
        <v>282</v>
      </c>
      <c r="G85" s="9">
        <v>44081</v>
      </c>
      <c r="H85" s="10">
        <v>0.33333333333333331</v>
      </c>
      <c r="I85" s="7">
        <v>2</v>
      </c>
      <c r="J85" s="7">
        <v>4</v>
      </c>
      <c r="K85" s="7">
        <v>2.5</v>
      </c>
      <c r="L85" s="7">
        <v>11400</v>
      </c>
      <c r="M85" s="7" t="s">
        <v>39</v>
      </c>
      <c r="N85" s="7">
        <v>0.01</v>
      </c>
      <c r="O85" s="13">
        <v>2940</v>
      </c>
      <c r="P85" s="13">
        <v>909.6</v>
      </c>
      <c r="Q85" s="13">
        <v>7279.2</v>
      </c>
      <c r="R85" s="13">
        <v>729.51973242675103</v>
      </c>
      <c r="S85" s="13">
        <v>2121.0274272000001</v>
      </c>
      <c r="T85" s="13">
        <v>7166.08687679999</v>
      </c>
      <c r="U85" s="13">
        <v>1972.32</v>
      </c>
      <c r="V85" s="13">
        <v>844.8</v>
      </c>
      <c r="W85" s="13">
        <v>6819.2</v>
      </c>
      <c r="X85" s="13">
        <v>1170.1780131245</v>
      </c>
      <c r="Y85" s="13">
        <v>3569.44063679999</v>
      </c>
      <c r="Z85" s="13">
        <v>6736.7618015999897</v>
      </c>
      <c r="AA85" s="13">
        <v>2456.16</v>
      </c>
      <c r="AB85" s="7" t="s">
        <v>40</v>
      </c>
      <c r="AC85" s="11" t="s">
        <v>41</v>
      </c>
      <c r="AD85" s="11" t="s">
        <v>41</v>
      </c>
      <c r="AE85" s="13">
        <v>1.9763349192428099</v>
      </c>
      <c r="AF85" s="7" t="s">
        <v>42</v>
      </c>
      <c r="AG85" s="7">
        <v>1.26</v>
      </c>
      <c r="AH85" s="12">
        <v>2.2916666666666701</v>
      </c>
      <c r="AI85" s="7">
        <v>190</v>
      </c>
      <c r="AJ85" s="7">
        <v>7.7</v>
      </c>
      <c r="AK85" s="7">
        <v>270</v>
      </c>
      <c r="AL85" s="7" t="s">
        <v>41</v>
      </c>
      <c r="AM85" s="12">
        <v>19.3</v>
      </c>
    </row>
    <row r="86" spans="1:39" x14ac:dyDescent="0.2">
      <c r="A86" s="7" t="s">
        <v>49</v>
      </c>
      <c r="B86" s="7" t="s">
        <v>50</v>
      </c>
      <c r="C86" s="7" t="s">
        <v>48</v>
      </c>
      <c r="D86" s="7">
        <v>53024</v>
      </c>
      <c r="E86" s="7" t="s">
        <v>38</v>
      </c>
      <c r="F86" s="7">
        <v>318</v>
      </c>
      <c r="G86" s="9">
        <v>44088</v>
      </c>
      <c r="H86" s="10">
        <v>0.33333333333333331</v>
      </c>
      <c r="I86" s="7">
        <v>2</v>
      </c>
      <c r="J86" s="7">
        <v>4</v>
      </c>
      <c r="K86" s="7">
        <v>2.5</v>
      </c>
      <c r="L86" s="7">
        <v>11400</v>
      </c>
      <c r="M86" s="7" t="s">
        <v>39</v>
      </c>
      <c r="N86" s="7">
        <v>0.01</v>
      </c>
      <c r="O86" s="13">
        <v>1473.84</v>
      </c>
      <c r="P86" s="13">
        <v>486.4</v>
      </c>
      <c r="Q86" s="13">
        <v>5766.4</v>
      </c>
      <c r="R86" s="13">
        <v>699.30529641923795</v>
      </c>
      <c r="S86" s="13">
        <v>2121.0274272000001</v>
      </c>
      <c r="T86" s="13">
        <v>7166.08687679999</v>
      </c>
      <c r="U86" s="13">
        <v>182.64</v>
      </c>
      <c r="V86" s="13">
        <v>19.2</v>
      </c>
      <c r="W86" s="13">
        <v>4070.4</v>
      </c>
      <c r="X86" s="13">
        <v>182.64</v>
      </c>
      <c r="Y86" s="13">
        <v>3569.44063679999</v>
      </c>
      <c r="Z86" s="13">
        <v>6736.7618015999897</v>
      </c>
      <c r="AA86" s="13">
        <v>828.23999999999899</v>
      </c>
      <c r="AB86" s="7" t="s">
        <v>40</v>
      </c>
      <c r="AC86" s="11" t="s">
        <v>41</v>
      </c>
      <c r="AD86" s="11" t="s">
        <v>41</v>
      </c>
      <c r="AE86" s="13">
        <v>0.99267524017291897</v>
      </c>
      <c r="AF86" s="7" t="s">
        <v>42</v>
      </c>
      <c r="AG86" s="7">
        <v>1.6970000000000001</v>
      </c>
      <c r="AH86" s="12">
        <v>2.2916666666666701</v>
      </c>
      <c r="AI86" s="7">
        <v>156</v>
      </c>
      <c r="AJ86" s="7">
        <v>7.6</v>
      </c>
      <c r="AK86" s="7">
        <v>147.4</v>
      </c>
      <c r="AL86" s="7" t="s">
        <v>41</v>
      </c>
      <c r="AM86" s="12">
        <v>19</v>
      </c>
    </row>
    <row r="87" spans="1:39" x14ac:dyDescent="0.2">
      <c r="A87" s="7" t="s">
        <v>49</v>
      </c>
      <c r="B87" s="7" t="s">
        <v>50</v>
      </c>
      <c r="C87" s="7" t="s">
        <v>48</v>
      </c>
      <c r="D87" s="7">
        <v>53024</v>
      </c>
      <c r="E87" s="7" t="s">
        <v>38</v>
      </c>
      <c r="F87" s="7">
        <v>346</v>
      </c>
      <c r="G87" s="9">
        <v>44095</v>
      </c>
      <c r="H87" s="10">
        <v>0.33333333333333331</v>
      </c>
      <c r="I87" s="7">
        <v>2</v>
      </c>
      <c r="J87" s="7">
        <v>4</v>
      </c>
      <c r="K87" s="7">
        <v>2.5</v>
      </c>
      <c r="L87" s="7">
        <v>11400</v>
      </c>
      <c r="M87" s="7" t="s">
        <v>39</v>
      </c>
      <c r="N87" s="7">
        <v>0.01</v>
      </c>
      <c r="O87" s="13">
        <v>1929.36</v>
      </c>
      <c r="P87" s="13">
        <v>484.8</v>
      </c>
      <c r="Q87" s="13">
        <v>5697.6</v>
      </c>
      <c r="R87" s="13">
        <v>821.713678601006</v>
      </c>
      <c r="S87" s="13">
        <v>2121.0274272000001</v>
      </c>
      <c r="T87" s="13">
        <v>7166.08687679999</v>
      </c>
      <c r="U87" s="13">
        <v>2104.56</v>
      </c>
      <c r="V87" s="13">
        <v>516</v>
      </c>
      <c r="W87" s="13">
        <v>5995.2</v>
      </c>
      <c r="X87" s="13">
        <v>619.55839240542798</v>
      </c>
      <c r="Y87" s="13">
        <v>3569.44063679999</v>
      </c>
      <c r="Z87" s="13">
        <v>6736.7618015999897</v>
      </c>
      <c r="AA87" s="13">
        <v>2016.96</v>
      </c>
      <c r="AB87" s="7" t="s">
        <v>40</v>
      </c>
      <c r="AC87" s="11" t="s">
        <v>41</v>
      </c>
      <c r="AD87" s="11" t="s">
        <v>41</v>
      </c>
      <c r="AE87" s="13">
        <v>0.87487135655292003</v>
      </c>
      <c r="AF87" s="7" t="s">
        <v>42</v>
      </c>
      <c r="AG87" s="7">
        <v>1.337</v>
      </c>
      <c r="AH87" s="12">
        <v>2.2916666666666701</v>
      </c>
      <c r="AI87" s="7">
        <v>192</v>
      </c>
      <c r="AJ87" s="7">
        <v>7.8</v>
      </c>
      <c r="AK87" s="7">
        <v>214.9</v>
      </c>
      <c r="AL87" s="7" t="s">
        <v>41</v>
      </c>
      <c r="AM87" s="12">
        <v>18.899999999999999</v>
      </c>
    </row>
    <row r="88" spans="1:39" x14ac:dyDescent="0.2">
      <c r="A88" s="7" t="s">
        <v>49</v>
      </c>
      <c r="B88" s="7" t="s">
        <v>50</v>
      </c>
      <c r="C88" s="7" t="s">
        <v>48</v>
      </c>
      <c r="D88" s="7">
        <v>53024</v>
      </c>
      <c r="E88" s="7" t="s">
        <v>38</v>
      </c>
      <c r="F88" s="7">
        <v>368</v>
      </c>
      <c r="G88" s="9">
        <v>44102</v>
      </c>
      <c r="H88" s="10">
        <v>0.33333333333333331</v>
      </c>
      <c r="I88" s="7">
        <v>2</v>
      </c>
      <c r="J88" s="7">
        <v>6</v>
      </c>
      <c r="K88" s="7">
        <v>2.5</v>
      </c>
      <c r="L88" s="7">
        <v>11400</v>
      </c>
      <c r="M88" s="7" t="s">
        <v>39</v>
      </c>
      <c r="N88" s="7">
        <v>0.01</v>
      </c>
      <c r="O88" s="13">
        <v>1243.04</v>
      </c>
      <c r="P88" s="13">
        <v>360</v>
      </c>
      <c r="Q88" s="13">
        <v>6036</v>
      </c>
      <c r="R88" s="13">
        <v>483.50022461215002</v>
      </c>
      <c r="S88" s="13">
        <v>2121.0274272000001</v>
      </c>
      <c r="T88" s="13">
        <v>7166.08687679999</v>
      </c>
      <c r="U88" s="13">
        <v>875.03999999999905</v>
      </c>
      <c r="V88" s="13">
        <v>300.8</v>
      </c>
      <c r="W88" s="13">
        <v>5942.4</v>
      </c>
      <c r="X88" s="13">
        <v>433.93513247949801</v>
      </c>
      <c r="Y88" s="13">
        <v>3569.44063679999</v>
      </c>
      <c r="Z88" s="13">
        <v>6736.7618015999897</v>
      </c>
      <c r="AA88" s="13">
        <v>1059.04</v>
      </c>
      <c r="AB88" s="7" t="s">
        <v>40</v>
      </c>
      <c r="AC88" s="11" t="s">
        <v>41</v>
      </c>
      <c r="AD88" s="11" t="s">
        <v>41</v>
      </c>
      <c r="AE88" s="13">
        <v>1.45938000341746</v>
      </c>
      <c r="AF88" s="7" t="s">
        <v>42</v>
      </c>
      <c r="AG88" s="7">
        <v>1.304</v>
      </c>
      <c r="AH88" s="12">
        <v>2.2916666666666701</v>
      </c>
      <c r="AI88" s="7">
        <v>296</v>
      </c>
      <c r="AJ88" s="7">
        <v>7.5</v>
      </c>
      <c r="AK88" s="7">
        <v>252</v>
      </c>
      <c r="AL88" s="7" t="s">
        <v>41</v>
      </c>
      <c r="AM88" s="12">
        <v>18.7</v>
      </c>
    </row>
    <row r="89" spans="1:39" x14ac:dyDescent="0.2">
      <c r="A89" s="7" t="s">
        <v>49</v>
      </c>
      <c r="B89" s="7" t="s">
        <v>50</v>
      </c>
      <c r="C89" s="7" t="s">
        <v>48</v>
      </c>
      <c r="D89" s="7">
        <v>53024</v>
      </c>
      <c r="E89" s="7" t="s">
        <v>38</v>
      </c>
      <c r="F89" s="7">
        <v>401</v>
      </c>
      <c r="G89" s="9">
        <v>44108</v>
      </c>
      <c r="H89" s="10">
        <v>0.33333333333333331</v>
      </c>
      <c r="I89" s="7">
        <v>1</v>
      </c>
      <c r="J89" s="7">
        <v>1</v>
      </c>
      <c r="K89" s="7">
        <v>2.5</v>
      </c>
      <c r="L89" s="7">
        <v>11400</v>
      </c>
      <c r="M89" s="7" t="s">
        <v>39</v>
      </c>
      <c r="N89" s="7">
        <v>0.01</v>
      </c>
      <c r="O89" s="13">
        <v>1363.2</v>
      </c>
      <c r="P89" s="13">
        <v>163.19999999999999</v>
      </c>
      <c r="Q89" s="13">
        <v>4934.3999999999996</v>
      </c>
      <c r="R89" s="13" t="s">
        <v>41</v>
      </c>
      <c r="S89" s="13">
        <v>2121.0274272000001</v>
      </c>
      <c r="T89" s="13">
        <v>7166.08687679999</v>
      </c>
      <c r="U89" s="13">
        <v>682.55999999999904</v>
      </c>
      <c r="V89" s="13">
        <v>19.2</v>
      </c>
      <c r="W89" s="13">
        <v>3801.6</v>
      </c>
      <c r="X89" s="13" t="s">
        <v>41</v>
      </c>
      <c r="Y89" s="13">
        <v>3569.44063679999</v>
      </c>
      <c r="Z89" s="13">
        <v>6736.7618015999897</v>
      </c>
      <c r="AA89" s="13">
        <v>1022.88</v>
      </c>
      <c r="AB89" s="7" t="s">
        <v>45</v>
      </c>
      <c r="AC89" s="11">
        <v>22685952</v>
      </c>
      <c r="AD89" s="11">
        <v>1661922172.7897401</v>
      </c>
      <c r="AE89" s="13">
        <v>1.10705966817895</v>
      </c>
      <c r="AF89" s="7" t="s">
        <v>42</v>
      </c>
      <c r="AG89" s="7">
        <v>1.3</v>
      </c>
      <c r="AH89" s="12">
        <v>2.2916666666666701</v>
      </c>
      <c r="AI89" s="7">
        <v>234</v>
      </c>
      <c r="AJ89" s="7">
        <v>7.1</v>
      </c>
      <c r="AK89" s="7">
        <v>218</v>
      </c>
      <c r="AL89" s="7" t="s">
        <v>41</v>
      </c>
      <c r="AM89" s="12">
        <v>18.399999999999999</v>
      </c>
    </row>
    <row r="90" spans="1:39" x14ac:dyDescent="0.2">
      <c r="A90" s="7" t="s">
        <v>49</v>
      </c>
      <c r="B90" s="7" t="s">
        <v>50</v>
      </c>
      <c r="C90" s="7" t="s">
        <v>48</v>
      </c>
      <c r="D90" s="7">
        <v>53024</v>
      </c>
      <c r="E90" s="7" t="s">
        <v>38</v>
      </c>
      <c r="F90" s="7">
        <v>429</v>
      </c>
      <c r="G90" s="9">
        <v>44116</v>
      </c>
      <c r="H90" s="10">
        <v>0.30555555555555552</v>
      </c>
      <c r="I90" s="7">
        <v>1</v>
      </c>
      <c r="J90" s="7">
        <v>1</v>
      </c>
      <c r="K90" s="7">
        <v>2.5</v>
      </c>
      <c r="L90" s="7">
        <v>11400</v>
      </c>
      <c r="M90" s="7" t="s">
        <v>39</v>
      </c>
      <c r="N90" s="7">
        <v>0.01</v>
      </c>
      <c r="O90" s="13">
        <v>2198.4</v>
      </c>
      <c r="P90" s="13">
        <v>451.2</v>
      </c>
      <c r="Q90" s="13">
        <v>6432</v>
      </c>
      <c r="R90" s="13" t="s">
        <v>41</v>
      </c>
      <c r="S90" s="13">
        <v>2121.0274272000001</v>
      </c>
      <c r="T90" s="13">
        <v>7166.08687679999</v>
      </c>
      <c r="U90" s="13">
        <v>733.43999999999903</v>
      </c>
      <c r="V90" s="13">
        <v>19.2</v>
      </c>
      <c r="W90" s="13">
        <v>4089.6</v>
      </c>
      <c r="X90" s="13" t="s">
        <v>41</v>
      </c>
      <c r="Y90" s="13">
        <v>3569.44063679999</v>
      </c>
      <c r="Z90" s="13">
        <v>6736.7618015999897</v>
      </c>
      <c r="AA90" s="13">
        <v>1465.92</v>
      </c>
      <c r="AB90" s="7" t="s">
        <v>40</v>
      </c>
      <c r="AC90" s="11">
        <v>11114400.035566101</v>
      </c>
      <c r="AD90" s="11">
        <v>515947552.48228902</v>
      </c>
      <c r="AE90" s="13">
        <v>0.46233950075862701</v>
      </c>
      <c r="AF90" s="7" t="s">
        <v>42</v>
      </c>
      <c r="AG90" s="7">
        <v>1.2170000000000001</v>
      </c>
      <c r="AH90" s="12">
        <v>2.2916666666666701</v>
      </c>
      <c r="AI90" s="7">
        <v>244</v>
      </c>
      <c r="AJ90" s="7">
        <v>7.7</v>
      </c>
      <c r="AK90" s="7">
        <v>229.8</v>
      </c>
      <c r="AL90" s="7">
        <v>2280</v>
      </c>
      <c r="AM90" s="12">
        <v>17.899999999999999</v>
      </c>
    </row>
    <row r="91" spans="1:39" x14ac:dyDescent="0.2">
      <c r="A91" s="7" t="s">
        <v>49</v>
      </c>
      <c r="B91" s="7" t="s">
        <v>50</v>
      </c>
      <c r="C91" s="7" t="s">
        <v>48</v>
      </c>
      <c r="D91" s="7">
        <v>53024</v>
      </c>
      <c r="E91" s="7" t="s">
        <v>38</v>
      </c>
      <c r="F91" s="7">
        <v>455</v>
      </c>
      <c r="G91" s="9">
        <v>44123</v>
      </c>
      <c r="H91" s="10">
        <v>0.30555555555555552</v>
      </c>
      <c r="I91" s="7">
        <v>1</v>
      </c>
      <c r="J91" s="7">
        <v>1</v>
      </c>
      <c r="K91" s="7">
        <v>2.5</v>
      </c>
      <c r="L91" s="7">
        <v>11400</v>
      </c>
      <c r="M91" s="7" t="s">
        <v>39</v>
      </c>
      <c r="N91" s="7">
        <v>0.01</v>
      </c>
      <c r="O91" s="13">
        <v>8963.4133333333393</v>
      </c>
      <c r="P91" s="13">
        <v>4103.5630000000001</v>
      </c>
      <c r="Q91" s="13">
        <v>17030.485000000001</v>
      </c>
      <c r="R91" s="13" t="s">
        <v>41</v>
      </c>
      <c r="S91" s="13">
        <v>3094.3433465706698</v>
      </c>
      <c r="T91" s="13">
        <v>10454.524521376001</v>
      </c>
      <c r="U91" s="13">
        <v>6974.6559999999999</v>
      </c>
      <c r="V91" s="13">
        <v>2801.067</v>
      </c>
      <c r="W91" s="13">
        <v>14369.472</v>
      </c>
      <c r="X91" s="13" t="s">
        <v>41</v>
      </c>
      <c r="Y91" s="13">
        <v>5207.4172845760004</v>
      </c>
      <c r="Z91" s="13">
        <v>9828.1869394453406</v>
      </c>
      <c r="AA91" s="13">
        <v>7969.0346666666701</v>
      </c>
      <c r="AB91" s="7" t="s">
        <v>40</v>
      </c>
      <c r="AC91" s="11">
        <v>22792839.68</v>
      </c>
      <c r="AD91" s="11">
        <v>1680813313.8292401</v>
      </c>
      <c r="AE91" s="13">
        <v>1.23063598089866</v>
      </c>
      <c r="AF91" s="7" t="s">
        <v>42</v>
      </c>
      <c r="AG91" s="7">
        <v>1.2330000000000001</v>
      </c>
      <c r="AH91" s="12">
        <v>1.5708301599390699</v>
      </c>
      <c r="AI91" s="7">
        <v>256</v>
      </c>
      <c r="AJ91" s="7">
        <v>7.6</v>
      </c>
      <c r="AK91" s="7">
        <v>240.1</v>
      </c>
      <c r="AL91" s="7">
        <v>2570</v>
      </c>
      <c r="AM91" s="12">
        <v>17.899999999999999</v>
      </c>
    </row>
    <row r="92" spans="1:39" x14ac:dyDescent="0.2">
      <c r="A92" s="7" t="s">
        <v>49</v>
      </c>
      <c r="B92" s="7" t="s">
        <v>50</v>
      </c>
      <c r="C92" s="7" t="s">
        <v>48</v>
      </c>
      <c r="D92" s="7">
        <v>53024</v>
      </c>
      <c r="E92" s="7" t="s">
        <v>38</v>
      </c>
      <c r="F92" s="7">
        <v>479</v>
      </c>
      <c r="G92" s="9">
        <v>44130</v>
      </c>
      <c r="H92" s="10">
        <v>0.30555555555555552</v>
      </c>
      <c r="I92" s="7">
        <v>2</v>
      </c>
      <c r="J92" s="7">
        <v>2</v>
      </c>
      <c r="K92" s="7">
        <v>2.5</v>
      </c>
      <c r="L92" s="7">
        <v>11400</v>
      </c>
      <c r="M92" s="7" t="s">
        <v>39</v>
      </c>
      <c r="N92" s="7">
        <v>0.01</v>
      </c>
      <c r="O92" s="13">
        <v>14131.3813333333</v>
      </c>
      <c r="P92" s="13">
        <v>7436.8320000000003</v>
      </c>
      <c r="Q92" s="13">
        <v>24565.355</v>
      </c>
      <c r="R92" s="13">
        <v>3641.38666666667</v>
      </c>
      <c r="S92" s="13">
        <v>3094.3433465706698</v>
      </c>
      <c r="T92" s="13">
        <v>10454.524521376001</v>
      </c>
      <c r="U92" s="13">
        <v>4180.5919999999996</v>
      </c>
      <c r="V92" s="13">
        <v>3613.3760000000002</v>
      </c>
      <c r="W92" s="13">
        <v>16470.272000000001</v>
      </c>
      <c r="X92" s="13">
        <v>4180.5919999999996</v>
      </c>
      <c r="Y92" s="13">
        <v>5207.4172845760004</v>
      </c>
      <c r="Z92" s="13">
        <v>9828.1869394453406</v>
      </c>
      <c r="AA92" s="13">
        <v>9155.9866666666694</v>
      </c>
      <c r="AB92" s="7" t="s">
        <v>40</v>
      </c>
      <c r="AC92" s="11">
        <v>16562567.1466667</v>
      </c>
      <c r="AD92" s="11">
        <v>1978684683.8103199</v>
      </c>
      <c r="AE92" s="13">
        <v>0.81554152201346897</v>
      </c>
      <c r="AF92" s="7" t="s">
        <v>42</v>
      </c>
      <c r="AG92" s="7">
        <v>1.464</v>
      </c>
      <c r="AH92" s="12">
        <v>1.5708301599390699</v>
      </c>
      <c r="AI92" s="7">
        <v>180</v>
      </c>
      <c r="AJ92" s="7">
        <v>7.6</v>
      </c>
      <c r="AK92" s="7">
        <v>240</v>
      </c>
      <c r="AL92" s="7">
        <v>2070</v>
      </c>
      <c r="AM92" s="12">
        <v>17.600000000000001</v>
      </c>
    </row>
    <row r="93" spans="1:39" x14ac:dyDescent="0.2">
      <c r="A93" s="7" t="s">
        <v>49</v>
      </c>
      <c r="B93" s="7" t="s">
        <v>50</v>
      </c>
      <c r="C93" s="7" t="s">
        <v>48</v>
      </c>
      <c r="D93" s="7">
        <v>53024</v>
      </c>
      <c r="E93" s="7" t="s">
        <v>38</v>
      </c>
      <c r="F93" s="7">
        <v>508</v>
      </c>
      <c r="G93" s="9">
        <v>44137</v>
      </c>
      <c r="H93" s="10">
        <v>0.30208333333333331</v>
      </c>
      <c r="I93" s="7">
        <v>1</v>
      </c>
      <c r="J93" s="7">
        <v>1</v>
      </c>
      <c r="K93" s="7">
        <v>2.5</v>
      </c>
      <c r="L93" s="7">
        <v>11400</v>
      </c>
      <c r="M93" s="7" t="s">
        <v>39</v>
      </c>
      <c r="N93" s="7">
        <v>0.01</v>
      </c>
      <c r="O93" s="13">
        <v>24733.418666666701</v>
      </c>
      <c r="P93" s="13">
        <v>15671.968000000001</v>
      </c>
      <c r="Q93" s="13">
        <v>37128.139000000003</v>
      </c>
      <c r="R93" s="13" t="s">
        <v>41</v>
      </c>
      <c r="S93" s="13">
        <v>3094.3433465706698</v>
      </c>
      <c r="T93" s="13">
        <v>10454.524521376001</v>
      </c>
      <c r="U93" s="13">
        <v>5378.0479999999998</v>
      </c>
      <c r="V93" s="13">
        <v>1750.6669999999999</v>
      </c>
      <c r="W93" s="13">
        <v>12548.779</v>
      </c>
      <c r="X93" s="13" t="s">
        <v>41</v>
      </c>
      <c r="Y93" s="13">
        <v>5207.4172845760004</v>
      </c>
      <c r="Z93" s="13">
        <v>9828.1869394453406</v>
      </c>
      <c r="AA93" s="13">
        <v>15055.733333333301</v>
      </c>
      <c r="AB93" s="7" t="s">
        <v>40</v>
      </c>
      <c r="AC93" s="11">
        <v>20076365.2266667</v>
      </c>
      <c r="AD93" s="11">
        <v>1201902906.9204199</v>
      </c>
      <c r="AE93" s="13">
        <v>0.914719250964662</v>
      </c>
      <c r="AF93" s="7" t="s">
        <v>42</v>
      </c>
      <c r="AG93" s="7">
        <v>1.3</v>
      </c>
      <c r="AH93" s="12">
        <v>1.5708301599390699</v>
      </c>
      <c r="AI93" s="7">
        <v>232</v>
      </c>
      <c r="AJ93" s="7">
        <v>7.7</v>
      </c>
      <c r="AK93" s="7">
        <v>240.3</v>
      </c>
      <c r="AL93" s="7">
        <v>2270</v>
      </c>
      <c r="AM93" s="12">
        <v>17.5</v>
      </c>
    </row>
    <row r="94" spans="1:39" x14ac:dyDescent="0.2">
      <c r="A94" s="7" t="s">
        <v>49</v>
      </c>
      <c r="B94" s="7" t="s">
        <v>50</v>
      </c>
      <c r="C94" s="7" t="s">
        <v>48</v>
      </c>
      <c r="D94" s="7">
        <v>53024</v>
      </c>
      <c r="E94" s="7" t="s">
        <v>38</v>
      </c>
      <c r="F94" s="7">
        <v>539</v>
      </c>
      <c r="G94" s="9">
        <v>44144</v>
      </c>
      <c r="H94" s="10">
        <v>0.30555555555555552</v>
      </c>
      <c r="I94" s="7">
        <v>1</v>
      </c>
      <c r="J94" s="7">
        <v>1</v>
      </c>
      <c r="K94" s="7">
        <v>2.5</v>
      </c>
      <c r="L94" s="7">
        <v>11400</v>
      </c>
      <c r="M94" s="7" t="s">
        <v>39</v>
      </c>
      <c r="N94" s="7">
        <v>0.01</v>
      </c>
      <c r="O94" s="13">
        <v>29369.184000000001</v>
      </c>
      <c r="P94" s="13">
        <v>19509.429</v>
      </c>
      <c r="Q94" s="13">
        <v>42464.171000000002</v>
      </c>
      <c r="R94" s="13" t="s">
        <v>41</v>
      </c>
      <c r="S94" s="13">
        <v>3094.3433465706698</v>
      </c>
      <c r="T94" s="13">
        <v>10454.524521376001</v>
      </c>
      <c r="U94" s="13">
        <v>14677.589333333301</v>
      </c>
      <c r="V94" s="13">
        <v>8025.0559999999996</v>
      </c>
      <c r="W94" s="13">
        <v>24635.381000000001</v>
      </c>
      <c r="X94" s="13" t="s">
        <v>41</v>
      </c>
      <c r="Y94" s="13">
        <v>5207.4172845760004</v>
      </c>
      <c r="Z94" s="13">
        <v>9828.1869394453406</v>
      </c>
      <c r="AA94" s="13">
        <v>22023.386666666702</v>
      </c>
      <c r="AB94" s="7" t="s">
        <v>40</v>
      </c>
      <c r="AC94" s="11">
        <v>18722889.813333299</v>
      </c>
      <c r="AD94" s="11">
        <v>1247544823.69661</v>
      </c>
      <c r="AE94" s="13">
        <v>0.98552793409989103</v>
      </c>
      <c r="AF94" s="7" t="s">
        <v>42</v>
      </c>
      <c r="AG94" s="7">
        <v>1.23</v>
      </c>
      <c r="AH94" s="12">
        <v>1.5708301599390699</v>
      </c>
      <c r="AI94" s="7">
        <v>294</v>
      </c>
      <c r="AJ94" s="7">
        <v>7.6</v>
      </c>
      <c r="AK94" s="7">
        <v>247</v>
      </c>
      <c r="AL94" s="7">
        <v>2370</v>
      </c>
      <c r="AM94" s="12">
        <v>17</v>
      </c>
    </row>
    <row r="95" spans="1:39" x14ac:dyDescent="0.2">
      <c r="A95" s="7" t="s">
        <v>49</v>
      </c>
      <c r="B95" s="7" t="s">
        <v>50</v>
      </c>
      <c r="C95" s="7" t="s">
        <v>48</v>
      </c>
      <c r="D95" s="7">
        <v>53024</v>
      </c>
      <c r="E95" s="7" t="s">
        <v>38</v>
      </c>
      <c r="F95" s="7">
        <v>564</v>
      </c>
      <c r="G95" s="9">
        <v>44151</v>
      </c>
      <c r="H95" s="10">
        <v>0.30555555555555552</v>
      </c>
      <c r="I95" s="7">
        <v>1</v>
      </c>
      <c r="J95" s="7">
        <v>1</v>
      </c>
      <c r="K95" s="7">
        <v>2.5</v>
      </c>
      <c r="L95" s="7">
        <v>11400</v>
      </c>
      <c r="M95" s="7" t="s">
        <v>39</v>
      </c>
      <c r="N95" s="7">
        <v>0.01</v>
      </c>
      <c r="O95" s="13">
        <v>32618.421333333401</v>
      </c>
      <c r="P95" s="13">
        <v>23192.831999999999</v>
      </c>
      <c r="Q95" s="13">
        <v>44606.987000000001</v>
      </c>
      <c r="R95" s="13" t="s">
        <v>41</v>
      </c>
      <c r="S95" s="13">
        <v>3094.3433465706698</v>
      </c>
      <c r="T95" s="13">
        <v>10454.524521376001</v>
      </c>
      <c r="U95" s="13">
        <v>6680.5439999999999</v>
      </c>
      <c r="V95" s="13">
        <v>2885.0990000000002</v>
      </c>
      <c r="W95" s="13">
        <v>13179.019</v>
      </c>
      <c r="X95" s="13" t="s">
        <v>41</v>
      </c>
      <c r="Y95" s="13">
        <v>5207.4172845760004</v>
      </c>
      <c r="Z95" s="13">
        <v>9828.1869394453406</v>
      </c>
      <c r="AA95" s="13">
        <v>19649.4826666667</v>
      </c>
      <c r="AB95" s="7" t="s">
        <v>40</v>
      </c>
      <c r="AC95" s="11">
        <v>15819304.106666701</v>
      </c>
      <c r="AD95" s="11">
        <v>1611608625.89081</v>
      </c>
      <c r="AE95" s="13">
        <v>1.6262188341882899</v>
      </c>
      <c r="AF95" s="7" t="s">
        <v>42</v>
      </c>
      <c r="AG95" s="7">
        <v>1.2809999999999999</v>
      </c>
      <c r="AH95" s="12">
        <v>1.5708301599390699</v>
      </c>
      <c r="AI95" s="7">
        <v>232</v>
      </c>
      <c r="AJ95" s="7">
        <v>7.8</v>
      </c>
      <c r="AK95" s="7">
        <v>222</v>
      </c>
      <c r="AL95" s="7">
        <v>2530</v>
      </c>
      <c r="AM95" s="12">
        <v>16</v>
      </c>
    </row>
    <row r="96" spans="1:39" x14ac:dyDescent="0.2">
      <c r="A96" s="7" t="s">
        <v>49</v>
      </c>
      <c r="B96" s="7" t="s">
        <v>50</v>
      </c>
      <c r="C96" s="7" t="s">
        <v>48</v>
      </c>
      <c r="D96" s="7">
        <v>53024</v>
      </c>
      <c r="E96" s="7" t="s">
        <v>38</v>
      </c>
      <c r="F96" s="7">
        <v>587</v>
      </c>
      <c r="G96" s="9">
        <v>44158</v>
      </c>
      <c r="H96" s="10">
        <v>0.30555555555555552</v>
      </c>
      <c r="I96" s="7">
        <v>2</v>
      </c>
      <c r="J96" s="7">
        <v>2</v>
      </c>
      <c r="K96" s="7">
        <v>2.5</v>
      </c>
      <c r="L96" s="7">
        <v>11400</v>
      </c>
      <c r="M96" s="7" t="s">
        <v>39</v>
      </c>
      <c r="N96" s="7">
        <v>0.01</v>
      </c>
      <c r="O96" s="13">
        <v>70866.986666666693</v>
      </c>
      <c r="P96" s="13">
        <v>56105.364999999998</v>
      </c>
      <c r="Q96" s="13">
        <v>88422.672000000006</v>
      </c>
      <c r="R96" s="13">
        <v>23851.082666666702</v>
      </c>
      <c r="S96" s="13">
        <v>3094.3433465706698</v>
      </c>
      <c r="T96" s="13">
        <v>10454.524521376001</v>
      </c>
      <c r="U96" s="13">
        <v>23185.829333333299</v>
      </c>
      <c r="V96" s="13">
        <v>15314.832</v>
      </c>
      <c r="W96" s="13">
        <v>33920.917000000001</v>
      </c>
      <c r="X96" s="13">
        <v>11449.36</v>
      </c>
      <c r="Y96" s="13">
        <v>3094.3433465706698</v>
      </c>
      <c r="Z96" s="13">
        <v>10454.524521376001</v>
      </c>
      <c r="AA96" s="13">
        <v>47026.408000000003</v>
      </c>
      <c r="AB96" s="7" t="s">
        <v>40</v>
      </c>
      <c r="AC96" s="11">
        <v>40769805.439999998</v>
      </c>
      <c r="AD96" s="11">
        <v>349707177.497733</v>
      </c>
      <c r="AE96" s="13">
        <v>2.08362778949071</v>
      </c>
      <c r="AF96" s="7" t="s">
        <v>42</v>
      </c>
      <c r="AG96" s="7">
        <v>1.194</v>
      </c>
      <c r="AH96" s="12">
        <v>1.5708301599390699</v>
      </c>
      <c r="AI96" s="7">
        <v>260</v>
      </c>
      <c r="AJ96" s="7">
        <v>7.9</v>
      </c>
      <c r="AK96" s="7">
        <v>262</v>
      </c>
      <c r="AL96" s="7">
        <v>2550</v>
      </c>
      <c r="AM96" s="12">
        <v>16</v>
      </c>
    </row>
    <row r="97" spans="1:39" x14ac:dyDescent="0.2">
      <c r="A97" s="7" t="s">
        <v>49</v>
      </c>
      <c r="B97" s="7" t="s">
        <v>50</v>
      </c>
      <c r="C97" s="7" t="s">
        <v>48</v>
      </c>
      <c r="D97" s="7">
        <v>53024</v>
      </c>
      <c r="E97" s="7" t="s">
        <v>38</v>
      </c>
      <c r="F97" s="7">
        <v>609</v>
      </c>
      <c r="G97" s="9">
        <v>44165</v>
      </c>
      <c r="H97" s="10">
        <v>0.30555555555555552</v>
      </c>
      <c r="I97" s="7">
        <v>1</v>
      </c>
      <c r="J97" s="7">
        <v>1</v>
      </c>
      <c r="K97" s="7">
        <v>2.5</v>
      </c>
      <c r="L97" s="7">
        <v>11400</v>
      </c>
      <c r="M97" s="7" t="s">
        <v>39</v>
      </c>
      <c r="N97" s="7">
        <v>0.01</v>
      </c>
      <c r="O97" s="13">
        <v>112953.013333333</v>
      </c>
      <c r="P97" s="13">
        <v>92505.226999999999</v>
      </c>
      <c r="Q97" s="13">
        <v>136594.016</v>
      </c>
      <c r="R97" s="13" t="s">
        <v>41</v>
      </c>
      <c r="S97" s="13">
        <v>3094.3433465706698</v>
      </c>
      <c r="T97" s="13">
        <v>10454.524521376001</v>
      </c>
      <c r="U97" s="13">
        <v>45293.248</v>
      </c>
      <c r="V97" s="13">
        <v>32772.480000000003</v>
      </c>
      <c r="W97" s="13">
        <v>61049.248</v>
      </c>
      <c r="X97" s="13" t="s">
        <v>41</v>
      </c>
      <c r="Y97" s="13">
        <v>3094.3433465706698</v>
      </c>
      <c r="Z97" s="13">
        <v>10454.524521376001</v>
      </c>
      <c r="AA97" s="13">
        <v>79123.130666666693</v>
      </c>
      <c r="AB97" s="7" t="s">
        <v>40</v>
      </c>
      <c r="AC97" s="11">
        <v>18980728</v>
      </c>
      <c r="AD97" s="11">
        <v>1560308118.8816299</v>
      </c>
      <c r="AE97" s="13">
        <v>1.5390321464507</v>
      </c>
      <c r="AF97" s="7" t="s">
        <v>42</v>
      </c>
      <c r="AG97" s="7">
        <v>1.3740000000000001</v>
      </c>
      <c r="AH97" s="12">
        <v>1.5708301599390699</v>
      </c>
      <c r="AI97" s="7">
        <v>364</v>
      </c>
      <c r="AJ97" s="7">
        <v>7.5</v>
      </c>
      <c r="AK97" s="7">
        <v>231.3</v>
      </c>
      <c r="AL97" s="7">
        <v>2370</v>
      </c>
      <c r="AM97" s="12">
        <v>15.6</v>
      </c>
    </row>
    <row r="98" spans="1:39" x14ac:dyDescent="0.2">
      <c r="A98" s="7" t="s">
        <v>49</v>
      </c>
      <c r="B98" s="7" t="s">
        <v>50</v>
      </c>
      <c r="C98" s="7" t="s">
        <v>48</v>
      </c>
      <c r="D98" s="7">
        <v>53024</v>
      </c>
      <c r="E98" s="7" t="s">
        <v>38</v>
      </c>
      <c r="F98" s="7">
        <v>654</v>
      </c>
      <c r="G98" s="9">
        <v>44172</v>
      </c>
      <c r="H98" s="10">
        <v>0.30555555555555552</v>
      </c>
      <c r="I98" s="7">
        <v>1</v>
      </c>
      <c r="J98" s="7">
        <v>1</v>
      </c>
      <c r="K98" s="7">
        <v>2.5</v>
      </c>
      <c r="L98" s="7">
        <v>11400</v>
      </c>
      <c r="M98" s="7" t="s">
        <v>39</v>
      </c>
      <c r="N98" s="7">
        <v>0.01</v>
      </c>
      <c r="O98" s="13">
        <v>40769.525333333397</v>
      </c>
      <c r="P98" s="13">
        <v>29117.088</v>
      </c>
      <c r="Q98" s="13">
        <v>55531.146999999997</v>
      </c>
      <c r="R98" s="13" t="s">
        <v>41</v>
      </c>
      <c r="S98" s="13">
        <v>3094.3433465706698</v>
      </c>
      <c r="T98" s="13">
        <v>10454.524521376001</v>
      </c>
      <c r="U98" s="13">
        <v>25461.696</v>
      </c>
      <c r="V98" s="13">
        <v>16470.272000000001</v>
      </c>
      <c r="W98" s="13">
        <v>37604.32</v>
      </c>
      <c r="X98" s="13" t="s">
        <v>41</v>
      </c>
      <c r="Y98" s="13">
        <v>3094.3433465706698</v>
      </c>
      <c r="Z98" s="13">
        <v>10454.524521376001</v>
      </c>
      <c r="AA98" s="13">
        <v>33115.610666666696</v>
      </c>
      <c r="AB98" s="7" t="s">
        <v>40</v>
      </c>
      <c r="AC98" s="11">
        <v>23523918.079999998</v>
      </c>
      <c r="AD98" s="11">
        <v>1926090446.3589799</v>
      </c>
      <c r="AE98" s="13">
        <v>3.8531936025890201</v>
      </c>
      <c r="AF98" s="7" t="s">
        <v>42</v>
      </c>
      <c r="AG98" s="7">
        <v>1.288</v>
      </c>
      <c r="AH98" s="12">
        <v>1.5708301599390699</v>
      </c>
      <c r="AI98" s="7">
        <v>244</v>
      </c>
      <c r="AJ98" s="7">
        <v>7.5</v>
      </c>
      <c r="AK98" s="7">
        <v>249</v>
      </c>
      <c r="AL98" s="7">
        <v>2150</v>
      </c>
      <c r="AM98" s="12">
        <v>16.5</v>
      </c>
    </row>
    <row r="99" spans="1:39" x14ac:dyDescent="0.2">
      <c r="A99" s="7" t="s">
        <v>49</v>
      </c>
      <c r="B99" s="7" t="s">
        <v>50</v>
      </c>
      <c r="C99" s="7" t="s">
        <v>48</v>
      </c>
      <c r="D99" s="7">
        <v>53024</v>
      </c>
      <c r="E99" s="7" t="s">
        <v>38</v>
      </c>
      <c r="F99" s="7">
        <v>676</v>
      </c>
      <c r="G99" s="9">
        <v>44179</v>
      </c>
      <c r="H99" s="10">
        <v>0.30555555555555552</v>
      </c>
      <c r="I99" s="7">
        <v>1</v>
      </c>
      <c r="J99" s="7">
        <v>1</v>
      </c>
      <c r="K99" s="7">
        <v>2.5</v>
      </c>
      <c r="L99" s="7">
        <v>11400</v>
      </c>
      <c r="M99" s="7" t="s">
        <v>39</v>
      </c>
      <c r="N99" s="7">
        <v>0.01</v>
      </c>
      <c r="O99" s="13">
        <v>4131.5733333333401</v>
      </c>
      <c r="P99" s="13">
        <v>1120.4269999999999</v>
      </c>
      <c r="Q99" s="13">
        <v>10574.027</v>
      </c>
      <c r="R99" s="13" t="s">
        <v>41</v>
      </c>
      <c r="S99" s="13">
        <v>3094.3433465706698</v>
      </c>
      <c r="T99" s="13">
        <v>10454.524521376001</v>
      </c>
      <c r="U99" s="13">
        <v>4131.5733333333401</v>
      </c>
      <c r="V99" s="13">
        <v>1120.4269999999999</v>
      </c>
      <c r="W99" s="13">
        <v>10574.027</v>
      </c>
      <c r="X99" s="13" t="s">
        <v>41</v>
      </c>
      <c r="Y99" s="13">
        <v>3094.3433465706698</v>
      </c>
      <c r="Z99" s="13">
        <v>10454.524521376001</v>
      </c>
      <c r="AA99" s="13">
        <v>4131.5733333333401</v>
      </c>
      <c r="AB99" s="7" t="s">
        <v>40</v>
      </c>
      <c r="AC99" s="11">
        <v>9153045.5466666706</v>
      </c>
      <c r="AD99" s="11">
        <v>1757198273.16607</v>
      </c>
      <c r="AE99" s="13">
        <v>2.0569020815583299</v>
      </c>
      <c r="AF99" s="7" t="s">
        <v>42</v>
      </c>
      <c r="AG99" s="7">
        <v>1.677</v>
      </c>
      <c r="AH99" s="12">
        <v>1.5708301599390699</v>
      </c>
      <c r="AI99" s="7">
        <v>132</v>
      </c>
      <c r="AJ99" s="7">
        <v>7.7</v>
      </c>
      <c r="AK99" s="7">
        <v>186</v>
      </c>
      <c r="AL99" s="7">
        <v>1975</v>
      </c>
      <c r="AM99" s="12">
        <v>14.1</v>
      </c>
    </row>
    <row r="100" spans="1:39" x14ac:dyDescent="0.2">
      <c r="A100" s="7" t="s">
        <v>49</v>
      </c>
      <c r="B100" s="7" t="s">
        <v>50</v>
      </c>
      <c r="C100" s="7" t="s">
        <v>48</v>
      </c>
      <c r="D100" s="7">
        <v>53024</v>
      </c>
      <c r="E100" s="7" t="s">
        <v>38</v>
      </c>
      <c r="F100" s="7">
        <v>754</v>
      </c>
      <c r="G100" s="9">
        <v>44200</v>
      </c>
      <c r="H100" s="10">
        <v>0.30555555555555552</v>
      </c>
      <c r="I100" s="7">
        <v>1</v>
      </c>
      <c r="J100" s="7">
        <v>1</v>
      </c>
      <c r="K100" s="7">
        <v>2.5</v>
      </c>
      <c r="L100" s="7">
        <v>11400</v>
      </c>
      <c r="M100" s="7" t="s">
        <v>39</v>
      </c>
      <c r="N100" s="7">
        <v>0.01</v>
      </c>
      <c r="O100" s="13">
        <v>11218.272000000001</v>
      </c>
      <c r="P100" s="13">
        <v>5378.0479999999998</v>
      </c>
      <c r="Q100" s="13">
        <v>20629.856</v>
      </c>
      <c r="R100" s="13" t="s">
        <v>41</v>
      </c>
      <c r="S100" s="13">
        <v>3094.3433465706698</v>
      </c>
      <c r="T100" s="13">
        <v>10454.524521376001</v>
      </c>
      <c r="U100" s="13">
        <v>15699.978666666701</v>
      </c>
      <c r="V100" s="13">
        <v>8585.2690000000002</v>
      </c>
      <c r="W100" s="13">
        <v>26358.037</v>
      </c>
      <c r="X100" s="13" t="s">
        <v>41</v>
      </c>
      <c r="Y100" s="13">
        <v>5207.4172845760004</v>
      </c>
      <c r="Z100" s="13">
        <v>9828.1869394453406</v>
      </c>
      <c r="AA100" s="13">
        <v>13459.125333333301</v>
      </c>
      <c r="AB100" s="7" t="s">
        <v>40</v>
      </c>
      <c r="AC100" s="11">
        <v>25251335.893333301</v>
      </c>
      <c r="AD100" s="11" t="s">
        <v>41</v>
      </c>
      <c r="AE100" s="13">
        <v>5.0295157233075196</v>
      </c>
      <c r="AF100" s="7" t="s">
        <v>40</v>
      </c>
      <c r="AG100" s="7">
        <v>1.2663</v>
      </c>
      <c r="AH100" s="12">
        <v>1.5708301599390699</v>
      </c>
      <c r="AI100" s="7">
        <v>252</v>
      </c>
      <c r="AJ100" s="7">
        <v>7.7</v>
      </c>
      <c r="AK100" s="7">
        <v>251</v>
      </c>
      <c r="AL100" s="7">
        <v>2820</v>
      </c>
      <c r="AM100" s="12">
        <v>13.8</v>
      </c>
    </row>
    <row r="101" spans="1:39" x14ac:dyDescent="0.2">
      <c r="A101" s="7" t="s">
        <v>49</v>
      </c>
      <c r="B101" s="7" t="s">
        <v>50</v>
      </c>
      <c r="C101" s="7" t="s">
        <v>48</v>
      </c>
      <c r="D101" s="7">
        <v>53024</v>
      </c>
      <c r="E101" s="7" t="s">
        <v>38</v>
      </c>
      <c r="F101" s="7">
        <v>776</v>
      </c>
      <c r="G101" s="9">
        <v>44207</v>
      </c>
      <c r="H101" s="10">
        <v>0.30555555555555552</v>
      </c>
      <c r="I101" s="7">
        <v>1</v>
      </c>
      <c r="J101" s="7">
        <v>1</v>
      </c>
      <c r="K101" s="7">
        <v>2.5</v>
      </c>
      <c r="L101" s="7">
        <v>11400</v>
      </c>
      <c r="M101" s="7" t="s">
        <v>39</v>
      </c>
      <c r="N101" s="7">
        <v>0.01</v>
      </c>
      <c r="O101" s="13">
        <v>16988.469333333302</v>
      </c>
      <c r="P101" s="13">
        <v>9901.7710000000006</v>
      </c>
      <c r="Q101" s="13">
        <v>27212.363000000001</v>
      </c>
      <c r="R101" s="13" t="s">
        <v>41</v>
      </c>
      <c r="S101" s="13">
        <v>3094.3433465706698</v>
      </c>
      <c r="T101" s="13">
        <v>10454.524521376001</v>
      </c>
      <c r="U101" s="13">
        <v>10994.186666666699</v>
      </c>
      <c r="V101" s="13">
        <v>5490.0910000000003</v>
      </c>
      <c r="W101" s="13">
        <v>19677.492999999999</v>
      </c>
      <c r="X101" s="13" t="s">
        <v>41</v>
      </c>
      <c r="Y101" s="13">
        <v>5207.4172845760004</v>
      </c>
      <c r="Z101" s="13">
        <v>9828.1869394453406</v>
      </c>
      <c r="AA101" s="13">
        <v>13991.328</v>
      </c>
      <c r="AB101" s="7" t="s">
        <v>40</v>
      </c>
      <c r="AC101" s="11">
        <v>21290347.52</v>
      </c>
      <c r="AD101" s="11" t="s">
        <v>41</v>
      </c>
      <c r="AE101" s="13">
        <v>4.82486996810536</v>
      </c>
      <c r="AF101" s="7" t="s">
        <v>42</v>
      </c>
      <c r="AG101" s="7">
        <v>1.3015000000000001</v>
      </c>
      <c r="AH101" s="12">
        <v>1.5708301599390699</v>
      </c>
      <c r="AI101" s="7">
        <v>162</v>
      </c>
      <c r="AJ101" s="7">
        <v>7.7</v>
      </c>
      <c r="AK101" s="7">
        <v>220</v>
      </c>
      <c r="AL101" s="7">
        <v>2350</v>
      </c>
      <c r="AM101" s="12">
        <v>13.2</v>
      </c>
    </row>
    <row r="102" spans="1:39" x14ac:dyDescent="0.2">
      <c r="A102" s="7" t="s">
        <v>49</v>
      </c>
      <c r="B102" s="7" t="s">
        <v>50</v>
      </c>
      <c r="C102" s="7" t="s">
        <v>48</v>
      </c>
      <c r="D102" s="7">
        <v>53024</v>
      </c>
      <c r="E102" s="7" t="s">
        <v>38</v>
      </c>
      <c r="F102" s="7">
        <v>800</v>
      </c>
      <c r="G102" s="9">
        <v>44214</v>
      </c>
      <c r="H102" s="10">
        <v>0.30555555555555552</v>
      </c>
      <c r="I102" s="7">
        <v>1</v>
      </c>
      <c r="J102" s="7">
        <v>1</v>
      </c>
      <c r="K102" s="7">
        <v>2.5</v>
      </c>
      <c r="L102" s="7">
        <v>11400</v>
      </c>
      <c r="M102" s="7" t="s">
        <v>39</v>
      </c>
      <c r="N102" s="7">
        <v>0.01</v>
      </c>
      <c r="O102" s="13">
        <v>16666.346666666701</v>
      </c>
      <c r="P102" s="13">
        <v>9103.4670000000006</v>
      </c>
      <c r="Q102" s="13">
        <v>27968.651000000002</v>
      </c>
      <c r="R102" s="13" t="s">
        <v>41</v>
      </c>
      <c r="S102" s="13">
        <v>3094.3433465706698</v>
      </c>
      <c r="T102" s="13">
        <v>10454.524521376001</v>
      </c>
      <c r="U102" s="13">
        <v>10714.08</v>
      </c>
      <c r="V102" s="13">
        <v>4901.8670000000002</v>
      </c>
      <c r="W102" s="13">
        <v>20335.743999999999</v>
      </c>
      <c r="X102" s="13" t="s">
        <v>41</v>
      </c>
      <c r="Y102" s="13">
        <v>5207.4172845760004</v>
      </c>
      <c r="Z102" s="13">
        <v>9828.1869394453406</v>
      </c>
      <c r="AA102" s="13">
        <v>13690.2133333333</v>
      </c>
      <c r="AB102" s="7" t="s">
        <v>40</v>
      </c>
      <c r="AC102" s="11">
        <v>35263608.640000001</v>
      </c>
      <c r="AD102" s="11" t="s">
        <v>41</v>
      </c>
      <c r="AE102" s="13">
        <v>5.2616006898852099</v>
      </c>
      <c r="AF102" s="7" t="s">
        <v>42</v>
      </c>
      <c r="AG102" s="7">
        <v>1.5129999999999999</v>
      </c>
      <c r="AH102" s="12">
        <v>1.5708301599390699</v>
      </c>
      <c r="AI102" s="7">
        <v>180</v>
      </c>
      <c r="AJ102" s="7">
        <v>7.7</v>
      </c>
      <c r="AK102" s="7">
        <v>197</v>
      </c>
      <c r="AL102" s="7">
        <v>2410</v>
      </c>
      <c r="AM102" s="12">
        <v>13</v>
      </c>
    </row>
    <row r="103" spans="1:39" x14ac:dyDescent="0.2">
      <c r="A103" s="7" t="s">
        <v>51</v>
      </c>
      <c r="B103" s="7" t="s">
        <v>52</v>
      </c>
      <c r="C103" s="7" t="s">
        <v>53</v>
      </c>
      <c r="D103" s="7">
        <v>54115</v>
      </c>
      <c r="E103" s="7" t="s">
        <v>38</v>
      </c>
      <c r="F103" s="7">
        <v>275</v>
      </c>
      <c r="G103" s="9">
        <v>44074</v>
      </c>
      <c r="H103" s="10">
        <v>0.29166666666666669</v>
      </c>
      <c r="I103" s="7">
        <v>2</v>
      </c>
      <c r="J103" s="7">
        <v>4</v>
      </c>
      <c r="K103" s="7">
        <v>14.2</v>
      </c>
      <c r="L103" s="7">
        <v>43000</v>
      </c>
      <c r="M103" s="7" t="s">
        <v>39</v>
      </c>
      <c r="N103" s="7">
        <v>2.1000000000000001E-2</v>
      </c>
      <c r="O103" s="13">
        <v>7696.7999999999902</v>
      </c>
      <c r="P103" s="13">
        <v>3844.8</v>
      </c>
      <c r="Q103" s="13">
        <v>13891.2</v>
      </c>
      <c r="R103" s="13">
        <v>1845.8538186974599</v>
      </c>
      <c r="S103" s="13">
        <v>2121.0274272000001</v>
      </c>
      <c r="T103" s="13">
        <v>7166.08687679999</v>
      </c>
      <c r="U103" s="13">
        <v>4986.95999999999</v>
      </c>
      <c r="V103" s="13">
        <v>2220</v>
      </c>
      <c r="W103" s="13">
        <v>10185.6</v>
      </c>
      <c r="X103" s="13">
        <v>1665.3244901820201</v>
      </c>
      <c r="Y103" s="13">
        <v>3569.44063679999</v>
      </c>
      <c r="Z103" s="13">
        <v>6736.7618015999897</v>
      </c>
      <c r="AA103" s="13">
        <v>6341.8799999999901</v>
      </c>
      <c r="AB103" s="7" t="s">
        <v>40</v>
      </c>
      <c r="AC103" s="11" t="s">
        <v>41</v>
      </c>
      <c r="AD103" s="11" t="s">
        <v>41</v>
      </c>
      <c r="AE103" s="13">
        <v>2.91558801711655</v>
      </c>
      <c r="AF103" s="7" t="s">
        <v>40</v>
      </c>
      <c r="AG103" s="7">
        <v>6.625</v>
      </c>
      <c r="AH103" s="12">
        <v>2.2916666666666701</v>
      </c>
      <c r="AI103" s="7">
        <v>208</v>
      </c>
      <c r="AJ103" s="7">
        <v>7.1</v>
      </c>
      <c r="AK103" s="7">
        <v>330</v>
      </c>
      <c r="AL103" s="7" t="s">
        <v>41</v>
      </c>
      <c r="AM103" s="12" t="s">
        <v>41</v>
      </c>
    </row>
    <row r="104" spans="1:39" x14ac:dyDescent="0.2">
      <c r="A104" s="7" t="s">
        <v>51</v>
      </c>
      <c r="B104" s="7" t="s">
        <v>52</v>
      </c>
      <c r="C104" s="7" t="s">
        <v>53</v>
      </c>
      <c r="D104" s="7">
        <v>54115</v>
      </c>
      <c r="E104" s="7" t="s">
        <v>38</v>
      </c>
      <c r="F104" s="7">
        <v>283</v>
      </c>
      <c r="G104" s="9">
        <v>44080</v>
      </c>
      <c r="H104" s="10">
        <v>0.29166666666666669</v>
      </c>
      <c r="I104" s="7">
        <v>2</v>
      </c>
      <c r="J104" s="7">
        <v>4</v>
      </c>
      <c r="K104" s="7">
        <v>14.2</v>
      </c>
      <c r="L104" s="7">
        <v>43000</v>
      </c>
      <c r="M104" s="7" t="s">
        <v>39</v>
      </c>
      <c r="N104" s="7">
        <v>2.1000000000000001E-2</v>
      </c>
      <c r="O104" s="13">
        <v>14469.6</v>
      </c>
      <c r="P104" s="13">
        <v>9242.4</v>
      </c>
      <c r="Q104" s="13">
        <v>21679.200000000001</v>
      </c>
      <c r="R104" s="13">
        <v>3006.8424368430001</v>
      </c>
      <c r="S104" s="13">
        <v>2121.0274272000001</v>
      </c>
      <c r="T104" s="13">
        <v>7166.08687679999</v>
      </c>
      <c r="U104" s="13">
        <v>6878.3999999999896</v>
      </c>
      <c r="V104" s="13">
        <v>3434.4</v>
      </c>
      <c r="W104" s="13">
        <v>12348</v>
      </c>
      <c r="X104" s="13">
        <v>970.01575244941102</v>
      </c>
      <c r="Y104" s="13">
        <v>3569.44063679999</v>
      </c>
      <c r="Z104" s="13">
        <v>6736.7618015999897</v>
      </c>
      <c r="AA104" s="13">
        <v>10674</v>
      </c>
      <c r="AB104" s="7" t="s">
        <v>40</v>
      </c>
      <c r="AC104" s="11" t="s">
        <v>41</v>
      </c>
      <c r="AD104" s="11" t="s">
        <v>41</v>
      </c>
      <c r="AE104" s="13">
        <v>4.7856690946591298</v>
      </c>
      <c r="AF104" s="7" t="s">
        <v>42</v>
      </c>
      <c r="AG104" s="7">
        <v>6.0439999999999996</v>
      </c>
      <c r="AH104" s="12">
        <v>2.2916666666666701</v>
      </c>
      <c r="AI104" s="7">
        <v>264</v>
      </c>
      <c r="AJ104" s="7">
        <v>7.1</v>
      </c>
      <c r="AK104" s="7">
        <v>360</v>
      </c>
      <c r="AL104" s="7" t="s">
        <v>41</v>
      </c>
      <c r="AM104" s="12" t="s">
        <v>41</v>
      </c>
    </row>
    <row r="105" spans="1:39" x14ac:dyDescent="0.2">
      <c r="A105" s="7" t="s">
        <v>51</v>
      </c>
      <c r="B105" s="7" t="s">
        <v>52</v>
      </c>
      <c r="C105" s="7" t="s">
        <v>53</v>
      </c>
      <c r="D105" s="7">
        <v>54115</v>
      </c>
      <c r="E105" s="7" t="s">
        <v>38</v>
      </c>
      <c r="F105" s="7">
        <v>314</v>
      </c>
      <c r="G105" s="9">
        <v>44088</v>
      </c>
      <c r="H105" s="10">
        <v>0.29166666666666669</v>
      </c>
      <c r="I105" s="7">
        <v>2</v>
      </c>
      <c r="J105" s="7">
        <v>4</v>
      </c>
      <c r="K105" s="7">
        <v>14.2</v>
      </c>
      <c r="L105" s="7">
        <v>43000</v>
      </c>
      <c r="M105" s="7" t="s">
        <v>39</v>
      </c>
      <c r="N105" s="7">
        <v>2.1000000000000001E-2</v>
      </c>
      <c r="O105" s="13">
        <v>21751.200000000001</v>
      </c>
      <c r="P105" s="13">
        <v>14628</v>
      </c>
      <c r="Q105" s="13">
        <v>31159.200000000001</v>
      </c>
      <c r="R105" s="13">
        <v>1878.4683122161</v>
      </c>
      <c r="S105" s="13">
        <v>2121.0274272000001</v>
      </c>
      <c r="T105" s="13">
        <v>7166.08687679999</v>
      </c>
      <c r="U105" s="13">
        <v>12499.2</v>
      </c>
      <c r="V105" s="13">
        <v>7368</v>
      </c>
      <c r="W105" s="13">
        <v>19960.8</v>
      </c>
      <c r="X105" s="13">
        <v>2687.1112816554501</v>
      </c>
      <c r="Y105" s="13">
        <v>3569.44063679999</v>
      </c>
      <c r="Z105" s="13">
        <v>6736.7618015999897</v>
      </c>
      <c r="AA105" s="13">
        <v>17125.2</v>
      </c>
      <c r="AB105" s="7" t="s">
        <v>40</v>
      </c>
      <c r="AC105" s="11" t="s">
        <v>41</v>
      </c>
      <c r="AD105" s="11" t="s">
        <v>41</v>
      </c>
      <c r="AE105" s="13">
        <v>3.72599889660601</v>
      </c>
      <c r="AF105" s="7" t="s">
        <v>40</v>
      </c>
      <c r="AG105" s="7">
        <v>7.0579999999999998</v>
      </c>
      <c r="AH105" s="12">
        <v>2.2916666666666701</v>
      </c>
      <c r="AI105" s="7">
        <v>256</v>
      </c>
      <c r="AJ105" s="7">
        <v>7.4</v>
      </c>
      <c r="AK105" s="7">
        <v>320</v>
      </c>
      <c r="AL105" s="7" t="s">
        <v>41</v>
      </c>
      <c r="AM105" s="12" t="s">
        <v>41</v>
      </c>
    </row>
    <row r="106" spans="1:39" x14ac:dyDescent="0.2">
      <c r="A106" s="7" t="s">
        <v>51</v>
      </c>
      <c r="B106" s="7" t="s">
        <v>52</v>
      </c>
      <c r="C106" s="7" t="s">
        <v>53</v>
      </c>
      <c r="D106" s="7">
        <v>54115</v>
      </c>
      <c r="E106" s="7" t="s">
        <v>38</v>
      </c>
      <c r="F106" s="7">
        <v>343</v>
      </c>
      <c r="G106" s="9">
        <v>44095</v>
      </c>
      <c r="H106" s="10">
        <v>0.29166666666666669</v>
      </c>
      <c r="I106" s="7">
        <v>2</v>
      </c>
      <c r="J106" s="7">
        <v>4</v>
      </c>
      <c r="K106" s="7">
        <v>14.2</v>
      </c>
      <c r="L106" s="7">
        <v>43000</v>
      </c>
      <c r="M106" s="7" t="s">
        <v>39</v>
      </c>
      <c r="N106" s="7">
        <v>2.1000000000000001E-2</v>
      </c>
      <c r="O106" s="13">
        <v>49178.3999999999</v>
      </c>
      <c r="P106" s="13">
        <v>38515.199999999997</v>
      </c>
      <c r="Q106" s="13">
        <v>61898.400000000001</v>
      </c>
      <c r="R106" s="13">
        <v>4055.6324093783401</v>
      </c>
      <c r="S106" s="13">
        <v>2121.0274272000001</v>
      </c>
      <c r="T106" s="13">
        <v>7166.08687679999</v>
      </c>
      <c r="U106" s="13">
        <v>23769.599999999999</v>
      </c>
      <c r="V106" s="13">
        <v>16663.2</v>
      </c>
      <c r="W106" s="13">
        <v>32959.199999999997</v>
      </c>
      <c r="X106" s="13">
        <v>4866.5735297023903</v>
      </c>
      <c r="Y106" s="13">
        <v>3569.44063679999</v>
      </c>
      <c r="Z106" s="13">
        <v>6736.7618015999897</v>
      </c>
      <c r="AA106" s="13">
        <v>36473.999999999898</v>
      </c>
      <c r="AB106" s="7" t="s">
        <v>40</v>
      </c>
      <c r="AC106" s="11" t="s">
        <v>41</v>
      </c>
      <c r="AD106" s="11" t="s">
        <v>41</v>
      </c>
      <c r="AE106" s="13">
        <v>4.3206640541877999</v>
      </c>
      <c r="AF106" s="7" t="s">
        <v>42</v>
      </c>
      <c r="AG106" s="7">
        <v>6.2359999999999998</v>
      </c>
      <c r="AH106" s="12">
        <v>2.2916666666666701</v>
      </c>
      <c r="AI106" s="7">
        <v>308</v>
      </c>
      <c r="AJ106" s="7">
        <v>7.4</v>
      </c>
      <c r="AK106" s="7">
        <v>330</v>
      </c>
      <c r="AL106" s="7" t="s">
        <v>41</v>
      </c>
      <c r="AM106" s="12" t="s">
        <v>41</v>
      </c>
    </row>
    <row r="107" spans="1:39" x14ac:dyDescent="0.2">
      <c r="A107" s="7" t="s">
        <v>51</v>
      </c>
      <c r="B107" s="7" t="s">
        <v>52</v>
      </c>
      <c r="C107" s="7" t="s">
        <v>53</v>
      </c>
      <c r="D107" s="7">
        <v>54115</v>
      </c>
      <c r="E107" s="7" t="s">
        <v>38</v>
      </c>
      <c r="F107" s="7">
        <v>376</v>
      </c>
      <c r="G107" s="9">
        <v>44102</v>
      </c>
      <c r="H107" s="10">
        <v>0.29166666666666669</v>
      </c>
      <c r="I107" s="7">
        <v>2</v>
      </c>
      <c r="J107" s="7">
        <v>4</v>
      </c>
      <c r="K107" s="7">
        <v>14.2</v>
      </c>
      <c r="L107" s="7">
        <v>43000</v>
      </c>
      <c r="M107" s="7" t="s">
        <v>39</v>
      </c>
      <c r="N107" s="7">
        <v>2.1000000000000001E-2</v>
      </c>
      <c r="O107" s="13">
        <v>40665.599999999897</v>
      </c>
      <c r="P107" s="13">
        <v>30609.599999999999</v>
      </c>
      <c r="Q107" s="13">
        <v>52987.199999999997</v>
      </c>
      <c r="R107" s="13">
        <v>3881.08026198892</v>
      </c>
      <c r="S107" s="13">
        <v>2121.0274272000001</v>
      </c>
      <c r="T107" s="13">
        <v>7166.08687679999</v>
      </c>
      <c r="U107" s="13">
        <v>15652.8</v>
      </c>
      <c r="V107" s="13">
        <v>9732</v>
      </c>
      <c r="W107" s="13">
        <v>23892</v>
      </c>
      <c r="X107" s="13">
        <v>1598.64502626443</v>
      </c>
      <c r="Y107" s="13">
        <v>3569.44063679999</v>
      </c>
      <c r="Z107" s="13">
        <v>6736.7618015999897</v>
      </c>
      <c r="AA107" s="13">
        <v>28159.200000000001</v>
      </c>
      <c r="AB107" s="7" t="s">
        <v>40</v>
      </c>
      <c r="AC107" s="11" t="s">
        <v>41</v>
      </c>
      <c r="AD107" s="11" t="s">
        <v>41</v>
      </c>
      <c r="AE107" s="13">
        <v>3.67421233264806</v>
      </c>
      <c r="AF107" s="7" t="s">
        <v>42</v>
      </c>
      <c r="AG107" s="7">
        <v>6.8373999999999997</v>
      </c>
      <c r="AH107" s="12">
        <v>2.2916666666666701</v>
      </c>
      <c r="AI107" s="7">
        <v>224</v>
      </c>
      <c r="AJ107" s="7">
        <v>7.3</v>
      </c>
      <c r="AK107" s="7">
        <v>340</v>
      </c>
      <c r="AL107" s="7" t="s">
        <v>41</v>
      </c>
      <c r="AM107" s="12" t="s">
        <v>41</v>
      </c>
    </row>
    <row r="108" spans="1:39" x14ac:dyDescent="0.2">
      <c r="A108" s="7" t="s">
        <v>51</v>
      </c>
      <c r="B108" s="7" t="s">
        <v>52</v>
      </c>
      <c r="C108" s="7" t="s">
        <v>53</v>
      </c>
      <c r="D108" s="7">
        <v>54115</v>
      </c>
      <c r="E108" s="7" t="s">
        <v>38</v>
      </c>
      <c r="F108" s="7">
        <v>396</v>
      </c>
      <c r="G108" s="9">
        <v>44109</v>
      </c>
      <c r="H108" s="10">
        <v>0.29166666666666669</v>
      </c>
      <c r="I108" s="7">
        <v>1</v>
      </c>
      <c r="J108" s="7">
        <v>1</v>
      </c>
      <c r="K108" s="7">
        <v>14.2</v>
      </c>
      <c r="L108" s="7">
        <v>43000</v>
      </c>
      <c r="M108" s="7" t="s">
        <v>39</v>
      </c>
      <c r="N108" s="7">
        <v>2.1000000000000001E-2</v>
      </c>
      <c r="O108" s="13">
        <v>50495.999999999898</v>
      </c>
      <c r="P108" s="13">
        <v>38121.599999999999</v>
      </c>
      <c r="Q108" s="13">
        <v>65616</v>
      </c>
      <c r="R108" s="13" t="s">
        <v>41</v>
      </c>
      <c r="S108" s="13">
        <v>2121.0274272000001</v>
      </c>
      <c r="T108" s="13">
        <v>7166.08687679999</v>
      </c>
      <c r="U108" s="13">
        <v>22512</v>
      </c>
      <c r="V108" s="13">
        <v>14563.2</v>
      </c>
      <c r="W108" s="13">
        <v>33254.400000000001</v>
      </c>
      <c r="X108" s="13" t="s">
        <v>41</v>
      </c>
      <c r="Y108" s="13">
        <v>3569.44063679999</v>
      </c>
      <c r="Z108" s="13">
        <v>6736.7618015999897</v>
      </c>
      <c r="AA108" s="13">
        <v>36503.999999999898</v>
      </c>
      <c r="AB108" s="7" t="s">
        <v>40</v>
      </c>
      <c r="AC108" s="11">
        <v>16793664</v>
      </c>
      <c r="AD108" s="11">
        <v>836172121.79709196</v>
      </c>
      <c r="AE108" s="13">
        <v>5.2474820343231503</v>
      </c>
      <c r="AF108" s="7" t="s">
        <v>40</v>
      </c>
      <c r="AG108" s="7">
        <v>6.1852999999999998</v>
      </c>
      <c r="AH108" s="12">
        <v>2.2916666666666701</v>
      </c>
      <c r="AI108" s="7">
        <v>316</v>
      </c>
      <c r="AJ108" s="7">
        <v>7.3</v>
      </c>
      <c r="AK108" s="7">
        <v>370</v>
      </c>
      <c r="AL108" s="7" t="s">
        <v>41</v>
      </c>
      <c r="AM108" s="12" t="s">
        <v>41</v>
      </c>
    </row>
    <row r="109" spans="1:39" x14ac:dyDescent="0.2">
      <c r="A109" s="7" t="s">
        <v>51</v>
      </c>
      <c r="B109" s="7" t="s">
        <v>52</v>
      </c>
      <c r="C109" s="7" t="s">
        <v>53</v>
      </c>
      <c r="D109" s="7">
        <v>54115</v>
      </c>
      <c r="E109" s="7" t="s">
        <v>38</v>
      </c>
      <c r="F109" s="7">
        <v>407</v>
      </c>
      <c r="G109" s="9">
        <v>44111</v>
      </c>
      <c r="H109" s="10">
        <v>0.29166666666666669</v>
      </c>
      <c r="I109" s="7">
        <v>2</v>
      </c>
      <c r="J109" s="7">
        <v>2</v>
      </c>
      <c r="K109" s="7">
        <v>14.2</v>
      </c>
      <c r="L109" s="7">
        <v>43000</v>
      </c>
      <c r="M109" s="7" t="s">
        <v>39</v>
      </c>
      <c r="N109" s="7">
        <v>2.1000000000000001E-2</v>
      </c>
      <c r="O109" s="13">
        <v>76142.399999999907</v>
      </c>
      <c r="P109" s="13">
        <v>62184</v>
      </c>
      <c r="Q109" s="13">
        <v>92347.199999999997</v>
      </c>
      <c r="R109" s="13">
        <v>17908.8</v>
      </c>
      <c r="S109" s="13">
        <v>2121.0274272000001</v>
      </c>
      <c r="T109" s="13">
        <v>7166.08687679999</v>
      </c>
      <c r="U109" s="13">
        <v>57451.199999999903</v>
      </c>
      <c r="V109" s="13">
        <v>45350.400000000001</v>
      </c>
      <c r="W109" s="13">
        <v>71793.600000000006</v>
      </c>
      <c r="X109" s="13">
        <v>1425.5999999999899</v>
      </c>
      <c r="Y109" s="13">
        <v>3569.44063679999</v>
      </c>
      <c r="Z109" s="13">
        <v>6736.7618015999897</v>
      </c>
      <c r="AA109" s="13">
        <v>66796.799999999901</v>
      </c>
      <c r="AB109" s="7" t="s">
        <v>40</v>
      </c>
      <c r="AC109" s="11">
        <v>19300350.0617611</v>
      </c>
      <c r="AD109" s="11">
        <v>1141378697.34044</v>
      </c>
      <c r="AE109" s="13">
        <v>5.5233084199334197</v>
      </c>
      <c r="AF109" s="7" t="s">
        <v>42</v>
      </c>
      <c r="AG109" s="7" t="s">
        <v>41</v>
      </c>
      <c r="AH109" s="12">
        <v>2.2916666666666701</v>
      </c>
      <c r="AI109" s="7">
        <v>168</v>
      </c>
      <c r="AJ109" s="7">
        <v>7.2</v>
      </c>
      <c r="AK109" s="7">
        <v>430</v>
      </c>
      <c r="AL109" s="7" t="s">
        <v>41</v>
      </c>
      <c r="AM109" s="12" t="s">
        <v>41</v>
      </c>
    </row>
    <row r="110" spans="1:39" x14ac:dyDescent="0.2">
      <c r="A110" s="7" t="s">
        <v>51</v>
      </c>
      <c r="B110" s="7" t="s">
        <v>52</v>
      </c>
      <c r="C110" s="7" t="s">
        <v>53</v>
      </c>
      <c r="D110" s="7">
        <v>54115</v>
      </c>
      <c r="E110" s="7" t="s">
        <v>38</v>
      </c>
      <c r="F110" s="7">
        <v>421</v>
      </c>
      <c r="G110" s="9">
        <v>44116</v>
      </c>
      <c r="H110" s="10">
        <v>0.29166666666666669</v>
      </c>
      <c r="I110" s="7">
        <v>1</v>
      </c>
      <c r="J110" s="7">
        <v>1</v>
      </c>
      <c r="K110" s="7">
        <v>14.2</v>
      </c>
      <c r="L110" s="7">
        <v>43000</v>
      </c>
      <c r="M110" s="7" t="s">
        <v>39</v>
      </c>
      <c r="N110" s="7">
        <v>2.1000000000000001E-2</v>
      </c>
      <c r="O110" s="13">
        <v>18912</v>
      </c>
      <c r="P110" s="13">
        <v>12240</v>
      </c>
      <c r="Q110" s="13">
        <v>27926.400000000001</v>
      </c>
      <c r="R110" s="13" t="s">
        <v>41</v>
      </c>
      <c r="S110" s="13">
        <v>2121.0274272000001</v>
      </c>
      <c r="T110" s="13">
        <v>7166.08687679999</v>
      </c>
      <c r="U110" s="13">
        <v>12096</v>
      </c>
      <c r="V110" s="13">
        <v>6912</v>
      </c>
      <c r="W110" s="13">
        <v>19660.8</v>
      </c>
      <c r="X110" s="13" t="s">
        <v>41</v>
      </c>
      <c r="Y110" s="13">
        <v>3569.44063679999</v>
      </c>
      <c r="Z110" s="13">
        <v>6736.7618015999897</v>
      </c>
      <c r="AA110" s="13">
        <v>15504</v>
      </c>
      <c r="AB110" s="7" t="s">
        <v>40</v>
      </c>
      <c r="AC110" s="11">
        <v>21662400.069319598</v>
      </c>
      <c r="AD110" s="11">
        <v>657293038.93775594</v>
      </c>
      <c r="AE110" s="13">
        <v>1.79589808845696</v>
      </c>
      <c r="AF110" s="7" t="s">
        <v>42</v>
      </c>
      <c r="AG110" s="7">
        <v>6.9635999999999996</v>
      </c>
      <c r="AH110" s="12">
        <v>2.2916666666666701</v>
      </c>
      <c r="AI110" s="7">
        <v>278</v>
      </c>
      <c r="AJ110" s="7">
        <v>7.3</v>
      </c>
      <c r="AK110" s="7">
        <v>400</v>
      </c>
      <c r="AL110" s="7">
        <v>1362</v>
      </c>
      <c r="AM110" s="12" t="s">
        <v>41</v>
      </c>
    </row>
    <row r="111" spans="1:39" x14ac:dyDescent="0.2">
      <c r="A111" s="7" t="s">
        <v>51</v>
      </c>
      <c r="B111" s="7" t="s">
        <v>52</v>
      </c>
      <c r="C111" s="7" t="s">
        <v>53</v>
      </c>
      <c r="D111" s="7">
        <v>54115</v>
      </c>
      <c r="E111" s="7" t="s">
        <v>38</v>
      </c>
      <c r="F111" s="7">
        <v>431</v>
      </c>
      <c r="G111" s="9">
        <v>44118</v>
      </c>
      <c r="H111" s="10">
        <v>0.29166666666666669</v>
      </c>
      <c r="I111" s="7">
        <v>2</v>
      </c>
      <c r="J111" s="7">
        <v>3</v>
      </c>
      <c r="K111" s="7">
        <v>14.2</v>
      </c>
      <c r="L111" s="7">
        <v>43000</v>
      </c>
      <c r="M111" s="7" t="s">
        <v>39</v>
      </c>
      <c r="N111" s="7">
        <v>2.1000000000000001E-2</v>
      </c>
      <c r="O111" s="13">
        <v>48463.999999999898</v>
      </c>
      <c r="P111" s="13">
        <v>37811.199999999997</v>
      </c>
      <c r="Q111" s="13">
        <v>61219.199999999997</v>
      </c>
      <c r="R111" s="13">
        <v>6078.8782123019901</v>
      </c>
      <c r="S111" s="13">
        <v>2121.0274272000001</v>
      </c>
      <c r="T111" s="13">
        <v>7166.08687679999</v>
      </c>
      <c r="U111" s="13">
        <v>28819.200000000001</v>
      </c>
      <c r="V111" s="13">
        <v>20742.400000000001</v>
      </c>
      <c r="W111" s="13">
        <v>39014.400000000001</v>
      </c>
      <c r="X111" s="13">
        <v>2518.64801828282</v>
      </c>
      <c r="Y111" s="13">
        <v>3569.44063679999</v>
      </c>
      <c r="Z111" s="13">
        <v>6736.7618015999897</v>
      </c>
      <c r="AA111" s="13">
        <v>38641.599999999897</v>
      </c>
      <c r="AB111" s="7" t="s">
        <v>40</v>
      </c>
      <c r="AC111" s="11">
        <v>22881004.047430001</v>
      </c>
      <c r="AD111" s="11">
        <v>301986412.60422701</v>
      </c>
      <c r="AE111" s="13">
        <v>6.5730521916722502</v>
      </c>
      <c r="AF111" s="7" t="s">
        <v>40</v>
      </c>
      <c r="AG111" s="7">
        <v>6.2675000000000001</v>
      </c>
      <c r="AH111" s="12">
        <v>2.2916666666666701</v>
      </c>
      <c r="AI111" s="7">
        <v>335</v>
      </c>
      <c r="AJ111" s="7">
        <v>7.1</v>
      </c>
      <c r="AK111" s="7">
        <v>520</v>
      </c>
      <c r="AL111" s="7">
        <v>2680</v>
      </c>
      <c r="AM111" s="12" t="s">
        <v>41</v>
      </c>
    </row>
    <row r="112" spans="1:39" x14ac:dyDescent="0.2">
      <c r="A112" s="7" t="s">
        <v>51</v>
      </c>
      <c r="B112" s="7" t="s">
        <v>52</v>
      </c>
      <c r="C112" s="7" t="s">
        <v>53</v>
      </c>
      <c r="D112" s="7">
        <v>54115</v>
      </c>
      <c r="E112" s="7" t="s">
        <v>38</v>
      </c>
      <c r="F112" s="7">
        <v>447</v>
      </c>
      <c r="G112" s="9">
        <v>44123</v>
      </c>
      <c r="H112" s="10">
        <v>0.29166666666666669</v>
      </c>
      <c r="I112" s="7">
        <v>2</v>
      </c>
      <c r="J112" s="7">
        <v>2</v>
      </c>
      <c r="K112" s="7">
        <v>14.2</v>
      </c>
      <c r="L112" s="7">
        <v>43000</v>
      </c>
      <c r="M112" s="7" t="s">
        <v>39</v>
      </c>
      <c r="N112" s="7">
        <v>2.1000000000000001E-2</v>
      </c>
      <c r="O112" s="13">
        <v>67057.535999999993</v>
      </c>
      <c r="P112" s="13">
        <v>51861.749000000003</v>
      </c>
      <c r="Q112" s="13">
        <v>85670.623999999996</v>
      </c>
      <c r="R112" s="13">
        <v>35643.573333333297</v>
      </c>
      <c r="S112" s="13">
        <v>3094.3433465706698</v>
      </c>
      <c r="T112" s="13">
        <v>10454.524521376001</v>
      </c>
      <c r="U112" s="13">
        <v>43983.749333333399</v>
      </c>
      <c r="V112" s="13">
        <v>31834.123</v>
      </c>
      <c r="W112" s="13">
        <v>59592.692999999999</v>
      </c>
      <c r="X112" s="13">
        <v>21883.333333333299</v>
      </c>
      <c r="Y112" s="13">
        <v>5207.4172845760004</v>
      </c>
      <c r="Z112" s="13">
        <v>9828.1869394453406</v>
      </c>
      <c r="AA112" s="13">
        <v>55520.642666666703</v>
      </c>
      <c r="AB112" s="7" t="s">
        <v>40</v>
      </c>
      <c r="AC112" s="11">
        <v>19955499.199999999</v>
      </c>
      <c r="AD112" s="11">
        <v>1682336211.1180301</v>
      </c>
      <c r="AE112" s="13">
        <v>0</v>
      </c>
      <c r="AF112" s="7" t="s">
        <v>42</v>
      </c>
      <c r="AG112" s="7">
        <v>6.2591999999999999</v>
      </c>
      <c r="AH112" s="12">
        <v>1.5708301599390699</v>
      </c>
      <c r="AI112" s="7" t="s">
        <v>41</v>
      </c>
      <c r="AJ112" s="7" t="s">
        <v>41</v>
      </c>
      <c r="AK112" s="7" t="s">
        <v>41</v>
      </c>
      <c r="AL112" s="7">
        <v>1396</v>
      </c>
      <c r="AM112" s="12" t="s">
        <v>41</v>
      </c>
    </row>
    <row r="113" spans="1:39" x14ac:dyDescent="0.2">
      <c r="A113" s="7" t="s">
        <v>51</v>
      </c>
      <c r="B113" s="7" t="s">
        <v>52</v>
      </c>
      <c r="C113" s="7" t="s">
        <v>53</v>
      </c>
      <c r="D113" s="7">
        <v>54115</v>
      </c>
      <c r="E113" s="7" t="s">
        <v>38</v>
      </c>
      <c r="F113" s="7">
        <v>459</v>
      </c>
      <c r="G113" s="9">
        <v>44125</v>
      </c>
      <c r="H113" s="10">
        <v>0.29166666666666669</v>
      </c>
      <c r="I113" s="7">
        <v>1</v>
      </c>
      <c r="J113" s="7">
        <v>1</v>
      </c>
      <c r="K113" s="7">
        <v>14.2</v>
      </c>
      <c r="L113" s="7">
        <v>43000</v>
      </c>
      <c r="M113" s="7" t="s">
        <v>39</v>
      </c>
      <c r="N113" s="7">
        <v>2.1000000000000001E-2</v>
      </c>
      <c r="O113" s="13">
        <v>61427.392</v>
      </c>
      <c r="P113" s="13">
        <v>46133.567999999999</v>
      </c>
      <c r="Q113" s="13">
        <v>80194.539000000004</v>
      </c>
      <c r="R113" s="13" t="s">
        <v>41</v>
      </c>
      <c r="S113" s="13">
        <v>3094.3433465706698</v>
      </c>
      <c r="T113" s="13">
        <v>10454.524521376001</v>
      </c>
      <c r="U113" s="13">
        <v>43206.453333333397</v>
      </c>
      <c r="V113" s="13">
        <v>30559.636999999999</v>
      </c>
      <c r="W113" s="13">
        <v>59326.591999999997</v>
      </c>
      <c r="X113" s="13" t="s">
        <v>41</v>
      </c>
      <c r="Y113" s="13">
        <v>5207.4172845760004</v>
      </c>
      <c r="Z113" s="13">
        <v>9828.1869394453406</v>
      </c>
      <c r="AA113" s="13">
        <v>52316.922666666702</v>
      </c>
      <c r="AB113" s="7" t="s">
        <v>40</v>
      </c>
      <c r="AC113" s="11">
        <v>16521251.413333301</v>
      </c>
      <c r="AD113" s="11">
        <v>818203038.416466</v>
      </c>
      <c r="AE113" s="13">
        <v>4.5501179653926496</v>
      </c>
      <c r="AF113" s="7" t="s">
        <v>42</v>
      </c>
      <c r="AG113" s="7">
        <v>5.9500999999999999</v>
      </c>
      <c r="AH113" s="12">
        <v>1.5708301599390699</v>
      </c>
      <c r="AI113" s="7" t="s">
        <v>41</v>
      </c>
      <c r="AJ113" s="7" t="s">
        <v>41</v>
      </c>
      <c r="AK113" s="7" t="s">
        <v>41</v>
      </c>
      <c r="AL113" s="7">
        <v>1413</v>
      </c>
      <c r="AM113" s="12" t="s">
        <v>41</v>
      </c>
    </row>
    <row r="114" spans="1:39" x14ac:dyDescent="0.2">
      <c r="A114" s="7" t="s">
        <v>51</v>
      </c>
      <c r="B114" s="7" t="s">
        <v>52</v>
      </c>
      <c r="C114" s="7" t="s">
        <v>53</v>
      </c>
      <c r="D114" s="7">
        <v>54115</v>
      </c>
      <c r="E114" s="7" t="s">
        <v>38</v>
      </c>
      <c r="F114" s="7">
        <v>471</v>
      </c>
      <c r="G114" s="9">
        <v>44130</v>
      </c>
      <c r="H114" s="10">
        <v>0.29166666666666669</v>
      </c>
      <c r="I114" s="7">
        <v>1</v>
      </c>
      <c r="J114" s="7">
        <v>1</v>
      </c>
      <c r="K114" s="7">
        <v>14.2</v>
      </c>
      <c r="L114" s="7">
        <v>43000</v>
      </c>
      <c r="M114" s="7" t="s">
        <v>39</v>
      </c>
      <c r="N114" s="7">
        <v>2.1000000000000001E-2</v>
      </c>
      <c r="O114" s="13">
        <v>54522.762666666698</v>
      </c>
      <c r="P114" s="13">
        <v>39901.195</v>
      </c>
      <c r="Q114" s="13">
        <v>72771.712</v>
      </c>
      <c r="R114" s="13" t="s">
        <v>41</v>
      </c>
      <c r="S114" s="13">
        <v>3094.3433465706698</v>
      </c>
      <c r="T114" s="13">
        <v>10454.524521376001</v>
      </c>
      <c r="U114" s="13">
        <v>34355.082666666698</v>
      </c>
      <c r="V114" s="13">
        <v>22996.757000000001</v>
      </c>
      <c r="W114" s="13">
        <v>49368.800000000003</v>
      </c>
      <c r="X114" s="13" t="s">
        <v>41</v>
      </c>
      <c r="Y114" s="13">
        <v>5207.4172845760004</v>
      </c>
      <c r="Z114" s="13">
        <v>9828.1869394453406</v>
      </c>
      <c r="AA114" s="13">
        <v>44438.922666666702</v>
      </c>
      <c r="AB114" s="7" t="s">
        <v>40</v>
      </c>
      <c r="AC114" s="11">
        <v>24946299.733333301</v>
      </c>
      <c r="AD114" s="11">
        <v>477877491.61597002</v>
      </c>
      <c r="AE114" s="13">
        <v>11.9411514081141</v>
      </c>
      <c r="AF114" s="7" t="s">
        <v>42</v>
      </c>
      <c r="AG114" s="7">
        <v>5.7424999999999997</v>
      </c>
      <c r="AH114" s="12">
        <v>1.5708301599390699</v>
      </c>
      <c r="AI114" s="7">
        <v>252</v>
      </c>
      <c r="AJ114" s="7">
        <v>7.6</v>
      </c>
      <c r="AK114" s="7">
        <v>340</v>
      </c>
      <c r="AL114" s="7">
        <v>1256</v>
      </c>
      <c r="AM114" s="12" t="s">
        <v>41</v>
      </c>
    </row>
    <row r="115" spans="1:39" x14ac:dyDescent="0.2">
      <c r="A115" s="7" t="s">
        <v>51</v>
      </c>
      <c r="B115" s="7" t="s">
        <v>52</v>
      </c>
      <c r="C115" s="7" t="s">
        <v>53</v>
      </c>
      <c r="D115" s="7">
        <v>54115</v>
      </c>
      <c r="E115" s="7" t="s">
        <v>38</v>
      </c>
      <c r="F115" s="7">
        <v>489</v>
      </c>
      <c r="G115" s="9">
        <v>44132</v>
      </c>
      <c r="H115" s="10">
        <v>0.29166666666666669</v>
      </c>
      <c r="I115" s="7">
        <v>1</v>
      </c>
      <c r="J115" s="7">
        <v>1</v>
      </c>
      <c r="K115" s="7">
        <v>14.2</v>
      </c>
      <c r="L115" s="7">
        <v>43000</v>
      </c>
      <c r="M115" s="7" t="s">
        <v>39</v>
      </c>
      <c r="N115" s="7">
        <v>2.1000000000000001E-2</v>
      </c>
      <c r="O115" s="13">
        <v>44831.072</v>
      </c>
      <c r="P115" s="13">
        <v>33472.747000000003</v>
      </c>
      <c r="Q115" s="13">
        <v>58822.400000000001</v>
      </c>
      <c r="R115" s="13" t="s">
        <v>41</v>
      </c>
      <c r="S115" s="13">
        <v>3094.3433465706698</v>
      </c>
      <c r="T115" s="13">
        <v>10454.524521376001</v>
      </c>
      <c r="U115" s="13">
        <v>36203.786666666703</v>
      </c>
      <c r="V115" s="13">
        <v>26091.936000000002</v>
      </c>
      <c r="W115" s="13">
        <v>48962.644999999997</v>
      </c>
      <c r="X115" s="13" t="s">
        <v>41</v>
      </c>
      <c r="Y115" s="13">
        <v>5207.4172845760004</v>
      </c>
      <c r="Z115" s="13">
        <v>9828.1869394453406</v>
      </c>
      <c r="AA115" s="13">
        <v>40517.429333333297</v>
      </c>
      <c r="AB115" s="7" t="s">
        <v>40</v>
      </c>
      <c r="AC115" s="11">
        <v>13620886.9333333</v>
      </c>
      <c r="AD115" s="11">
        <v>433797832.16118401</v>
      </c>
      <c r="AE115" s="13">
        <v>4.8025626470466696</v>
      </c>
      <c r="AF115" s="7" t="s">
        <v>42</v>
      </c>
      <c r="AG115" s="7">
        <v>7.2931999999999997</v>
      </c>
      <c r="AH115" s="12">
        <v>1.5708301599390699</v>
      </c>
      <c r="AI115" s="7">
        <v>240</v>
      </c>
      <c r="AJ115" s="7">
        <v>7.2</v>
      </c>
      <c r="AK115" s="7">
        <v>430</v>
      </c>
      <c r="AL115" s="7">
        <v>1340</v>
      </c>
      <c r="AM115" s="12" t="s">
        <v>41</v>
      </c>
    </row>
    <row r="116" spans="1:39" x14ac:dyDescent="0.2">
      <c r="A116" s="7" t="s">
        <v>51</v>
      </c>
      <c r="B116" s="7" t="s">
        <v>52</v>
      </c>
      <c r="C116" s="7" t="s">
        <v>53</v>
      </c>
      <c r="D116" s="7">
        <v>54115</v>
      </c>
      <c r="E116" s="7" t="s">
        <v>38</v>
      </c>
      <c r="F116" s="7">
        <v>500</v>
      </c>
      <c r="G116" s="9">
        <v>44137</v>
      </c>
      <c r="H116" s="10">
        <v>0.29166666666666669</v>
      </c>
      <c r="I116" s="7">
        <v>1</v>
      </c>
      <c r="J116" s="7">
        <v>1</v>
      </c>
      <c r="K116" s="7">
        <v>14.2</v>
      </c>
      <c r="L116" s="7">
        <v>43000</v>
      </c>
      <c r="M116" s="7" t="s">
        <v>39</v>
      </c>
      <c r="N116" s="7">
        <v>2.1000000000000001E-2</v>
      </c>
      <c r="O116" s="13">
        <v>46637.760000000002</v>
      </c>
      <c r="P116" s="13">
        <v>34004.949000000001</v>
      </c>
      <c r="Q116" s="13">
        <v>62435.775999999998</v>
      </c>
      <c r="R116" s="13" t="s">
        <v>41</v>
      </c>
      <c r="S116" s="13">
        <v>3094.3433465706698</v>
      </c>
      <c r="T116" s="13">
        <v>10454.524521376001</v>
      </c>
      <c r="U116" s="13">
        <v>31077.834666666698</v>
      </c>
      <c r="V116" s="13">
        <v>20965.984</v>
      </c>
      <c r="W116" s="13">
        <v>44382.900999999998</v>
      </c>
      <c r="X116" s="13" t="s">
        <v>41</v>
      </c>
      <c r="Y116" s="13">
        <v>5207.4172845760004</v>
      </c>
      <c r="Z116" s="13">
        <v>9828.1869394453406</v>
      </c>
      <c r="AA116" s="13">
        <v>38857.797333333401</v>
      </c>
      <c r="AB116" s="7" t="s">
        <v>40</v>
      </c>
      <c r="AC116" s="11">
        <v>25365339.306666698</v>
      </c>
      <c r="AD116" s="11">
        <v>672013115.05956399</v>
      </c>
      <c r="AE116" s="13">
        <v>7.5671842977807602</v>
      </c>
      <c r="AF116" s="7" t="s">
        <v>40</v>
      </c>
      <c r="AG116" s="7">
        <v>6.6013999999999999</v>
      </c>
      <c r="AH116" s="12">
        <v>1.5708301599390699</v>
      </c>
      <c r="AI116" s="7">
        <v>230</v>
      </c>
      <c r="AJ116" s="7">
        <v>7.2</v>
      </c>
      <c r="AK116" s="7">
        <v>400</v>
      </c>
      <c r="AL116" s="7">
        <v>1339</v>
      </c>
      <c r="AM116" s="12" t="s">
        <v>41</v>
      </c>
    </row>
    <row r="117" spans="1:39" x14ac:dyDescent="0.2">
      <c r="A117" s="7" t="s">
        <v>51</v>
      </c>
      <c r="B117" s="7" t="s">
        <v>52</v>
      </c>
      <c r="C117" s="7" t="s">
        <v>53</v>
      </c>
      <c r="D117" s="7">
        <v>54115</v>
      </c>
      <c r="E117" s="7" t="s">
        <v>38</v>
      </c>
      <c r="F117" s="7">
        <v>514</v>
      </c>
      <c r="G117" s="9">
        <v>44139</v>
      </c>
      <c r="H117" s="7" t="s">
        <v>41</v>
      </c>
      <c r="I117" s="7">
        <v>1</v>
      </c>
      <c r="J117" s="7">
        <v>1</v>
      </c>
      <c r="K117" s="7">
        <v>14.2</v>
      </c>
      <c r="L117" s="7">
        <v>43000</v>
      </c>
      <c r="M117" s="7" t="s">
        <v>39</v>
      </c>
      <c r="N117" s="7">
        <v>2.1000000000000001E-2</v>
      </c>
      <c r="O117" s="13">
        <v>74928.533333333398</v>
      </c>
      <c r="P117" s="13">
        <v>59984.843000000001</v>
      </c>
      <c r="Q117" s="13">
        <v>92477.216</v>
      </c>
      <c r="R117" s="13" t="s">
        <v>41</v>
      </c>
      <c r="S117" s="13">
        <v>3094.3433465706698</v>
      </c>
      <c r="T117" s="13">
        <v>10454.524521376001</v>
      </c>
      <c r="U117" s="13">
        <v>29243.135999999999</v>
      </c>
      <c r="V117" s="13">
        <v>20251.712</v>
      </c>
      <c r="W117" s="13">
        <v>40881.567999999999</v>
      </c>
      <c r="X117" s="13" t="s">
        <v>41</v>
      </c>
      <c r="Y117" s="13">
        <v>5207.4172845760004</v>
      </c>
      <c r="Z117" s="13">
        <v>9828.1869394453406</v>
      </c>
      <c r="AA117" s="13">
        <v>52085.834666666698</v>
      </c>
      <c r="AB117" s="7" t="s">
        <v>40</v>
      </c>
      <c r="AC117" s="11">
        <v>18382560.213333301</v>
      </c>
      <c r="AD117" s="11">
        <v>604911560.47516406</v>
      </c>
      <c r="AE117" s="13">
        <v>6.1920698016334201</v>
      </c>
      <c r="AF117" s="7" t="s">
        <v>42</v>
      </c>
      <c r="AG117" s="7" t="s">
        <v>41</v>
      </c>
      <c r="AH117" s="12">
        <v>1.5708301599390699</v>
      </c>
      <c r="AI117" s="7" t="s">
        <v>41</v>
      </c>
      <c r="AJ117" s="7" t="s">
        <v>41</v>
      </c>
      <c r="AK117" s="7" t="s">
        <v>41</v>
      </c>
      <c r="AL117" s="7" t="s">
        <v>41</v>
      </c>
      <c r="AM117" s="12" t="s">
        <v>41</v>
      </c>
    </row>
    <row r="118" spans="1:39" x14ac:dyDescent="0.2">
      <c r="A118" s="7" t="s">
        <v>51</v>
      </c>
      <c r="B118" s="7" t="s">
        <v>52</v>
      </c>
      <c r="C118" s="7" t="s">
        <v>53</v>
      </c>
      <c r="D118" s="7">
        <v>54115</v>
      </c>
      <c r="E118" s="7" t="s">
        <v>38</v>
      </c>
      <c r="F118" s="7">
        <v>531</v>
      </c>
      <c r="G118" s="9">
        <v>44144</v>
      </c>
      <c r="H118" s="10">
        <v>0.29166666666666669</v>
      </c>
      <c r="I118" s="7">
        <v>1</v>
      </c>
      <c r="J118" s="7">
        <v>1</v>
      </c>
      <c r="K118" s="7">
        <v>14.2</v>
      </c>
      <c r="L118" s="7">
        <v>43000</v>
      </c>
      <c r="M118" s="7" t="s">
        <v>39</v>
      </c>
      <c r="N118" s="7">
        <v>2.1000000000000001E-2</v>
      </c>
      <c r="O118" s="13">
        <v>100418.24000000001</v>
      </c>
      <c r="P118" s="13">
        <v>79816.395000000004</v>
      </c>
      <c r="Q118" s="13">
        <v>124745.504</v>
      </c>
      <c r="R118" s="13" t="s">
        <v>41</v>
      </c>
      <c r="S118" s="13">
        <v>3094.3433465706698</v>
      </c>
      <c r="T118" s="13">
        <v>10454.524521376001</v>
      </c>
      <c r="U118" s="13">
        <v>39116.896000000001</v>
      </c>
      <c r="V118" s="13">
        <v>26750.187000000002</v>
      </c>
      <c r="W118" s="13">
        <v>55251.040000000001</v>
      </c>
      <c r="X118" s="13" t="s">
        <v>41</v>
      </c>
      <c r="Y118" s="13">
        <v>5207.4172845760004</v>
      </c>
      <c r="Z118" s="13">
        <v>9828.1869394453406</v>
      </c>
      <c r="AA118" s="13">
        <v>69767.567999999999</v>
      </c>
      <c r="AB118" s="7" t="s">
        <v>40</v>
      </c>
      <c r="AC118" s="11">
        <v>20651424.213333301</v>
      </c>
      <c r="AD118" s="11">
        <v>587617523.76312804</v>
      </c>
      <c r="AE118" s="13">
        <v>5.1561804999724004</v>
      </c>
      <c r="AF118" s="7" t="s">
        <v>42</v>
      </c>
      <c r="AG118" s="7">
        <v>6.1454000000000004</v>
      </c>
      <c r="AH118" s="12">
        <v>1.5708301599390699</v>
      </c>
      <c r="AI118" s="7">
        <v>245</v>
      </c>
      <c r="AJ118" s="7">
        <v>7.4</v>
      </c>
      <c r="AK118" s="7">
        <v>400</v>
      </c>
      <c r="AL118" s="7">
        <v>1435</v>
      </c>
      <c r="AM118" s="12" t="s">
        <v>41</v>
      </c>
    </row>
    <row r="119" spans="1:39" x14ac:dyDescent="0.2">
      <c r="A119" s="7" t="s">
        <v>51</v>
      </c>
      <c r="B119" s="7" t="s">
        <v>52</v>
      </c>
      <c r="C119" s="7" t="s">
        <v>53</v>
      </c>
      <c r="D119" s="7">
        <v>54115</v>
      </c>
      <c r="E119" s="7" t="s">
        <v>38</v>
      </c>
      <c r="F119" s="7">
        <v>544</v>
      </c>
      <c r="G119" s="9">
        <v>44146</v>
      </c>
      <c r="H119" s="10">
        <v>0.29166666666666669</v>
      </c>
      <c r="I119" s="7">
        <v>1</v>
      </c>
      <c r="J119" s="7">
        <v>1</v>
      </c>
      <c r="K119" s="7">
        <v>14.2</v>
      </c>
      <c r="L119" s="7">
        <v>43000</v>
      </c>
      <c r="M119" s="7" t="s">
        <v>39</v>
      </c>
      <c r="N119" s="7">
        <v>2.1000000000000001E-2</v>
      </c>
      <c r="O119" s="13">
        <v>42730.271999999997</v>
      </c>
      <c r="P119" s="13">
        <v>29747.328000000001</v>
      </c>
      <c r="Q119" s="13">
        <v>59466.644999999997</v>
      </c>
      <c r="R119" s="13" t="s">
        <v>41</v>
      </c>
      <c r="S119" s="13">
        <v>3094.3433465706698</v>
      </c>
      <c r="T119" s="13">
        <v>10454.524521376001</v>
      </c>
      <c r="U119" s="13">
        <v>31736.085333333402</v>
      </c>
      <c r="V119" s="13">
        <v>20727.893</v>
      </c>
      <c r="W119" s="13">
        <v>46511.712</v>
      </c>
      <c r="X119" s="13" t="s">
        <v>41</v>
      </c>
      <c r="Y119" s="13">
        <v>5207.4172845760004</v>
      </c>
      <c r="Z119" s="13">
        <v>9828.1869394453406</v>
      </c>
      <c r="AA119" s="13">
        <v>37233.178666666703</v>
      </c>
      <c r="AB119" s="7" t="s">
        <v>40</v>
      </c>
      <c r="AC119" s="11">
        <v>12552700.16</v>
      </c>
      <c r="AD119" s="11">
        <v>490229475.85770297</v>
      </c>
      <c r="AE119" s="13">
        <v>9.2575394741393495</v>
      </c>
      <c r="AF119" s="7" t="s">
        <v>42</v>
      </c>
      <c r="AG119" s="7">
        <v>9.1493000000000002</v>
      </c>
      <c r="AH119" s="12">
        <v>1.5708301599390699</v>
      </c>
      <c r="AI119" s="7">
        <v>188</v>
      </c>
      <c r="AJ119" s="7">
        <v>7.4</v>
      </c>
      <c r="AK119" s="7">
        <v>280</v>
      </c>
      <c r="AL119" s="7">
        <v>1297</v>
      </c>
      <c r="AM119" s="12" t="s">
        <v>41</v>
      </c>
    </row>
    <row r="120" spans="1:39" x14ac:dyDescent="0.2">
      <c r="A120" s="7" t="s">
        <v>51</v>
      </c>
      <c r="B120" s="7" t="s">
        <v>52</v>
      </c>
      <c r="C120" s="7" t="s">
        <v>53</v>
      </c>
      <c r="D120" s="7">
        <v>54115</v>
      </c>
      <c r="E120" s="7" t="s">
        <v>38</v>
      </c>
      <c r="F120" s="7">
        <v>556</v>
      </c>
      <c r="G120" s="9">
        <v>44151</v>
      </c>
      <c r="H120" s="10">
        <v>0.29166666666666669</v>
      </c>
      <c r="I120" s="7">
        <v>1</v>
      </c>
      <c r="J120" s="7">
        <v>1</v>
      </c>
      <c r="K120" s="7">
        <v>14.2</v>
      </c>
      <c r="L120" s="7">
        <v>43000</v>
      </c>
      <c r="M120" s="7" t="s">
        <v>39</v>
      </c>
      <c r="N120" s="7">
        <v>2.1000000000000001E-2</v>
      </c>
      <c r="O120" s="13">
        <v>45713.408000000003</v>
      </c>
      <c r="P120" s="13">
        <v>33206.644999999997</v>
      </c>
      <c r="Q120" s="13">
        <v>61399.381000000001</v>
      </c>
      <c r="R120" s="13" t="s">
        <v>41</v>
      </c>
      <c r="S120" s="13">
        <v>3094.3433465706698</v>
      </c>
      <c r="T120" s="13">
        <v>10454.524521376001</v>
      </c>
      <c r="U120" s="13">
        <v>37394.239999999998</v>
      </c>
      <c r="V120" s="13">
        <v>26175.968000000001</v>
      </c>
      <c r="W120" s="13">
        <v>51791.722999999998</v>
      </c>
      <c r="X120" s="13" t="s">
        <v>41</v>
      </c>
      <c r="Y120" s="13">
        <v>5207.4172845760004</v>
      </c>
      <c r="Z120" s="13">
        <v>9828.1869394453406</v>
      </c>
      <c r="AA120" s="13">
        <v>41553.824000000001</v>
      </c>
      <c r="AB120" s="7" t="s">
        <v>40</v>
      </c>
      <c r="AC120" s="11">
        <v>14444960.7466667</v>
      </c>
      <c r="AD120" s="11">
        <v>600441829.402969</v>
      </c>
      <c r="AE120" s="13">
        <v>8.2083948601335504</v>
      </c>
      <c r="AF120" s="7" t="s">
        <v>40</v>
      </c>
      <c r="AG120" s="7">
        <v>8.1257000000000001</v>
      </c>
      <c r="AH120" s="12">
        <v>1.5708301599390699</v>
      </c>
      <c r="AI120" s="7">
        <v>170</v>
      </c>
      <c r="AJ120" s="7">
        <v>7.3</v>
      </c>
      <c r="AK120" s="7">
        <v>240</v>
      </c>
      <c r="AL120" s="7">
        <v>1292</v>
      </c>
      <c r="AM120" s="12" t="s">
        <v>41</v>
      </c>
    </row>
    <row r="121" spans="1:39" x14ac:dyDescent="0.2">
      <c r="A121" s="7" t="s">
        <v>51</v>
      </c>
      <c r="B121" s="7" t="s">
        <v>52</v>
      </c>
      <c r="C121" s="7" t="s">
        <v>53</v>
      </c>
      <c r="D121" s="7">
        <v>54115</v>
      </c>
      <c r="E121" s="7" t="s">
        <v>38</v>
      </c>
      <c r="F121" s="7">
        <v>567</v>
      </c>
      <c r="G121" s="9">
        <v>44153</v>
      </c>
      <c r="H121" s="10">
        <v>0.29166666666666669</v>
      </c>
      <c r="I121" s="7">
        <v>1</v>
      </c>
      <c r="J121" s="7">
        <v>1</v>
      </c>
      <c r="K121" s="7">
        <v>14.2</v>
      </c>
      <c r="L121" s="7">
        <v>43000</v>
      </c>
      <c r="M121" s="7" t="s">
        <v>39</v>
      </c>
      <c r="N121" s="7">
        <v>2.1000000000000001E-2</v>
      </c>
      <c r="O121" s="13">
        <v>43892.714666666703</v>
      </c>
      <c r="P121" s="13">
        <v>32114.228999999999</v>
      </c>
      <c r="Q121" s="13">
        <v>58570.303999999996</v>
      </c>
      <c r="R121" s="13" t="s">
        <v>41</v>
      </c>
      <c r="S121" s="13">
        <v>3094.3433465706698</v>
      </c>
      <c r="T121" s="13">
        <v>10454.524521376001</v>
      </c>
      <c r="U121" s="13">
        <v>46749.802666666699</v>
      </c>
      <c r="V121" s="13">
        <v>34579.167999999998</v>
      </c>
      <c r="W121" s="13">
        <v>61833.546999999999</v>
      </c>
      <c r="X121" s="13" t="s">
        <v>41</v>
      </c>
      <c r="Y121" s="13">
        <v>3094.3433465706698</v>
      </c>
      <c r="Z121" s="13">
        <v>10454.524521376001</v>
      </c>
      <c r="AA121" s="13">
        <v>45321.258666666698</v>
      </c>
      <c r="AB121" s="7" t="s">
        <v>40</v>
      </c>
      <c r="AC121" s="11">
        <v>13100728.8533333</v>
      </c>
      <c r="AD121" s="11" t="s">
        <v>41</v>
      </c>
      <c r="AE121" s="13">
        <v>10.4594423142581</v>
      </c>
      <c r="AF121" s="7" t="s">
        <v>42</v>
      </c>
      <c r="AG121" s="7">
        <v>8.0606000000000009</v>
      </c>
      <c r="AH121" s="12">
        <v>1.5708301599390699</v>
      </c>
      <c r="AI121" s="7">
        <v>235</v>
      </c>
      <c r="AJ121" s="7">
        <v>7.5</v>
      </c>
      <c r="AK121" s="7">
        <v>340</v>
      </c>
      <c r="AL121" s="7">
        <v>1326</v>
      </c>
      <c r="AM121" s="12" t="s">
        <v>41</v>
      </c>
    </row>
    <row r="122" spans="1:39" x14ac:dyDescent="0.2">
      <c r="A122" s="7" t="s">
        <v>51</v>
      </c>
      <c r="B122" s="7" t="s">
        <v>52</v>
      </c>
      <c r="C122" s="7" t="s">
        <v>53</v>
      </c>
      <c r="D122" s="7">
        <v>54115</v>
      </c>
      <c r="E122" s="7" t="s">
        <v>38</v>
      </c>
      <c r="F122" s="7">
        <v>579</v>
      </c>
      <c r="G122" s="9">
        <v>44158</v>
      </c>
      <c r="H122" s="10">
        <v>0.29166666666666669</v>
      </c>
      <c r="I122" s="7">
        <v>1</v>
      </c>
      <c r="J122" s="7">
        <v>1</v>
      </c>
      <c r="K122" s="7">
        <v>14.2</v>
      </c>
      <c r="L122" s="7">
        <v>43000</v>
      </c>
      <c r="M122" s="7" t="s">
        <v>39</v>
      </c>
      <c r="N122" s="7">
        <v>2.1000000000000001E-2</v>
      </c>
      <c r="O122" s="13">
        <v>19761.525333333298</v>
      </c>
      <c r="P122" s="13">
        <v>12380.715</v>
      </c>
      <c r="Q122" s="13">
        <v>29915.392</v>
      </c>
      <c r="R122" s="13" t="s">
        <v>41</v>
      </c>
      <c r="S122" s="13">
        <v>3094.3433465706698</v>
      </c>
      <c r="T122" s="13">
        <v>10454.524521376001</v>
      </c>
      <c r="U122" s="13">
        <v>11666.4426666667</v>
      </c>
      <c r="V122" s="13">
        <v>6218.3680000000004</v>
      </c>
      <c r="W122" s="13">
        <v>19957.599999999999</v>
      </c>
      <c r="X122" s="13" t="s">
        <v>41</v>
      </c>
      <c r="Y122" s="13">
        <v>3094.3433465706698</v>
      </c>
      <c r="Z122" s="13">
        <v>10454.524521376001</v>
      </c>
      <c r="AA122" s="13">
        <v>15713.984</v>
      </c>
      <c r="AB122" s="7" t="s">
        <v>40</v>
      </c>
      <c r="AC122" s="11">
        <v>21206315.52</v>
      </c>
      <c r="AD122" s="11">
        <v>137649729.466304</v>
      </c>
      <c r="AE122" s="13">
        <v>7.3697605767382601</v>
      </c>
      <c r="AF122" s="7" t="s">
        <v>42</v>
      </c>
      <c r="AG122" s="7">
        <v>7.0278999999999998</v>
      </c>
      <c r="AH122" s="12">
        <v>1.5708301599390699</v>
      </c>
      <c r="AI122" s="7">
        <v>255</v>
      </c>
      <c r="AJ122" s="7">
        <v>7.5</v>
      </c>
      <c r="AK122" s="7">
        <v>440</v>
      </c>
      <c r="AL122" s="7">
        <v>1338</v>
      </c>
      <c r="AM122" s="12" t="s">
        <v>41</v>
      </c>
    </row>
    <row r="123" spans="1:39" x14ac:dyDescent="0.2">
      <c r="A123" s="7" t="s">
        <v>51</v>
      </c>
      <c r="B123" s="7" t="s">
        <v>52</v>
      </c>
      <c r="C123" s="7" t="s">
        <v>53</v>
      </c>
      <c r="D123" s="7">
        <v>54115</v>
      </c>
      <c r="E123" s="7" t="s">
        <v>38</v>
      </c>
      <c r="F123" s="7">
        <v>601</v>
      </c>
      <c r="G123" s="9">
        <v>44165</v>
      </c>
      <c r="H123" s="10">
        <v>0.29166666666666669</v>
      </c>
      <c r="I123" s="7">
        <v>1</v>
      </c>
      <c r="J123" s="7">
        <v>1</v>
      </c>
      <c r="K123" s="7">
        <v>14.2</v>
      </c>
      <c r="L123" s="7">
        <v>43000</v>
      </c>
      <c r="M123" s="7" t="s">
        <v>39</v>
      </c>
      <c r="N123" s="7">
        <v>2.1000000000000001E-2</v>
      </c>
      <c r="O123" s="13">
        <v>10335.936</v>
      </c>
      <c r="P123" s="13">
        <v>5336.0320000000002</v>
      </c>
      <c r="Q123" s="13">
        <v>18052.875</v>
      </c>
      <c r="R123" s="13" t="s">
        <v>41</v>
      </c>
      <c r="S123" s="13">
        <v>3094.3433465706698</v>
      </c>
      <c r="T123" s="13">
        <v>10454.524521376001</v>
      </c>
      <c r="U123" s="13">
        <v>6890.6239999999998</v>
      </c>
      <c r="V123" s="13">
        <v>2969.1309999999999</v>
      </c>
      <c r="W123" s="13">
        <v>13571.168</v>
      </c>
      <c r="X123" s="13" t="s">
        <v>41</v>
      </c>
      <c r="Y123" s="13">
        <v>3094.3433465706698</v>
      </c>
      <c r="Z123" s="13">
        <v>10454.524521376001</v>
      </c>
      <c r="AA123" s="13">
        <v>8613.2800000000007</v>
      </c>
      <c r="AB123" s="7" t="s">
        <v>40</v>
      </c>
      <c r="AC123" s="11">
        <v>9388895.3599999994</v>
      </c>
      <c r="AD123" s="11">
        <v>765027625.64227402</v>
      </c>
      <c r="AE123" s="13">
        <v>2.8267811999279999</v>
      </c>
      <c r="AF123" s="7" t="s">
        <v>40</v>
      </c>
      <c r="AG123" s="7">
        <v>6.5349000000000004</v>
      </c>
      <c r="AH123" s="12">
        <v>1.5708301599390699</v>
      </c>
      <c r="AI123" s="7">
        <v>240</v>
      </c>
      <c r="AJ123" s="7">
        <v>7.3</v>
      </c>
      <c r="AK123" s="7">
        <v>340</v>
      </c>
      <c r="AL123" s="7">
        <v>1410</v>
      </c>
      <c r="AM123" s="12" t="s">
        <v>41</v>
      </c>
    </row>
    <row r="124" spans="1:39" x14ac:dyDescent="0.2">
      <c r="A124" s="7" t="s">
        <v>51</v>
      </c>
      <c r="B124" s="7" t="s">
        <v>52</v>
      </c>
      <c r="C124" s="7" t="s">
        <v>53</v>
      </c>
      <c r="D124" s="7">
        <v>54115</v>
      </c>
      <c r="E124" s="7" t="s">
        <v>38</v>
      </c>
      <c r="F124" s="7">
        <v>615</v>
      </c>
      <c r="G124" s="9">
        <v>44167</v>
      </c>
      <c r="H124" s="10">
        <v>0.29166666666666669</v>
      </c>
      <c r="I124" s="7">
        <v>1</v>
      </c>
      <c r="J124" s="7">
        <v>1</v>
      </c>
      <c r="K124" s="7">
        <v>14.2</v>
      </c>
      <c r="L124" s="7">
        <v>43000</v>
      </c>
      <c r="M124" s="7" t="s">
        <v>39</v>
      </c>
      <c r="N124" s="7">
        <v>2.1000000000000001E-2</v>
      </c>
      <c r="O124" s="13">
        <v>22338.506666666701</v>
      </c>
      <c r="P124" s="13">
        <v>13445.12</v>
      </c>
      <c r="Q124" s="13">
        <v>34887.285000000003</v>
      </c>
      <c r="R124" s="13" t="s">
        <v>41</v>
      </c>
      <c r="S124" s="13">
        <v>3094.3433465706698</v>
      </c>
      <c r="T124" s="13">
        <v>10454.524521376001</v>
      </c>
      <c r="U124" s="13">
        <v>17632.714666666699</v>
      </c>
      <c r="V124" s="13">
        <v>9859.7549999999992</v>
      </c>
      <c r="W124" s="13">
        <v>29089.077000000001</v>
      </c>
      <c r="X124" s="13" t="s">
        <v>41</v>
      </c>
      <c r="Y124" s="13">
        <v>3094.3433465706698</v>
      </c>
      <c r="Z124" s="13">
        <v>10454.524521376001</v>
      </c>
      <c r="AA124" s="13">
        <v>19985.6106666667</v>
      </c>
      <c r="AB124" s="7" t="s">
        <v>40</v>
      </c>
      <c r="AC124" s="11">
        <v>9965144.8000000007</v>
      </c>
      <c r="AD124" s="11">
        <v>828569714.50903904</v>
      </c>
      <c r="AE124" s="13">
        <v>3.0346943614291</v>
      </c>
      <c r="AF124" s="7" t="s">
        <v>42</v>
      </c>
      <c r="AG124" s="7">
        <v>6.5791000000000004</v>
      </c>
      <c r="AH124" s="12">
        <v>1.5708301599390699</v>
      </c>
      <c r="AI124" s="7">
        <v>292</v>
      </c>
      <c r="AJ124" s="7">
        <v>7.2</v>
      </c>
      <c r="AK124" s="7">
        <v>560</v>
      </c>
      <c r="AL124" s="7">
        <v>1397</v>
      </c>
      <c r="AM124" s="12" t="s">
        <v>41</v>
      </c>
    </row>
    <row r="125" spans="1:39" x14ac:dyDescent="0.2">
      <c r="A125" s="7" t="s">
        <v>51</v>
      </c>
      <c r="B125" s="7" t="s">
        <v>52</v>
      </c>
      <c r="C125" s="7" t="s">
        <v>53</v>
      </c>
      <c r="D125" s="7">
        <v>54115</v>
      </c>
      <c r="E125" s="7" t="s">
        <v>38</v>
      </c>
      <c r="F125" s="7">
        <v>646</v>
      </c>
      <c r="G125" s="9">
        <v>44172</v>
      </c>
      <c r="H125" s="10">
        <v>0.29166666666666669</v>
      </c>
      <c r="I125" s="7">
        <v>1</v>
      </c>
      <c r="J125" s="7">
        <v>1</v>
      </c>
      <c r="K125" s="7">
        <v>14.2</v>
      </c>
      <c r="L125" s="7">
        <v>43000</v>
      </c>
      <c r="M125" s="7" t="s">
        <v>39</v>
      </c>
      <c r="N125" s="7">
        <v>2.1000000000000001E-2</v>
      </c>
      <c r="O125" s="13">
        <v>24495.328000000001</v>
      </c>
      <c r="P125" s="13">
        <v>14509.525</v>
      </c>
      <c r="Q125" s="13">
        <v>38738.752</v>
      </c>
      <c r="R125" s="13" t="s">
        <v>41</v>
      </c>
      <c r="S125" s="13">
        <v>3094.3433465706698</v>
      </c>
      <c r="T125" s="13">
        <v>10454.524521376001</v>
      </c>
      <c r="U125" s="13">
        <v>13599.178666666699</v>
      </c>
      <c r="V125" s="13">
        <v>6526.4849999999997</v>
      </c>
      <c r="W125" s="13">
        <v>25027.530999999999</v>
      </c>
      <c r="X125" s="13" t="s">
        <v>41</v>
      </c>
      <c r="Y125" s="13">
        <v>3094.3433465706698</v>
      </c>
      <c r="Z125" s="13">
        <v>10454.524521376001</v>
      </c>
      <c r="AA125" s="13">
        <v>19047.253333333301</v>
      </c>
      <c r="AB125" s="7" t="s">
        <v>40</v>
      </c>
      <c r="AC125" s="11">
        <v>192470254.08000001</v>
      </c>
      <c r="AD125" s="11">
        <v>1152901842.29843</v>
      </c>
      <c r="AE125" s="13">
        <v>5.1885294965227304</v>
      </c>
      <c r="AF125" s="7" t="s">
        <v>42</v>
      </c>
      <c r="AG125" s="7">
        <v>6.2492999999999999</v>
      </c>
      <c r="AH125" s="12">
        <v>1.5708301599390699</v>
      </c>
      <c r="AI125" s="7">
        <v>155</v>
      </c>
      <c r="AJ125" s="7">
        <v>7.3</v>
      </c>
      <c r="AK125" s="7">
        <v>340</v>
      </c>
      <c r="AL125" s="7">
        <v>1410</v>
      </c>
      <c r="AM125" s="12" t="s">
        <v>41</v>
      </c>
    </row>
    <row r="126" spans="1:39" x14ac:dyDescent="0.2">
      <c r="A126" s="7" t="s">
        <v>51</v>
      </c>
      <c r="B126" s="7" t="s">
        <v>52</v>
      </c>
      <c r="C126" s="7" t="s">
        <v>53</v>
      </c>
      <c r="D126" s="7">
        <v>54115</v>
      </c>
      <c r="E126" s="7" t="s">
        <v>38</v>
      </c>
      <c r="F126" s="7">
        <v>659</v>
      </c>
      <c r="G126" s="9">
        <v>44175</v>
      </c>
      <c r="H126" s="10">
        <v>0.29166666666666669</v>
      </c>
      <c r="I126" s="7">
        <v>2</v>
      </c>
      <c r="J126" s="7">
        <v>2</v>
      </c>
      <c r="K126" s="7">
        <v>14.2</v>
      </c>
      <c r="L126" s="7">
        <v>43000</v>
      </c>
      <c r="M126" s="7" t="s">
        <v>39</v>
      </c>
      <c r="N126" s="7">
        <v>2.1000000000000001E-2</v>
      </c>
      <c r="O126" s="13">
        <v>24411.295999999998</v>
      </c>
      <c r="P126" s="13">
        <v>15125.76</v>
      </c>
      <c r="Q126" s="13">
        <v>37590.315000000002</v>
      </c>
      <c r="R126" s="13">
        <v>6540.4906666666702</v>
      </c>
      <c r="S126" s="13">
        <v>3094.3433465706698</v>
      </c>
      <c r="T126" s="13">
        <v>10454.524521376001</v>
      </c>
      <c r="U126" s="13">
        <v>17422.634666666701</v>
      </c>
      <c r="V126" s="13">
        <v>9663.68</v>
      </c>
      <c r="W126" s="13">
        <v>29117.088</v>
      </c>
      <c r="X126" s="13">
        <v>2534.9653333333399</v>
      </c>
      <c r="Y126" s="13">
        <v>3094.3433465706698</v>
      </c>
      <c r="Z126" s="13">
        <v>10454.524521376001</v>
      </c>
      <c r="AA126" s="13">
        <v>20916.965333333301</v>
      </c>
      <c r="AB126" s="7" t="s">
        <v>40</v>
      </c>
      <c r="AC126" s="11">
        <v>17814013.706666701</v>
      </c>
      <c r="AD126" s="11">
        <v>1317789620.4279499</v>
      </c>
      <c r="AE126" s="13">
        <v>6.67335621027045</v>
      </c>
      <c r="AF126" s="7" t="s">
        <v>42</v>
      </c>
      <c r="AG126" s="7">
        <v>6.58</v>
      </c>
      <c r="AH126" s="12">
        <v>1.5708301599390699</v>
      </c>
      <c r="AI126" s="7">
        <v>315</v>
      </c>
      <c r="AJ126" s="7">
        <v>7.3</v>
      </c>
      <c r="AK126" s="7">
        <v>460</v>
      </c>
      <c r="AL126" s="7">
        <v>1438</v>
      </c>
      <c r="AM126" s="12" t="s">
        <v>41</v>
      </c>
    </row>
    <row r="127" spans="1:39" x14ac:dyDescent="0.2">
      <c r="A127" s="7" t="s">
        <v>51</v>
      </c>
      <c r="B127" s="7" t="s">
        <v>52</v>
      </c>
      <c r="C127" s="7" t="s">
        <v>53</v>
      </c>
      <c r="D127" s="7">
        <v>54115</v>
      </c>
      <c r="E127" s="7" t="s">
        <v>38</v>
      </c>
      <c r="F127" s="7">
        <v>670</v>
      </c>
      <c r="G127" s="9">
        <v>44179</v>
      </c>
      <c r="H127" s="10">
        <v>0.29166666666666669</v>
      </c>
      <c r="I127" s="7">
        <v>1</v>
      </c>
      <c r="J127" s="7">
        <v>1</v>
      </c>
      <c r="K127" s="7">
        <v>14.2</v>
      </c>
      <c r="L127" s="7">
        <v>43000</v>
      </c>
      <c r="M127" s="7" t="s">
        <v>39</v>
      </c>
      <c r="N127" s="7">
        <v>2.1000000000000001E-2</v>
      </c>
      <c r="O127" s="13">
        <v>28528.864000000001</v>
      </c>
      <c r="P127" s="13">
        <v>18627.093000000001</v>
      </c>
      <c r="Q127" s="13">
        <v>41819.925000000003</v>
      </c>
      <c r="R127" s="13" t="s">
        <v>41</v>
      </c>
      <c r="S127" s="13">
        <v>3094.3433465706698</v>
      </c>
      <c r="T127" s="13">
        <v>10454.524521376001</v>
      </c>
      <c r="U127" s="13">
        <v>7674.92266666667</v>
      </c>
      <c r="V127" s="13">
        <v>3081.1729999999998</v>
      </c>
      <c r="W127" s="13">
        <v>15826.027</v>
      </c>
      <c r="X127" s="13" t="s">
        <v>41</v>
      </c>
      <c r="Y127" s="13">
        <v>3094.3433465706698</v>
      </c>
      <c r="Z127" s="13">
        <v>10454.524521376001</v>
      </c>
      <c r="AA127" s="13">
        <v>18101.893333333301</v>
      </c>
      <c r="AB127" s="7" t="s">
        <v>40</v>
      </c>
      <c r="AC127" s="11">
        <v>15865381.653333301</v>
      </c>
      <c r="AD127" s="11">
        <v>1093950613.1229899</v>
      </c>
      <c r="AE127" s="13">
        <v>7.0368761059400002</v>
      </c>
      <c r="AF127" s="7" t="s">
        <v>40</v>
      </c>
      <c r="AG127" s="7">
        <v>6.39</v>
      </c>
      <c r="AH127" s="12">
        <v>1.5708301599390699</v>
      </c>
      <c r="AI127" s="7">
        <v>284</v>
      </c>
      <c r="AJ127" s="7">
        <v>7.3</v>
      </c>
      <c r="AK127" s="7">
        <v>370</v>
      </c>
      <c r="AL127" s="7">
        <v>1350</v>
      </c>
      <c r="AM127" s="12" t="s">
        <v>41</v>
      </c>
    </row>
    <row r="128" spans="1:39" x14ac:dyDescent="0.2">
      <c r="A128" s="7" t="s">
        <v>51</v>
      </c>
      <c r="B128" s="7" t="s">
        <v>52</v>
      </c>
      <c r="C128" s="7" t="s">
        <v>53</v>
      </c>
      <c r="D128" s="7">
        <v>54115</v>
      </c>
      <c r="E128" s="7" t="s">
        <v>38</v>
      </c>
      <c r="F128" s="7">
        <v>696</v>
      </c>
      <c r="G128" s="9">
        <v>44186</v>
      </c>
      <c r="H128" s="10">
        <v>0.29166666666666669</v>
      </c>
      <c r="I128" s="7">
        <v>1</v>
      </c>
      <c r="J128" s="7">
        <v>1</v>
      </c>
      <c r="K128" s="7">
        <v>14.2</v>
      </c>
      <c r="L128" s="7">
        <v>43000</v>
      </c>
      <c r="M128" s="7" t="s">
        <v>39</v>
      </c>
      <c r="N128" s="7">
        <v>2.1000000000000001E-2</v>
      </c>
      <c r="O128" s="13">
        <v>16568.309333333302</v>
      </c>
      <c r="P128" s="13">
        <v>9467.6049999999996</v>
      </c>
      <c r="Q128" s="13">
        <v>26918.251</v>
      </c>
      <c r="R128" s="13" t="s">
        <v>41</v>
      </c>
      <c r="S128" s="13">
        <v>3094.3433465706698</v>
      </c>
      <c r="T128" s="13">
        <v>10454.524521376001</v>
      </c>
      <c r="U128" s="13">
        <v>12422.730666666699</v>
      </c>
      <c r="V128" s="13">
        <v>6414.4430000000002</v>
      </c>
      <c r="W128" s="13">
        <v>21708.267</v>
      </c>
      <c r="X128" s="13" t="s">
        <v>41</v>
      </c>
      <c r="Y128" s="13">
        <v>3094.3433465706698</v>
      </c>
      <c r="Z128" s="13">
        <v>10454.524521376001</v>
      </c>
      <c r="AA128" s="13">
        <v>14495.52</v>
      </c>
      <c r="AB128" s="7" t="s">
        <v>40</v>
      </c>
      <c r="AC128" s="11">
        <v>11254825.92</v>
      </c>
      <c r="AD128" s="11">
        <v>920496840.81982195</v>
      </c>
      <c r="AE128" s="13">
        <v>8.0340773377574806</v>
      </c>
      <c r="AF128" s="7" t="s">
        <v>42</v>
      </c>
      <c r="AG128" s="7">
        <v>6.34</v>
      </c>
      <c r="AH128" s="12">
        <v>1.5708301599390699</v>
      </c>
      <c r="AI128" s="7">
        <v>416</v>
      </c>
      <c r="AJ128" s="7">
        <v>7.4</v>
      </c>
      <c r="AK128" s="7">
        <v>410</v>
      </c>
      <c r="AL128" s="7">
        <v>1465</v>
      </c>
      <c r="AM128" s="12" t="s">
        <v>41</v>
      </c>
    </row>
    <row r="129" spans="1:39" x14ac:dyDescent="0.2">
      <c r="A129" s="7" t="s">
        <v>51</v>
      </c>
      <c r="B129" s="7" t="s">
        <v>52</v>
      </c>
      <c r="C129" s="7" t="s">
        <v>53</v>
      </c>
      <c r="D129" s="7">
        <v>54115</v>
      </c>
      <c r="E129" s="7" t="s">
        <v>38</v>
      </c>
      <c r="F129" s="7">
        <v>723</v>
      </c>
      <c r="G129" s="9">
        <v>44193</v>
      </c>
      <c r="H129" s="10">
        <v>0.29166666666666669</v>
      </c>
      <c r="I129" s="7">
        <v>1</v>
      </c>
      <c r="J129" s="7">
        <v>1</v>
      </c>
      <c r="K129" s="7">
        <v>14.2</v>
      </c>
      <c r="L129" s="7">
        <v>43000</v>
      </c>
      <c r="M129" s="7" t="s">
        <v>39</v>
      </c>
      <c r="N129" s="7">
        <v>2.1000000000000001E-2</v>
      </c>
      <c r="O129" s="13">
        <v>11694.4533333333</v>
      </c>
      <c r="P129" s="13">
        <v>5840.2240000000002</v>
      </c>
      <c r="Q129" s="13">
        <v>20937.973000000002</v>
      </c>
      <c r="R129" s="13" t="s">
        <v>41</v>
      </c>
      <c r="S129" s="13">
        <v>3094.3433465706698</v>
      </c>
      <c r="T129" s="13">
        <v>10454.524521376001</v>
      </c>
      <c r="U129" s="13">
        <v>17016.48</v>
      </c>
      <c r="V129" s="13">
        <v>9719.7009999999991</v>
      </c>
      <c r="W129" s="13">
        <v>27646.527999999998</v>
      </c>
      <c r="X129" s="13" t="s">
        <v>41</v>
      </c>
      <c r="Y129" s="13">
        <v>5207.4172845760004</v>
      </c>
      <c r="Z129" s="13">
        <v>9828.1869394453406</v>
      </c>
      <c r="AA129" s="13">
        <v>14355.4666666667</v>
      </c>
      <c r="AB129" s="7" t="s">
        <v>40</v>
      </c>
      <c r="AC129" s="11">
        <v>16283020.6933333</v>
      </c>
      <c r="AD129" s="11">
        <v>980603822.70066702</v>
      </c>
      <c r="AE129" s="13">
        <v>6.6557904105949399</v>
      </c>
      <c r="AF129" s="7" t="s">
        <v>42</v>
      </c>
      <c r="AG129" s="7">
        <v>6.02</v>
      </c>
      <c r="AH129" s="12">
        <v>1.5708301599390699</v>
      </c>
      <c r="AI129" s="7">
        <v>344</v>
      </c>
      <c r="AJ129" s="7">
        <v>7.2</v>
      </c>
      <c r="AK129" s="7">
        <v>350</v>
      </c>
      <c r="AL129" s="7">
        <v>1622</v>
      </c>
      <c r="AM129" s="12" t="s">
        <v>41</v>
      </c>
    </row>
    <row r="130" spans="1:39" x14ac:dyDescent="0.2">
      <c r="A130" s="7" t="s">
        <v>51</v>
      </c>
      <c r="B130" s="7" t="s">
        <v>52</v>
      </c>
      <c r="C130" s="7" t="s">
        <v>53</v>
      </c>
      <c r="D130" s="7">
        <v>54115</v>
      </c>
      <c r="E130" s="7" t="s">
        <v>38</v>
      </c>
      <c r="F130" s="7">
        <v>742</v>
      </c>
      <c r="G130" s="9">
        <v>44199</v>
      </c>
      <c r="H130" s="10">
        <v>0.29166666666666669</v>
      </c>
      <c r="I130" s="7">
        <v>1</v>
      </c>
      <c r="J130" s="7">
        <v>1</v>
      </c>
      <c r="K130" s="7">
        <v>14.2</v>
      </c>
      <c r="L130" s="7">
        <v>43000</v>
      </c>
      <c r="M130" s="7" t="s">
        <v>39</v>
      </c>
      <c r="N130" s="7">
        <v>2.1000000000000001E-2</v>
      </c>
      <c r="O130" s="13">
        <v>11218.272000000001</v>
      </c>
      <c r="P130" s="13">
        <v>5125.9520000000002</v>
      </c>
      <c r="Q130" s="13">
        <v>21288.107</v>
      </c>
      <c r="R130" s="13" t="s">
        <v>41</v>
      </c>
      <c r="S130" s="13">
        <v>3094.3433465706698</v>
      </c>
      <c r="T130" s="13">
        <v>10454.524521376001</v>
      </c>
      <c r="U130" s="13">
        <v>8725.3226666666706</v>
      </c>
      <c r="V130" s="13">
        <v>3501.3330000000001</v>
      </c>
      <c r="W130" s="13">
        <v>17968.843000000001</v>
      </c>
      <c r="X130" s="13" t="s">
        <v>41</v>
      </c>
      <c r="Y130" s="13">
        <v>5207.4172845760004</v>
      </c>
      <c r="Z130" s="13">
        <v>9828.1869394453406</v>
      </c>
      <c r="AA130" s="13">
        <v>9971.7973333333393</v>
      </c>
      <c r="AB130" s="7" t="s">
        <v>40</v>
      </c>
      <c r="AC130" s="11">
        <v>9287496.7466666698</v>
      </c>
      <c r="AD130" s="11" t="s">
        <v>41</v>
      </c>
      <c r="AE130" s="13">
        <v>8.7843520183335002</v>
      </c>
      <c r="AF130" s="7" t="s">
        <v>40</v>
      </c>
      <c r="AG130" s="7">
        <v>5.71</v>
      </c>
      <c r="AH130" s="12">
        <v>1.5708301599390699</v>
      </c>
      <c r="AI130" s="7">
        <v>210</v>
      </c>
      <c r="AJ130" s="7">
        <v>7.2</v>
      </c>
      <c r="AK130" s="7">
        <v>510</v>
      </c>
      <c r="AL130" s="7">
        <v>1178</v>
      </c>
      <c r="AM130" s="12" t="s">
        <v>41</v>
      </c>
    </row>
    <row r="131" spans="1:39" x14ac:dyDescent="0.2">
      <c r="A131" s="7" t="s">
        <v>51</v>
      </c>
      <c r="B131" s="7" t="s">
        <v>52</v>
      </c>
      <c r="C131" s="7" t="s">
        <v>53</v>
      </c>
      <c r="D131" s="7">
        <v>54115</v>
      </c>
      <c r="E131" s="7" t="s">
        <v>38</v>
      </c>
      <c r="F131" s="7">
        <v>761</v>
      </c>
      <c r="G131" s="9">
        <v>44202</v>
      </c>
      <c r="H131" s="10">
        <v>0.29166666666666669</v>
      </c>
      <c r="I131" s="7">
        <v>1</v>
      </c>
      <c r="J131" s="7">
        <v>1</v>
      </c>
      <c r="K131" s="7">
        <v>14.2</v>
      </c>
      <c r="L131" s="7">
        <v>43000</v>
      </c>
      <c r="M131" s="7" t="s">
        <v>39</v>
      </c>
      <c r="N131" s="7">
        <v>2.1000000000000001E-2</v>
      </c>
      <c r="O131" s="13">
        <v>24159.200000000001</v>
      </c>
      <c r="P131" s="13">
        <v>15139.764999999999</v>
      </c>
      <c r="Q131" s="13">
        <v>36581.930999999997</v>
      </c>
      <c r="R131" s="13" t="s">
        <v>41</v>
      </c>
      <c r="S131" s="13">
        <v>3094.3433465706698</v>
      </c>
      <c r="T131" s="13">
        <v>10454.524521376001</v>
      </c>
      <c r="U131" s="13">
        <v>12072.5973333333</v>
      </c>
      <c r="V131" s="13">
        <v>6022.2929999999997</v>
      </c>
      <c r="W131" s="13">
        <v>21610.228999999999</v>
      </c>
      <c r="X131" s="13" t="s">
        <v>41</v>
      </c>
      <c r="Y131" s="13">
        <v>5207.4172845760004</v>
      </c>
      <c r="Z131" s="13">
        <v>9828.1869394453406</v>
      </c>
      <c r="AA131" s="13">
        <v>18115.898666666701</v>
      </c>
      <c r="AB131" s="7" t="s">
        <v>40</v>
      </c>
      <c r="AC131" s="11">
        <v>24922770.7733333</v>
      </c>
      <c r="AD131" s="11" t="s">
        <v>41</v>
      </c>
      <c r="AE131" s="13">
        <v>12.206247989462099</v>
      </c>
      <c r="AF131" s="7" t="s">
        <v>40</v>
      </c>
      <c r="AG131" s="7">
        <v>5.91</v>
      </c>
      <c r="AH131" s="12">
        <v>1.5708301599390699</v>
      </c>
      <c r="AI131" s="7" t="s">
        <v>41</v>
      </c>
      <c r="AJ131" s="7" t="s">
        <v>41</v>
      </c>
      <c r="AK131" s="7" t="s">
        <v>41</v>
      </c>
      <c r="AL131" s="7">
        <v>1532</v>
      </c>
      <c r="AM131" s="12" t="s">
        <v>41</v>
      </c>
    </row>
    <row r="132" spans="1:39" x14ac:dyDescent="0.2">
      <c r="A132" s="7" t="s">
        <v>51</v>
      </c>
      <c r="B132" s="7" t="s">
        <v>52</v>
      </c>
      <c r="C132" s="7" t="s">
        <v>53</v>
      </c>
      <c r="D132" s="7">
        <v>54115</v>
      </c>
      <c r="E132" s="7" t="s">
        <v>38</v>
      </c>
      <c r="F132" s="7">
        <v>770</v>
      </c>
      <c r="G132" s="9">
        <v>44206</v>
      </c>
      <c r="H132" s="10">
        <v>0.29166666666666669</v>
      </c>
      <c r="I132" s="7">
        <v>1</v>
      </c>
      <c r="J132" s="7">
        <v>1</v>
      </c>
      <c r="K132" s="7">
        <v>14.2</v>
      </c>
      <c r="L132" s="7">
        <v>43000</v>
      </c>
      <c r="M132" s="7" t="s">
        <v>39</v>
      </c>
      <c r="N132" s="7">
        <v>2.1000000000000001E-2</v>
      </c>
      <c r="O132" s="13">
        <v>16722.367999999999</v>
      </c>
      <c r="P132" s="13">
        <v>8893.3870000000006</v>
      </c>
      <c r="Q132" s="13">
        <v>28598.891</v>
      </c>
      <c r="R132" s="13" t="s">
        <v>41</v>
      </c>
      <c r="S132" s="13">
        <v>3094.3433465706698</v>
      </c>
      <c r="T132" s="13">
        <v>10454.524521376001</v>
      </c>
      <c r="U132" s="13">
        <v>15433.877333333299</v>
      </c>
      <c r="V132" s="13">
        <v>7969.0349999999999</v>
      </c>
      <c r="W132" s="13">
        <v>26960.267</v>
      </c>
      <c r="X132" s="13" t="s">
        <v>41</v>
      </c>
      <c r="Y132" s="13">
        <v>5207.4172845760004</v>
      </c>
      <c r="Z132" s="13">
        <v>9828.1869394453406</v>
      </c>
      <c r="AA132" s="13">
        <v>16078.122666666701</v>
      </c>
      <c r="AB132" s="7" t="s">
        <v>40</v>
      </c>
      <c r="AC132" s="11">
        <v>13483214.506666699</v>
      </c>
      <c r="AD132" s="11" t="s">
        <v>41</v>
      </c>
      <c r="AE132" s="13">
        <v>8.2075570636466395</v>
      </c>
      <c r="AF132" s="7" t="s">
        <v>42</v>
      </c>
      <c r="AG132" s="7">
        <v>5.77</v>
      </c>
      <c r="AH132" s="12">
        <v>1.5708301599390699</v>
      </c>
      <c r="AI132" s="7" t="s">
        <v>41</v>
      </c>
      <c r="AJ132" s="7" t="s">
        <v>41</v>
      </c>
      <c r="AK132" s="7" t="s">
        <v>41</v>
      </c>
      <c r="AL132" s="7">
        <v>1300</v>
      </c>
      <c r="AM132" s="12" t="s">
        <v>41</v>
      </c>
    </row>
    <row r="133" spans="1:39" x14ac:dyDescent="0.2">
      <c r="A133" s="7" t="s">
        <v>51</v>
      </c>
      <c r="B133" s="7" t="s">
        <v>52</v>
      </c>
      <c r="C133" s="7" t="s">
        <v>53</v>
      </c>
      <c r="D133" s="7">
        <v>54115</v>
      </c>
      <c r="E133" s="7" t="s">
        <v>38</v>
      </c>
      <c r="F133" s="7">
        <v>784</v>
      </c>
      <c r="G133" s="9">
        <v>44209</v>
      </c>
      <c r="H133" s="10">
        <v>0.29166666666666669</v>
      </c>
      <c r="I133" s="7">
        <v>1</v>
      </c>
      <c r="J133" s="7">
        <v>1</v>
      </c>
      <c r="K133" s="7">
        <v>14.2</v>
      </c>
      <c r="L133" s="7">
        <v>43000</v>
      </c>
      <c r="M133" s="7" t="s">
        <v>39</v>
      </c>
      <c r="N133" s="7">
        <v>2.1000000000000001E-2</v>
      </c>
      <c r="O133" s="13">
        <v>12674.8266666667</v>
      </c>
      <c r="P133" s="13">
        <v>5798.2079999999996</v>
      </c>
      <c r="Q133" s="13">
        <v>24075.168000000001</v>
      </c>
      <c r="R133" s="13" t="s">
        <v>41</v>
      </c>
      <c r="S133" s="13">
        <v>3094.3433465706698</v>
      </c>
      <c r="T133" s="13">
        <v>10454.524521376001</v>
      </c>
      <c r="U133" s="13">
        <v>11274.2933333333</v>
      </c>
      <c r="V133" s="13">
        <v>4859.8509999999997</v>
      </c>
      <c r="W133" s="13">
        <v>22212.458999999999</v>
      </c>
      <c r="X133" s="13" t="s">
        <v>41</v>
      </c>
      <c r="Y133" s="13">
        <v>5207.4172845760004</v>
      </c>
      <c r="Z133" s="13">
        <v>9828.1869394453406</v>
      </c>
      <c r="AA133" s="13">
        <v>11974.56</v>
      </c>
      <c r="AB133" s="7" t="s">
        <v>40</v>
      </c>
      <c r="AC133" s="11">
        <v>14182360.7466667</v>
      </c>
      <c r="AD133" s="11" t="s">
        <v>41</v>
      </c>
      <c r="AE133" s="13">
        <v>14.993541048307099</v>
      </c>
      <c r="AF133" s="7" t="s">
        <v>42</v>
      </c>
      <c r="AG133" s="7">
        <v>6.18</v>
      </c>
      <c r="AH133" s="12">
        <v>1.5708301599390699</v>
      </c>
      <c r="AI133" s="7" t="s">
        <v>41</v>
      </c>
      <c r="AJ133" s="7" t="s">
        <v>41</v>
      </c>
      <c r="AK133" s="7" t="s">
        <v>41</v>
      </c>
      <c r="AL133" s="7">
        <v>1422</v>
      </c>
      <c r="AM133" s="12" t="s">
        <v>41</v>
      </c>
    </row>
    <row r="134" spans="1:39" x14ac:dyDescent="0.2">
      <c r="A134" s="7" t="s">
        <v>51</v>
      </c>
      <c r="B134" s="7" t="s">
        <v>52</v>
      </c>
      <c r="C134" s="7" t="s">
        <v>53</v>
      </c>
      <c r="D134" s="7">
        <v>54115</v>
      </c>
      <c r="E134" s="7" t="s">
        <v>38</v>
      </c>
      <c r="F134" s="7">
        <v>795</v>
      </c>
      <c r="G134" s="9">
        <v>44213</v>
      </c>
      <c r="H134" s="10">
        <v>0.29166666666666669</v>
      </c>
      <c r="I134" s="7">
        <v>1</v>
      </c>
      <c r="J134" s="7">
        <v>1</v>
      </c>
      <c r="K134" s="7">
        <v>14.2</v>
      </c>
      <c r="L134" s="7">
        <v>43000</v>
      </c>
      <c r="M134" s="7" t="s">
        <v>39</v>
      </c>
      <c r="N134" s="7">
        <v>2.1000000000000001E-2</v>
      </c>
      <c r="O134" s="13">
        <v>13893.2906666667</v>
      </c>
      <c r="P134" s="13">
        <v>7394.8159999999998</v>
      </c>
      <c r="Q134" s="13">
        <v>23767.050999999999</v>
      </c>
      <c r="R134" s="13" t="s">
        <v>41</v>
      </c>
      <c r="S134" s="13">
        <v>3094.3433465706698</v>
      </c>
      <c r="T134" s="13">
        <v>10454.524521376001</v>
      </c>
      <c r="U134" s="13">
        <v>17100.511999999999</v>
      </c>
      <c r="V134" s="13">
        <v>9775.723</v>
      </c>
      <c r="W134" s="13">
        <v>27786.580999999998</v>
      </c>
      <c r="X134" s="13" t="s">
        <v>41</v>
      </c>
      <c r="Y134" s="13">
        <v>5207.4172845760004</v>
      </c>
      <c r="Z134" s="13">
        <v>9828.1869394453406</v>
      </c>
      <c r="AA134" s="13">
        <v>15496.9013333333</v>
      </c>
      <c r="AB134" s="7" t="s">
        <v>40</v>
      </c>
      <c r="AC134" s="11">
        <v>9432872.1066666692</v>
      </c>
      <c r="AD134" s="11" t="s">
        <v>41</v>
      </c>
      <c r="AE134" s="13">
        <v>8.2723308340926192</v>
      </c>
      <c r="AF134" s="7" t="s">
        <v>42</v>
      </c>
      <c r="AG134" s="7">
        <v>6.8480999999999996</v>
      </c>
      <c r="AH134" s="12">
        <v>1.5708301599390699</v>
      </c>
      <c r="AI134" s="7" t="s">
        <v>41</v>
      </c>
      <c r="AJ134" s="7" t="s">
        <v>41</v>
      </c>
      <c r="AK134" s="7" t="s">
        <v>41</v>
      </c>
      <c r="AL134" s="7">
        <v>1356</v>
      </c>
      <c r="AM134" s="12" t="s">
        <v>41</v>
      </c>
    </row>
    <row r="135" spans="1:39" x14ac:dyDescent="0.2">
      <c r="A135" s="7" t="s">
        <v>51</v>
      </c>
      <c r="B135" s="7" t="s">
        <v>52</v>
      </c>
      <c r="C135" s="7" t="s">
        <v>53</v>
      </c>
      <c r="D135" s="7">
        <v>54115</v>
      </c>
      <c r="E135" s="7" t="s">
        <v>38</v>
      </c>
      <c r="F135" s="7">
        <v>806</v>
      </c>
      <c r="G135" s="9">
        <v>44216</v>
      </c>
      <c r="H135" s="10">
        <v>0.29166666666666669</v>
      </c>
      <c r="I135" s="7">
        <v>1</v>
      </c>
      <c r="J135" s="7">
        <v>1</v>
      </c>
      <c r="K135" s="7">
        <v>14.2</v>
      </c>
      <c r="L135" s="7">
        <v>43000</v>
      </c>
      <c r="M135" s="7" t="s">
        <v>39</v>
      </c>
      <c r="N135" s="7">
        <v>2.1000000000000001E-2</v>
      </c>
      <c r="O135" s="13">
        <v>53990.559999999998</v>
      </c>
      <c r="P135" s="13">
        <v>39354.987000000001</v>
      </c>
      <c r="Q135" s="13">
        <v>72281.524999999994</v>
      </c>
      <c r="R135" s="13" t="s">
        <v>41</v>
      </c>
      <c r="S135" s="13">
        <v>3094.3433465706698</v>
      </c>
      <c r="T135" s="13">
        <v>10454.524521376001</v>
      </c>
      <c r="U135" s="13">
        <v>38374.6133333334</v>
      </c>
      <c r="V135" s="13">
        <v>26231.989000000001</v>
      </c>
      <c r="W135" s="13">
        <v>54200.639999999999</v>
      </c>
      <c r="X135" s="13" t="s">
        <v>41</v>
      </c>
      <c r="Y135" s="13">
        <v>5207.4172845760004</v>
      </c>
      <c r="Z135" s="13">
        <v>9828.1869394453406</v>
      </c>
      <c r="AA135" s="13">
        <v>46182.586666666699</v>
      </c>
      <c r="AB135" s="7" t="s">
        <v>40</v>
      </c>
      <c r="AC135" s="11">
        <v>18751880.853333302</v>
      </c>
      <c r="AD135" s="11" t="s">
        <v>41</v>
      </c>
      <c r="AE135" s="13">
        <v>13.798394120728499</v>
      </c>
      <c r="AF135" s="7" t="s">
        <v>42</v>
      </c>
      <c r="AG135" s="7">
        <v>7.303246498</v>
      </c>
      <c r="AH135" s="12">
        <v>1.5708301599390699</v>
      </c>
      <c r="AI135" s="7" t="s">
        <v>41</v>
      </c>
      <c r="AJ135" s="7" t="s">
        <v>41</v>
      </c>
      <c r="AK135" s="7" t="s">
        <v>41</v>
      </c>
      <c r="AL135" s="7">
        <v>1419</v>
      </c>
      <c r="AM135" s="12" t="s">
        <v>41</v>
      </c>
    </row>
    <row r="136" spans="1:39" x14ac:dyDescent="0.2">
      <c r="A136" s="7" t="s">
        <v>54</v>
      </c>
      <c r="B136" s="7" t="s">
        <v>55</v>
      </c>
      <c r="C136" s="7" t="s">
        <v>53</v>
      </c>
      <c r="D136" s="7">
        <v>54302</v>
      </c>
      <c r="E136" s="7" t="s">
        <v>38</v>
      </c>
      <c r="F136" s="7">
        <v>276</v>
      </c>
      <c r="G136" s="9">
        <v>44073</v>
      </c>
      <c r="H136" s="10">
        <v>0.25</v>
      </c>
      <c r="I136" s="7">
        <v>2</v>
      </c>
      <c r="J136" s="7">
        <v>4</v>
      </c>
      <c r="K136" s="7">
        <v>49.2</v>
      </c>
      <c r="L136" s="7">
        <v>189000</v>
      </c>
      <c r="M136" s="7" t="s">
        <v>39</v>
      </c>
      <c r="N136" s="7">
        <v>8.5000000000000006E-2</v>
      </c>
      <c r="O136" s="13">
        <v>5023.1999999999898</v>
      </c>
      <c r="P136" s="13">
        <v>2025.6</v>
      </c>
      <c r="Q136" s="13">
        <v>10576.8</v>
      </c>
      <c r="R136" s="13">
        <v>1355.48450378453</v>
      </c>
      <c r="S136" s="13">
        <v>2121.0274272000001</v>
      </c>
      <c r="T136" s="13">
        <v>7166.08687679999</v>
      </c>
      <c r="U136" s="13">
        <v>4586.3999999999896</v>
      </c>
      <c r="V136" s="13">
        <v>1740</v>
      </c>
      <c r="W136" s="13">
        <v>9993.6</v>
      </c>
      <c r="X136" s="13">
        <v>925.35381341408902</v>
      </c>
      <c r="Y136" s="13">
        <v>3569.44063679999</v>
      </c>
      <c r="Z136" s="13">
        <v>6736.7618015999897</v>
      </c>
      <c r="AA136" s="13">
        <v>4804.7999999999902</v>
      </c>
      <c r="AB136" s="7" t="s">
        <v>40</v>
      </c>
      <c r="AC136" s="11" t="s">
        <v>41</v>
      </c>
      <c r="AD136" s="11" t="s">
        <v>41</v>
      </c>
      <c r="AE136" s="13">
        <v>2.87212642086965</v>
      </c>
      <c r="AF136" s="7" t="s">
        <v>42</v>
      </c>
      <c r="AG136" s="7">
        <v>19.902999999999999</v>
      </c>
      <c r="AH136" s="12">
        <v>2.2916666666666701</v>
      </c>
      <c r="AI136" s="7">
        <v>272</v>
      </c>
      <c r="AJ136" s="7">
        <v>7.3</v>
      </c>
      <c r="AK136" s="7">
        <v>230</v>
      </c>
      <c r="AL136" s="7" t="s">
        <v>41</v>
      </c>
      <c r="AM136" s="12" t="s">
        <v>41</v>
      </c>
    </row>
    <row r="137" spans="1:39" x14ac:dyDescent="0.2">
      <c r="A137" s="7" t="s">
        <v>54</v>
      </c>
      <c r="B137" s="7" t="s">
        <v>55</v>
      </c>
      <c r="C137" s="7" t="s">
        <v>53</v>
      </c>
      <c r="D137" s="7">
        <v>54302</v>
      </c>
      <c r="E137" s="7" t="s">
        <v>38</v>
      </c>
      <c r="F137" s="7">
        <v>277</v>
      </c>
      <c r="G137" s="9">
        <v>44074</v>
      </c>
      <c r="H137" s="10">
        <v>0.25</v>
      </c>
      <c r="I137" s="7">
        <v>2</v>
      </c>
      <c r="J137" s="7">
        <v>4</v>
      </c>
      <c r="K137" s="7">
        <v>49.2</v>
      </c>
      <c r="L137" s="7">
        <v>189000</v>
      </c>
      <c r="M137" s="7" t="s">
        <v>39</v>
      </c>
      <c r="N137" s="7">
        <v>8.5000000000000006E-2</v>
      </c>
      <c r="O137" s="13">
        <v>8743.1999999999898</v>
      </c>
      <c r="P137" s="13">
        <v>4437.6000000000004</v>
      </c>
      <c r="Q137" s="13">
        <v>15518.4</v>
      </c>
      <c r="R137" s="13">
        <v>708.49880733844498</v>
      </c>
      <c r="S137" s="13">
        <v>2121.0274272000001</v>
      </c>
      <c r="T137" s="13">
        <v>7166.08687679999</v>
      </c>
      <c r="U137" s="13">
        <v>4523.99999999999</v>
      </c>
      <c r="V137" s="13">
        <v>1706.4</v>
      </c>
      <c r="W137" s="13">
        <v>9895.2000000000007</v>
      </c>
      <c r="X137" s="13">
        <v>882.29845290581704</v>
      </c>
      <c r="Y137" s="13">
        <v>3569.44063679999</v>
      </c>
      <c r="Z137" s="13">
        <v>6736.7618015999897</v>
      </c>
      <c r="AA137" s="13">
        <v>6633.5999999999904</v>
      </c>
      <c r="AB137" s="7" t="s">
        <v>40</v>
      </c>
      <c r="AC137" s="11" t="s">
        <v>41</v>
      </c>
      <c r="AD137" s="11" t="s">
        <v>41</v>
      </c>
      <c r="AE137" s="13">
        <v>3.9602508913755798</v>
      </c>
      <c r="AF137" s="7" t="s">
        <v>40</v>
      </c>
      <c r="AG137" s="7">
        <v>22.663</v>
      </c>
      <c r="AH137" s="12">
        <v>2.2916666666666701</v>
      </c>
      <c r="AI137" s="7">
        <v>186</v>
      </c>
      <c r="AJ137" s="7">
        <v>7.4</v>
      </c>
      <c r="AK137" s="7">
        <v>210</v>
      </c>
      <c r="AL137" s="7" t="s">
        <v>41</v>
      </c>
      <c r="AM137" s="12" t="s">
        <v>41</v>
      </c>
    </row>
    <row r="138" spans="1:39" x14ac:dyDescent="0.2">
      <c r="A138" s="7" t="s">
        <v>54</v>
      </c>
      <c r="B138" s="7" t="s">
        <v>55</v>
      </c>
      <c r="C138" s="7" t="s">
        <v>53</v>
      </c>
      <c r="D138" s="7">
        <v>54302</v>
      </c>
      <c r="E138" s="7" t="s">
        <v>38</v>
      </c>
      <c r="F138" s="7">
        <v>284</v>
      </c>
      <c r="G138" s="9">
        <v>44080</v>
      </c>
      <c r="H138" s="10">
        <v>0.25</v>
      </c>
      <c r="I138" s="7">
        <v>2</v>
      </c>
      <c r="J138" s="7">
        <v>4</v>
      </c>
      <c r="K138" s="7">
        <v>49.2</v>
      </c>
      <c r="L138" s="7">
        <v>189000</v>
      </c>
      <c r="M138" s="7" t="s">
        <v>39</v>
      </c>
      <c r="N138" s="7">
        <v>8.5000000000000006E-2</v>
      </c>
      <c r="O138" s="13">
        <v>8409.5999999999894</v>
      </c>
      <c r="P138" s="13">
        <v>4442.3999999999996</v>
      </c>
      <c r="Q138" s="13">
        <v>14575.2</v>
      </c>
      <c r="R138" s="13">
        <v>1350.35639740033</v>
      </c>
      <c r="S138" s="13">
        <v>2121.0274272000001</v>
      </c>
      <c r="T138" s="13">
        <v>7166.08687679999</v>
      </c>
      <c r="U138" s="13">
        <v>2736</v>
      </c>
      <c r="V138" s="13">
        <v>796.8</v>
      </c>
      <c r="W138" s="13">
        <v>6993.6</v>
      </c>
      <c r="X138" s="13">
        <v>600.51817624448199</v>
      </c>
      <c r="Y138" s="13">
        <v>3569.44063679999</v>
      </c>
      <c r="Z138" s="13">
        <v>6736.7618015999897</v>
      </c>
      <c r="AA138" s="13">
        <v>5572.7999999999902</v>
      </c>
      <c r="AB138" s="7" t="s">
        <v>40</v>
      </c>
      <c r="AC138" s="11" t="s">
        <v>41</v>
      </c>
      <c r="AD138" s="11" t="s">
        <v>41</v>
      </c>
      <c r="AE138" s="13">
        <v>1.5409318529219</v>
      </c>
      <c r="AF138" s="7" t="s">
        <v>42</v>
      </c>
      <c r="AG138" s="7">
        <v>16.495999999999999</v>
      </c>
      <c r="AH138" s="12">
        <v>2.2916666666666701</v>
      </c>
      <c r="AI138" s="7">
        <v>408</v>
      </c>
      <c r="AJ138" s="7">
        <v>7.1</v>
      </c>
      <c r="AK138" s="7">
        <v>210</v>
      </c>
      <c r="AL138" s="7" t="s">
        <v>41</v>
      </c>
      <c r="AM138" s="12" t="s">
        <v>41</v>
      </c>
    </row>
    <row r="139" spans="1:39" x14ac:dyDescent="0.2">
      <c r="A139" s="7" t="s">
        <v>54</v>
      </c>
      <c r="B139" s="7" t="s">
        <v>55</v>
      </c>
      <c r="C139" s="7" t="s">
        <v>53</v>
      </c>
      <c r="D139" s="7">
        <v>54302</v>
      </c>
      <c r="E139" s="7" t="s">
        <v>38</v>
      </c>
      <c r="F139" s="7">
        <v>285</v>
      </c>
      <c r="G139" s="9">
        <v>44081</v>
      </c>
      <c r="H139" s="10">
        <v>0.25</v>
      </c>
      <c r="I139" s="7">
        <v>2</v>
      </c>
      <c r="J139" s="7">
        <v>4</v>
      </c>
      <c r="K139" s="7">
        <v>49.2</v>
      </c>
      <c r="L139" s="7">
        <v>189000</v>
      </c>
      <c r="M139" s="7" t="s">
        <v>39</v>
      </c>
      <c r="N139" s="7">
        <v>8.5000000000000006E-2</v>
      </c>
      <c r="O139" s="13">
        <v>12072</v>
      </c>
      <c r="P139" s="13">
        <v>7106.4</v>
      </c>
      <c r="Q139" s="13">
        <v>19269.599999999999</v>
      </c>
      <c r="R139" s="13">
        <v>2257.2405100033102</v>
      </c>
      <c r="S139" s="13">
        <v>2121.0274272000001</v>
      </c>
      <c r="T139" s="13">
        <v>7166.08687679999</v>
      </c>
      <c r="U139" s="13">
        <v>6146.3999999999896</v>
      </c>
      <c r="V139" s="13">
        <v>2928</v>
      </c>
      <c r="W139" s="13">
        <v>11673.6</v>
      </c>
      <c r="X139" s="13">
        <v>1566.9010434612601</v>
      </c>
      <c r="Y139" s="13">
        <v>3569.44063679999</v>
      </c>
      <c r="Z139" s="13">
        <v>6736.7618015999897</v>
      </c>
      <c r="AA139" s="13">
        <v>9109.1999999999898</v>
      </c>
      <c r="AB139" s="7" t="s">
        <v>40</v>
      </c>
      <c r="AC139" s="11" t="s">
        <v>41</v>
      </c>
      <c r="AD139" s="11" t="s">
        <v>41</v>
      </c>
      <c r="AE139" s="13">
        <v>2.05993363362502</v>
      </c>
      <c r="AF139" s="7" t="s">
        <v>42</v>
      </c>
      <c r="AG139" s="7">
        <v>17.66</v>
      </c>
      <c r="AH139" s="12">
        <v>2.2916666666666701</v>
      </c>
      <c r="AI139" s="7">
        <v>534</v>
      </c>
      <c r="AJ139" s="7">
        <v>7.5</v>
      </c>
      <c r="AK139" s="7">
        <v>240</v>
      </c>
      <c r="AL139" s="7" t="s">
        <v>41</v>
      </c>
      <c r="AM139" s="12" t="s">
        <v>41</v>
      </c>
    </row>
    <row r="140" spans="1:39" x14ac:dyDescent="0.2">
      <c r="A140" s="7" t="s">
        <v>54</v>
      </c>
      <c r="B140" s="7" t="s">
        <v>55</v>
      </c>
      <c r="C140" s="7" t="s">
        <v>53</v>
      </c>
      <c r="D140" s="7">
        <v>54302</v>
      </c>
      <c r="E140" s="7" t="s">
        <v>38</v>
      </c>
      <c r="F140" s="7">
        <v>315</v>
      </c>
      <c r="G140" s="9">
        <v>44087</v>
      </c>
      <c r="H140" s="10">
        <v>0.25</v>
      </c>
      <c r="I140" s="7">
        <v>2</v>
      </c>
      <c r="J140" s="7">
        <v>4</v>
      </c>
      <c r="K140" s="7">
        <v>49.2</v>
      </c>
      <c r="L140" s="7">
        <v>189000</v>
      </c>
      <c r="M140" s="7" t="s">
        <v>39</v>
      </c>
      <c r="N140" s="7">
        <v>8.5000000000000006E-2</v>
      </c>
      <c r="O140" s="13">
        <v>19377.599999999999</v>
      </c>
      <c r="P140" s="13">
        <v>12928.8</v>
      </c>
      <c r="Q140" s="13">
        <v>27943.200000000001</v>
      </c>
      <c r="R140" s="13">
        <v>2277.81621734502</v>
      </c>
      <c r="S140" s="13">
        <v>2121.0274272000001</v>
      </c>
      <c r="T140" s="13">
        <v>7166.08687679999</v>
      </c>
      <c r="U140" s="13">
        <v>8534.3999999999905</v>
      </c>
      <c r="V140" s="13">
        <v>4543.2</v>
      </c>
      <c r="W140" s="13">
        <v>14702.4</v>
      </c>
      <c r="X140" s="13">
        <v>1695.0865464630399</v>
      </c>
      <c r="Y140" s="13">
        <v>3569.44063679999</v>
      </c>
      <c r="Z140" s="13">
        <v>6736.7618015999897</v>
      </c>
      <c r="AA140" s="13">
        <v>13956</v>
      </c>
      <c r="AB140" s="7" t="s">
        <v>40</v>
      </c>
      <c r="AC140" s="11">
        <v>7717576.3199999901</v>
      </c>
      <c r="AD140" s="11">
        <v>544781190.14883697</v>
      </c>
      <c r="AE140" s="13">
        <v>3.1998683600531601</v>
      </c>
      <c r="AF140" s="7" t="s">
        <v>42</v>
      </c>
      <c r="AG140" s="7">
        <v>22.094000000000001</v>
      </c>
      <c r="AH140" s="12">
        <v>2.2916666666666701</v>
      </c>
      <c r="AI140" s="7">
        <v>156</v>
      </c>
      <c r="AJ140" s="7">
        <v>7.7</v>
      </c>
      <c r="AK140" s="7">
        <v>150</v>
      </c>
      <c r="AL140" s="7" t="s">
        <v>41</v>
      </c>
      <c r="AM140" s="12" t="s">
        <v>41</v>
      </c>
    </row>
    <row r="141" spans="1:39" x14ac:dyDescent="0.2">
      <c r="A141" s="7" t="s">
        <v>54</v>
      </c>
      <c r="B141" s="7" t="s">
        <v>55</v>
      </c>
      <c r="C141" s="7" t="s">
        <v>53</v>
      </c>
      <c r="D141" s="7">
        <v>54302</v>
      </c>
      <c r="E141" s="7" t="s">
        <v>38</v>
      </c>
      <c r="F141" s="7">
        <v>316</v>
      </c>
      <c r="G141" s="9">
        <v>44088</v>
      </c>
      <c r="H141" s="10">
        <v>0.25</v>
      </c>
      <c r="I141" s="7">
        <v>2</v>
      </c>
      <c r="J141" s="7">
        <v>4</v>
      </c>
      <c r="K141" s="7">
        <v>49.2</v>
      </c>
      <c r="L141" s="7">
        <v>189000</v>
      </c>
      <c r="M141" s="7" t="s">
        <v>39</v>
      </c>
      <c r="N141" s="7">
        <v>8.5000000000000006E-2</v>
      </c>
      <c r="O141" s="13">
        <v>22166.400000000001</v>
      </c>
      <c r="P141" s="13">
        <v>15021.6</v>
      </c>
      <c r="Q141" s="13">
        <v>31552.799999999999</v>
      </c>
      <c r="R141" s="13">
        <v>2465.06989758911</v>
      </c>
      <c r="S141" s="13">
        <v>2121.0274272000001</v>
      </c>
      <c r="T141" s="13">
        <v>7166.08687679999</v>
      </c>
      <c r="U141" s="13">
        <v>11294.4</v>
      </c>
      <c r="V141" s="13">
        <v>6393.6</v>
      </c>
      <c r="W141" s="13">
        <v>18482.400000000001</v>
      </c>
      <c r="X141" s="13">
        <v>960.33993981297897</v>
      </c>
      <c r="Y141" s="13">
        <v>3569.44063679999</v>
      </c>
      <c r="Z141" s="13">
        <v>6736.7618015999897</v>
      </c>
      <c r="AA141" s="13">
        <v>16730.400000000001</v>
      </c>
      <c r="AB141" s="7" t="s">
        <v>40</v>
      </c>
      <c r="AC141" s="11">
        <v>18136622.399999999</v>
      </c>
      <c r="AD141" s="11">
        <v>537354582.66412902</v>
      </c>
      <c r="AE141" s="13">
        <v>6.0780023240191303</v>
      </c>
      <c r="AF141" s="7" t="s">
        <v>42</v>
      </c>
      <c r="AG141" s="7">
        <v>23.812999999999999</v>
      </c>
      <c r="AH141" s="12">
        <v>2.2916666666666701</v>
      </c>
      <c r="AI141" s="7">
        <v>258</v>
      </c>
      <c r="AJ141" s="7">
        <v>7.6</v>
      </c>
      <c r="AK141" s="7">
        <v>240</v>
      </c>
      <c r="AL141" s="7" t="s">
        <v>41</v>
      </c>
      <c r="AM141" s="12" t="s">
        <v>41</v>
      </c>
    </row>
    <row r="142" spans="1:39" x14ac:dyDescent="0.2">
      <c r="A142" s="7" t="s">
        <v>54</v>
      </c>
      <c r="B142" s="7" t="s">
        <v>55</v>
      </c>
      <c r="C142" s="7" t="s">
        <v>53</v>
      </c>
      <c r="D142" s="7">
        <v>54302</v>
      </c>
      <c r="E142" s="7" t="s">
        <v>38</v>
      </c>
      <c r="F142" s="7">
        <v>344</v>
      </c>
      <c r="G142" s="9">
        <v>44094</v>
      </c>
      <c r="H142" s="10">
        <v>0.25</v>
      </c>
      <c r="I142" s="7">
        <v>2</v>
      </c>
      <c r="J142" s="7">
        <v>4</v>
      </c>
      <c r="K142" s="7">
        <v>49.2</v>
      </c>
      <c r="L142" s="7">
        <v>189000</v>
      </c>
      <c r="M142" s="7" t="s">
        <v>39</v>
      </c>
      <c r="N142" s="7">
        <v>8.5000000000000006E-2</v>
      </c>
      <c r="O142" s="13">
        <v>23692.799999999999</v>
      </c>
      <c r="P142" s="13">
        <v>16720.8</v>
      </c>
      <c r="Q142" s="13">
        <v>32870.400000000001</v>
      </c>
      <c r="R142" s="13">
        <v>7747.3794279097901</v>
      </c>
      <c r="S142" s="13">
        <v>2121.0274272000001</v>
      </c>
      <c r="T142" s="13">
        <v>7166.08687679999</v>
      </c>
      <c r="U142" s="13">
        <v>12892.8</v>
      </c>
      <c r="V142" s="13">
        <v>7812</v>
      </c>
      <c r="W142" s="13">
        <v>20212.8</v>
      </c>
      <c r="X142" s="13">
        <v>3058.2316459025801</v>
      </c>
      <c r="Y142" s="13">
        <v>3569.44063679999</v>
      </c>
      <c r="Z142" s="13">
        <v>6736.7618015999897</v>
      </c>
      <c r="AA142" s="13">
        <v>18292.8</v>
      </c>
      <c r="AB142" s="7" t="s">
        <v>40</v>
      </c>
      <c r="AC142" s="11">
        <v>14223768</v>
      </c>
      <c r="AD142" s="11">
        <v>572407353.99096203</v>
      </c>
      <c r="AE142" s="13">
        <v>2.69199917156639</v>
      </c>
      <c r="AF142" s="7" t="s">
        <v>42</v>
      </c>
      <c r="AG142" s="7">
        <v>18.475000000000001</v>
      </c>
      <c r="AH142" s="12">
        <v>2.2916666666666701</v>
      </c>
      <c r="AI142" s="7">
        <v>214</v>
      </c>
      <c r="AJ142" s="7">
        <v>7.7</v>
      </c>
      <c r="AK142" s="7">
        <v>180</v>
      </c>
      <c r="AL142" s="7" t="s">
        <v>41</v>
      </c>
      <c r="AM142" s="12" t="s">
        <v>41</v>
      </c>
    </row>
    <row r="143" spans="1:39" x14ac:dyDescent="0.2">
      <c r="A143" s="7" t="s">
        <v>54</v>
      </c>
      <c r="B143" s="7" t="s">
        <v>55</v>
      </c>
      <c r="C143" s="7" t="s">
        <v>53</v>
      </c>
      <c r="D143" s="7">
        <v>54302</v>
      </c>
      <c r="E143" s="7" t="s">
        <v>38</v>
      </c>
      <c r="F143" s="7">
        <v>345</v>
      </c>
      <c r="G143" s="9">
        <v>44095</v>
      </c>
      <c r="H143" s="10">
        <v>0.25</v>
      </c>
      <c r="I143" s="7">
        <v>2</v>
      </c>
      <c r="J143" s="7">
        <v>4</v>
      </c>
      <c r="K143" s="7">
        <v>49.2</v>
      </c>
      <c r="L143" s="7">
        <v>189000</v>
      </c>
      <c r="M143" s="7" t="s">
        <v>39</v>
      </c>
      <c r="N143" s="7">
        <v>8.5000000000000006E-2</v>
      </c>
      <c r="O143" s="13">
        <v>37243.199999999903</v>
      </c>
      <c r="P143" s="13">
        <v>27820.799999999999</v>
      </c>
      <c r="Q143" s="13">
        <v>48866.400000000001</v>
      </c>
      <c r="R143" s="13">
        <v>3360.4079752315702</v>
      </c>
      <c r="S143" s="13">
        <v>2121.0274272000001</v>
      </c>
      <c r="T143" s="13">
        <v>7166.08687679999</v>
      </c>
      <c r="U143" s="13">
        <v>19432.8</v>
      </c>
      <c r="V143" s="13">
        <v>12816</v>
      </c>
      <c r="W143" s="13">
        <v>28276.799999999999</v>
      </c>
      <c r="X143" s="13">
        <v>1478.3396091561599</v>
      </c>
      <c r="Y143" s="13">
        <v>3569.44063679999</v>
      </c>
      <c r="Z143" s="13">
        <v>6736.7618015999897</v>
      </c>
      <c r="AA143" s="13">
        <v>28338</v>
      </c>
      <c r="AB143" s="7" t="s">
        <v>40</v>
      </c>
      <c r="AC143" s="11">
        <v>16572096</v>
      </c>
      <c r="AD143" s="11">
        <v>615901897.99170995</v>
      </c>
      <c r="AE143" s="13">
        <v>5.3430376301399196</v>
      </c>
      <c r="AF143" s="7" t="s">
        <v>42</v>
      </c>
      <c r="AG143" s="7">
        <v>20.722000000000001</v>
      </c>
      <c r="AH143" s="12">
        <v>2.2916666666666701</v>
      </c>
      <c r="AI143" s="7">
        <v>284</v>
      </c>
      <c r="AJ143" s="7">
        <v>7.5</v>
      </c>
      <c r="AK143" s="7">
        <v>240</v>
      </c>
      <c r="AL143" s="7" t="s">
        <v>41</v>
      </c>
      <c r="AM143" s="12" t="s">
        <v>41</v>
      </c>
    </row>
    <row r="144" spans="1:39" x14ac:dyDescent="0.2">
      <c r="A144" s="7" t="s">
        <v>54</v>
      </c>
      <c r="B144" s="7" t="s">
        <v>55</v>
      </c>
      <c r="C144" s="7" t="s">
        <v>53</v>
      </c>
      <c r="D144" s="7">
        <v>54302</v>
      </c>
      <c r="E144" s="7" t="s">
        <v>38</v>
      </c>
      <c r="F144" s="7">
        <v>377</v>
      </c>
      <c r="G144" s="9">
        <v>44101</v>
      </c>
      <c r="H144" s="10">
        <v>0.25</v>
      </c>
      <c r="I144" s="7">
        <v>2</v>
      </c>
      <c r="J144" s="7">
        <v>4</v>
      </c>
      <c r="K144" s="7">
        <v>49.2</v>
      </c>
      <c r="L144" s="7">
        <v>189000</v>
      </c>
      <c r="M144" s="7" t="s">
        <v>39</v>
      </c>
      <c r="N144" s="7">
        <v>8.5000000000000006E-2</v>
      </c>
      <c r="O144" s="13">
        <v>23959.200000000001</v>
      </c>
      <c r="P144" s="13">
        <v>16992</v>
      </c>
      <c r="Q144" s="13">
        <v>33004.800000000003</v>
      </c>
      <c r="R144" s="13">
        <v>6570.2320689607204</v>
      </c>
      <c r="S144" s="13">
        <v>2121.0274272000001</v>
      </c>
      <c r="T144" s="13">
        <v>7166.08687679999</v>
      </c>
      <c r="U144" s="13">
        <v>14308.8</v>
      </c>
      <c r="V144" s="13">
        <v>9283.2000000000007</v>
      </c>
      <c r="W144" s="13">
        <v>21465.599999999999</v>
      </c>
      <c r="X144" s="13">
        <v>5530.3117597473602</v>
      </c>
      <c r="Y144" s="13">
        <v>3569.44063679999</v>
      </c>
      <c r="Z144" s="13">
        <v>6736.7618015999897</v>
      </c>
      <c r="AA144" s="13">
        <v>19134</v>
      </c>
      <c r="AB144" s="7" t="s">
        <v>40</v>
      </c>
      <c r="AC144" s="11">
        <v>17184456</v>
      </c>
      <c r="AD144" s="11">
        <v>639205572.088871</v>
      </c>
      <c r="AE144" s="13">
        <v>4.7982383210222803</v>
      </c>
      <c r="AF144" s="7" t="s">
        <v>42</v>
      </c>
      <c r="AG144" s="7">
        <v>21.741</v>
      </c>
      <c r="AH144" s="12">
        <v>2.2916666666666701</v>
      </c>
      <c r="AI144" s="7">
        <v>206</v>
      </c>
      <c r="AJ144" s="7">
        <v>7.6</v>
      </c>
      <c r="AK144" s="7">
        <v>190</v>
      </c>
      <c r="AL144" s="7" t="s">
        <v>41</v>
      </c>
      <c r="AM144" s="12" t="s">
        <v>41</v>
      </c>
    </row>
    <row r="145" spans="1:39" x14ac:dyDescent="0.2">
      <c r="A145" s="7" t="s">
        <v>54</v>
      </c>
      <c r="B145" s="7" t="s">
        <v>55</v>
      </c>
      <c r="C145" s="7" t="s">
        <v>53</v>
      </c>
      <c r="D145" s="7">
        <v>54302</v>
      </c>
      <c r="E145" s="7" t="s">
        <v>38</v>
      </c>
      <c r="F145" s="7">
        <v>378</v>
      </c>
      <c r="G145" s="9">
        <v>44102</v>
      </c>
      <c r="H145" s="10">
        <v>0.25</v>
      </c>
      <c r="I145" s="7">
        <v>2</v>
      </c>
      <c r="J145" s="7">
        <v>4</v>
      </c>
      <c r="K145" s="7">
        <v>49.2</v>
      </c>
      <c r="L145" s="7">
        <v>189000</v>
      </c>
      <c r="M145" s="7" t="s">
        <v>39</v>
      </c>
      <c r="N145" s="7">
        <v>8.5000000000000006E-2</v>
      </c>
      <c r="O145" s="13">
        <v>36559.199999999903</v>
      </c>
      <c r="P145" s="13">
        <v>27211.200000000001</v>
      </c>
      <c r="Q145" s="13">
        <v>48172.800000000003</v>
      </c>
      <c r="R145" s="13">
        <v>6962.2168883193999</v>
      </c>
      <c r="S145" s="13">
        <v>2121.0274272000001</v>
      </c>
      <c r="T145" s="13">
        <v>7166.08687679999</v>
      </c>
      <c r="U145" s="13">
        <v>19980</v>
      </c>
      <c r="V145" s="13">
        <v>13329.6</v>
      </c>
      <c r="W145" s="13">
        <v>28927.200000000001</v>
      </c>
      <c r="X145" s="13">
        <v>4789.9677159663497</v>
      </c>
      <c r="Y145" s="13">
        <v>3569.44063679999</v>
      </c>
      <c r="Z145" s="13">
        <v>6736.7618015999897</v>
      </c>
      <c r="AA145" s="13">
        <v>28269.599999999999</v>
      </c>
      <c r="AB145" s="7" t="s">
        <v>40</v>
      </c>
      <c r="AC145" s="11">
        <v>19711536</v>
      </c>
      <c r="AD145" s="11">
        <v>619860003.65410602</v>
      </c>
      <c r="AE145" s="13">
        <v>4.6086695221337699</v>
      </c>
      <c r="AF145" s="7" t="s">
        <v>42</v>
      </c>
      <c r="AG145" s="7">
        <v>24.759399999999999</v>
      </c>
      <c r="AH145" s="12">
        <v>2.2916666666666701</v>
      </c>
      <c r="AI145" s="7">
        <v>162</v>
      </c>
      <c r="AJ145" s="7">
        <v>7.6</v>
      </c>
      <c r="AK145" s="7">
        <v>200</v>
      </c>
      <c r="AL145" s="7" t="s">
        <v>41</v>
      </c>
      <c r="AM145" s="12" t="s">
        <v>41</v>
      </c>
    </row>
    <row r="146" spans="1:39" x14ac:dyDescent="0.2">
      <c r="A146" s="7" t="s">
        <v>54</v>
      </c>
      <c r="B146" s="7" t="s">
        <v>55</v>
      </c>
      <c r="C146" s="7" t="s">
        <v>53</v>
      </c>
      <c r="D146" s="7">
        <v>54302</v>
      </c>
      <c r="E146" s="7" t="s">
        <v>38</v>
      </c>
      <c r="F146" s="7">
        <v>397</v>
      </c>
      <c r="G146" s="9">
        <v>44108</v>
      </c>
      <c r="H146" s="10">
        <v>0.25</v>
      </c>
      <c r="I146" s="7">
        <v>1</v>
      </c>
      <c r="J146" s="7">
        <v>1</v>
      </c>
      <c r="K146" s="7">
        <v>49.2</v>
      </c>
      <c r="L146" s="7">
        <v>189000</v>
      </c>
      <c r="M146" s="7" t="s">
        <v>39</v>
      </c>
      <c r="N146" s="7">
        <v>8.5000000000000006E-2</v>
      </c>
      <c r="O146" s="13">
        <v>38495.999999999898</v>
      </c>
      <c r="P146" s="13">
        <v>27609.599999999999</v>
      </c>
      <c r="Q146" s="13">
        <v>52252.800000000003</v>
      </c>
      <c r="R146" s="13" t="s">
        <v>41</v>
      </c>
      <c r="S146" s="13">
        <v>2121.0274272000001</v>
      </c>
      <c r="T146" s="13">
        <v>7166.08687679999</v>
      </c>
      <c r="U146" s="13">
        <v>19699.2</v>
      </c>
      <c r="V146" s="13">
        <v>12192</v>
      </c>
      <c r="W146" s="13">
        <v>30124.799999999999</v>
      </c>
      <c r="X146" s="13" t="s">
        <v>41</v>
      </c>
      <c r="Y146" s="13">
        <v>3569.44063679999</v>
      </c>
      <c r="Z146" s="13">
        <v>6736.7618015999897</v>
      </c>
      <c r="AA146" s="13">
        <v>29097.599999999999</v>
      </c>
      <c r="AB146" s="7" t="s">
        <v>40</v>
      </c>
      <c r="AC146" s="11">
        <v>15519072</v>
      </c>
      <c r="AD146" s="11">
        <v>573400389.21519601</v>
      </c>
      <c r="AE146" s="13">
        <v>3.9140980571242601</v>
      </c>
      <c r="AF146" s="7" t="s">
        <v>40</v>
      </c>
      <c r="AG146" s="7">
        <v>22.870699999999999</v>
      </c>
      <c r="AH146" s="12">
        <v>2.2916666666666701</v>
      </c>
      <c r="AI146" s="7">
        <v>194</v>
      </c>
      <c r="AJ146" s="7">
        <v>7.6</v>
      </c>
      <c r="AK146" s="7">
        <v>160</v>
      </c>
      <c r="AL146" s="7" t="s">
        <v>41</v>
      </c>
      <c r="AM146" s="12" t="s">
        <v>41</v>
      </c>
    </row>
    <row r="147" spans="1:39" x14ac:dyDescent="0.2">
      <c r="A147" s="7" t="s">
        <v>54</v>
      </c>
      <c r="B147" s="7" t="s">
        <v>55</v>
      </c>
      <c r="C147" s="7" t="s">
        <v>53</v>
      </c>
      <c r="D147" s="7">
        <v>54302</v>
      </c>
      <c r="E147" s="7" t="s">
        <v>38</v>
      </c>
      <c r="F147" s="7">
        <v>398</v>
      </c>
      <c r="G147" s="9">
        <v>44109</v>
      </c>
      <c r="H147" s="10">
        <v>0.25</v>
      </c>
      <c r="I147" s="7">
        <v>1</v>
      </c>
      <c r="J147" s="7">
        <v>1</v>
      </c>
      <c r="K147" s="7">
        <v>49.2</v>
      </c>
      <c r="L147" s="7">
        <v>189000</v>
      </c>
      <c r="M147" s="7" t="s">
        <v>39</v>
      </c>
      <c r="N147" s="7">
        <v>8.5000000000000006E-2</v>
      </c>
      <c r="O147" s="13">
        <v>53971.199999999903</v>
      </c>
      <c r="P147" s="13">
        <v>42278.400000000001</v>
      </c>
      <c r="Q147" s="13">
        <v>67900.800000000003</v>
      </c>
      <c r="R147" s="13" t="s">
        <v>41</v>
      </c>
      <c r="S147" s="13">
        <v>2121.0274272000001</v>
      </c>
      <c r="T147" s="13">
        <v>7166.08687679999</v>
      </c>
      <c r="U147" s="13">
        <v>31017.599999999999</v>
      </c>
      <c r="V147" s="13">
        <v>22348.799999999999</v>
      </c>
      <c r="W147" s="13">
        <v>41942.400000000001</v>
      </c>
      <c r="X147" s="13" t="s">
        <v>41</v>
      </c>
      <c r="Y147" s="13">
        <v>3569.44063679999</v>
      </c>
      <c r="Z147" s="13">
        <v>6736.7618015999897</v>
      </c>
      <c r="AA147" s="13">
        <v>42494.3999999999</v>
      </c>
      <c r="AB147" s="7" t="s">
        <v>40</v>
      </c>
      <c r="AC147" s="11">
        <v>22088736</v>
      </c>
      <c r="AD147" s="11">
        <v>896227933.69369495</v>
      </c>
      <c r="AE147" s="13">
        <v>5.0419945782359896</v>
      </c>
      <c r="AF147" s="7" t="s">
        <v>42</v>
      </c>
      <c r="AG147" s="7">
        <v>23.7606</v>
      </c>
      <c r="AH147" s="12">
        <v>2.2916666666666701</v>
      </c>
      <c r="AI147" s="7">
        <v>224</v>
      </c>
      <c r="AJ147" s="7">
        <v>7.5</v>
      </c>
      <c r="AK147" s="7">
        <v>280</v>
      </c>
      <c r="AL147" s="7" t="s">
        <v>41</v>
      </c>
      <c r="AM147" s="12" t="s">
        <v>41</v>
      </c>
    </row>
    <row r="148" spans="1:39" x14ac:dyDescent="0.2">
      <c r="A148" s="7" t="s">
        <v>54</v>
      </c>
      <c r="B148" s="7" t="s">
        <v>55</v>
      </c>
      <c r="C148" s="7" t="s">
        <v>53</v>
      </c>
      <c r="D148" s="7">
        <v>54302</v>
      </c>
      <c r="E148" s="7" t="s">
        <v>38</v>
      </c>
      <c r="F148" s="7">
        <v>408</v>
      </c>
      <c r="G148" s="9">
        <v>44111</v>
      </c>
      <c r="H148" s="10">
        <v>0.25</v>
      </c>
      <c r="I148" s="7">
        <v>1</v>
      </c>
      <c r="J148" s="7">
        <v>1</v>
      </c>
      <c r="K148" s="7">
        <v>49.2</v>
      </c>
      <c r="L148" s="7">
        <v>189000</v>
      </c>
      <c r="M148" s="7" t="s">
        <v>39</v>
      </c>
      <c r="N148" s="7">
        <v>8.5000000000000006E-2</v>
      </c>
      <c r="O148" s="13">
        <v>35164.799999999901</v>
      </c>
      <c r="P148" s="13">
        <v>26553.599999999999</v>
      </c>
      <c r="Q148" s="13">
        <v>45686.400000000001</v>
      </c>
      <c r="R148" s="13" t="s">
        <v>41</v>
      </c>
      <c r="S148" s="13">
        <v>2121.0274272000001</v>
      </c>
      <c r="T148" s="13">
        <v>7166.08687679999</v>
      </c>
      <c r="U148" s="13">
        <v>20707.2</v>
      </c>
      <c r="V148" s="13">
        <v>14246.4</v>
      </c>
      <c r="W148" s="13">
        <v>29088</v>
      </c>
      <c r="X148" s="13" t="s">
        <v>41</v>
      </c>
      <c r="Y148" s="13">
        <v>3569.44063679999</v>
      </c>
      <c r="Z148" s="13">
        <v>6736.7618015999897</v>
      </c>
      <c r="AA148" s="13">
        <v>27936</v>
      </c>
      <c r="AB148" s="7" t="s">
        <v>40</v>
      </c>
      <c r="AC148" s="11">
        <v>20429300.0653737</v>
      </c>
      <c r="AD148" s="11">
        <v>543015203.62807298</v>
      </c>
      <c r="AE148" s="13">
        <v>4.2053192684348604</v>
      </c>
      <c r="AF148" s="7" t="s">
        <v>42</v>
      </c>
      <c r="AG148" s="7">
        <v>23.926500000000001</v>
      </c>
      <c r="AH148" s="12">
        <v>2.2916666666666701</v>
      </c>
      <c r="AI148" s="7">
        <v>441</v>
      </c>
      <c r="AJ148" s="7">
        <v>7.5</v>
      </c>
      <c r="AK148" s="7">
        <v>280</v>
      </c>
      <c r="AL148" s="7" t="s">
        <v>41</v>
      </c>
      <c r="AM148" s="12" t="s">
        <v>41</v>
      </c>
    </row>
    <row r="149" spans="1:39" x14ac:dyDescent="0.2">
      <c r="A149" s="7" t="s">
        <v>54</v>
      </c>
      <c r="B149" s="7" t="s">
        <v>55</v>
      </c>
      <c r="C149" s="7" t="s">
        <v>53</v>
      </c>
      <c r="D149" s="7">
        <v>54302</v>
      </c>
      <c r="E149" s="7" t="s">
        <v>38</v>
      </c>
      <c r="F149" s="7">
        <v>422</v>
      </c>
      <c r="G149" s="9">
        <v>44115</v>
      </c>
      <c r="H149" s="10">
        <v>0.25</v>
      </c>
      <c r="I149" s="7">
        <v>1</v>
      </c>
      <c r="J149" s="7">
        <v>1</v>
      </c>
      <c r="K149" s="7">
        <v>49.2</v>
      </c>
      <c r="L149" s="7">
        <v>189000</v>
      </c>
      <c r="M149" s="7" t="s">
        <v>39</v>
      </c>
      <c r="N149" s="7">
        <v>8.5000000000000006E-2</v>
      </c>
      <c r="O149" s="13">
        <v>32495.999999999902</v>
      </c>
      <c r="P149" s="13">
        <v>22876.799999999999</v>
      </c>
      <c r="Q149" s="13">
        <v>44822.400000000001</v>
      </c>
      <c r="R149" s="13" t="s">
        <v>41</v>
      </c>
      <c r="S149" s="13">
        <v>2121.0274272000001</v>
      </c>
      <c r="T149" s="13">
        <v>7166.08687679999</v>
      </c>
      <c r="U149" s="13">
        <v>24585.599999999999</v>
      </c>
      <c r="V149" s="13">
        <v>16329.6</v>
      </c>
      <c r="W149" s="13">
        <v>35548.800000000003</v>
      </c>
      <c r="X149" s="13" t="s">
        <v>41</v>
      </c>
      <c r="Y149" s="13">
        <v>3569.44063679999</v>
      </c>
      <c r="Z149" s="13">
        <v>6736.7618015999897</v>
      </c>
      <c r="AA149" s="13">
        <v>28540.799999999999</v>
      </c>
      <c r="AB149" s="7" t="s">
        <v>40</v>
      </c>
      <c r="AC149" s="11">
        <v>16519200.0528614</v>
      </c>
      <c r="AD149" s="11">
        <v>514384643.64098901</v>
      </c>
      <c r="AE149" s="13">
        <v>1.7168577357119199</v>
      </c>
      <c r="AF149" s="7" t="s">
        <v>42</v>
      </c>
      <c r="AG149" s="7">
        <v>21.888300000000001</v>
      </c>
      <c r="AH149" s="12">
        <v>2.2916666666666701</v>
      </c>
      <c r="AI149" s="7">
        <v>308</v>
      </c>
      <c r="AJ149" s="7">
        <v>7.7</v>
      </c>
      <c r="AK149" s="7">
        <v>190</v>
      </c>
      <c r="AL149" s="7">
        <v>1410</v>
      </c>
      <c r="AM149" s="12" t="s">
        <v>41</v>
      </c>
    </row>
    <row r="150" spans="1:39" x14ac:dyDescent="0.2">
      <c r="A150" s="7" t="s">
        <v>54</v>
      </c>
      <c r="B150" s="7" t="s">
        <v>55</v>
      </c>
      <c r="C150" s="7" t="s">
        <v>53</v>
      </c>
      <c r="D150" s="7">
        <v>54302</v>
      </c>
      <c r="E150" s="7" t="s">
        <v>38</v>
      </c>
      <c r="F150" s="7">
        <v>423</v>
      </c>
      <c r="G150" s="9">
        <v>44116</v>
      </c>
      <c r="H150" s="10">
        <v>0.25</v>
      </c>
      <c r="I150" s="7">
        <v>1</v>
      </c>
      <c r="J150" s="7">
        <v>1</v>
      </c>
      <c r="K150" s="7">
        <v>49.2</v>
      </c>
      <c r="L150" s="7">
        <v>189000</v>
      </c>
      <c r="M150" s="7" t="s">
        <v>39</v>
      </c>
      <c r="N150" s="7">
        <v>8.5000000000000006E-2</v>
      </c>
      <c r="O150" s="13">
        <v>26553.599999999999</v>
      </c>
      <c r="P150" s="13">
        <v>17913.599999999999</v>
      </c>
      <c r="Q150" s="13">
        <v>37929.599999999999</v>
      </c>
      <c r="R150" s="13" t="s">
        <v>41</v>
      </c>
      <c r="S150" s="13">
        <v>2121.0274272000001</v>
      </c>
      <c r="T150" s="13">
        <v>7166.08687679999</v>
      </c>
      <c r="U150" s="13">
        <v>15926.4</v>
      </c>
      <c r="V150" s="13">
        <v>9436.7999999999993</v>
      </c>
      <c r="W150" s="13">
        <v>25180.799999999999</v>
      </c>
      <c r="X150" s="13" t="s">
        <v>41</v>
      </c>
      <c r="Y150" s="13">
        <v>3569.44063679999</v>
      </c>
      <c r="Z150" s="13">
        <v>6736.7618015999897</v>
      </c>
      <c r="AA150" s="13">
        <v>21240</v>
      </c>
      <c r="AB150" s="7" t="s">
        <v>40</v>
      </c>
      <c r="AC150" s="11">
        <v>34959300.1118697</v>
      </c>
      <c r="AD150" s="11">
        <v>249090009.72900501</v>
      </c>
      <c r="AE150" s="13">
        <v>1.6484104199327101</v>
      </c>
      <c r="AF150" s="7" t="s">
        <v>42</v>
      </c>
      <c r="AG150" s="7">
        <v>25.638000000000002</v>
      </c>
      <c r="AH150" s="12">
        <v>2.2916666666666701</v>
      </c>
      <c r="AI150" s="7">
        <v>248</v>
      </c>
      <c r="AJ150" s="7">
        <v>7.4</v>
      </c>
      <c r="AK150" s="7">
        <v>220</v>
      </c>
      <c r="AL150" s="7">
        <v>1814</v>
      </c>
      <c r="AM150" s="12" t="s">
        <v>41</v>
      </c>
    </row>
    <row r="151" spans="1:39" x14ac:dyDescent="0.2">
      <c r="A151" s="7" t="s">
        <v>54</v>
      </c>
      <c r="B151" s="7" t="s">
        <v>55</v>
      </c>
      <c r="C151" s="7" t="s">
        <v>53</v>
      </c>
      <c r="D151" s="7">
        <v>54302</v>
      </c>
      <c r="E151" s="7" t="s">
        <v>38</v>
      </c>
      <c r="F151" s="7">
        <v>432</v>
      </c>
      <c r="G151" s="9">
        <v>44118</v>
      </c>
      <c r="H151" s="10">
        <v>0.25</v>
      </c>
      <c r="I151" s="7">
        <v>1</v>
      </c>
      <c r="J151" s="7">
        <v>1</v>
      </c>
      <c r="K151" s="7">
        <v>49.2</v>
      </c>
      <c r="L151" s="7">
        <v>189000</v>
      </c>
      <c r="M151" s="7" t="s">
        <v>39</v>
      </c>
      <c r="N151" s="7">
        <v>8.5000000000000006E-2</v>
      </c>
      <c r="O151" s="13">
        <v>62582.3999999999</v>
      </c>
      <c r="P151" s="13">
        <v>49670.400000000001</v>
      </c>
      <c r="Q151" s="13">
        <v>77836.800000000003</v>
      </c>
      <c r="R151" s="13" t="s">
        <v>41</v>
      </c>
      <c r="S151" s="13">
        <v>2121.0274272000001</v>
      </c>
      <c r="T151" s="13">
        <v>7166.08687679999</v>
      </c>
      <c r="U151" s="13">
        <v>36268.799999999901</v>
      </c>
      <c r="V151" s="13">
        <v>26640</v>
      </c>
      <c r="W151" s="13">
        <v>48259.199999999997</v>
      </c>
      <c r="X151" s="13" t="s">
        <v>41</v>
      </c>
      <c r="Y151" s="13">
        <v>3569.44063679999</v>
      </c>
      <c r="Z151" s="13">
        <v>6736.7618015999897</v>
      </c>
      <c r="AA151" s="13">
        <v>49425.599999999897</v>
      </c>
      <c r="AB151" s="7" t="s">
        <v>40</v>
      </c>
      <c r="AC151" s="11">
        <v>22584600.072270699</v>
      </c>
      <c r="AD151" s="11">
        <v>595088485.67707896</v>
      </c>
      <c r="AE151" s="13">
        <v>7.8431544137002698</v>
      </c>
      <c r="AF151" s="7" t="s">
        <v>40</v>
      </c>
      <c r="AG151" s="7">
        <v>24.340900000000001</v>
      </c>
      <c r="AH151" s="12">
        <v>2.2916666666666701</v>
      </c>
      <c r="AI151" s="7">
        <v>146</v>
      </c>
      <c r="AJ151" s="7">
        <v>7.5</v>
      </c>
      <c r="AK151" s="7">
        <v>190</v>
      </c>
      <c r="AL151" s="7">
        <v>1964</v>
      </c>
      <c r="AM151" s="12" t="s">
        <v>41</v>
      </c>
    </row>
    <row r="152" spans="1:39" x14ac:dyDescent="0.2">
      <c r="A152" s="7" t="s">
        <v>54</v>
      </c>
      <c r="B152" s="7" t="s">
        <v>55</v>
      </c>
      <c r="C152" s="7" t="s">
        <v>53</v>
      </c>
      <c r="D152" s="7">
        <v>54302</v>
      </c>
      <c r="E152" s="7" t="s">
        <v>38</v>
      </c>
      <c r="F152" s="7">
        <v>448</v>
      </c>
      <c r="G152" s="9">
        <v>44122</v>
      </c>
      <c r="H152" s="10">
        <v>0.25</v>
      </c>
      <c r="I152" s="7">
        <v>1</v>
      </c>
      <c r="J152" s="7">
        <v>1</v>
      </c>
      <c r="K152" s="7">
        <v>49.2</v>
      </c>
      <c r="L152" s="7">
        <v>189000</v>
      </c>
      <c r="M152" s="7" t="s">
        <v>39</v>
      </c>
      <c r="N152" s="7">
        <v>8.5000000000000006E-2</v>
      </c>
      <c r="O152" s="13">
        <v>49242.752</v>
      </c>
      <c r="P152" s="13">
        <v>36764</v>
      </c>
      <c r="Q152" s="13">
        <v>64606.603000000003</v>
      </c>
      <c r="R152" s="13" t="s">
        <v>41</v>
      </c>
      <c r="S152" s="13">
        <v>3094.3433465706698</v>
      </c>
      <c r="T152" s="13">
        <v>10454.524521376001</v>
      </c>
      <c r="U152" s="13">
        <v>29341.173333333401</v>
      </c>
      <c r="V152" s="13">
        <v>19929.589</v>
      </c>
      <c r="W152" s="13">
        <v>41665.866999999998</v>
      </c>
      <c r="X152" s="13" t="s">
        <v>41</v>
      </c>
      <c r="Y152" s="13">
        <v>5207.4172845760004</v>
      </c>
      <c r="Z152" s="13">
        <v>9828.1869394453406</v>
      </c>
      <c r="AA152" s="13">
        <v>39291.962666666703</v>
      </c>
      <c r="AB152" s="7" t="s">
        <v>40</v>
      </c>
      <c r="AC152" s="11">
        <v>30591569.493333399</v>
      </c>
      <c r="AD152" s="11">
        <v>700368585.26125503</v>
      </c>
      <c r="AE152" s="13">
        <v>3.46799384060327</v>
      </c>
      <c r="AF152" s="7" t="s">
        <v>42</v>
      </c>
      <c r="AG152" s="7">
        <v>21.4849</v>
      </c>
      <c r="AH152" s="12">
        <v>1.5708301599390699</v>
      </c>
      <c r="AI152" s="7">
        <v>373</v>
      </c>
      <c r="AJ152" s="7">
        <v>7.7</v>
      </c>
      <c r="AK152" s="7">
        <v>210</v>
      </c>
      <c r="AL152" s="7">
        <v>1356</v>
      </c>
      <c r="AM152" s="12" t="s">
        <v>41</v>
      </c>
    </row>
    <row r="153" spans="1:39" x14ac:dyDescent="0.2">
      <c r="A153" s="7" t="s">
        <v>54</v>
      </c>
      <c r="B153" s="7" t="s">
        <v>55</v>
      </c>
      <c r="C153" s="7" t="s">
        <v>53</v>
      </c>
      <c r="D153" s="7">
        <v>54302</v>
      </c>
      <c r="E153" s="7" t="s">
        <v>38</v>
      </c>
      <c r="F153" s="7">
        <v>449</v>
      </c>
      <c r="G153" s="9">
        <v>44123</v>
      </c>
      <c r="H153" s="10">
        <v>0.25</v>
      </c>
      <c r="I153" s="7">
        <v>1</v>
      </c>
      <c r="J153" s="7">
        <v>1</v>
      </c>
      <c r="K153" s="7">
        <v>49.2</v>
      </c>
      <c r="L153" s="7">
        <v>189000</v>
      </c>
      <c r="M153" s="7" t="s">
        <v>39</v>
      </c>
      <c r="N153" s="7">
        <v>8.5000000000000006E-2</v>
      </c>
      <c r="O153" s="13">
        <v>55713.216</v>
      </c>
      <c r="P153" s="13">
        <v>41721.887999999999</v>
      </c>
      <c r="Q153" s="13">
        <v>72911.764999999999</v>
      </c>
      <c r="R153" s="13" t="s">
        <v>41</v>
      </c>
      <c r="S153" s="13">
        <v>3094.3433465706698</v>
      </c>
      <c r="T153" s="13">
        <v>10454.524521376001</v>
      </c>
      <c r="U153" s="13">
        <v>26260</v>
      </c>
      <c r="V153" s="13">
        <v>16988.469000000001</v>
      </c>
      <c r="W153" s="13">
        <v>38780.767999999996</v>
      </c>
      <c r="X153" s="13" t="s">
        <v>41</v>
      </c>
      <c r="Y153" s="13">
        <v>5207.4172845760004</v>
      </c>
      <c r="Z153" s="13">
        <v>9828.1869394453406</v>
      </c>
      <c r="AA153" s="13">
        <v>40986.608</v>
      </c>
      <c r="AB153" s="7" t="s">
        <v>40</v>
      </c>
      <c r="AC153" s="11">
        <v>37267211.626666702</v>
      </c>
      <c r="AD153" s="11">
        <v>1012292549.07995</v>
      </c>
      <c r="AE153" s="13">
        <v>5.4466659543748204</v>
      </c>
      <c r="AF153" s="7" t="s">
        <v>42</v>
      </c>
      <c r="AG153" s="7">
        <v>23.888300000000001</v>
      </c>
      <c r="AH153" s="12">
        <v>1.5708301599390699</v>
      </c>
      <c r="AI153" s="7" t="s">
        <v>41</v>
      </c>
      <c r="AJ153" s="7" t="s">
        <v>41</v>
      </c>
      <c r="AK153" s="7" t="s">
        <v>41</v>
      </c>
      <c r="AL153" s="7">
        <v>1889</v>
      </c>
      <c r="AM153" s="12" t="s">
        <v>41</v>
      </c>
    </row>
    <row r="154" spans="1:39" x14ac:dyDescent="0.2">
      <c r="A154" s="7" t="s">
        <v>54</v>
      </c>
      <c r="B154" s="7" t="s">
        <v>55</v>
      </c>
      <c r="C154" s="7" t="s">
        <v>53</v>
      </c>
      <c r="D154" s="7">
        <v>54302</v>
      </c>
      <c r="E154" s="7" t="s">
        <v>38</v>
      </c>
      <c r="F154" s="7">
        <v>460</v>
      </c>
      <c r="G154" s="9">
        <v>44125</v>
      </c>
      <c r="H154" s="10">
        <v>0.25</v>
      </c>
      <c r="I154" s="7">
        <v>1</v>
      </c>
      <c r="J154" s="7">
        <v>1</v>
      </c>
      <c r="K154" s="7">
        <v>49.2</v>
      </c>
      <c r="L154" s="7">
        <v>189000</v>
      </c>
      <c r="M154" s="7" t="s">
        <v>39</v>
      </c>
      <c r="N154" s="7">
        <v>8.5000000000000006E-2</v>
      </c>
      <c r="O154" s="13">
        <v>48290.389333333398</v>
      </c>
      <c r="P154" s="13">
        <v>35209.408000000003</v>
      </c>
      <c r="Q154" s="13">
        <v>64648.618999999999</v>
      </c>
      <c r="R154" s="13" t="s">
        <v>41</v>
      </c>
      <c r="S154" s="13">
        <v>3094.3433465706698</v>
      </c>
      <c r="T154" s="13">
        <v>10454.524521376001</v>
      </c>
      <c r="U154" s="13">
        <v>30027.434666666701</v>
      </c>
      <c r="V154" s="13">
        <v>19957.599999999999</v>
      </c>
      <c r="W154" s="13">
        <v>43430.538999999997</v>
      </c>
      <c r="X154" s="13" t="s">
        <v>41</v>
      </c>
      <c r="Y154" s="13">
        <v>5207.4172845760004</v>
      </c>
      <c r="Z154" s="13">
        <v>9828.1869394453406</v>
      </c>
      <c r="AA154" s="13">
        <v>39158.911999999997</v>
      </c>
      <c r="AB154" s="7" t="s">
        <v>40</v>
      </c>
      <c r="AC154" s="11">
        <v>29862872</v>
      </c>
      <c r="AD154" s="11">
        <v>435103712.82459199</v>
      </c>
      <c r="AE154" s="13">
        <v>9.2612723716722396</v>
      </c>
      <c r="AF154" s="7" t="s">
        <v>42</v>
      </c>
      <c r="AG154" s="7">
        <v>24.011299999999999</v>
      </c>
      <c r="AH154" s="12">
        <v>1.5708301599390699</v>
      </c>
      <c r="AI154" s="7" t="s">
        <v>41</v>
      </c>
      <c r="AJ154" s="7" t="s">
        <v>41</v>
      </c>
      <c r="AK154" s="7" t="s">
        <v>41</v>
      </c>
      <c r="AL154" s="7">
        <v>2090</v>
      </c>
      <c r="AM154" s="12" t="s">
        <v>41</v>
      </c>
    </row>
    <row r="155" spans="1:39" x14ac:dyDescent="0.2">
      <c r="A155" s="7" t="s">
        <v>54</v>
      </c>
      <c r="B155" s="7" t="s">
        <v>55</v>
      </c>
      <c r="C155" s="7" t="s">
        <v>53</v>
      </c>
      <c r="D155" s="7">
        <v>54302</v>
      </c>
      <c r="E155" s="7" t="s">
        <v>38</v>
      </c>
      <c r="F155" s="7">
        <v>472</v>
      </c>
      <c r="G155" s="9">
        <v>44129</v>
      </c>
      <c r="H155" s="10">
        <v>0.25</v>
      </c>
      <c r="I155" s="7">
        <v>1</v>
      </c>
      <c r="J155" s="7">
        <v>1</v>
      </c>
      <c r="K155" s="7">
        <v>49.2</v>
      </c>
      <c r="L155" s="7">
        <v>189000</v>
      </c>
      <c r="M155" s="7" t="s">
        <v>39</v>
      </c>
      <c r="N155" s="7">
        <v>8.5000000000000006E-2</v>
      </c>
      <c r="O155" s="13">
        <v>30027.434666666701</v>
      </c>
      <c r="P155" s="13">
        <v>19033.248</v>
      </c>
      <c r="Q155" s="13">
        <v>45083.167999999998</v>
      </c>
      <c r="R155" s="13" t="s">
        <v>41</v>
      </c>
      <c r="S155" s="13">
        <v>3094.3433465706698</v>
      </c>
      <c r="T155" s="13">
        <v>10454.524521376001</v>
      </c>
      <c r="U155" s="13">
        <v>22184.448</v>
      </c>
      <c r="V155" s="13">
        <v>12926.923000000001</v>
      </c>
      <c r="W155" s="13">
        <v>35545.536</v>
      </c>
      <c r="X155" s="13" t="s">
        <v>41</v>
      </c>
      <c r="Y155" s="13">
        <v>5207.4172845760004</v>
      </c>
      <c r="Z155" s="13">
        <v>9828.1869394453406</v>
      </c>
      <c r="AA155" s="13">
        <v>26105.941333333401</v>
      </c>
      <c r="AB155" s="7" t="s">
        <v>40</v>
      </c>
      <c r="AC155" s="11">
        <v>17287623.2533333</v>
      </c>
      <c r="AD155" s="11">
        <v>351273422.45659298</v>
      </c>
      <c r="AE155" s="13">
        <v>8.55840965643808</v>
      </c>
      <c r="AF155" s="7" t="s">
        <v>42</v>
      </c>
      <c r="AG155" s="7">
        <v>31.95</v>
      </c>
      <c r="AH155" s="12">
        <v>1.5708301599390699</v>
      </c>
      <c r="AI155" s="7" t="s">
        <v>41</v>
      </c>
      <c r="AJ155" s="7" t="s">
        <v>41</v>
      </c>
      <c r="AK155" s="7" t="s">
        <v>41</v>
      </c>
      <c r="AL155" s="7">
        <v>1289</v>
      </c>
      <c r="AM155" s="12" t="s">
        <v>41</v>
      </c>
    </row>
    <row r="156" spans="1:39" x14ac:dyDescent="0.2">
      <c r="A156" s="7" t="s">
        <v>54</v>
      </c>
      <c r="B156" s="7" t="s">
        <v>55</v>
      </c>
      <c r="C156" s="7" t="s">
        <v>53</v>
      </c>
      <c r="D156" s="7">
        <v>54302</v>
      </c>
      <c r="E156" s="7" t="s">
        <v>38</v>
      </c>
      <c r="F156" s="7">
        <v>473</v>
      </c>
      <c r="G156" s="9">
        <v>44130</v>
      </c>
      <c r="H156" s="10">
        <v>0.25</v>
      </c>
      <c r="I156" s="7">
        <v>1</v>
      </c>
      <c r="J156" s="7">
        <v>1</v>
      </c>
      <c r="K156" s="7">
        <v>49.2</v>
      </c>
      <c r="L156" s="7">
        <v>189000</v>
      </c>
      <c r="M156" s="7" t="s">
        <v>39</v>
      </c>
      <c r="N156" s="7">
        <v>8.5000000000000006E-2</v>
      </c>
      <c r="O156" s="13">
        <v>38178.538666666696</v>
      </c>
      <c r="P156" s="13">
        <v>27268.383999999998</v>
      </c>
      <c r="Q156" s="13">
        <v>52001.803</v>
      </c>
      <c r="R156" s="13" t="s">
        <v>41</v>
      </c>
      <c r="S156" s="13">
        <v>3094.3433465706698</v>
      </c>
      <c r="T156" s="13">
        <v>10454.524521376001</v>
      </c>
      <c r="U156" s="13">
        <v>27660.533333333398</v>
      </c>
      <c r="V156" s="13">
        <v>18529.056</v>
      </c>
      <c r="W156" s="13">
        <v>39747.135999999999</v>
      </c>
      <c r="X156" s="13" t="s">
        <v>41</v>
      </c>
      <c r="Y156" s="13">
        <v>5207.4172845760004</v>
      </c>
      <c r="Z156" s="13">
        <v>9828.1869394453406</v>
      </c>
      <c r="AA156" s="13">
        <v>32919.536</v>
      </c>
      <c r="AB156" s="7" t="s">
        <v>40</v>
      </c>
      <c r="AC156" s="11">
        <v>50739221.866666697</v>
      </c>
      <c r="AD156" s="11">
        <v>254747619.812038</v>
      </c>
      <c r="AE156" s="13">
        <v>6.8935739178408504</v>
      </c>
      <c r="AF156" s="7" t="s">
        <v>42</v>
      </c>
      <c r="AG156" s="7">
        <v>33.76</v>
      </c>
      <c r="AH156" s="12">
        <v>1.5708301599390699</v>
      </c>
      <c r="AI156" s="7">
        <v>182</v>
      </c>
      <c r="AJ156" s="7">
        <v>8</v>
      </c>
      <c r="AK156" s="7">
        <v>160</v>
      </c>
      <c r="AL156" s="7">
        <v>1609</v>
      </c>
      <c r="AM156" s="12" t="s">
        <v>41</v>
      </c>
    </row>
    <row r="157" spans="1:39" x14ac:dyDescent="0.2">
      <c r="A157" s="7" t="s">
        <v>54</v>
      </c>
      <c r="B157" s="7" t="s">
        <v>55</v>
      </c>
      <c r="C157" s="7" t="s">
        <v>53</v>
      </c>
      <c r="D157" s="7">
        <v>54302</v>
      </c>
      <c r="E157" s="7" t="s">
        <v>38</v>
      </c>
      <c r="F157" s="7">
        <v>490</v>
      </c>
      <c r="G157" s="9">
        <v>44132</v>
      </c>
      <c r="H157" s="10">
        <v>0.25</v>
      </c>
      <c r="I157" s="7">
        <v>2</v>
      </c>
      <c r="J157" s="7">
        <v>2</v>
      </c>
      <c r="K157" s="7">
        <v>49.2</v>
      </c>
      <c r="L157" s="7">
        <v>189000</v>
      </c>
      <c r="M157" s="7" t="s">
        <v>39</v>
      </c>
      <c r="N157" s="7">
        <v>8.5000000000000006E-2</v>
      </c>
      <c r="O157" s="13">
        <v>44550.965333333399</v>
      </c>
      <c r="P157" s="13">
        <v>32884.523000000001</v>
      </c>
      <c r="Q157" s="13">
        <v>59095.504000000001</v>
      </c>
      <c r="R157" s="13">
        <v>11960.5546666667</v>
      </c>
      <c r="S157" s="13">
        <v>3094.3433465706698</v>
      </c>
      <c r="T157" s="13">
        <v>10454.524521376001</v>
      </c>
      <c r="U157" s="13">
        <v>26231.9893333334</v>
      </c>
      <c r="V157" s="13">
        <v>17534.677</v>
      </c>
      <c r="W157" s="13">
        <v>37835.408000000003</v>
      </c>
      <c r="X157" s="13">
        <v>8025.0560000000096</v>
      </c>
      <c r="Y157" s="13">
        <v>5207.4172845760004</v>
      </c>
      <c r="Z157" s="13">
        <v>9828.1869394453406</v>
      </c>
      <c r="AA157" s="13">
        <v>35391.477333333401</v>
      </c>
      <c r="AB157" s="7" t="s">
        <v>40</v>
      </c>
      <c r="AC157" s="11">
        <v>14613444.9066667</v>
      </c>
      <c r="AD157" s="11">
        <v>441425679.168805</v>
      </c>
      <c r="AE157" s="13">
        <v>4.5801981969688201</v>
      </c>
      <c r="AF157" s="7" t="s">
        <v>42</v>
      </c>
      <c r="AG157" s="7">
        <v>28.7514</v>
      </c>
      <c r="AH157" s="12">
        <v>1.5708301599390699</v>
      </c>
      <c r="AI157" s="7">
        <v>152</v>
      </c>
      <c r="AJ157" s="7">
        <v>7.5</v>
      </c>
      <c r="AK157" s="7">
        <v>200</v>
      </c>
      <c r="AL157" s="7">
        <v>1809</v>
      </c>
      <c r="AM157" s="12" t="s">
        <v>41</v>
      </c>
    </row>
    <row r="158" spans="1:39" x14ac:dyDescent="0.2">
      <c r="A158" s="7" t="s">
        <v>54</v>
      </c>
      <c r="B158" s="7" t="s">
        <v>55</v>
      </c>
      <c r="C158" s="7" t="s">
        <v>53</v>
      </c>
      <c r="D158" s="7">
        <v>54302</v>
      </c>
      <c r="E158" s="7" t="s">
        <v>38</v>
      </c>
      <c r="F158" s="7">
        <v>501</v>
      </c>
      <c r="G158" s="9">
        <v>44136</v>
      </c>
      <c r="H158" s="10">
        <v>0.25</v>
      </c>
      <c r="I158" s="7">
        <v>1</v>
      </c>
      <c r="J158" s="7">
        <v>1</v>
      </c>
      <c r="K158" s="7">
        <v>49.2</v>
      </c>
      <c r="L158" s="7">
        <v>189000</v>
      </c>
      <c r="M158" s="7" t="s">
        <v>39</v>
      </c>
      <c r="N158" s="7">
        <v>8.5000000000000006E-2</v>
      </c>
      <c r="O158" s="13">
        <v>76469.119999999995</v>
      </c>
      <c r="P158" s="13">
        <v>59116.512000000002</v>
      </c>
      <c r="Q158" s="13">
        <v>97351.072</v>
      </c>
      <c r="R158" s="13" t="s">
        <v>41</v>
      </c>
      <c r="S158" s="13">
        <v>3094.3433465706698</v>
      </c>
      <c r="T158" s="13">
        <v>10454.524521376001</v>
      </c>
      <c r="U158" s="13">
        <v>37030.101333333398</v>
      </c>
      <c r="V158" s="13">
        <v>25321.643</v>
      </c>
      <c r="W158" s="13">
        <v>52309.919999999998</v>
      </c>
      <c r="X158" s="13" t="s">
        <v>41</v>
      </c>
      <c r="Y158" s="13">
        <v>5207.4172845760004</v>
      </c>
      <c r="Z158" s="13">
        <v>9828.1869394453406</v>
      </c>
      <c r="AA158" s="13">
        <v>56749.610666666696</v>
      </c>
      <c r="AB158" s="7" t="s">
        <v>40</v>
      </c>
      <c r="AC158" s="11">
        <v>34671463.146666698</v>
      </c>
      <c r="AD158" s="11">
        <v>352908489.978549</v>
      </c>
      <c r="AE158" s="13">
        <v>7.7138280802282901</v>
      </c>
      <c r="AF158" s="7" t="s">
        <v>40</v>
      </c>
      <c r="AG158" s="7">
        <v>23.622599999999998</v>
      </c>
      <c r="AH158" s="12">
        <v>1.5708301599390699</v>
      </c>
      <c r="AI158" s="7">
        <v>322</v>
      </c>
      <c r="AJ158" s="7">
        <v>7.8</v>
      </c>
      <c r="AK158" s="7">
        <v>200</v>
      </c>
      <c r="AL158" s="7">
        <v>1335</v>
      </c>
      <c r="AM158" s="12" t="s">
        <v>41</v>
      </c>
    </row>
    <row r="159" spans="1:39" x14ac:dyDescent="0.2">
      <c r="A159" s="7" t="s">
        <v>54</v>
      </c>
      <c r="B159" s="7" t="s">
        <v>55</v>
      </c>
      <c r="C159" s="7" t="s">
        <v>53</v>
      </c>
      <c r="D159" s="7">
        <v>54302</v>
      </c>
      <c r="E159" s="7" t="s">
        <v>38</v>
      </c>
      <c r="F159" s="7">
        <v>502</v>
      </c>
      <c r="G159" s="9">
        <v>44137</v>
      </c>
      <c r="H159" s="10">
        <v>0.25</v>
      </c>
      <c r="I159" s="7">
        <v>1</v>
      </c>
      <c r="J159" s="7">
        <v>1</v>
      </c>
      <c r="K159" s="7">
        <v>49.2</v>
      </c>
      <c r="L159" s="7">
        <v>189000</v>
      </c>
      <c r="M159" s="7" t="s">
        <v>39</v>
      </c>
      <c r="N159" s="7">
        <v>8.5000000000000006E-2</v>
      </c>
      <c r="O159" s="13">
        <v>67995.893333333399</v>
      </c>
      <c r="P159" s="13">
        <v>53458.357000000004</v>
      </c>
      <c r="Q159" s="13">
        <v>85292.479999999996</v>
      </c>
      <c r="R159" s="13" t="s">
        <v>41</v>
      </c>
      <c r="S159" s="13">
        <v>3094.3433465706698</v>
      </c>
      <c r="T159" s="13">
        <v>10454.524521376001</v>
      </c>
      <c r="U159" s="13">
        <v>27170.346666666701</v>
      </c>
      <c r="V159" s="13">
        <v>18318.975999999999</v>
      </c>
      <c r="W159" s="13">
        <v>38794.773000000001</v>
      </c>
      <c r="X159" s="13" t="s">
        <v>41</v>
      </c>
      <c r="Y159" s="13">
        <v>5207.4172845760004</v>
      </c>
      <c r="Z159" s="13">
        <v>9828.1869394453406</v>
      </c>
      <c r="AA159" s="13">
        <v>47583.12</v>
      </c>
      <c r="AB159" s="7" t="s">
        <v>40</v>
      </c>
      <c r="AC159" s="11">
        <v>41017559.786666699</v>
      </c>
      <c r="AD159" s="11">
        <v>427293428.18062001</v>
      </c>
      <c r="AE159" s="13">
        <v>8.4490848910060095</v>
      </c>
      <c r="AF159" s="7" t="s">
        <v>42</v>
      </c>
      <c r="AG159" s="7">
        <v>25.8337</v>
      </c>
      <c r="AH159" s="12">
        <v>1.5708301599390699</v>
      </c>
      <c r="AI159" s="7">
        <v>178</v>
      </c>
      <c r="AJ159" s="7">
        <v>7.6</v>
      </c>
      <c r="AK159" s="7">
        <v>240</v>
      </c>
      <c r="AL159" s="7">
        <v>1745</v>
      </c>
      <c r="AM159" s="12" t="s">
        <v>41</v>
      </c>
    </row>
    <row r="160" spans="1:39" x14ac:dyDescent="0.2">
      <c r="A160" s="7" t="s">
        <v>54</v>
      </c>
      <c r="B160" s="7" t="s">
        <v>55</v>
      </c>
      <c r="C160" s="7" t="s">
        <v>53</v>
      </c>
      <c r="D160" s="7">
        <v>54302</v>
      </c>
      <c r="E160" s="7" t="s">
        <v>38</v>
      </c>
      <c r="F160" s="7">
        <v>515</v>
      </c>
      <c r="G160" s="9">
        <v>44139</v>
      </c>
      <c r="H160" s="7" t="s">
        <v>41</v>
      </c>
      <c r="I160" s="7">
        <v>1</v>
      </c>
      <c r="J160" s="7">
        <v>1</v>
      </c>
      <c r="K160" s="7">
        <v>49.2</v>
      </c>
      <c r="L160" s="7">
        <v>189000</v>
      </c>
      <c r="M160" s="7" t="s">
        <v>39</v>
      </c>
      <c r="N160" s="7">
        <v>8.5000000000000006E-2</v>
      </c>
      <c r="O160" s="13">
        <v>68276</v>
      </c>
      <c r="P160" s="13">
        <v>53584.404999999999</v>
      </c>
      <c r="Q160" s="13">
        <v>85754.656000000003</v>
      </c>
      <c r="R160" s="13" t="s">
        <v>41</v>
      </c>
      <c r="S160" s="13">
        <v>3094.3433465706698</v>
      </c>
      <c r="T160" s="13">
        <v>10454.524521376001</v>
      </c>
      <c r="U160" s="13">
        <v>22114.421333333299</v>
      </c>
      <c r="V160" s="13">
        <v>14159.392</v>
      </c>
      <c r="W160" s="13">
        <v>32912.533000000003</v>
      </c>
      <c r="X160" s="13" t="s">
        <v>41</v>
      </c>
      <c r="Y160" s="13">
        <v>5207.4172845760004</v>
      </c>
      <c r="Z160" s="13">
        <v>9828.1869394453406</v>
      </c>
      <c r="AA160" s="13">
        <v>45195.210666666702</v>
      </c>
      <c r="AB160" s="7" t="s">
        <v>40</v>
      </c>
      <c r="AC160" s="11">
        <v>31892384.853333399</v>
      </c>
      <c r="AD160" s="11">
        <v>393314545.44747001</v>
      </c>
      <c r="AE160" s="13">
        <v>10.0014116477023</v>
      </c>
      <c r="AF160" s="7" t="s">
        <v>42</v>
      </c>
      <c r="AG160" s="7" t="s">
        <v>41</v>
      </c>
      <c r="AH160" s="12">
        <v>1.5708301599390699</v>
      </c>
      <c r="AI160" s="7" t="s">
        <v>41</v>
      </c>
      <c r="AJ160" s="7" t="s">
        <v>41</v>
      </c>
      <c r="AK160" s="7" t="s">
        <v>41</v>
      </c>
      <c r="AL160" s="7" t="s">
        <v>41</v>
      </c>
      <c r="AM160" s="12" t="s">
        <v>41</v>
      </c>
    </row>
    <row r="161" spans="1:39" x14ac:dyDescent="0.2">
      <c r="A161" s="7" t="s">
        <v>54</v>
      </c>
      <c r="B161" s="7" t="s">
        <v>55</v>
      </c>
      <c r="C161" s="7" t="s">
        <v>53</v>
      </c>
      <c r="D161" s="7">
        <v>54302</v>
      </c>
      <c r="E161" s="7" t="s">
        <v>38</v>
      </c>
      <c r="F161" s="7">
        <v>532</v>
      </c>
      <c r="G161" s="9">
        <v>44143</v>
      </c>
      <c r="H161" s="10">
        <v>0.25</v>
      </c>
      <c r="I161" s="7">
        <v>1</v>
      </c>
      <c r="J161" s="7">
        <v>1</v>
      </c>
      <c r="K161" s="7">
        <v>49.2</v>
      </c>
      <c r="L161" s="7">
        <v>189000</v>
      </c>
      <c r="M161" s="7" t="s">
        <v>39</v>
      </c>
      <c r="N161" s="7">
        <v>8.5000000000000006E-2</v>
      </c>
      <c r="O161" s="13">
        <v>26722.175999999999</v>
      </c>
      <c r="P161" s="13">
        <v>17604.704000000002</v>
      </c>
      <c r="Q161" s="13">
        <v>38892.811000000002</v>
      </c>
      <c r="R161" s="13" t="s">
        <v>41</v>
      </c>
      <c r="S161" s="13">
        <v>3094.3433465706698</v>
      </c>
      <c r="T161" s="13">
        <v>10454.524521376001</v>
      </c>
      <c r="U161" s="13">
        <v>40587.455999999998</v>
      </c>
      <c r="V161" s="13">
        <v>29117.088</v>
      </c>
      <c r="W161" s="13">
        <v>55082.976000000002</v>
      </c>
      <c r="X161" s="13" t="s">
        <v>41</v>
      </c>
      <c r="Y161" s="13">
        <v>5207.4172845760004</v>
      </c>
      <c r="Z161" s="13">
        <v>9828.1869394453406</v>
      </c>
      <c r="AA161" s="13">
        <v>33654.815999999999</v>
      </c>
      <c r="AB161" s="7" t="s">
        <v>40</v>
      </c>
      <c r="AC161" s="11">
        <v>14247205.439999999</v>
      </c>
      <c r="AD161" s="11">
        <v>309524199.68914503</v>
      </c>
      <c r="AE161" s="13">
        <v>2.7982045204260402</v>
      </c>
      <c r="AF161" s="7" t="s">
        <v>42</v>
      </c>
      <c r="AG161" s="7">
        <v>23.169699999999999</v>
      </c>
      <c r="AH161" s="12">
        <v>1.5708301599390699</v>
      </c>
      <c r="AI161" s="7">
        <v>128</v>
      </c>
      <c r="AJ161" s="7">
        <v>7.7</v>
      </c>
      <c r="AK161" s="7">
        <v>140</v>
      </c>
      <c r="AL161" s="7">
        <v>1372</v>
      </c>
      <c r="AM161" s="12" t="s">
        <v>41</v>
      </c>
    </row>
    <row r="162" spans="1:39" x14ac:dyDescent="0.2">
      <c r="A162" s="7" t="s">
        <v>54</v>
      </c>
      <c r="B162" s="7" t="s">
        <v>55</v>
      </c>
      <c r="C162" s="7" t="s">
        <v>53</v>
      </c>
      <c r="D162" s="7">
        <v>54302</v>
      </c>
      <c r="E162" s="7" t="s">
        <v>38</v>
      </c>
      <c r="F162" s="7">
        <v>533</v>
      </c>
      <c r="G162" s="9">
        <v>44144</v>
      </c>
      <c r="H162" s="10">
        <v>0.25</v>
      </c>
      <c r="I162" s="7">
        <v>1</v>
      </c>
      <c r="J162" s="7">
        <v>1</v>
      </c>
      <c r="K162" s="7">
        <v>49.2</v>
      </c>
      <c r="L162" s="7">
        <v>189000</v>
      </c>
      <c r="M162" s="7" t="s">
        <v>39</v>
      </c>
      <c r="N162" s="7">
        <v>8.5000000000000006E-2</v>
      </c>
      <c r="O162" s="13">
        <v>36637.951999999997</v>
      </c>
      <c r="P162" s="13">
        <v>25055.541000000001</v>
      </c>
      <c r="Q162" s="13">
        <v>51749.707000000002</v>
      </c>
      <c r="R162" s="13" t="s">
        <v>41</v>
      </c>
      <c r="S162" s="13">
        <v>3094.3433465706698</v>
      </c>
      <c r="T162" s="13">
        <v>10454.524521376001</v>
      </c>
      <c r="U162" s="13">
        <v>25181.589333333301</v>
      </c>
      <c r="V162" s="13">
        <v>15770.004999999999</v>
      </c>
      <c r="W162" s="13">
        <v>38136.523000000001</v>
      </c>
      <c r="X162" s="13" t="s">
        <v>41</v>
      </c>
      <c r="Y162" s="13">
        <v>5207.4172845760004</v>
      </c>
      <c r="Z162" s="13">
        <v>9828.1869394453406</v>
      </c>
      <c r="AA162" s="13">
        <v>30909.7706666667</v>
      </c>
      <c r="AB162" s="7" t="s">
        <v>40</v>
      </c>
      <c r="AC162" s="11">
        <v>22555309.2266667</v>
      </c>
      <c r="AD162" s="11">
        <v>289177232.24924397</v>
      </c>
      <c r="AE162" s="13">
        <v>5.4097714995552204</v>
      </c>
      <c r="AF162" s="7" t="s">
        <v>42</v>
      </c>
      <c r="AG162" s="7">
        <v>26.13</v>
      </c>
      <c r="AH162" s="12">
        <v>1.5708301599390699</v>
      </c>
      <c r="AI162" s="7">
        <v>182</v>
      </c>
      <c r="AJ162" s="7">
        <v>7.5</v>
      </c>
      <c r="AK162" s="7">
        <v>180</v>
      </c>
      <c r="AL162" s="7">
        <v>1878</v>
      </c>
      <c r="AM162" s="12" t="s">
        <v>41</v>
      </c>
    </row>
    <row r="163" spans="1:39" x14ac:dyDescent="0.2">
      <c r="A163" s="7" t="s">
        <v>54</v>
      </c>
      <c r="B163" s="7" t="s">
        <v>55</v>
      </c>
      <c r="C163" s="7" t="s">
        <v>53</v>
      </c>
      <c r="D163" s="7">
        <v>54302</v>
      </c>
      <c r="E163" s="7" t="s">
        <v>38</v>
      </c>
      <c r="F163" s="7">
        <v>545</v>
      </c>
      <c r="G163" s="9">
        <v>44146</v>
      </c>
      <c r="H163" s="10">
        <v>0.25</v>
      </c>
      <c r="I163" s="7">
        <v>1</v>
      </c>
      <c r="J163" s="7">
        <v>1</v>
      </c>
      <c r="K163" s="7">
        <v>49.2</v>
      </c>
      <c r="L163" s="7">
        <v>189000</v>
      </c>
      <c r="M163" s="7" t="s">
        <v>39</v>
      </c>
      <c r="N163" s="7">
        <v>8.5000000000000006E-2</v>
      </c>
      <c r="O163" s="13">
        <v>47506.0906666667</v>
      </c>
      <c r="P163" s="13">
        <v>33430.731</v>
      </c>
      <c r="Q163" s="13">
        <v>65516.949000000001</v>
      </c>
      <c r="R163" s="13" t="s">
        <v>41</v>
      </c>
      <c r="S163" s="13">
        <v>3094.3433465706698</v>
      </c>
      <c r="T163" s="13">
        <v>10454.524521376001</v>
      </c>
      <c r="U163" s="13">
        <v>33360.703999999998</v>
      </c>
      <c r="V163" s="13">
        <v>21792.298999999999</v>
      </c>
      <c r="W163" s="13">
        <v>48906.624000000003</v>
      </c>
      <c r="X163" s="13" t="s">
        <v>41</v>
      </c>
      <c r="Y163" s="13">
        <v>5207.4172845760004</v>
      </c>
      <c r="Z163" s="13">
        <v>9828.1869394453406</v>
      </c>
      <c r="AA163" s="13">
        <v>40433.3973333334</v>
      </c>
      <c r="AB163" s="7" t="s">
        <v>40</v>
      </c>
      <c r="AC163" s="11">
        <v>19443324.16</v>
      </c>
      <c r="AD163" s="11">
        <v>382673213.83395803</v>
      </c>
      <c r="AE163" s="13">
        <v>9.3801370267236095</v>
      </c>
      <c r="AF163" s="7" t="s">
        <v>42</v>
      </c>
      <c r="AG163" s="7">
        <v>33.041499999999999</v>
      </c>
      <c r="AH163" s="12">
        <v>1.5708301599390699</v>
      </c>
      <c r="AI163" s="7">
        <v>150</v>
      </c>
      <c r="AJ163" s="7">
        <v>7.7</v>
      </c>
      <c r="AK163" s="7">
        <v>160</v>
      </c>
      <c r="AL163" s="7">
        <v>1902</v>
      </c>
      <c r="AM163" s="12" t="s">
        <v>41</v>
      </c>
    </row>
    <row r="164" spans="1:39" x14ac:dyDescent="0.2">
      <c r="A164" s="7" t="s">
        <v>54</v>
      </c>
      <c r="B164" s="7" t="s">
        <v>55</v>
      </c>
      <c r="C164" s="7" t="s">
        <v>53</v>
      </c>
      <c r="D164" s="7">
        <v>54302</v>
      </c>
      <c r="E164" s="7" t="s">
        <v>38</v>
      </c>
      <c r="F164" s="7">
        <v>557</v>
      </c>
      <c r="G164" s="9">
        <v>44150</v>
      </c>
      <c r="H164" s="10">
        <v>0.25</v>
      </c>
      <c r="I164" s="7">
        <v>2</v>
      </c>
      <c r="J164" s="7">
        <v>2</v>
      </c>
      <c r="K164" s="7">
        <v>49.2</v>
      </c>
      <c r="L164" s="7">
        <v>189000</v>
      </c>
      <c r="M164" s="7" t="s">
        <v>39</v>
      </c>
      <c r="N164" s="7">
        <v>8.5000000000000006E-2</v>
      </c>
      <c r="O164" s="13">
        <v>56217.408000000003</v>
      </c>
      <c r="P164" s="13">
        <v>42947.355000000003</v>
      </c>
      <c r="Q164" s="13">
        <v>72393.567999999999</v>
      </c>
      <c r="R164" s="13">
        <v>19187.3066666667</v>
      </c>
      <c r="S164" s="13">
        <v>3094.3433465706698</v>
      </c>
      <c r="T164" s="13">
        <v>10454.524521376001</v>
      </c>
      <c r="U164" s="13">
        <v>38913.818666666702</v>
      </c>
      <c r="V164" s="13">
        <v>28101.701000000001</v>
      </c>
      <c r="W164" s="13">
        <v>52667.055999999997</v>
      </c>
      <c r="X164" s="13">
        <v>15188.784</v>
      </c>
      <c r="Y164" s="13">
        <v>5207.4172845760004</v>
      </c>
      <c r="Z164" s="13">
        <v>9828.1869394453406</v>
      </c>
      <c r="AA164" s="13">
        <v>47565.6133333334</v>
      </c>
      <c r="AB164" s="7" t="s">
        <v>40</v>
      </c>
      <c r="AC164" s="11">
        <v>8170221.2800000003</v>
      </c>
      <c r="AD164" s="11">
        <v>325076334.67654401</v>
      </c>
      <c r="AE164" s="13">
        <v>8.1221297485315507</v>
      </c>
      <c r="AF164" s="7" t="s">
        <v>40</v>
      </c>
      <c r="AG164" s="7">
        <v>32.973799999999997</v>
      </c>
      <c r="AH164" s="12">
        <v>1.5708301599390699</v>
      </c>
      <c r="AI164" s="7">
        <v>140</v>
      </c>
      <c r="AJ164" s="7">
        <v>7.7</v>
      </c>
      <c r="AK164" s="7">
        <v>130</v>
      </c>
      <c r="AL164" s="7">
        <v>1376</v>
      </c>
      <c r="AM164" s="12" t="s">
        <v>41</v>
      </c>
    </row>
    <row r="165" spans="1:39" x14ac:dyDescent="0.2">
      <c r="A165" s="7" t="s">
        <v>54</v>
      </c>
      <c r="B165" s="7" t="s">
        <v>55</v>
      </c>
      <c r="C165" s="7" t="s">
        <v>53</v>
      </c>
      <c r="D165" s="7">
        <v>54302</v>
      </c>
      <c r="E165" s="7" t="s">
        <v>38</v>
      </c>
      <c r="F165" s="7">
        <v>558</v>
      </c>
      <c r="G165" s="9">
        <v>44151</v>
      </c>
      <c r="H165" s="10">
        <v>0.25</v>
      </c>
      <c r="I165" s="7">
        <v>1</v>
      </c>
      <c r="J165" s="7">
        <v>1</v>
      </c>
      <c r="K165" s="7">
        <v>49.2</v>
      </c>
      <c r="L165" s="7">
        <v>189000</v>
      </c>
      <c r="M165" s="7" t="s">
        <v>39</v>
      </c>
      <c r="N165" s="7">
        <v>8.5000000000000006E-2</v>
      </c>
      <c r="O165" s="13">
        <v>19719.509333333299</v>
      </c>
      <c r="P165" s="13">
        <v>11680.448</v>
      </c>
      <c r="Q165" s="13">
        <v>31175.871999999999</v>
      </c>
      <c r="R165" s="13" t="s">
        <v>41</v>
      </c>
      <c r="S165" s="13">
        <v>3094.3433465706698</v>
      </c>
      <c r="T165" s="13">
        <v>10454.524521376001</v>
      </c>
      <c r="U165" s="13">
        <v>16428.256000000001</v>
      </c>
      <c r="V165" s="13">
        <v>9187.4989999999998</v>
      </c>
      <c r="W165" s="13">
        <v>27100.32</v>
      </c>
      <c r="X165" s="13" t="s">
        <v>41</v>
      </c>
      <c r="Y165" s="13">
        <v>5207.4172845760004</v>
      </c>
      <c r="Z165" s="13">
        <v>9828.1869394453406</v>
      </c>
      <c r="AA165" s="13">
        <v>18073.882666666701</v>
      </c>
      <c r="AB165" s="7" t="s">
        <v>40</v>
      </c>
      <c r="AC165" s="11">
        <v>16033445.653333301</v>
      </c>
      <c r="AD165" s="11">
        <v>375219909.33367002</v>
      </c>
      <c r="AE165" s="13">
        <v>9.6151110147518501</v>
      </c>
      <c r="AF165" s="7" t="s">
        <v>42</v>
      </c>
      <c r="AG165" s="7">
        <v>32.246299999999998</v>
      </c>
      <c r="AH165" s="12">
        <v>1.5708301599390699</v>
      </c>
      <c r="AI165" s="7">
        <v>172</v>
      </c>
      <c r="AJ165" s="7">
        <v>7.6</v>
      </c>
      <c r="AK165" s="7">
        <v>160</v>
      </c>
      <c r="AL165" s="7">
        <v>1570</v>
      </c>
      <c r="AM165" s="12" t="s">
        <v>41</v>
      </c>
    </row>
    <row r="166" spans="1:39" x14ac:dyDescent="0.2">
      <c r="A166" s="7" t="s">
        <v>54</v>
      </c>
      <c r="B166" s="7" t="s">
        <v>55</v>
      </c>
      <c r="C166" s="7" t="s">
        <v>53</v>
      </c>
      <c r="D166" s="7">
        <v>54302</v>
      </c>
      <c r="E166" s="7" t="s">
        <v>38</v>
      </c>
      <c r="F166" s="7">
        <v>568</v>
      </c>
      <c r="G166" s="9">
        <v>44153</v>
      </c>
      <c r="H166" s="10">
        <v>0.25</v>
      </c>
      <c r="I166" s="7">
        <v>1</v>
      </c>
      <c r="J166" s="7">
        <v>1</v>
      </c>
      <c r="K166" s="7">
        <v>49.2</v>
      </c>
      <c r="L166" s="7">
        <v>189000</v>
      </c>
      <c r="M166" s="7" t="s">
        <v>39</v>
      </c>
      <c r="N166" s="7">
        <v>8.5000000000000006E-2</v>
      </c>
      <c r="O166" s="13">
        <v>80642.709333333405</v>
      </c>
      <c r="P166" s="13">
        <v>64200.447999999997</v>
      </c>
      <c r="Q166" s="13">
        <v>100026.091</v>
      </c>
      <c r="R166" s="13" t="s">
        <v>41</v>
      </c>
      <c r="S166" s="13">
        <v>3094.3433465706698</v>
      </c>
      <c r="T166" s="13">
        <v>10454.524521376001</v>
      </c>
      <c r="U166" s="13">
        <v>44649.002666666704</v>
      </c>
      <c r="V166" s="13">
        <v>32674.442999999999</v>
      </c>
      <c r="W166" s="13">
        <v>59578.688000000002</v>
      </c>
      <c r="X166" s="13" t="s">
        <v>41</v>
      </c>
      <c r="Y166" s="13">
        <v>3094.3433465706698</v>
      </c>
      <c r="Z166" s="13">
        <v>10454.524521376001</v>
      </c>
      <c r="AA166" s="13">
        <v>62645.856</v>
      </c>
      <c r="AB166" s="7" t="s">
        <v>40</v>
      </c>
      <c r="AC166" s="11">
        <v>24711010.133333299</v>
      </c>
      <c r="AD166" s="11" t="s">
        <v>41</v>
      </c>
      <c r="AE166" s="13">
        <v>15.9138884157256</v>
      </c>
      <c r="AF166" s="7" t="s">
        <v>42</v>
      </c>
      <c r="AG166" s="7">
        <v>30.262799999999999</v>
      </c>
      <c r="AH166" s="12">
        <v>1.5708301599390699</v>
      </c>
      <c r="AI166" s="7">
        <v>190</v>
      </c>
      <c r="AJ166" s="7">
        <v>7.7</v>
      </c>
      <c r="AK166" s="7">
        <v>180</v>
      </c>
      <c r="AL166" s="7">
        <v>1880</v>
      </c>
      <c r="AM166" s="12" t="s">
        <v>41</v>
      </c>
    </row>
    <row r="167" spans="1:39" x14ac:dyDescent="0.2">
      <c r="A167" s="7" t="s">
        <v>54</v>
      </c>
      <c r="B167" s="7" t="s">
        <v>55</v>
      </c>
      <c r="C167" s="7" t="s">
        <v>53</v>
      </c>
      <c r="D167" s="7">
        <v>54302</v>
      </c>
      <c r="E167" s="7" t="s">
        <v>38</v>
      </c>
      <c r="F167" s="7">
        <v>580</v>
      </c>
      <c r="G167" s="9">
        <v>44157</v>
      </c>
      <c r="H167" s="10">
        <v>0.25</v>
      </c>
      <c r="I167" s="7">
        <v>1</v>
      </c>
      <c r="J167" s="7">
        <v>1</v>
      </c>
      <c r="K167" s="7">
        <v>49.2</v>
      </c>
      <c r="L167" s="7">
        <v>189000</v>
      </c>
      <c r="M167" s="7" t="s">
        <v>39</v>
      </c>
      <c r="N167" s="7">
        <v>8.5000000000000006E-2</v>
      </c>
      <c r="O167" s="13">
        <v>23444.928</v>
      </c>
      <c r="P167" s="13">
        <v>15013.717000000001</v>
      </c>
      <c r="Q167" s="13">
        <v>34887.285000000003</v>
      </c>
      <c r="R167" s="13" t="s">
        <v>41</v>
      </c>
      <c r="S167" s="13">
        <v>3094.3433465706698</v>
      </c>
      <c r="T167" s="13">
        <v>10454.524521376001</v>
      </c>
      <c r="U167" s="13">
        <v>8781.3439999999991</v>
      </c>
      <c r="V167" s="13">
        <v>4019.5309999999999</v>
      </c>
      <c r="W167" s="13">
        <v>16680.351999999999</v>
      </c>
      <c r="X167" s="13" t="s">
        <v>41</v>
      </c>
      <c r="Y167" s="13">
        <v>3094.3433465706698</v>
      </c>
      <c r="Z167" s="13">
        <v>10454.524521376001</v>
      </c>
      <c r="AA167" s="13">
        <v>16113.136</v>
      </c>
      <c r="AB167" s="7" t="s">
        <v>40</v>
      </c>
      <c r="AC167" s="11">
        <v>22862026.026666701</v>
      </c>
      <c r="AD167" s="11">
        <v>65927669.523237102</v>
      </c>
      <c r="AE167" s="13">
        <v>4.7156771593116398</v>
      </c>
      <c r="AF167" s="7" t="s">
        <v>42</v>
      </c>
      <c r="AG167" s="7">
        <v>25.2807</v>
      </c>
      <c r="AH167" s="12">
        <v>1.5708301599390699</v>
      </c>
      <c r="AI167" s="7">
        <v>180</v>
      </c>
      <c r="AJ167" s="7">
        <v>7.6</v>
      </c>
      <c r="AK167" s="7">
        <v>160</v>
      </c>
      <c r="AL167" s="7">
        <v>1358</v>
      </c>
      <c r="AM167" s="12" t="s">
        <v>41</v>
      </c>
    </row>
    <row r="168" spans="1:39" x14ac:dyDescent="0.2">
      <c r="A168" s="7" t="s">
        <v>54</v>
      </c>
      <c r="B168" s="7" t="s">
        <v>55</v>
      </c>
      <c r="C168" s="7" t="s">
        <v>53</v>
      </c>
      <c r="D168" s="7">
        <v>54302</v>
      </c>
      <c r="E168" s="7" t="s">
        <v>38</v>
      </c>
      <c r="F168" s="7">
        <v>581</v>
      </c>
      <c r="G168" s="9">
        <v>44158</v>
      </c>
      <c r="H168" s="10">
        <v>0.25</v>
      </c>
      <c r="I168" s="7">
        <v>1</v>
      </c>
      <c r="J168" s="7">
        <v>1</v>
      </c>
      <c r="K168" s="7">
        <v>49.2</v>
      </c>
      <c r="L168" s="7">
        <v>189000</v>
      </c>
      <c r="M168" s="7" t="s">
        <v>39</v>
      </c>
      <c r="N168" s="7">
        <v>8.5000000000000006E-2</v>
      </c>
      <c r="O168" s="13">
        <v>22478.560000000001</v>
      </c>
      <c r="P168" s="13">
        <v>14397.483</v>
      </c>
      <c r="Q168" s="13">
        <v>33444.735999999997</v>
      </c>
      <c r="R168" s="13" t="s">
        <v>41</v>
      </c>
      <c r="S168" s="13">
        <v>3094.3433465706698</v>
      </c>
      <c r="T168" s="13">
        <v>10454.524521376001</v>
      </c>
      <c r="U168" s="13">
        <v>7492.8533333333398</v>
      </c>
      <c r="V168" s="13">
        <v>3235.232</v>
      </c>
      <c r="W168" s="13">
        <v>14761.620999999999</v>
      </c>
      <c r="X168" s="13" t="s">
        <v>41</v>
      </c>
      <c r="Y168" s="13">
        <v>3094.3433465706698</v>
      </c>
      <c r="Z168" s="13">
        <v>10454.524521376001</v>
      </c>
      <c r="AA168" s="13">
        <v>14985.7066666667</v>
      </c>
      <c r="AB168" s="7" t="s">
        <v>40</v>
      </c>
      <c r="AC168" s="11">
        <v>21191749.973333299</v>
      </c>
      <c r="AD168" s="11">
        <v>131048419.11116201</v>
      </c>
      <c r="AE168" s="13">
        <v>4.5006985807709503</v>
      </c>
      <c r="AF168" s="7" t="s">
        <v>42</v>
      </c>
      <c r="AG168" s="7">
        <v>27.238800000000001</v>
      </c>
      <c r="AH168" s="12">
        <v>1.5708301599390699</v>
      </c>
      <c r="AI168" s="7">
        <v>216</v>
      </c>
      <c r="AJ168" s="7">
        <v>7.5</v>
      </c>
      <c r="AK168" s="7">
        <v>210</v>
      </c>
      <c r="AL168" s="7">
        <v>1708</v>
      </c>
      <c r="AM168" s="12" t="s">
        <v>41</v>
      </c>
    </row>
    <row r="169" spans="1:39" x14ac:dyDescent="0.2">
      <c r="A169" s="7" t="s">
        <v>54</v>
      </c>
      <c r="B169" s="7" t="s">
        <v>55</v>
      </c>
      <c r="C169" s="7" t="s">
        <v>53</v>
      </c>
      <c r="D169" s="7">
        <v>54302</v>
      </c>
      <c r="E169" s="7" t="s">
        <v>38</v>
      </c>
      <c r="F169" s="7">
        <v>602</v>
      </c>
      <c r="G169" s="9">
        <v>44164</v>
      </c>
      <c r="H169" s="10">
        <v>0.25</v>
      </c>
      <c r="I169" s="7">
        <v>1</v>
      </c>
      <c r="J169" s="7">
        <v>1</v>
      </c>
      <c r="K169" s="7">
        <v>49.2</v>
      </c>
      <c r="L169" s="7">
        <v>189000</v>
      </c>
      <c r="M169" s="7" t="s">
        <v>39</v>
      </c>
      <c r="N169" s="7">
        <v>8.5000000000000006E-2</v>
      </c>
      <c r="O169" s="13">
        <v>15896.053333333301</v>
      </c>
      <c r="P169" s="13">
        <v>9411.5840000000007</v>
      </c>
      <c r="Q169" s="13">
        <v>25125.567999999999</v>
      </c>
      <c r="R169" s="13" t="s">
        <v>41</v>
      </c>
      <c r="S169" s="13">
        <v>3094.3433465706698</v>
      </c>
      <c r="T169" s="13">
        <v>10454.524521376001</v>
      </c>
      <c r="U169" s="13">
        <v>15013.717333333299</v>
      </c>
      <c r="V169" s="13">
        <v>8739.3279999999995</v>
      </c>
      <c r="W169" s="13">
        <v>24047.156999999999</v>
      </c>
      <c r="X169" s="13" t="s">
        <v>41</v>
      </c>
      <c r="Y169" s="13">
        <v>3094.3433465706698</v>
      </c>
      <c r="Z169" s="13">
        <v>10454.524521376001</v>
      </c>
      <c r="AA169" s="13">
        <v>15454.885333333301</v>
      </c>
      <c r="AB169" s="7" t="s">
        <v>40</v>
      </c>
      <c r="AC169" s="11">
        <v>9916336.2133333404</v>
      </c>
      <c r="AD169" s="11">
        <v>431851429.41021502</v>
      </c>
      <c r="AE169" s="13">
        <v>5.4441132781289099</v>
      </c>
      <c r="AF169" s="7" t="s">
        <v>42</v>
      </c>
      <c r="AG169" s="7">
        <v>24.8933</v>
      </c>
      <c r="AH169" s="12">
        <v>1.5708301599390699</v>
      </c>
      <c r="AI169" s="7">
        <v>246</v>
      </c>
      <c r="AJ169" s="7">
        <v>7.7</v>
      </c>
      <c r="AK169" s="7">
        <v>180</v>
      </c>
      <c r="AL169" s="7">
        <v>1440</v>
      </c>
      <c r="AM169" s="12" t="s">
        <v>41</v>
      </c>
    </row>
    <row r="170" spans="1:39" x14ac:dyDescent="0.2">
      <c r="A170" s="7" t="s">
        <v>54</v>
      </c>
      <c r="B170" s="7" t="s">
        <v>55</v>
      </c>
      <c r="C170" s="7" t="s">
        <v>53</v>
      </c>
      <c r="D170" s="7">
        <v>54302</v>
      </c>
      <c r="E170" s="7" t="s">
        <v>38</v>
      </c>
      <c r="F170" s="7">
        <v>603</v>
      </c>
      <c r="G170" s="9">
        <v>44165</v>
      </c>
      <c r="H170" s="10">
        <v>0.25</v>
      </c>
      <c r="I170" s="7">
        <v>1</v>
      </c>
      <c r="J170" s="7">
        <v>1</v>
      </c>
      <c r="K170" s="7">
        <v>49.2</v>
      </c>
      <c r="L170" s="7">
        <v>189000</v>
      </c>
      <c r="M170" s="7" t="s">
        <v>39</v>
      </c>
      <c r="N170" s="7">
        <v>8.5000000000000006E-2</v>
      </c>
      <c r="O170" s="13">
        <v>66133.183999999994</v>
      </c>
      <c r="P170" s="13">
        <v>51525.620999999999</v>
      </c>
      <c r="Q170" s="13">
        <v>83597.835000000006</v>
      </c>
      <c r="R170" s="13" t="s">
        <v>41</v>
      </c>
      <c r="S170" s="13">
        <v>3094.3433465706698</v>
      </c>
      <c r="T170" s="13">
        <v>10454.524521376001</v>
      </c>
      <c r="U170" s="13">
        <v>64228.458666666702</v>
      </c>
      <c r="V170" s="13">
        <v>49858.987000000001</v>
      </c>
      <c r="W170" s="13">
        <v>81469.024000000005</v>
      </c>
      <c r="X170" s="13" t="s">
        <v>41</v>
      </c>
      <c r="Y170" s="13">
        <v>3094.3433465706698</v>
      </c>
      <c r="Z170" s="13">
        <v>10454.524521376001</v>
      </c>
      <c r="AA170" s="13">
        <v>65180.821333333399</v>
      </c>
      <c r="AB170" s="7" t="s">
        <v>40</v>
      </c>
      <c r="AC170" s="11">
        <v>17502184.960000001</v>
      </c>
      <c r="AD170" s="11">
        <v>495608662.78539002</v>
      </c>
      <c r="AE170" s="13">
        <v>8.1935379357657094</v>
      </c>
      <c r="AF170" s="7" t="s">
        <v>40</v>
      </c>
      <c r="AG170" s="7">
        <v>27.4069</v>
      </c>
      <c r="AH170" s="12">
        <v>1.5708301599390699</v>
      </c>
      <c r="AI170" s="7">
        <v>180</v>
      </c>
      <c r="AJ170" s="7">
        <v>7.7</v>
      </c>
      <c r="AK170" s="7">
        <v>180</v>
      </c>
      <c r="AL170" s="7">
        <v>1885</v>
      </c>
      <c r="AM170" s="12" t="s">
        <v>41</v>
      </c>
    </row>
    <row r="171" spans="1:39" x14ac:dyDescent="0.2">
      <c r="A171" s="7" t="s">
        <v>54</v>
      </c>
      <c r="B171" s="7" t="s">
        <v>55</v>
      </c>
      <c r="C171" s="7" t="s">
        <v>53</v>
      </c>
      <c r="D171" s="7">
        <v>54302</v>
      </c>
      <c r="E171" s="7" t="s">
        <v>38</v>
      </c>
      <c r="F171" s="7">
        <v>616</v>
      </c>
      <c r="G171" s="9">
        <v>44167</v>
      </c>
      <c r="H171" s="10">
        <v>0.25</v>
      </c>
      <c r="I171" s="7">
        <v>2</v>
      </c>
      <c r="J171" s="7">
        <v>2</v>
      </c>
      <c r="K171" s="7">
        <v>49.2</v>
      </c>
      <c r="L171" s="7">
        <v>189000</v>
      </c>
      <c r="M171" s="7" t="s">
        <v>39</v>
      </c>
      <c r="N171" s="7">
        <v>8.5000000000000006E-2</v>
      </c>
      <c r="O171" s="13">
        <v>16883.429333333301</v>
      </c>
      <c r="P171" s="13">
        <v>9649.6749999999993</v>
      </c>
      <c r="Q171" s="13">
        <v>27422.442999999999</v>
      </c>
      <c r="R171" s="13">
        <v>1099.4186666666701</v>
      </c>
      <c r="S171" s="13">
        <v>3094.3433465706698</v>
      </c>
      <c r="T171" s="13">
        <v>10454.524521376001</v>
      </c>
      <c r="U171" s="13">
        <v>13711.2213333333</v>
      </c>
      <c r="V171" s="13">
        <v>7303.7809999999999</v>
      </c>
      <c r="W171" s="13">
        <v>23458.933000000001</v>
      </c>
      <c r="X171" s="13">
        <v>42.015999999998698</v>
      </c>
      <c r="Y171" s="13">
        <v>3094.3433465706698</v>
      </c>
      <c r="Z171" s="13">
        <v>10454.524521376001</v>
      </c>
      <c r="AA171" s="13">
        <v>15297.3253333333</v>
      </c>
      <c r="AB171" s="7" t="s">
        <v>40</v>
      </c>
      <c r="AC171" s="11">
        <v>16945437.946666699</v>
      </c>
      <c r="AD171" s="11">
        <v>731899598.699718</v>
      </c>
      <c r="AE171" s="13">
        <v>6.8944786297151301</v>
      </c>
      <c r="AF171" s="7" t="s">
        <v>42</v>
      </c>
      <c r="AG171" s="7">
        <v>25.463100000000001</v>
      </c>
      <c r="AH171" s="12">
        <v>1.5708301599390699</v>
      </c>
      <c r="AI171" s="7">
        <v>202</v>
      </c>
      <c r="AJ171" s="7">
        <v>7.5</v>
      </c>
      <c r="AK171" s="7">
        <v>180</v>
      </c>
      <c r="AL171" s="7">
        <v>1993</v>
      </c>
      <c r="AM171" s="12" t="s">
        <v>41</v>
      </c>
    </row>
    <row r="172" spans="1:39" x14ac:dyDescent="0.2">
      <c r="A172" s="7" t="s">
        <v>54</v>
      </c>
      <c r="B172" s="7" t="s">
        <v>55</v>
      </c>
      <c r="C172" s="7" t="s">
        <v>53</v>
      </c>
      <c r="D172" s="7">
        <v>54302</v>
      </c>
      <c r="E172" s="7" t="s">
        <v>38</v>
      </c>
      <c r="F172" s="7">
        <v>647</v>
      </c>
      <c r="G172" s="9">
        <v>44171</v>
      </c>
      <c r="H172" s="10">
        <v>0.25</v>
      </c>
      <c r="I172" s="7">
        <v>2</v>
      </c>
      <c r="J172" s="7">
        <v>2</v>
      </c>
      <c r="K172" s="7">
        <v>49.2</v>
      </c>
      <c r="L172" s="7">
        <v>189000</v>
      </c>
      <c r="M172" s="7" t="s">
        <v>39</v>
      </c>
      <c r="N172" s="7">
        <v>8.5000000000000006E-2</v>
      </c>
      <c r="O172" s="13">
        <v>9152.4853333333394</v>
      </c>
      <c r="P172" s="13">
        <v>4075.5520000000001</v>
      </c>
      <c r="Q172" s="13">
        <v>17695.739000000001</v>
      </c>
      <c r="R172" s="13">
        <v>553.21066666666798</v>
      </c>
      <c r="S172" s="13">
        <v>3094.3433465706698</v>
      </c>
      <c r="T172" s="13">
        <v>10454.524521376001</v>
      </c>
      <c r="U172" s="13">
        <v>8613.2800000000007</v>
      </c>
      <c r="V172" s="13">
        <v>3718.4160000000002</v>
      </c>
      <c r="W172" s="13">
        <v>16981.467000000001</v>
      </c>
      <c r="X172" s="13">
        <v>14.0053333333344</v>
      </c>
      <c r="Y172" s="13">
        <v>3094.3433465706698</v>
      </c>
      <c r="Z172" s="13">
        <v>10454.524521376001</v>
      </c>
      <c r="AA172" s="13">
        <v>8882.88266666667</v>
      </c>
      <c r="AB172" s="7" t="s">
        <v>40</v>
      </c>
      <c r="AC172" s="11">
        <v>19529737.0666667</v>
      </c>
      <c r="AD172" s="11">
        <v>712937339.73404002</v>
      </c>
      <c r="AE172" s="13">
        <v>3.77337952393622</v>
      </c>
      <c r="AF172" s="7" t="s">
        <v>42</v>
      </c>
      <c r="AG172" s="7">
        <v>23.702300000000001</v>
      </c>
      <c r="AH172" s="12">
        <v>1.5708301599390699</v>
      </c>
      <c r="AI172" s="7">
        <v>176</v>
      </c>
      <c r="AJ172" s="7">
        <v>7.7</v>
      </c>
      <c r="AK172" s="7">
        <v>130</v>
      </c>
      <c r="AL172" s="7">
        <v>1475</v>
      </c>
      <c r="AM172" s="12" t="s">
        <v>41</v>
      </c>
    </row>
    <row r="173" spans="1:39" x14ac:dyDescent="0.2">
      <c r="A173" s="7" t="s">
        <v>54</v>
      </c>
      <c r="B173" s="7" t="s">
        <v>55</v>
      </c>
      <c r="C173" s="7" t="s">
        <v>53</v>
      </c>
      <c r="D173" s="7">
        <v>54302</v>
      </c>
      <c r="E173" s="7" t="s">
        <v>38</v>
      </c>
      <c r="F173" s="7">
        <v>648</v>
      </c>
      <c r="G173" s="9">
        <v>44172</v>
      </c>
      <c r="H173" s="10">
        <v>0.25</v>
      </c>
      <c r="I173" s="7">
        <v>1</v>
      </c>
      <c r="J173" s="7">
        <v>1</v>
      </c>
      <c r="K173" s="7">
        <v>49.2</v>
      </c>
      <c r="L173" s="7">
        <v>189000</v>
      </c>
      <c r="M173" s="7" t="s">
        <v>39</v>
      </c>
      <c r="N173" s="7">
        <v>8.5000000000000006E-2</v>
      </c>
      <c r="O173" s="13">
        <v>21302.112000000001</v>
      </c>
      <c r="P173" s="13">
        <v>12828.885</v>
      </c>
      <c r="Q173" s="13">
        <v>33276.671999999999</v>
      </c>
      <c r="R173" s="13" t="s">
        <v>41</v>
      </c>
      <c r="S173" s="13">
        <v>3094.3433465706698</v>
      </c>
      <c r="T173" s="13">
        <v>10454.524521376001</v>
      </c>
      <c r="U173" s="13">
        <v>7842.9866666666703</v>
      </c>
      <c r="V173" s="13">
        <v>3151.2</v>
      </c>
      <c r="W173" s="13">
        <v>16162.155000000001</v>
      </c>
      <c r="X173" s="13" t="s">
        <v>41</v>
      </c>
      <c r="Y173" s="13">
        <v>3094.3433465706698</v>
      </c>
      <c r="Z173" s="13">
        <v>10454.524521376001</v>
      </c>
      <c r="AA173" s="13">
        <v>14572.5493333333</v>
      </c>
      <c r="AB173" s="7" t="s">
        <v>40</v>
      </c>
      <c r="AC173" s="11">
        <v>30492551.786666699</v>
      </c>
      <c r="AD173" s="11">
        <v>609095992.71079695</v>
      </c>
      <c r="AE173" s="13">
        <v>3.5942586350352101</v>
      </c>
      <c r="AF173" s="7" t="s">
        <v>42</v>
      </c>
      <c r="AG173" s="7">
        <v>25.688400000000001</v>
      </c>
      <c r="AH173" s="12">
        <v>1.5708301599390699</v>
      </c>
      <c r="AI173" s="7">
        <v>337</v>
      </c>
      <c r="AJ173" s="7">
        <v>7.6</v>
      </c>
      <c r="AK173" s="7">
        <v>210</v>
      </c>
      <c r="AL173" s="7">
        <v>1850</v>
      </c>
      <c r="AM173" s="12" t="s">
        <v>41</v>
      </c>
    </row>
    <row r="174" spans="1:39" x14ac:dyDescent="0.2">
      <c r="A174" s="7" t="s">
        <v>54</v>
      </c>
      <c r="B174" s="7" t="s">
        <v>55</v>
      </c>
      <c r="C174" s="7" t="s">
        <v>53</v>
      </c>
      <c r="D174" s="7">
        <v>54302</v>
      </c>
      <c r="E174" s="7" t="s">
        <v>38</v>
      </c>
      <c r="F174" s="7">
        <v>660</v>
      </c>
      <c r="G174" s="9">
        <v>44175</v>
      </c>
      <c r="H174" s="10">
        <v>0.25</v>
      </c>
      <c r="I174" s="7">
        <v>1</v>
      </c>
      <c r="J174" s="7">
        <v>1</v>
      </c>
      <c r="K174" s="7">
        <v>49.2</v>
      </c>
      <c r="L174" s="7">
        <v>189000</v>
      </c>
      <c r="M174" s="7" t="s">
        <v>39</v>
      </c>
      <c r="N174" s="7">
        <v>8.5000000000000006E-2</v>
      </c>
      <c r="O174" s="13">
        <v>50797.343999999997</v>
      </c>
      <c r="P174" s="13">
        <v>37436.256000000001</v>
      </c>
      <c r="Q174" s="13">
        <v>67393.664000000004</v>
      </c>
      <c r="R174" s="13" t="s">
        <v>41</v>
      </c>
      <c r="S174" s="13">
        <v>3094.3433465706698</v>
      </c>
      <c r="T174" s="13">
        <v>10454.524521376001</v>
      </c>
      <c r="U174" s="13">
        <v>25377.664000000001</v>
      </c>
      <c r="V174" s="13">
        <v>16260.191999999999</v>
      </c>
      <c r="W174" s="13">
        <v>37786.389000000003</v>
      </c>
      <c r="X174" s="13" t="s">
        <v>41</v>
      </c>
      <c r="Y174" s="13">
        <v>3094.3433465706698</v>
      </c>
      <c r="Z174" s="13">
        <v>10454.524521376001</v>
      </c>
      <c r="AA174" s="13">
        <v>38087.504000000001</v>
      </c>
      <c r="AB174" s="7" t="s">
        <v>40</v>
      </c>
      <c r="AC174" s="11">
        <v>44320857.706666701</v>
      </c>
      <c r="AD174" s="11">
        <v>813191209.91120005</v>
      </c>
      <c r="AE174" s="13">
        <v>11.754173005126299</v>
      </c>
      <c r="AF174" s="7" t="s">
        <v>42</v>
      </c>
      <c r="AG174" s="7">
        <v>25.347000000000001</v>
      </c>
      <c r="AH174" s="12">
        <v>1.5708301599390699</v>
      </c>
      <c r="AI174" s="7">
        <v>300</v>
      </c>
      <c r="AJ174" s="7">
        <v>7.7</v>
      </c>
      <c r="AK174" s="7">
        <v>230</v>
      </c>
      <c r="AL174" s="7">
        <v>2250</v>
      </c>
      <c r="AM174" s="12" t="s">
        <v>41</v>
      </c>
    </row>
    <row r="175" spans="1:39" x14ac:dyDescent="0.2">
      <c r="A175" s="7" t="s">
        <v>54</v>
      </c>
      <c r="B175" s="7" t="s">
        <v>55</v>
      </c>
      <c r="C175" s="7" t="s">
        <v>53</v>
      </c>
      <c r="D175" s="7">
        <v>54302</v>
      </c>
      <c r="E175" s="7" t="s">
        <v>38</v>
      </c>
      <c r="F175" s="7">
        <v>671</v>
      </c>
      <c r="G175" s="9">
        <v>44178</v>
      </c>
      <c r="H175" s="10">
        <v>0.25</v>
      </c>
      <c r="I175" s="7">
        <v>1</v>
      </c>
      <c r="J175" s="7">
        <v>1</v>
      </c>
      <c r="K175" s="7">
        <v>49.2</v>
      </c>
      <c r="L175" s="7">
        <v>189000</v>
      </c>
      <c r="M175" s="7" t="s">
        <v>39</v>
      </c>
      <c r="N175" s="7">
        <v>8.5000000000000006E-2</v>
      </c>
      <c r="O175" s="13">
        <v>26428.063999999998</v>
      </c>
      <c r="P175" s="13">
        <v>15391.861000000001</v>
      </c>
      <c r="Q175" s="13">
        <v>42338.123</v>
      </c>
      <c r="R175" s="13" t="s">
        <v>41</v>
      </c>
      <c r="S175" s="13">
        <v>3094.3433465706698</v>
      </c>
      <c r="T175" s="13">
        <v>10454.524521376001</v>
      </c>
      <c r="U175" s="13">
        <v>7772.96</v>
      </c>
      <c r="V175" s="13">
        <v>2520.96</v>
      </c>
      <c r="W175" s="13">
        <v>18136.906999999999</v>
      </c>
      <c r="X175" s="13" t="s">
        <v>41</v>
      </c>
      <c r="Y175" s="13">
        <v>3094.3433465706698</v>
      </c>
      <c r="Z175" s="13">
        <v>10454.524521376001</v>
      </c>
      <c r="AA175" s="13">
        <v>17100.511999999999</v>
      </c>
      <c r="AB175" s="7" t="s">
        <v>40</v>
      </c>
      <c r="AC175" s="11">
        <v>15646478.293333299</v>
      </c>
      <c r="AD175" s="11">
        <v>770624394.51084995</v>
      </c>
      <c r="AE175" s="13">
        <v>8.7479916508016693</v>
      </c>
      <c r="AF175" s="7" t="s">
        <v>42</v>
      </c>
      <c r="AG175" s="7">
        <v>23.1</v>
      </c>
      <c r="AH175" s="12">
        <v>1.5708301599390699</v>
      </c>
      <c r="AI175" s="7">
        <v>156</v>
      </c>
      <c r="AJ175" s="7">
        <v>7.7</v>
      </c>
      <c r="AK175" s="7">
        <v>160</v>
      </c>
      <c r="AL175" s="7">
        <v>1765</v>
      </c>
      <c r="AM175" s="12" t="s">
        <v>41</v>
      </c>
    </row>
    <row r="176" spans="1:39" x14ac:dyDescent="0.2">
      <c r="A176" s="7" t="s">
        <v>54</v>
      </c>
      <c r="B176" s="7" t="s">
        <v>55</v>
      </c>
      <c r="C176" s="7" t="s">
        <v>53</v>
      </c>
      <c r="D176" s="7">
        <v>54302</v>
      </c>
      <c r="E176" s="7" t="s">
        <v>38</v>
      </c>
      <c r="F176" s="7">
        <v>672</v>
      </c>
      <c r="G176" s="9">
        <v>44179</v>
      </c>
      <c r="H176" s="10">
        <v>0.25</v>
      </c>
      <c r="I176" s="7">
        <v>1</v>
      </c>
      <c r="J176" s="7">
        <v>1</v>
      </c>
      <c r="K176" s="7">
        <v>49.2</v>
      </c>
      <c r="L176" s="7">
        <v>189000</v>
      </c>
      <c r="M176" s="7" t="s">
        <v>39</v>
      </c>
      <c r="N176" s="7">
        <v>8.5000000000000006E-2</v>
      </c>
      <c r="O176" s="13">
        <v>33066.591999999997</v>
      </c>
      <c r="P176" s="13">
        <v>22128.427</v>
      </c>
      <c r="Q176" s="13">
        <v>47506.091</v>
      </c>
      <c r="R176" s="13" t="s">
        <v>41</v>
      </c>
      <c r="S176" s="13">
        <v>3094.3433465706698</v>
      </c>
      <c r="T176" s="13">
        <v>10454.524521376001</v>
      </c>
      <c r="U176" s="13">
        <v>11386.335999999999</v>
      </c>
      <c r="V176" s="13">
        <v>5462.08</v>
      </c>
      <c r="W176" s="13">
        <v>20951.978999999999</v>
      </c>
      <c r="X176" s="13" t="s">
        <v>41</v>
      </c>
      <c r="Y176" s="13">
        <v>3094.3433465706698</v>
      </c>
      <c r="Z176" s="13">
        <v>10454.524521376001</v>
      </c>
      <c r="AA176" s="13">
        <v>22226.464</v>
      </c>
      <c r="AB176" s="7" t="s">
        <v>40</v>
      </c>
      <c r="AC176" s="11">
        <v>21664710.079999998</v>
      </c>
      <c r="AD176" s="11">
        <v>665165024.31342494</v>
      </c>
      <c r="AE176" s="13">
        <v>8.0876963129196202</v>
      </c>
      <c r="AF176" s="7" t="s">
        <v>40</v>
      </c>
      <c r="AG176" s="7">
        <v>24</v>
      </c>
      <c r="AH176" s="12">
        <v>1.5708301599390699</v>
      </c>
      <c r="AI176" s="7">
        <v>210</v>
      </c>
      <c r="AJ176" s="7">
        <v>7.5</v>
      </c>
      <c r="AK176" s="7">
        <v>160</v>
      </c>
      <c r="AL176" s="7">
        <v>1920</v>
      </c>
      <c r="AM176" s="12" t="s">
        <v>41</v>
      </c>
    </row>
    <row r="177" spans="1:39" x14ac:dyDescent="0.2">
      <c r="A177" s="7" t="s">
        <v>54</v>
      </c>
      <c r="B177" s="7" t="s">
        <v>55</v>
      </c>
      <c r="C177" s="7" t="s">
        <v>53</v>
      </c>
      <c r="D177" s="7">
        <v>54302</v>
      </c>
      <c r="E177" s="7" t="s">
        <v>38</v>
      </c>
      <c r="F177" s="7">
        <v>686</v>
      </c>
      <c r="G177" s="9">
        <v>44181</v>
      </c>
      <c r="H177" s="10">
        <v>0.25</v>
      </c>
      <c r="I177" s="7">
        <v>1</v>
      </c>
      <c r="J177" s="7">
        <v>1</v>
      </c>
      <c r="K177" s="7">
        <v>49.2</v>
      </c>
      <c r="L177" s="7">
        <v>189000</v>
      </c>
      <c r="M177" s="7" t="s">
        <v>39</v>
      </c>
      <c r="N177" s="7">
        <v>8.5000000000000006E-2</v>
      </c>
      <c r="O177" s="13">
        <v>25489.706666666701</v>
      </c>
      <c r="P177" s="13">
        <v>15770.004999999999</v>
      </c>
      <c r="Q177" s="13">
        <v>38976.843000000001</v>
      </c>
      <c r="R177" s="13" t="s">
        <v>41</v>
      </c>
      <c r="S177" s="13">
        <v>3094.3433465706698</v>
      </c>
      <c r="T177" s="13">
        <v>10454.524521376001</v>
      </c>
      <c r="U177" s="13">
        <v>20629.856</v>
      </c>
      <c r="V177" s="13">
        <v>12016.575999999999</v>
      </c>
      <c r="W177" s="13">
        <v>33038.580999999998</v>
      </c>
      <c r="X177" s="13" t="s">
        <v>41</v>
      </c>
      <c r="Y177" s="13">
        <v>3094.3433465706698</v>
      </c>
      <c r="Z177" s="13">
        <v>10454.524521376001</v>
      </c>
      <c r="AA177" s="13">
        <v>23059.7813333333</v>
      </c>
      <c r="AB177" s="7" t="s">
        <v>40</v>
      </c>
      <c r="AC177" s="11">
        <v>15502083.3066667</v>
      </c>
      <c r="AD177" s="11">
        <v>393736514.62200999</v>
      </c>
      <c r="AE177" s="13">
        <v>18.964137865261598</v>
      </c>
      <c r="AF177" s="7" t="s">
        <v>42</v>
      </c>
      <c r="AG177" s="7">
        <v>24.35</v>
      </c>
      <c r="AH177" s="12">
        <v>1.5708301599390699</v>
      </c>
      <c r="AI177" s="7">
        <v>208</v>
      </c>
      <c r="AJ177" s="7">
        <v>7.6</v>
      </c>
      <c r="AK177" s="7">
        <v>220</v>
      </c>
      <c r="AL177" s="7">
        <v>2150</v>
      </c>
      <c r="AM177" s="12" t="s">
        <v>41</v>
      </c>
    </row>
    <row r="178" spans="1:39" x14ac:dyDescent="0.2">
      <c r="A178" s="7" t="s">
        <v>54</v>
      </c>
      <c r="B178" s="7" t="s">
        <v>55</v>
      </c>
      <c r="C178" s="7" t="s">
        <v>53</v>
      </c>
      <c r="D178" s="7">
        <v>54302</v>
      </c>
      <c r="E178" s="7" t="s">
        <v>38</v>
      </c>
      <c r="F178" s="7">
        <v>697</v>
      </c>
      <c r="G178" s="9">
        <v>44185</v>
      </c>
      <c r="H178" s="10">
        <v>0.25</v>
      </c>
      <c r="I178" s="7">
        <v>1</v>
      </c>
      <c r="J178" s="7">
        <v>1</v>
      </c>
      <c r="K178" s="7">
        <v>49.2</v>
      </c>
      <c r="L178" s="7">
        <v>189000</v>
      </c>
      <c r="M178" s="7" t="s">
        <v>39</v>
      </c>
      <c r="N178" s="7">
        <v>8.5000000000000006E-2</v>
      </c>
      <c r="O178" s="13">
        <v>12548.7786666667</v>
      </c>
      <c r="P178" s="13">
        <v>6260.384</v>
      </c>
      <c r="Q178" s="13">
        <v>22450.548999999999</v>
      </c>
      <c r="R178" s="13" t="s">
        <v>41</v>
      </c>
      <c r="S178" s="13">
        <v>3094.3433465706698</v>
      </c>
      <c r="T178" s="13">
        <v>10454.524521376001</v>
      </c>
      <c r="U178" s="13">
        <v>14831.647999999999</v>
      </c>
      <c r="V178" s="13">
        <v>7899.0079999999998</v>
      </c>
      <c r="W178" s="13">
        <v>25363.659</v>
      </c>
      <c r="X178" s="13" t="s">
        <v>41</v>
      </c>
      <c r="Y178" s="13">
        <v>3094.3433465706698</v>
      </c>
      <c r="Z178" s="13">
        <v>10454.524521376001</v>
      </c>
      <c r="AA178" s="13">
        <v>13690.2133333333</v>
      </c>
      <c r="AB178" s="7" t="s">
        <v>40</v>
      </c>
      <c r="AC178" s="11">
        <v>26348233.600000001</v>
      </c>
      <c r="AD178" s="11">
        <v>627331032.78025198</v>
      </c>
      <c r="AE178" s="13">
        <v>14.723491314026999</v>
      </c>
      <c r="AF178" s="7" t="s">
        <v>42</v>
      </c>
      <c r="AG178" s="7">
        <v>22.1</v>
      </c>
      <c r="AH178" s="12">
        <v>1.5708301599390699</v>
      </c>
      <c r="AI178" s="7">
        <v>196</v>
      </c>
      <c r="AJ178" s="7">
        <v>7.6</v>
      </c>
      <c r="AK178" s="7">
        <v>180</v>
      </c>
      <c r="AL178" s="7">
        <v>1777</v>
      </c>
      <c r="AM178" s="12" t="s">
        <v>41</v>
      </c>
    </row>
    <row r="179" spans="1:39" x14ac:dyDescent="0.2">
      <c r="A179" s="7" t="s">
        <v>54</v>
      </c>
      <c r="B179" s="7" t="s">
        <v>55</v>
      </c>
      <c r="C179" s="7" t="s">
        <v>53</v>
      </c>
      <c r="D179" s="7">
        <v>54302</v>
      </c>
      <c r="E179" s="7" t="s">
        <v>38</v>
      </c>
      <c r="F179" s="7">
        <v>698</v>
      </c>
      <c r="G179" s="9">
        <v>44186</v>
      </c>
      <c r="H179" s="10">
        <v>0.25</v>
      </c>
      <c r="I179" s="7">
        <v>1</v>
      </c>
      <c r="J179" s="7">
        <v>1</v>
      </c>
      <c r="K179" s="7">
        <v>49.2</v>
      </c>
      <c r="L179" s="7">
        <v>189000</v>
      </c>
      <c r="M179" s="7" t="s">
        <v>39</v>
      </c>
      <c r="N179" s="7">
        <v>8.5000000000000006E-2</v>
      </c>
      <c r="O179" s="13">
        <v>23388.906666666699</v>
      </c>
      <c r="P179" s="13">
        <v>14817.643</v>
      </c>
      <c r="Q179" s="13">
        <v>35097.364999999998</v>
      </c>
      <c r="R179" s="13" t="s">
        <v>41</v>
      </c>
      <c r="S179" s="13">
        <v>3094.3433465706698</v>
      </c>
      <c r="T179" s="13">
        <v>10454.524521376001</v>
      </c>
      <c r="U179" s="13">
        <v>23388.906666666699</v>
      </c>
      <c r="V179" s="13">
        <v>14817.643</v>
      </c>
      <c r="W179" s="13">
        <v>35097.364999999998</v>
      </c>
      <c r="X179" s="13" t="s">
        <v>41</v>
      </c>
      <c r="Y179" s="13">
        <v>3094.3433465706698</v>
      </c>
      <c r="Z179" s="13">
        <v>10454.524521376001</v>
      </c>
      <c r="AA179" s="13">
        <v>23388.906666666699</v>
      </c>
      <c r="AB179" s="7" t="s">
        <v>40</v>
      </c>
      <c r="AC179" s="11">
        <v>27410117.973333299</v>
      </c>
      <c r="AD179" s="11">
        <v>705069255.710935</v>
      </c>
      <c r="AE179" s="13">
        <v>15.346532634791201</v>
      </c>
      <c r="AF179" s="7" t="s">
        <v>42</v>
      </c>
      <c r="AG179" s="7">
        <v>24.1</v>
      </c>
      <c r="AH179" s="12">
        <v>1.5708301599390699</v>
      </c>
      <c r="AI179" s="7">
        <v>236</v>
      </c>
      <c r="AJ179" s="7">
        <v>7.6</v>
      </c>
      <c r="AK179" s="7">
        <v>260</v>
      </c>
      <c r="AL179" s="7">
        <v>1918</v>
      </c>
      <c r="AM179" s="12" t="s">
        <v>41</v>
      </c>
    </row>
    <row r="180" spans="1:39" x14ac:dyDescent="0.2">
      <c r="A180" s="7" t="s">
        <v>54</v>
      </c>
      <c r="B180" s="7" t="s">
        <v>55</v>
      </c>
      <c r="C180" s="7" t="s">
        <v>53</v>
      </c>
      <c r="D180" s="7">
        <v>54302</v>
      </c>
      <c r="E180" s="7" t="s">
        <v>38</v>
      </c>
      <c r="F180" s="7">
        <v>724</v>
      </c>
      <c r="G180" s="9">
        <v>44192</v>
      </c>
      <c r="H180" s="10">
        <v>0.25</v>
      </c>
      <c r="I180" s="7">
        <v>1</v>
      </c>
      <c r="J180" s="7">
        <v>1</v>
      </c>
      <c r="K180" s="7">
        <v>49.2</v>
      </c>
      <c r="L180" s="7">
        <v>189000</v>
      </c>
      <c r="M180" s="7" t="s">
        <v>39</v>
      </c>
      <c r="N180" s="7">
        <v>8.5000000000000006E-2</v>
      </c>
      <c r="O180" s="13">
        <v>18164.917333333298</v>
      </c>
      <c r="P180" s="13">
        <v>9383.5730000000003</v>
      </c>
      <c r="Q180" s="13">
        <v>31750.091</v>
      </c>
      <c r="R180" s="13" t="s">
        <v>41</v>
      </c>
      <c r="S180" s="13">
        <v>3094.3433465706698</v>
      </c>
      <c r="T180" s="13">
        <v>10454.524521376001</v>
      </c>
      <c r="U180" s="13">
        <v>24229.226666666698</v>
      </c>
      <c r="V180" s="13">
        <v>13851.275</v>
      </c>
      <c r="W180" s="13">
        <v>39368.991999999998</v>
      </c>
      <c r="X180" s="13" t="s">
        <v>41</v>
      </c>
      <c r="Y180" s="13">
        <v>5207.4172845760004</v>
      </c>
      <c r="Z180" s="13">
        <v>9828.1869394453406</v>
      </c>
      <c r="AA180" s="13">
        <v>21197.072</v>
      </c>
      <c r="AB180" s="7" t="s">
        <v>40</v>
      </c>
      <c r="AC180" s="11">
        <v>25696845.5466667</v>
      </c>
      <c r="AD180" s="11">
        <v>590015623.94866002</v>
      </c>
      <c r="AE180" s="13">
        <v>13.548621373885799</v>
      </c>
      <c r="AF180" s="7" t="s">
        <v>42</v>
      </c>
      <c r="AG180" s="7">
        <v>21.57</v>
      </c>
      <c r="AH180" s="12">
        <v>1.5708301599390699</v>
      </c>
      <c r="AI180" s="7">
        <v>220</v>
      </c>
      <c r="AJ180" s="7">
        <v>7.6</v>
      </c>
      <c r="AK180" s="7">
        <v>180</v>
      </c>
      <c r="AL180" s="7">
        <v>1400</v>
      </c>
      <c r="AM180" s="12" t="s">
        <v>41</v>
      </c>
    </row>
    <row r="181" spans="1:39" x14ac:dyDescent="0.2">
      <c r="A181" s="7" t="s">
        <v>54</v>
      </c>
      <c r="B181" s="7" t="s">
        <v>55</v>
      </c>
      <c r="C181" s="7" t="s">
        <v>53</v>
      </c>
      <c r="D181" s="7">
        <v>54302</v>
      </c>
      <c r="E181" s="7" t="s">
        <v>38</v>
      </c>
      <c r="F181" s="7">
        <v>725</v>
      </c>
      <c r="G181" s="9">
        <v>44193</v>
      </c>
      <c r="H181" s="10">
        <v>0.25</v>
      </c>
      <c r="I181" s="7">
        <v>1</v>
      </c>
      <c r="J181" s="7">
        <v>1</v>
      </c>
      <c r="K181" s="7">
        <v>49.2</v>
      </c>
      <c r="L181" s="7">
        <v>189000</v>
      </c>
      <c r="M181" s="7" t="s">
        <v>39</v>
      </c>
      <c r="N181" s="7">
        <v>8.5000000000000006E-2</v>
      </c>
      <c r="O181" s="13">
        <v>30405.578666666701</v>
      </c>
      <c r="P181" s="13">
        <v>19467.413</v>
      </c>
      <c r="Q181" s="13">
        <v>45251.232000000004</v>
      </c>
      <c r="R181" s="13" t="s">
        <v>41</v>
      </c>
      <c r="S181" s="13">
        <v>3094.3433465706698</v>
      </c>
      <c r="T181" s="13">
        <v>10454.524521376001</v>
      </c>
      <c r="U181" s="13">
        <v>21526.197333333301</v>
      </c>
      <c r="V181" s="13">
        <v>12534.772999999999</v>
      </c>
      <c r="W181" s="13">
        <v>34481.131000000001</v>
      </c>
      <c r="X181" s="13" t="s">
        <v>41</v>
      </c>
      <c r="Y181" s="13">
        <v>5207.4172845760004</v>
      </c>
      <c r="Z181" s="13">
        <v>9828.1869394453406</v>
      </c>
      <c r="AA181" s="13">
        <v>25965.887999999999</v>
      </c>
      <c r="AB181" s="7" t="s">
        <v>40</v>
      </c>
      <c r="AC181" s="11">
        <v>19837854.399999999</v>
      </c>
      <c r="AD181" s="11">
        <v>631426325.72382498</v>
      </c>
      <c r="AE181" s="13">
        <v>13.299069726985399</v>
      </c>
      <c r="AF181" s="7" t="s">
        <v>42</v>
      </c>
      <c r="AG181" s="7">
        <v>23.26</v>
      </c>
      <c r="AH181" s="12">
        <v>1.5708301599390699</v>
      </c>
      <c r="AI181" s="7">
        <v>310</v>
      </c>
      <c r="AJ181" s="7">
        <v>7.4</v>
      </c>
      <c r="AK181" s="7">
        <v>220</v>
      </c>
      <c r="AL181" s="7">
        <v>1785</v>
      </c>
      <c r="AM181" s="12" t="s">
        <v>41</v>
      </c>
    </row>
    <row r="182" spans="1:39" x14ac:dyDescent="0.2">
      <c r="A182" s="7" t="s">
        <v>54</v>
      </c>
      <c r="B182" s="7" t="s">
        <v>55</v>
      </c>
      <c r="C182" s="7" t="s">
        <v>53</v>
      </c>
      <c r="D182" s="7">
        <v>54302</v>
      </c>
      <c r="E182" s="7" t="s">
        <v>38</v>
      </c>
      <c r="F182" s="7">
        <v>744</v>
      </c>
      <c r="G182" s="9">
        <v>44199</v>
      </c>
      <c r="H182" s="10">
        <v>0.25</v>
      </c>
      <c r="I182" s="7">
        <v>1</v>
      </c>
      <c r="J182" s="7">
        <v>1</v>
      </c>
      <c r="K182" s="7">
        <v>49.2</v>
      </c>
      <c r="L182" s="7">
        <v>189000</v>
      </c>
      <c r="M182" s="7" t="s">
        <v>39</v>
      </c>
      <c r="N182" s="7">
        <v>8.5000000000000006E-2</v>
      </c>
      <c r="O182" s="13">
        <v>17702.741333333299</v>
      </c>
      <c r="P182" s="13">
        <v>10111.851000000001</v>
      </c>
      <c r="Q182" s="13">
        <v>28752.949000000001</v>
      </c>
      <c r="R182" s="13" t="s">
        <v>41</v>
      </c>
      <c r="S182" s="13">
        <v>3094.3433465706698</v>
      </c>
      <c r="T182" s="13">
        <v>10454.524521376001</v>
      </c>
      <c r="U182" s="13">
        <v>16596.32</v>
      </c>
      <c r="V182" s="13">
        <v>9285.5360000000001</v>
      </c>
      <c r="W182" s="13">
        <v>27380.427</v>
      </c>
      <c r="X182" s="13" t="s">
        <v>41</v>
      </c>
      <c r="Y182" s="13">
        <v>5207.4172845760004</v>
      </c>
      <c r="Z182" s="13">
        <v>9828.1869394453406</v>
      </c>
      <c r="AA182" s="13">
        <v>17149.530666666698</v>
      </c>
      <c r="AB182" s="7" t="s">
        <v>40</v>
      </c>
      <c r="AC182" s="11">
        <v>14702518.8266667</v>
      </c>
      <c r="AD182" s="11" t="s">
        <v>41</v>
      </c>
      <c r="AE182" s="13">
        <v>11.460720822311901</v>
      </c>
      <c r="AF182" s="7" t="s">
        <v>40</v>
      </c>
      <c r="AG182" s="7">
        <v>20.58</v>
      </c>
      <c r="AH182" s="12">
        <v>1.5708301599390699</v>
      </c>
      <c r="AI182" s="7">
        <v>274</v>
      </c>
      <c r="AJ182" s="7">
        <v>7.6</v>
      </c>
      <c r="AK182" s="7">
        <v>180</v>
      </c>
      <c r="AL182" s="7">
        <v>1517</v>
      </c>
      <c r="AM182" s="12" t="s">
        <v>41</v>
      </c>
    </row>
    <row r="183" spans="1:39" x14ac:dyDescent="0.2">
      <c r="A183" s="7" t="s">
        <v>54</v>
      </c>
      <c r="B183" s="7" t="s">
        <v>55</v>
      </c>
      <c r="C183" s="7" t="s">
        <v>53</v>
      </c>
      <c r="D183" s="7">
        <v>54302</v>
      </c>
      <c r="E183" s="7" t="s">
        <v>38</v>
      </c>
      <c r="F183" s="7">
        <v>762</v>
      </c>
      <c r="G183" s="9">
        <v>44202</v>
      </c>
      <c r="H183" s="10">
        <v>0.25</v>
      </c>
      <c r="I183" s="7">
        <v>1</v>
      </c>
      <c r="J183" s="7">
        <v>1</v>
      </c>
      <c r="K183" s="7">
        <v>49.2</v>
      </c>
      <c r="L183" s="7">
        <v>189000</v>
      </c>
      <c r="M183" s="7" t="s">
        <v>39</v>
      </c>
      <c r="N183" s="7">
        <v>8.5000000000000006E-2</v>
      </c>
      <c r="O183" s="13">
        <v>13977.3226666667</v>
      </c>
      <c r="P183" s="13">
        <v>7212.7470000000003</v>
      </c>
      <c r="Q183" s="13">
        <v>24411.295999999998</v>
      </c>
      <c r="R183" s="13" t="s">
        <v>41</v>
      </c>
      <c r="S183" s="13">
        <v>3094.3433465706698</v>
      </c>
      <c r="T183" s="13">
        <v>10454.524521376001</v>
      </c>
      <c r="U183" s="13">
        <v>13977.3226666667</v>
      </c>
      <c r="V183" s="13">
        <v>7212.7470000000003</v>
      </c>
      <c r="W183" s="13">
        <v>24411.295999999998</v>
      </c>
      <c r="X183" s="13" t="s">
        <v>41</v>
      </c>
      <c r="Y183" s="13">
        <v>5207.4172845760004</v>
      </c>
      <c r="Z183" s="13">
        <v>9828.1869394453406</v>
      </c>
      <c r="AA183" s="13">
        <v>13977.3226666667</v>
      </c>
      <c r="AB183" s="7" t="s">
        <v>40</v>
      </c>
      <c r="AC183" s="11">
        <v>37479252.373333298</v>
      </c>
      <c r="AD183" s="11" t="s">
        <v>41</v>
      </c>
      <c r="AE183" s="13">
        <v>1.1774950358001699</v>
      </c>
      <c r="AF183" s="7" t="s">
        <v>40</v>
      </c>
      <c r="AG183" s="7">
        <v>23.7</v>
      </c>
      <c r="AH183" s="12">
        <v>1.5708301599390699</v>
      </c>
      <c r="AI183" s="7" t="s">
        <v>41</v>
      </c>
      <c r="AJ183" s="7" t="s">
        <v>41</v>
      </c>
      <c r="AK183" s="7" t="s">
        <v>41</v>
      </c>
      <c r="AL183" s="7">
        <v>2480</v>
      </c>
      <c r="AM183" s="12" t="s">
        <v>41</v>
      </c>
    </row>
    <row r="184" spans="1:39" x14ac:dyDescent="0.2">
      <c r="A184" s="7" t="s">
        <v>54</v>
      </c>
      <c r="B184" s="7" t="s">
        <v>55</v>
      </c>
      <c r="C184" s="7" t="s">
        <v>53</v>
      </c>
      <c r="D184" s="7">
        <v>54302</v>
      </c>
      <c r="E184" s="7" t="s">
        <v>38</v>
      </c>
      <c r="F184" s="7">
        <v>771</v>
      </c>
      <c r="G184" s="9">
        <v>44206</v>
      </c>
      <c r="H184" s="10">
        <v>0.25</v>
      </c>
      <c r="I184" s="7">
        <v>1</v>
      </c>
      <c r="J184" s="7">
        <v>1</v>
      </c>
      <c r="K184" s="7">
        <v>49.2</v>
      </c>
      <c r="L184" s="7">
        <v>189000</v>
      </c>
      <c r="M184" s="7" t="s">
        <v>39</v>
      </c>
      <c r="N184" s="7">
        <v>8.5000000000000006E-2</v>
      </c>
      <c r="O184" s="13">
        <v>30601.653333333401</v>
      </c>
      <c r="P184" s="13">
        <v>20643.861000000001</v>
      </c>
      <c r="Q184" s="13">
        <v>43696.639999999999</v>
      </c>
      <c r="R184" s="13" t="s">
        <v>41</v>
      </c>
      <c r="S184" s="13">
        <v>3094.3433465706698</v>
      </c>
      <c r="T184" s="13">
        <v>10454.524521376001</v>
      </c>
      <c r="U184" s="13">
        <v>13249.045333333301</v>
      </c>
      <c r="V184" s="13">
        <v>7058.6880000000001</v>
      </c>
      <c r="W184" s="13">
        <v>22674.634999999998</v>
      </c>
      <c r="X184" s="13" t="s">
        <v>41</v>
      </c>
      <c r="Y184" s="13">
        <v>5207.4172845760004</v>
      </c>
      <c r="Z184" s="13">
        <v>9828.1869394453406</v>
      </c>
      <c r="AA184" s="13">
        <v>21925.349333333299</v>
      </c>
      <c r="AB184" s="7" t="s">
        <v>40</v>
      </c>
      <c r="AC184" s="11">
        <v>24808907.413333301</v>
      </c>
      <c r="AD184" s="11" t="s">
        <v>41</v>
      </c>
      <c r="AE184" s="13">
        <v>14.942379609506601</v>
      </c>
      <c r="AF184" s="7" t="s">
        <v>42</v>
      </c>
      <c r="AG184" s="7">
        <v>21.3</v>
      </c>
      <c r="AH184" s="12">
        <v>1.5708301599390699</v>
      </c>
      <c r="AI184" s="7" t="s">
        <v>41</v>
      </c>
      <c r="AJ184" s="7" t="s">
        <v>41</v>
      </c>
      <c r="AK184" s="7" t="s">
        <v>41</v>
      </c>
      <c r="AL184" s="7">
        <v>1723</v>
      </c>
      <c r="AM184" s="12" t="s">
        <v>41</v>
      </c>
    </row>
    <row r="185" spans="1:39" x14ac:dyDescent="0.2">
      <c r="A185" s="7" t="s">
        <v>54</v>
      </c>
      <c r="B185" s="7" t="s">
        <v>55</v>
      </c>
      <c r="C185" s="7" t="s">
        <v>53</v>
      </c>
      <c r="D185" s="7">
        <v>54302</v>
      </c>
      <c r="E185" s="7" t="s">
        <v>38</v>
      </c>
      <c r="F185" s="7">
        <v>785</v>
      </c>
      <c r="G185" s="9">
        <v>44209</v>
      </c>
      <c r="H185" s="10">
        <v>0.25</v>
      </c>
      <c r="I185" s="7">
        <v>1</v>
      </c>
      <c r="J185" s="7">
        <v>1</v>
      </c>
      <c r="K185" s="7">
        <v>49.2</v>
      </c>
      <c r="L185" s="7">
        <v>189000</v>
      </c>
      <c r="M185" s="7" t="s">
        <v>39</v>
      </c>
      <c r="N185" s="7">
        <v>8.5000000000000006E-2</v>
      </c>
      <c r="O185" s="13">
        <v>60419.008000000002</v>
      </c>
      <c r="P185" s="13">
        <v>46091.552000000003</v>
      </c>
      <c r="Q185" s="13">
        <v>77813.631999999998</v>
      </c>
      <c r="R185" s="13" t="s">
        <v>41</v>
      </c>
      <c r="S185" s="13">
        <v>3094.3433465706698</v>
      </c>
      <c r="T185" s="13">
        <v>10454.524521376001</v>
      </c>
      <c r="U185" s="13">
        <v>37240.181333333298</v>
      </c>
      <c r="V185" s="13">
        <v>26203.978999999999</v>
      </c>
      <c r="W185" s="13">
        <v>51343.552000000003</v>
      </c>
      <c r="X185" s="13" t="s">
        <v>41</v>
      </c>
      <c r="Y185" s="13">
        <v>5207.4172845760004</v>
      </c>
      <c r="Z185" s="13">
        <v>9828.1869394453406</v>
      </c>
      <c r="AA185" s="13">
        <v>48829.594666666701</v>
      </c>
      <c r="AB185" s="7" t="s">
        <v>40</v>
      </c>
      <c r="AC185" s="11">
        <v>34473707.840000004</v>
      </c>
      <c r="AD185" s="11" t="s">
        <v>41</v>
      </c>
      <c r="AE185" s="13">
        <v>34.866464689467797</v>
      </c>
      <c r="AF185" s="7" t="s">
        <v>42</v>
      </c>
      <c r="AG185" s="7">
        <v>23.76</v>
      </c>
      <c r="AH185" s="12">
        <v>1.5708301599390699</v>
      </c>
      <c r="AI185" s="7" t="s">
        <v>41</v>
      </c>
      <c r="AJ185" s="7" t="s">
        <v>41</v>
      </c>
      <c r="AK185" s="7" t="s">
        <v>41</v>
      </c>
      <c r="AL185" s="7">
        <v>2130</v>
      </c>
      <c r="AM185" s="12" t="s">
        <v>41</v>
      </c>
    </row>
    <row r="186" spans="1:39" x14ac:dyDescent="0.2">
      <c r="A186" s="7" t="s">
        <v>54</v>
      </c>
      <c r="B186" s="7" t="s">
        <v>55</v>
      </c>
      <c r="C186" s="7" t="s">
        <v>53</v>
      </c>
      <c r="D186" s="7">
        <v>54302</v>
      </c>
      <c r="E186" s="7" t="s">
        <v>38</v>
      </c>
      <c r="F186" s="7">
        <v>796</v>
      </c>
      <c r="G186" s="9">
        <v>44213</v>
      </c>
      <c r="H186" s="10">
        <v>0.25</v>
      </c>
      <c r="I186" s="7">
        <v>1</v>
      </c>
      <c r="J186" s="7">
        <v>1</v>
      </c>
      <c r="K186" s="7">
        <v>49.2</v>
      </c>
      <c r="L186" s="7">
        <v>189000</v>
      </c>
      <c r="M186" s="7" t="s">
        <v>39</v>
      </c>
      <c r="N186" s="7">
        <v>8.5000000000000006E-2</v>
      </c>
      <c r="O186" s="13">
        <v>17842.794666666701</v>
      </c>
      <c r="P186" s="13">
        <v>10391.957</v>
      </c>
      <c r="Q186" s="13">
        <v>28570.880000000001</v>
      </c>
      <c r="R186" s="13" t="s">
        <v>41</v>
      </c>
      <c r="S186" s="13">
        <v>3094.3433465706698</v>
      </c>
      <c r="T186" s="13">
        <v>10454.524521376001</v>
      </c>
      <c r="U186" s="13">
        <v>10489.9946666667</v>
      </c>
      <c r="V186" s="13">
        <v>5027.915</v>
      </c>
      <c r="W186" s="13">
        <v>19299.348999999998</v>
      </c>
      <c r="X186" s="13" t="s">
        <v>41</v>
      </c>
      <c r="Y186" s="13">
        <v>5207.4172845760004</v>
      </c>
      <c r="Z186" s="13">
        <v>9828.1869394453406</v>
      </c>
      <c r="AA186" s="13">
        <v>14166.3946666667</v>
      </c>
      <c r="AB186" s="7" t="s">
        <v>40</v>
      </c>
      <c r="AC186" s="11">
        <v>12811938.880000001</v>
      </c>
      <c r="AD186" s="11" t="s">
        <v>41</v>
      </c>
      <c r="AE186" s="13">
        <v>7.7302142208972704</v>
      </c>
      <c r="AF186" s="7" t="s">
        <v>42</v>
      </c>
      <c r="AG186" s="7">
        <v>24.3308</v>
      </c>
      <c r="AH186" s="12">
        <v>1.5708301599390699</v>
      </c>
      <c r="AI186" s="7" t="s">
        <v>41</v>
      </c>
      <c r="AJ186" s="7" t="s">
        <v>41</v>
      </c>
      <c r="AK186" s="7" t="s">
        <v>41</v>
      </c>
      <c r="AL186" s="7">
        <v>1725</v>
      </c>
      <c r="AM186" s="12" t="s">
        <v>41</v>
      </c>
    </row>
    <row r="187" spans="1:39" x14ac:dyDescent="0.2">
      <c r="A187" s="7" t="s">
        <v>54</v>
      </c>
      <c r="B187" s="7" t="s">
        <v>55</v>
      </c>
      <c r="C187" s="7" t="s">
        <v>53</v>
      </c>
      <c r="D187" s="7">
        <v>54302</v>
      </c>
      <c r="E187" s="7" t="s">
        <v>38</v>
      </c>
      <c r="F187" s="7">
        <v>807</v>
      </c>
      <c r="G187" s="9">
        <v>44216</v>
      </c>
      <c r="H187" s="10">
        <v>0.25</v>
      </c>
      <c r="I187" s="7">
        <v>2</v>
      </c>
      <c r="J187" s="7">
        <v>2</v>
      </c>
      <c r="K187" s="7">
        <v>49.2</v>
      </c>
      <c r="L187" s="7">
        <v>189000</v>
      </c>
      <c r="M187" s="7" t="s">
        <v>39</v>
      </c>
      <c r="N187" s="7">
        <v>8.5000000000000006E-2</v>
      </c>
      <c r="O187" s="13">
        <v>20356.752</v>
      </c>
      <c r="P187" s="13">
        <v>12233.659</v>
      </c>
      <c r="Q187" s="13">
        <v>31869.135999999999</v>
      </c>
      <c r="R187" s="13">
        <v>1477.5626666666701</v>
      </c>
      <c r="S187" s="13">
        <v>3094.3433465706698</v>
      </c>
      <c r="T187" s="13">
        <v>10454.524521376001</v>
      </c>
      <c r="U187" s="13">
        <v>15608.944</v>
      </c>
      <c r="V187" s="13">
        <v>8620.2829999999994</v>
      </c>
      <c r="W187" s="13">
        <v>26007.903999999999</v>
      </c>
      <c r="X187" s="13">
        <v>273.103999999998</v>
      </c>
      <c r="Y187" s="13">
        <v>5207.4172845760004</v>
      </c>
      <c r="Z187" s="13">
        <v>9828.1869394453406</v>
      </c>
      <c r="AA187" s="13">
        <v>17982.848000000002</v>
      </c>
      <c r="AB187" s="7" t="s">
        <v>40</v>
      </c>
      <c r="AC187" s="11">
        <v>18186065.3866667</v>
      </c>
      <c r="AD187" s="11" t="s">
        <v>41</v>
      </c>
      <c r="AE187" s="13">
        <v>14.933490417285601</v>
      </c>
      <c r="AF187" s="7" t="s">
        <v>42</v>
      </c>
      <c r="AG187" s="7">
        <v>26.04</v>
      </c>
      <c r="AH187" s="12">
        <v>1.5708301599390699</v>
      </c>
      <c r="AI187" s="7" t="s">
        <v>41</v>
      </c>
      <c r="AJ187" s="7" t="s">
        <v>41</v>
      </c>
      <c r="AK187" s="7" t="s">
        <v>41</v>
      </c>
      <c r="AL187" s="7">
        <v>2070</v>
      </c>
      <c r="AM187" s="12" t="s">
        <v>41</v>
      </c>
    </row>
    <row r="188" spans="1:39" x14ac:dyDescent="0.2">
      <c r="A188" s="7" t="s">
        <v>56</v>
      </c>
      <c r="B188" s="7" t="s">
        <v>57</v>
      </c>
      <c r="C188" s="7" t="s">
        <v>58</v>
      </c>
      <c r="D188" s="7">
        <v>53207</v>
      </c>
      <c r="E188" s="7" t="s">
        <v>38</v>
      </c>
      <c r="F188" s="7">
        <v>265</v>
      </c>
      <c r="G188" s="9">
        <v>44074</v>
      </c>
      <c r="H188" s="10">
        <v>0</v>
      </c>
      <c r="I188" s="7">
        <v>2</v>
      </c>
      <c r="J188" s="7">
        <v>4</v>
      </c>
      <c r="K188" s="7">
        <v>330</v>
      </c>
      <c r="L188" s="7">
        <v>470007</v>
      </c>
      <c r="M188" s="7" t="s">
        <v>39</v>
      </c>
      <c r="N188" s="7">
        <v>0.63</v>
      </c>
      <c r="O188" s="13">
        <v>6285.5999999999904</v>
      </c>
      <c r="P188" s="13">
        <v>3031.2</v>
      </c>
      <c r="Q188" s="13">
        <v>11532</v>
      </c>
      <c r="R188" s="13">
        <v>730.69785821500705</v>
      </c>
      <c r="S188" s="13">
        <v>2121.0274272000001</v>
      </c>
      <c r="T188" s="13">
        <v>7166.08687679999</v>
      </c>
      <c r="U188" s="13">
        <v>4336.7999999999902</v>
      </c>
      <c r="V188" s="13">
        <v>1756.8</v>
      </c>
      <c r="W188" s="13">
        <v>8940</v>
      </c>
      <c r="X188" s="13">
        <v>506.73353944652098</v>
      </c>
      <c r="Y188" s="13">
        <v>3569.44063679999</v>
      </c>
      <c r="Z188" s="13">
        <v>6736.7618015999897</v>
      </c>
      <c r="AA188" s="13">
        <v>5311.1999999999898</v>
      </c>
      <c r="AB188" s="7" t="s">
        <v>40</v>
      </c>
      <c r="AC188" s="11" t="s">
        <v>41</v>
      </c>
      <c r="AD188" s="11" t="s">
        <v>41</v>
      </c>
      <c r="AE188" s="13">
        <v>7.3528512965214796</v>
      </c>
      <c r="AF188" s="7" t="s">
        <v>42</v>
      </c>
      <c r="AG188" s="7">
        <v>67</v>
      </c>
      <c r="AH188" s="12">
        <v>2.2916666666666701</v>
      </c>
      <c r="AI188" s="7">
        <v>230</v>
      </c>
      <c r="AJ188" s="7" t="s">
        <v>41</v>
      </c>
      <c r="AK188" s="7">
        <v>460</v>
      </c>
      <c r="AL188" s="7" t="s">
        <v>41</v>
      </c>
      <c r="AM188" s="12" t="s">
        <v>41</v>
      </c>
    </row>
    <row r="189" spans="1:39" x14ac:dyDescent="0.2">
      <c r="A189" s="7" t="s">
        <v>56</v>
      </c>
      <c r="B189" s="7" t="s">
        <v>57</v>
      </c>
      <c r="C189" s="7" t="s">
        <v>58</v>
      </c>
      <c r="D189" s="7">
        <v>53207</v>
      </c>
      <c r="E189" s="7" t="s">
        <v>38</v>
      </c>
      <c r="F189" s="7">
        <v>269</v>
      </c>
      <c r="G189" s="9">
        <v>44075</v>
      </c>
      <c r="H189" s="10">
        <v>0</v>
      </c>
      <c r="I189" s="7">
        <v>2</v>
      </c>
      <c r="J189" s="7">
        <v>4</v>
      </c>
      <c r="K189" s="7">
        <v>330</v>
      </c>
      <c r="L189" s="7">
        <v>470007</v>
      </c>
      <c r="M189" s="7" t="s">
        <v>39</v>
      </c>
      <c r="N189" s="7">
        <v>0.63</v>
      </c>
      <c r="O189" s="13">
        <v>19555.2</v>
      </c>
      <c r="P189" s="13">
        <v>13267.2</v>
      </c>
      <c r="Q189" s="13">
        <v>27950.400000000001</v>
      </c>
      <c r="R189" s="13">
        <v>3984.2062597209901</v>
      </c>
      <c r="S189" s="13">
        <v>2121.0274272000001</v>
      </c>
      <c r="T189" s="13">
        <v>7166.08687679999</v>
      </c>
      <c r="U189" s="13">
        <v>14068.8</v>
      </c>
      <c r="V189" s="13">
        <v>8829.6</v>
      </c>
      <c r="W189" s="13">
        <v>21439.200000000001</v>
      </c>
      <c r="X189" s="13">
        <v>2873.17992475236</v>
      </c>
      <c r="Y189" s="13">
        <v>3569.44063679999</v>
      </c>
      <c r="Z189" s="13">
        <v>6736.7618015999897</v>
      </c>
      <c r="AA189" s="13">
        <v>16812</v>
      </c>
      <c r="AB189" s="7" t="s">
        <v>40</v>
      </c>
      <c r="AC189" s="11">
        <v>14619259.199999999</v>
      </c>
      <c r="AD189" s="11" t="s">
        <v>41</v>
      </c>
      <c r="AE189" s="13">
        <v>9.92081100043014</v>
      </c>
      <c r="AF189" s="7" t="s">
        <v>42</v>
      </c>
      <c r="AG189" s="7">
        <v>77</v>
      </c>
      <c r="AH189" s="12">
        <v>2.2916666666666701</v>
      </c>
      <c r="AI189" s="7">
        <v>220</v>
      </c>
      <c r="AJ189" s="7" t="s">
        <v>41</v>
      </c>
      <c r="AK189" s="7">
        <v>270</v>
      </c>
      <c r="AL189" s="7" t="s">
        <v>41</v>
      </c>
      <c r="AM189" s="12" t="s">
        <v>41</v>
      </c>
    </row>
    <row r="190" spans="1:39" x14ac:dyDescent="0.2">
      <c r="A190" s="7" t="s">
        <v>56</v>
      </c>
      <c r="B190" s="7" t="s">
        <v>57</v>
      </c>
      <c r="C190" s="7" t="s">
        <v>58</v>
      </c>
      <c r="D190" s="7">
        <v>53207</v>
      </c>
      <c r="E190" s="7" t="s">
        <v>38</v>
      </c>
      <c r="F190" s="7">
        <v>291</v>
      </c>
      <c r="G190" s="9">
        <v>44082</v>
      </c>
      <c r="H190" s="10">
        <v>0</v>
      </c>
      <c r="I190" s="7">
        <v>2</v>
      </c>
      <c r="J190" s="7">
        <v>4</v>
      </c>
      <c r="K190" s="7">
        <v>330</v>
      </c>
      <c r="L190" s="7">
        <v>470007</v>
      </c>
      <c r="M190" s="7" t="s">
        <v>39</v>
      </c>
      <c r="N190" s="7">
        <v>0.63</v>
      </c>
      <c r="O190" s="13">
        <v>7363.1999999999898</v>
      </c>
      <c r="P190" s="13">
        <v>3530.4</v>
      </c>
      <c r="Q190" s="13">
        <v>13658.4</v>
      </c>
      <c r="R190" s="13">
        <v>1102.6844335529499</v>
      </c>
      <c r="S190" s="13">
        <v>2121.0274272000001</v>
      </c>
      <c r="T190" s="13">
        <v>7166.08687679999</v>
      </c>
      <c r="U190" s="13">
        <v>1948.8</v>
      </c>
      <c r="V190" s="13">
        <v>636.79999999999995</v>
      </c>
      <c r="W190" s="13">
        <v>7232</v>
      </c>
      <c r="X190" s="13">
        <v>782.68951698614103</v>
      </c>
      <c r="Y190" s="13">
        <v>3569.44063679999</v>
      </c>
      <c r="Z190" s="13">
        <v>6736.7618015999897</v>
      </c>
      <c r="AA190" s="13">
        <v>4655.99999999999</v>
      </c>
      <c r="AB190" s="7" t="s">
        <v>40</v>
      </c>
      <c r="AC190" s="11">
        <v>15612084</v>
      </c>
      <c r="AD190" s="11" t="s">
        <v>41</v>
      </c>
      <c r="AE190" s="13">
        <v>2.2117100408687298</v>
      </c>
      <c r="AF190" s="7" t="s">
        <v>42</v>
      </c>
      <c r="AG190" s="7">
        <v>166</v>
      </c>
      <c r="AH190" s="12">
        <v>2.2916666666666701</v>
      </c>
      <c r="AI190" s="7">
        <v>390</v>
      </c>
      <c r="AJ190" s="7" t="s">
        <v>41</v>
      </c>
      <c r="AK190" s="7">
        <v>280</v>
      </c>
      <c r="AL190" s="7" t="s">
        <v>41</v>
      </c>
      <c r="AM190" s="12" t="s">
        <v>41</v>
      </c>
    </row>
    <row r="191" spans="1:39" x14ac:dyDescent="0.2">
      <c r="A191" s="7" t="s">
        <v>56</v>
      </c>
      <c r="B191" s="7" t="s">
        <v>57</v>
      </c>
      <c r="C191" s="7" t="s">
        <v>58</v>
      </c>
      <c r="D191" s="7">
        <v>53207</v>
      </c>
      <c r="E191" s="7" t="s">
        <v>38</v>
      </c>
      <c r="F191" s="7">
        <v>295</v>
      </c>
      <c r="G191" s="9">
        <v>44083</v>
      </c>
      <c r="H191" s="10">
        <v>0</v>
      </c>
      <c r="I191" s="7">
        <v>2</v>
      </c>
      <c r="J191" s="7">
        <v>4</v>
      </c>
      <c r="K191" s="7">
        <v>330</v>
      </c>
      <c r="L191" s="7">
        <v>470007</v>
      </c>
      <c r="M191" s="7" t="s">
        <v>39</v>
      </c>
      <c r="N191" s="7">
        <v>0.63</v>
      </c>
      <c r="O191" s="13">
        <v>4576.7999999999902</v>
      </c>
      <c r="P191" s="13">
        <v>1900.8</v>
      </c>
      <c r="Q191" s="13">
        <v>9504</v>
      </c>
      <c r="R191" s="13">
        <v>1278.3531906323799</v>
      </c>
      <c r="S191" s="13">
        <v>2121.0274272000001</v>
      </c>
      <c r="T191" s="13">
        <v>7166.08687679999</v>
      </c>
      <c r="U191" s="13">
        <v>3410.4</v>
      </c>
      <c r="V191" s="13">
        <v>1130.4000000000001</v>
      </c>
      <c r="W191" s="13">
        <v>7963.2</v>
      </c>
      <c r="X191" s="13">
        <v>445.22641431074101</v>
      </c>
      <c r="Y191" s="13">
        <v>3569.44063679999</v>
      </c>
      <c r="Z191" s="13">
        <v>6736.7618015999897</v>
      </c>
      <c r="AA191" s="13">
        <v>3993.5999999999899</v>
      </c>
      <c r="AB191" s="7" t="s">
        <v>40</v>
      </c>
      <c r="AC191" s="11">
        <v>9572851.1999999899</v>
      </c>
      <c r="AD191" s="11" t="s">
        <v>41</v>
      </c>
      <c r="AE191" s="13">
        <v>3.73300572401007</v>
      </c>
      <c r="AF191" s="7" t="s">
        <v>42</v>
      </c>
      <c r="AG191" s="7">
        <v>144</v>
      </c>
      <c r="AH191" s="12">
        <v>2.2916666666666701</v>
      </c>
      <c r="AI191" s="7">
        <v>390</v>
      </c>
      <c r="AJ191" s="7" t="s">
        <v>41</v>
      </c>
      <c r="AK191" s="7">
        <v>260</v>
      </c>
      <c r="AL191" s="7" t="s">
        <v>41</v>
      </c>
      <c r="AM191" s="12" t="s">
        <v>41</v>
      </c>
    </row>
    <row r="192" spans="1:39" x14ac:dyDescent="0.2">
      <c r="A192" s="7" t="s">
        <v>56</v>
      </c>
      <c r="B192" s="7" t="s">
        <v>57</v>
      </c>
      <c r="C192" s="7" t="s">
        <v>58</v>
      </c>
      <c r="D192" s="7">
        <v>53207</v>
      </c>
      <c r="E192" s="7" t="s">
        <v>38</v>
      </c>
      <c r="F192" s="7">
        <v>301</v>
      </c>
      <c r="G192" s="9">
        <v>44087</v>
      </c>
      <c r="H192" s="10">
        <v>0</v>
      </c>
      <c r="I192" s="7">
        <v>2</v>
      </c>
      <c r="J192" s="7">
        <v>4</v>
      </c>
      <c r="K192" s="7">
        <v>330</v>
      </c>
      <c r="L192" s="7">
        <v>470007</v>
      </c>
      <c r="M192" s="7" t="s">
        <v>39</v>
      </c>
      <c r="N192" s="7">
        <v>0.63</v>
      </c>
      <c r="O192" s="13">
        <v>4943.99999999999</v>
      </c>
      <c r="P192" s="13">
        <v>1848</v>
      </c>
      <c r="Q192" s="13">
        <v>10730.4</v>
      </c>
      <c r="R192" s="13">
        <v>731.08270393984697</v>
      </c>
      <c r="S192" s="13">
        <v>2121.0274272000001</v>
      </c>
      <c r="T192" s="13">
        <v>7166.08687679999</v>
      </c>
      <c r="U192" s="13">
        <v>4000.7999999999902</v>
      </c>
      <c r="V192" s="13">
        <v>1317.6</v>
      </c>
      <c r="W192" s="13">
        <v>9398.4</v>
      </c>
      <c r="X192" s="13">
        <v>516.23808460825398</v>
      </c>
      <c r="Y192" s="13">
        <v>3569.44063679999</v>
      </c>
      <c r="Z192" s="13">
        <v>6736.7618015999897</v>
      </c>
      <c r="AA192" s="13">
        <v>4472.3999999999896</v>
      </c>
      <c r="AB192" s="7" t="s">
        <v>40</v>
      </c>
      <c r="AC192" s="11">
        <v>5229760.7999999896</v>
      </c>
      <c r="AD192" s="11">
        <v>312684855.68720102</v>
      </c>
      <c r="AE192" s="13">
        <v>8.0987600919615907</v>
      </c>
      <c r="AF192" s="7" t="s">
        <v>42</v>
      </c>
      <c r="AG192" s="7">
        <v>79</v>
      </c>
      <c r="AH192" s="12">
        <v>2.2916666666666701</v>
      </c>
      <c r="AI192" s="7">
        <v>130</v>
      </c>
      <c r="AJ192" s="7" t="s">
        <v>41</v>
      </c>
      <c r="AK192" s="7">
        <v>120</v>
      </c>
      <c r="AL192" s="7" t="s">
        <v>41</v>
      </c>
      <c r="AM192" s="12" t="s">
        <v>41</v>
      </c>
    </row>
    <row r="193" spans="1:39" x14ac:dyDescent="0.2">
      <c r="A193" s="7" t="s">
        <v>56</v>
      </c>
      <c r="B193" s="7" t="s">
        <v>57</v>
      </c>
      <c r="C193" s="7" t="s">
        <v>58</v>
      </c>
      <c r="D193" s="7">
        <v>53207</v>
      </c>
      <c r="E193" s="7" t="s">
        <v>38</v>
      </c>
      <c r="F193" s="7">
        <v>303</v>
      </c>
      <c r="G193" s="9">
        <v>44088</v>
      </c>
      <c r="H193" s="10">
        <v>0</v>
      </c>
      <c r="I193" s="7">
        <v>2</v>
      </c>
      <c r="J193" s="7">
        <v>4</v>
      </c>
      <c r="K193" s="7">
        <v>330</v>
      </c>
      <c r="L193" s="7">
        <v>470007</v>
      </c>
      <c r="M193" s="7" t="s">
        <v>39</v>
      </c>
      <c r="N193" s="7">
        <v>0.63</v>
      </c>
      <c r="O193" s="13">
        <v>8080.7999999999902</v>
      </c>
      <c r="P193" s="13">
        <v>4216.8</v>
      </c>
      <c r="Q193" s="13">
        <v>14109.6</v>
      </c>
      <c r="R193" s="13">
        <v>1348.57151089588</v>
      </c>
      <c r="S193" s="13">
        <v>2121.0274272000001</v>
      </c>
      <c r="T193" s="13">
        <v>7166.08687679999</v>
      </c>
      <c r="U193" s="13">
        <v>6311.99999999999</v>
      </c>
      <c r="V193" s="13">
        <v>2923.2</v>
      </c>
      <c r="W193" s="13">
        <v>11870.4</v>
      </c>
      <c r="X193" s="13">
        <v>484.15005938241802</v>
      </c>
      <c r="Y193" s="13">
        <v>3569.44063679999</v>
      </c>
      <c r="Z193" s="13">
        <v>6736.7618015999897</v>
      </c>
      <c r="AA193" s="13">
        <v>7196.3999999999896</v>
      </c>
      <c r="AB193" s="7" t="s">
        <v>40</v>
      </c>
      <c r="AC193" s="11">
        <v>9140769.5999999903</v>
      </c>
      <c r="AD193" s="11">
        <v>434089624.91286403</v>
      </c>
      <c r="AE193" s="13">
        <v>4.1758246449050098</v>
      </c>
      <c r="AF193" s="7" t="s">
        <v>40</v>
      </c>
      <c r="AG193" s="7">
        <v>83</v>
      </c>
      <c r="AH193" s="12">
        <v>2.2916666666666701</v>
      </c>
      <c r="AI193" s="7">
        <v>260</v>
      </c>
      <c r="AJ193" s="7" t="s">
        <v>41</v>
      </c>
      <c r="AK193" s="7">
        <v>160</v>
      </c>
      <c r="AL193" s="7" t="s">
        <v>41</v>
      </c>
      <c r="AM193" s="12" t="s">
        <v>41</v>
      </c>
    </row>
    <row r="194" spans="1:39" x14ac:dyDescent="0.2">
      <c r="A194" s="7" t="s">
        <v>56</v>
      </c>
      <c r="B194" s="7" t="s">
        <v>57</v>
      </c>
      <c r="C194" s="7" t="s">
        <v>58</v>
      </c>
      <c r="D194" s="7">
        <v>53207</v>
      </c>
      <c r="E194" s="7" t="s">
        <v>38</v>
      </c>
      <c r="F194" s="7">
        <v>309</v>
      </c>
      <c r="G194" s="9">
        <v>44089</v>
      </c>
      <c r="H194" s="10">
        <v>0</v>
      </c>
      <c r="I194" s="7">
        <v>2</v>
      </c>
      <c r="J194" s="7">
        <v>4</v>
      </c>
      <c r="K194" s="7">
        <v>330</v>
      </c>
      <c r="L194" s="7">
        <v>470007</v>
      </c>
      <c r="M194" s="7" t="s">
        <v>39</v>
      </c>
      <c r="N194" s="7">
        <v>0.63</v>
      </c>
      <c r="O194" s="13">
        <v>9309.5999999999894</v>
      </c>
      <c r="P194" s="13">
        <v>4648.8</v>
      </c>
      <c r="Q194" s="13">
        <v>16723.2</v>
      </c>
      <c r="R194" s="13">
        <v>1032.6314347336099</v>
      </c>
      <c r="S194" s="13">
        <v>2121.0274272000001</v>
      </c>
      <c r="T194" s="13">
        <v>7166.08687679999</v>
      </c>
      <c r="U194" s="13">
        <v>9686.3999999999905</v>
      </c>
      <c r="V194" s="13">
        <v>4879.2</v>
      </c>
      <c r="W194" s="13">
        <v>17239.2</v>
      </c>
      <c r="X194" s="13">
        <v>856.20483530519596</v>
      </c>
      <c r="Y194" s="13">
        <v>3569.44063679999</v>
      </c>
      <c r="Z194" s="13">
        <v>6736.7618015999897</v>
      </c>
      <c r="AA194" s="13">
        <v>9497.9999999999909</v>
      </c>
      <c r="AB194" s="7" t="s">
        <v>40</v>
      </c>
      <c r="AC194" s="11">
        <v>10021020</v>
      </c>
      <c r="AD194" s="11">
        <v>408945723.55867898</v>
      </c>
      <c r="AE194" s="13">
        <v>4.2605834915066003</v>
      </c>
      <c r="AF194" s="7" t="s">
        <v>42</v>
      </c>
      <c r="AG194" s="7">
        <v>70</v>
      </c>
      <c r="AH194" s="12">
        <v>2.2916666666666701</v>
      </c>
      <c r="AI194" s="7">
        <v>300</v>
      </c>
      <c r="AJ194" s="7" t="s">
        <v>41</v>
      </c>
      <c r="AK194" s="7">
        <v>330</v>
      </c>
      <c r="AL194" s="7" t="s">
        <v>41</v>
      </c>
      <c r="AM194" s="12" t="s">
        <v>41</v>
      </c>
    </row>
    <row r="195" spans="1:39" x14ac:dyDescent="0.2">
      <c r="A195" s="7" t="s">
        <v>56</v>
      </c>
      <c r="B195" s="7" t="s">
        <v>57</v>
      </c>
      <c r="C195" s="7" t="s">
        <v>58</v>
      </c>
      <c r="D195" s="7">
        <v>53207</v>
      </c>
      <c r="E195" s="7" t="s">
        <v>38</v>
      </c>
      <c r="F195" s="7">
        <v>324</v>
      </c>
      <c r="G195" s="9">
        <v>44090</v>
      </c>
      <c r="H195" s="10">
        <v>0</v>
      </c>
      <c r="I195" s="7">
        <v>2</v>
      </c>
      <c r="J195" s="7">
        <v>4</v>
      </c>
      <c r="K195" s="7">
        <v>330</v>
      </c>
      <c r="L195" s="7">
        <v>470007</v>
      </c>
      <c r="M195" s="7" t="s">
        <v>39</v>
      </c>
      <c r="N195" s="7">
        <v>0.63</v>
      </c>
      <c r="O195" s="13">
        <v>7571.99999999999</v>
      </c>
      <c r="P195" s="13">
        <v>3816</v>
      </c>
      <c r="Q195" s="13">
        <v>13502.4</v>
      </c>
      <c r="R195" s="13">
        <v>1150.4080667311</v>
      </c>
      <c r="S195" s="13">
        <v>2121.0274272000001</v>
      </c>
      <c r="T195" s="13">
        <v>7166.08687679999</v>
      </c>
      <c r="U195" s="13">
        <v>5275.1999999999898</v>
      </c>
      <c r="V195" s="13">
        <v>2337.6</v>
      </c>
      <c r="W195" s="13">
        <v>10440</v>
      </c>
      <c r="X195" s="13">
        <v>1460.8858682320099</v>
      </c>
      <c r="Y195" s="13">
        <v>3569.44063679999</v>
      </c>
      <c r="Z195" s="13">
        <v>6736.7618015999897</v>
      </c>
      <c r="AA195" s="13">
        <v>6423.5999999999904</v>
      </c>
      <c r="AB195" s="7" t="s">
        <v>40</v>
      </c>
      <c r="AC195" s="11">
        <v>13470316.800000001</v>
      </c>
      <c r="AD195" s="11">
        <v>500875910.07514399</v>
      </c>
      <c r="AE195" s="13">
        <v>5.07911386024126</v>
      </c>
      <c r="AF195" s="7" t="s">
        <v>42</v>
      </c>
      <c r="AG195" s="7">
        <v>83</v>
      </c>
      <c r="AH195" s="12">
        <v>2.2916666666666701</v>
      </c>
      <c r="AI195" s="7">
        <v>200</v>
      </c>
      <c r="AJ195" s="7" t="s">
        <v>41</v>
      </c>
      <c r="AK195" s="7">
        <v>260</v>
      </c>
      <c r="AL195" s="7" t="s">
        <v>41</v>
      </c>
      <c r="AM195" s="12" t="s">
        <v>41</v>
      </c>
    </row>
    <row r="196" spans="1:39" x14ac:dyDescent="0.2">
      <c r="A196" s="7" t="s">
        <v>56</v>
      </c>
      <c r="B196" s="7" t="s">
        <v>57</v>
      </c>
      <c r="C196" s="7" t="s">
        <v>58</v>
      </c>
      <c r="D196" s="7">
        <v>53207</v>
      </c>
      <c r="E196" s="7" t="s">
        <v>38</v>
      </c>
      <c r="F196" s="7">
        <v>327</v>
      </c>
      <c r="G196" s="9">
        <v>44091</v>
      </c>
      <c r="H196" s="10">
        <v>0</v>
      </c>
      <c r="I196" s="7">
        <v>2</v>
      </c>
      <c r="J196" s="7">
        <v>4</v>
      </c>
      <c r="K196" s="7">
        <v>330</v>
      </c>
      <c r="L196" s="7">
        <v>470007</v>
      </c>
      <c r="M196" s="7" t="s">
        <v>39</v>
      </c>
      <c r="N196" s="7">
        <v>0.63</v>
      </c>
      <c r="O196" s="13">
        <v>11580</v>
      </c>
      <c r="P196" s="13">
        <v>6856.8</v>
      </c>
      <c r="Q196" s="13">
        <v>18410.400000000001</v>
      </c>
      <c r="R196" s="13">
        <v>2733.1560657964601</v>
      </c>
      <c r="S196" s="13">
        <v>2121.0274272000001</v>
      </c>
      <c r="T196" s="13">
        <v>7166.08687679999</v>
      </c>
      <c r="U196" s="13">
        <v>10310.4</v>
      </c>
      <c r="V196" s="13">
        <v>5817.6</v>
      </c>
      <c r="W196" s="13">
        <v>16917.599999999999</v>
      </c>
      <c r="X196" s="13">
        <v>877.10943444931604</v>
      </c>
      <c r="Y196" s="13">
        <v>3569.44063679999</v>
      </c>
      <c r="Z196" s="13">
        <v>6736.7618015999897</v>
      </c>
      <c r="AA196" s="13">
        <v>10945.2</v>
      </c>
      <c r="AB196" s="7" t="s">
        <v>40</v>
      </c>
      <c r="AC196" s="11">
        <v>16860718.079999998</v>
      </c>
      <c r="AD196" s="11">
        <v>393922966.26335001</v>
      </c>
      <c r="AE196" s="13">
        <v>6.9045549741249896</v>
      </c>
      <c r="AF196" s="7" t="s">
        <v>42</v>
      </c>
      <c r="AG196" s="7">
        <v>66</v>
      </c>
      <c r="AH196" s="12">
        <v>2.2916666666666701</v>
      </c>
      <c r="AI196" s="7">
        <v>200</v>
      </c>
      <c r="AJ196" s="7" t="s">
        <v>41</v>
      </c>
      <c r="AK196" s="7">
        <v>300</v>
      </c>
      <c r="AL196" s="7" t="s">
        <v>41</v>
      </c>
      <c r="AM196" s="12" t="s">
        <v>41</v>
      </c>
    </row>
    <row r="197" spans="1:39" x14ac:dyDescent="0.2">
      <c r="A197" s="7" t="s">
        <v>56</v>
      </c>
      <c r="B197" s="7" t="s">
        <v>57</v>
      </c>
      <c r="C197" s="7" t="s">
        <v>58</v>
      </c>
      <c r="D197" s="7">
        <v>53207</v>
      </c>
      <c r="E197" s="7" t="s">
        <v>38</v>
      </c>
      <c r="F197" s="7">
        <v>330</v>
      </c>
      <c r="G197" s="9">
        <v>44094</v>
      </c>
      <c r="H197" s="10">
        <v>0</v>
      </c>
      <c r="I197" s="7">
        <v>2</v>
      </c>
      <c r="J197" s="7">
        <v>4</v>
      </c>
      <c r="K197" s="7">
        <v>330</v>
      </c>
      <c r="L197" s="7">
        <v>470007</v>
      </c>
      <c r="M197" s="7" t="s">
        <v>39</v>
      </c>
      <c r="N197" s="7">
        <v>0.63</v>
      </c>
      <c r="O197" s="13">
        <v>9904.7999999999793</v>
      </c>
      <c r="P197" s="13">
        <v>5596.8</v>
      </c>
      <c r="Q197" s="13">
        <v>16332</v>
      </c>
      <c r="R197" s="13">
        <v>2047.3275458509299</v>
      </c>
      <c r="S197" s="13">
        <v>2121.0274272000001</v>
      </c>
      <c r="T197" s="13">
        <v>7166.08687679999</v>
      </c>
      <c r="U197" s="13">
        <v>4370.3999999999896</v>
      </c>
      <c r="V197" s="13">
        <v>1699.2</v>
      </c>
      <c r="W197" s="13">
        <v>9228</v>
      </c>
      <c r="X197" s="13">
        <v>450.69546259087099</v>
      </c>
      <c r="Y197" s="13">
        <v>3569.44063679999</v>
      </c>
      <c r="Z197" s="13">
        <v>6736.7618015999897</v>
      </c>
      <c r="AA197" s="13">
        <v>7137.5999999999904</v>
      </c>
      <c r="AB197" s="7" t="s">
        <v>40</v>
      </c>
      <c r="AC197" s="11">
        <v>12894472.800000001</v>
      </c>
      <c r="AD197" s="11">
        <v>463923596.66835397</v>
      </c>
      <c r="AE197" s="13">
        <v>3.65130925547194</v>
      </c>
      <c r="AF197" s="7" t="s">
        <v>42</v>
      </c>
      <c r="AG197" s="7">
        <v>77</v>
      </c>
      <c r="AH197" s="12">
        <v>2.2916666666666701</v>
      </c>
      <c r="AI197" s="7">
        <v>240</v>
      </c>
      <c r="AJ197" s="7" t="s">
        <v>41</v>
      </c>
      <c r="AK197" s="7">
        <v>150</v>
      </c>
      <c r="AL197" s="7" t="s">
        <v>41</v>
      </c>
      <c r="AM197" s="12" t="s">
        <v>41</v>
      </c>
    </row>
    <row r="198" spans="1:39" x14ac:dyDescent="0.2">
      <c r="A198" s="7" t="s">
        <v>56</v>
      </c>
      <c r="B198" s="7" t="s">
        <v>57</v>
      </c>
      <c r="C198" s="7" t="s">
        <v>58</v>
      </c>
      <c r="D198" s="7">
        <v>53207</v>
      </c>
      <c r="E198" s="7" t="s">
        <v>38</v>
      </c>
      <c r="F198" s="7">
        <v>332</v>
      </c>
      <c r="G198" s="9">
        <v>44095</v>
      </c>
      <c r="H198" s="10">
        <v>0</v>
      </c>
      <c r="I198" s="7">
        <v>2</v>
      </c>
      <c r="J198" s="7">
        <v>4</v>
      </c>
      <c r="K198" s="7">
        <v>330</v>
      </c>
      <c r="L198" s="7">
        <v>470007</v>
      </c>
      <c r="M198" s="7" t="s">
        <v>39</v>
      </c>
      <c r="N198" s="7">
        <v>0.63</v>
      </c>
      <c r="O198" s="13">
        <v>10881.6</v>
      </c>
      <c r="P198" s="13">
        <v>6206.4</v>
      </c>
      <c r="Q198" s="13">
        <v>17827.2</v>
      </c>
      <c r="R198" s="13">
        <v>2307.9915424455098</v>
      </c>
      <c r="S198" s="13">
        <v>2121.0274272000001</v>
      </c>
      <c r="T198" s="13">
        <v>7166.08687679999</v>
      </c>
      <c r="U198" s="13">
        <v>6292.7999999999902</v>
      </c>
      <c r="V198" s="13">
        <v>2896.8</v>
      </c>
      <c r="W198" s="13">
        <v>12007.2</v>
      </c>
      <c r="X198" s="13">
        <v>1278.7984360328201</v>
      </c>
      <c r="Y198" s="13">
        <v>3569.44063679999</v>
      </c>
      <c r="Z198" s="13">
        <v>6736.7618015999897</v>
      </c>
      <c r="AA198" s="13">
        <v>8587.1999999999898</v>
      </c>
      <c r="AB198" s="7" t="s">
        <v>40</v>
      </c>
      <c r="AC198" s="11">
        <v>29387325</v>
      </c>
      <c r="AD198" s="11">
        <v>626714979.12488604</v>
      </c>
      <c r="AE198" s="13">
        <v>4.7282486124980503</v>
      </c>
      <c r="AF198" s="7" t="s">
        <v>42</v>
      </c>
      <c r="AG198" s="7">
        <v>61</v>
      </c>
      <c r="AH198" s="12">
        <v>2.2916666666666701</v>
      </c>
      <c r="AI198" s="7">
        <v>260</v>
      </c>
      <c r="AJ198" s="7" t="s">
        <v>41</v>
      </c>
      <c r="AK198" s="7">
        <v>260</v>
      </c>
      <c r="AL198" s="7" t="s">
        <v>41</v>
      </c>
      <c r="AM198" s="12" t="s">
        <v>41</v>
      </c>
    </row>
    <row r="199" spans="1:39" x14ac:dyDescent="0.2">
      <c r="A199" s="7" t="s">
        <v>56</v>
      </c>
      <c r="B199" s="7" t="s">
        <v>57</v>
      </c>
      <c r="C199" s="7" t="s">
        <v>58</v>
      </c>
      <c r="D199" s="7">
        <v>53207</v>
      </c>
      <c r="E199" s="7" t="s">
        <v>38</v>
      </c>
      <c r="F199" s="7">
        <v>338</v>
      </c>
      <c r="G199" s="9">
        <v>44096</v>
      </c>
      <c r="H199" s="10">
        <v>0</v>
      </c>
      <c r="I199" s="7">
        <v>2</v>
      </c>
      <c r="J199" s="7">
        <v>4</v>
      </c>
      <c r="K199" s="7">
        <v>330</v>
      </c>
      <c r="L199" s="7">
        <v>470007</v>
      </c>
      <c r="M199" s="7" t="s">
        <v>39</v>
      </c>
      <c r="N199" s="7">
        <v>0.63</v>
      </c>
      <c r="O199" s="13">
        <v>14803.2</v>
      </c>
      <c r="P199" s="13">
        <v>9316.7999999999993</v>
      </c>
      <c r="Q199" s="13">
        <v>22404</v>
      </c>
      <c r="R199" s="13">
        <v>2671.7710081516998</v>
      </c>
      <c r="S199" s="13">
        <v>2121.0274272000001</v>
      </c>
      <c r="T199" s="13">
        <v>7166.08687679999</v>
      </c>
      <c r="U199" s="13">
        <v>12074.4</v>
      </c>
      <c r="V199" s="13">
        <v>7140</v>
      </c>
      <c r="W199" s="13">
        <v>19128</v>
      </c>
      <c r="X199" s="13">
        <v>1023.85530227664</v>
      </c>
      <c r="Y199" s="13">
        <v>3569.44063679999</v>
      </c>
      <c r="Z199" s="13">
        <v>6736.7618015999897</v>
      </c>
      <c r="AA199" s="13">
        <v>13438.8</v>
      </c>
      <c r="AB199" s="7" t="s">
        <v>40</v>
      </c>
      <c r="AC199" s="11">
        <v>29922216</v>
      </c>
      <c r="AD199" s="11">
        <v>688047685.88133705</v>
      </c>
      <c r="AE199" s="13">
        <v>4.4805781699219596</v>
      </c>
      <c r="AF199" s="7" t="s">
        <v>42</v>
      </c>
      <c r="AG199" s="7">
        <v>68</v>
      </c>
      <c r="AH199" s="12">
        <v>2.2916666666666701</v>
      </c>
      <c r="AI199" s="7">
        <v>350</v>
      </c>
      <c r="AJ199" s="7" t="s">
        <v>41</v>
      </c>
      <c r="AK199" s="7">
        <v>360</v>
      </c>
      <c r="AL199" s="7" t="s">
        <v>41</v>
      </c>
      <c r="AM199" s="12" t="s">
        <v>41</v>
      </c>
    </row>
    <row r="200" spans="1:39" x14ac:dyDescent="0.2">
      <c r="A200" s="7" t="s">
        <v>56</v>
      </c>
      <c r="B200" s="7" t="s">
        <v>57</v>
      </c>
      <c r="C200" s="7" t="s">
        <v>58</v>
      </c>
      <c r="D200" s="7">
        <v>53207</v>
      </c>
      <c r="E200" s="7" t="s">
        <v>38</v>
      </c>
      <c r="F200" s="7">
        <v>353</v>
      </c>
      <c r="G200" s="9">
        <v>44097</v>
      </c>
      <c r="H200" s="10">
        <v>0</v>
      </c>
      <c r="I200" s="7">
        <v>2</v>
      </c>
      <c r="J200" s="7">
        <v>4</v>
      </c>
      <c r="K200" s="7">
        <v>330</v>
      </c>
      <c r="L200" s="7">
        <v>470007</v>
      </c>
      <c r="M200" s="7" t="s">
        <v>39</v>
      </c>
      <c r="N200" s="7">
        <v>0.63</v>
      </c>
      <c r="O200" s="13">
        <v>5767.1999999999898</v>
      </c>
      <c r="P200" s="13">
        <v>2517.6</v>
      </c>
      <c r="Q200" s="13">
        <v>11332.8</v>
      </c>
      <c r="R200" s="13">
        <v>820.29341092075003</v>
      </c>
      <c r="S200" s="13">
        <v>2121.0274272000001</v>
      </c>
      <c r="T200" s="13">
        <v>7166.08687679999</v>
      </c>
      <c r="U200" s="13">
        <v>7207.1999999999898</v>
      </c>
      <c r="V200" s="13">
        <v>3520.8</v>
      </c>
      <c r="W200" s="13">
        <v>13195.2</v>
      </c>
      <c r="X200" s="13">
        <v>1288.00124223542</v>
      </c>
      <c r="Y200" s="13">
        <v>3569.44063679999</v>
      </c>
      <c r="Z200" s="13">
        <v>6736.7618015999897</v>
      </c>
      <c r="AA200" s="13">
        <v>6487.1999999999898</v>
      </c>
      <c r="AB200" s="7" t="s">
        <v>40</v>
      </c>
      <c r="AC200" s="11">
        <v>12533328</v>
      </c>
      <c r="AD200" s="11">
        <v>458088699.75861198</v>
      </c>
      <c r="AE200" s="13">
        <v>3.0301469546006299</v>
      </c>
      <c r="AF200" s="7" t="s">
        <v>42</v>
      </c>
      <c r="AG200" s="7">
        <v>67</v>
      </c>
      <c r="AH200" s="12">
        <v>2.2916666666666701</v>
      </c>
      <c r="AI200" s="7">
        <v>260</v>
      </c>
      <c r="AJ200" s="7" t="s">
        <v>41</v>
      </c>
      <c r="AK200" s="7">
        <v>390</v>
      </c>
      <c r="AL200" s="7" t="s">
        <v>41</v>
      </c>
      <c r="AM200" s="12" t="s">
        <v>41</v>
      </c>
    </row>
    <row r="201" spans="1:39" x14ac:dyDescent="0.2">
      <c r="A201" s="7" t="s">
        <v>56</v>
      </c>
      <c r="B201" s="7" t="s">
        <v>57</v>
      </c>
      <c r="C201" s="7" t="s">
        <v>58</v>
      </c>
      <c r="D201" s="7">
        <v>53207</v>
      </c>
      <c r="E201" s="7" t="s">
        <v>38</v>
      </c>
      <c r="F201" s="7">
        <v>355</v>
      </c>
      <c r="G201" s="9">
        <v>44098</v>
      </c>
      <c r="H201" s="10">
        <v>0</v>
      </c>
      <c r="I201" s="7">
        <v>2</v>
      </c>
      <c r="J201" s="7">
        <v>4</v>
      </c>
      <c r="K201" s="7">
        <v>330</v>
      </c>
      <c r="L201" s="7">
        <v>470007</v>
      </c>
      <c r="M201" s="7" t="s">
        <v>39</v>
      </c>
      <c r="N201" s="7">
        <v>0.63</v>
      </c>
      <c r="O201" s="13">
        <v>15412.8</v>
      </c>
      <c r="P201" s="13">
        <v>9626.4</v>
      </c>
      <c r="Q201" s="13">
        <v>23481.599999999999</v>
      </c>
      <c r="R201" s="13">
        <v>2665.8184784414698</v>
      </c>
      <c r="S201" s="13">
        <v>2121.0274272000001</v>
      </c>
      <c r="T201" s="13">
        <v>7166.08687679999</v>
      </c>
      <c r="U201" s="13">
        <v>7989.5999999999904</v>
      </c>
      <c r="V201" s="13">
        <v>3981.6</v>
      </c>
      <c r="W201" s="13">
        <v>14323.2</v>
      </c>
      <c r="X201" s="13">
        <v>290.479328008035</v>
      </c>
      <c r="Y201" s="13">
        <v>3569.44063679999</v>
      </c>
      <c r="Z201" s="13">
        <v>6736.7618015999897</v>
      </c>
      <c r="AA201" s="13">
        <v>11701.2</v>
      </c>
      <c r="AB201" s="7" t="s">
        <v>40</v>
      </c>
      <c r="AC201" s="11">
        <v>18020688</v>
      </c>
      <c r="AD201" s="11">
        <v>625219516.77440798</v>
      </c>
      <c r="AE201" s="13">
        <v>3.2748053660614298</v>
      </c>
      <c r="AF201" s="7" t="s">
        <v>42</v>
      </c>
      <c r="AG201" s="7">
        <v>60</v>
      </c>
      <c r="AH201" s="12">
        <v>2.2916666666666701</v>
      </c>
      <c r="AI201" s="7">
        <v>300</v>
      </c>
      <c r="AJ201" s="7" t="s">
        <v>41</v>
      </c>
      <c r="AK201" s="7">
        <v>330</v>
      </c>
      <c r="AL201" s="7" t="s">
        <v>41</v>
      </c>
      <c r="AM201" s="12" t="s">
        <v>41</v>
      </c>
    </row>
    <row r="202" spans="1:39" x14ac:dyDescent="0.2">
      <c r="A202" s="7" t="s">
        <v>56</v>
      </c>
      <c r="B202" s="7" t="s">
        <v>57</v>
      </c>
      <c r="C202" s="7" t="s">
        <v>58</v>
      </c>
      <c r="D202" s="7">
        <v>53207</v>
      </c>
      <c r="E202" s="7" t="s">
        <v>38</v>
      </c>
      <c r="F202" s="7">
        <v>359</v>
      </c>
      <c r="G202" s="9">
        <v>44101</v>
      </c>
      <c r="H202" s="10">
        <v>0</v>
      </c>
      <c r="I202" s="7">
        <v>2</v>
      </c>
      <c r="J202" s="7">
        <v>4</v>
      </c>
      <c r="K202" s="7">
        <v>330</v>
      </c>
      <c r="L202" s="7">
        <v>470007</v>
      </c>
      <c r="M202" s="7" t="s">
        <v>39</v>
      </c>
      <c r="N202" s="7">
        <v>0.63</v>
      </c>
      <c r="O202" s="13">
        <v>9309.5999999999894</v>
      </c>
      <c r="P202" s="13">
        <v>5176.8</v>
      </c>
      <c r="Q202" s="13">
        <v>15727.2</v>
      </c>
      <c r="R202" s="13">
        <v>2897.4388690704</v>
      </c>
      <c r="S202" s="13">
        <v>2121.0274272000001</v>
      </c>
      <c r="T202" s="13">
        <v>7166.08687679999</v>
      </c>
      <c r="U202" s="13">
        <v>5570.3999999999896</v>
      </c>
      <c r="V202" s="13">
        <v>2383.1999999999998</v>
      </c>
      <c r="W202" s="13">
        <v>11061.6</v>
      </c>
      <c r="X202" s="13">
        <v>701.99760683352702</v>
      </c>
      <c r="Y202" s="13">
        <v>3569.44063679999</v>
      </c>
      <c r="Z202" s="13">
        <v>6736.7618015999897</v>
      </c>
      <c r="AA202" s="13">
        <v>7439.99999999999</v>
      </c>
      <c r="AB202" s="7" t="s">
        <v>40</v>
      </c>
      <c r="AC202" s="11">
        <v>8455175.9999999907</v>
      </c>
      <c r="AD202" s="11">
        <v>413696829.52871102</v>
      </c>
      <c r="AE202" s="13">
        <v>3.6593558893209801</v>
      </c>
      <c r="AF202" s="7" t="s">
        <v>42</v>
      </c>
      <c r="AG202" s="7">
        <v>76</v>
      </c>
      <c r="AH202" s="12">
        <v>2.2916666666666701</v>
      </c>
      <c r="AI202" s="7">
        <v>150</v>
      </c>
      <c r="AJ202" s="7" t="s">
        <v>41</v>
      </c>
      <c r="AK202" s="7">
        <v>160</v>
      </c>
      <c r="AL202" s="7" t="s">
        <v>41</v>
      </c>
      <c r="AM202" s="12" t="s">
        <v>41</v>
      </c>
    </row>
    <row r="203" spans="1:39" x14ac:dyDescent="0.2">
      <c r="A203" s="7" t="s">
        <v>56</v>
      </c>
      <c r="B203" s="7" t="s">
        <v>57</v>
      </c>
      <c r="C203" s="7" t="s">
        <v>58</v>
      </c>
      <c r="D203" s="7">
        <v>53207</v>
      </c>
      <c r="E203" s="7" t="s">
        <v>38</v>
      </c>
      <c r="F203" s="7">
        <v>361</v>
      </c>
      <c r="G203" s="9">
        <v>44102</v>
      </c>
      <c r="H203" s="10">
        <v>0</v>
      </c>
      <c r="I203" s="7">
        <v>2</v>
      </c>
      <c r="J203" s="7">
        <v>4</v>
      </c>
      <c r="K203" s="7">
        <v>330</v>
      </c>
      <c r="L203" s="7">
        <v>470007</v>
      </c>
      <c r="M203" s="7" t="s">
        <v>39</v>
      </c>
      <c r="N203" s="7">
        <v>0.63</v>
      </c>
      <c r="O203" s="13">
        <v>9575.9999999999909</v>
      </c>
      <c r="P203" s="13">
        <v>5167.2</v>
      </c>
      <c r="Q203" s="13">
        <v>16221.6</v>
      </c>
      <c r="R203" s="13">
        <v>478.53376056449599</v>
      </c>
      <c r="S203" s="13">
        <v>2121.0274272000001</v>
      </c>
      <c r="T203" s="13">
        <v>7166.08687679999</v>
      </c>
      <c r="U203" s="13">
        <v>4703.99999999999</v>
      </c>
      <c r="V203" s="13">
        <v>1903.2</v>
      </c>
      <c r="W203" s="13">
        <v>9816</v>
      </c>
      <c r="X203" s="13">
        <v>1311.7677843276999</v>
      </c>
      <c r="Y203" s="13">
        <v>3569.44063679999</v>
      </c>
      <c r="Z203" s="13">
        <v>6736.7618015999897</v>
      </c>
      <c r="AA203" s="13">
        <v>7139.99999999999</v>
      </c>
      <c r="AB203" s="7" t="s">
        <v>40</v>
      </c>
      <c r="AC203" s="11">
        <v>13624560</v>
      </c>
      <c r="AD203" s="11">
        <v>522233331.06989902</v>
      </c>
      <c r="AE203" s="13">
        <v>1.89386912951593</v>
      </c>
      <c r="AF203" s="7" t="s">
        <v>42</v>
      </c>
      <c r="AG203" s="7">
        <v>87</v>
      </c>
      <c r="AH203" s="12">
        <v>2.2916666666666701</v>
      </c>
      <c r="AI203" s="7">
        <v>380</v>
      </c>
      <c r="AJ203" s="7" t="s">
        <v>41</v>
      </c>
      <c r="AK203" s="7">
        <v>260</v>
      </c>
      <c r="AL203" s="7" t="s">
        <v>41</v>
      </c>
      <c r="AM203" s="12" t="s">
        <v>41</v>
      </c>
    </row>
    <row r="204" spans="1:39" x14ac:dyDescent="0.2">
      <c r="A204" s="7" t="s">
        <v>56</v>
      </c>
      <c r="B204" s="7" t="s">
        <v>57</v>
      </c>
      <c r="C204" s="7" t="s">
        <v>58</v>
      </c>
      <c r="D204" s="7">
        <v>53207</v>
      </c>
      <c r="E204" s="7" t="s">
        <v>38</v>
      </c>
      <c r="F204" s="7">
        <v>365</v>
      </c>
      <c r="G204" s="9">
        <v>44103</v>
      </c>
      <c r="H204" s="10">
        <v>0</v>
      </c>
      <c r="I204" s="7">
        <v>4</v>
      </c>
      <c r="J204" s="7">
        <v>9</v>
      </c>
      <c r="K204" s="7">
        <v>330</v>
      </c>
      <c r="L204" s="7">
        <v>470007</v>
      </c>
      <c r="M204" s="7" t="s">
        <v>39</v>
      </c>
      <c r="N204" s="7">
        <v>0.63</v>
      </c>
      <c r="O204" s="13">
        <v>26500.266666666601</v>
      </c>
      <c r="P204" s="13">
        <v>18514.133000000002</v>
      </c>
      <c r="Q204" s="13">
        <v>36806.400000000001</v>
      </c>
      <c r="R204" s="13">
        <v>2103.1907865061698</v>
      </c>
      <c r="S204" s="13">
        <v>2121.0274272000001</v>
      </c>
      <c r="T204" s="13">
        <v>7166.08687679999</v>
      </c>
      <c r="U204" s="13">
        <v>16759.466666666602</v>
      </c>
      <c r="V204" s="13">
        <v>10644.267</v>
      </c>
      <c r="W204" s="13">
        <v>25226.667000000001</v>
      </c>
      <c r="X204" s="13">
        <v>1954.8639827648101</v>
      </c>
      <c r="Y204" s="13">
        <v>3569.44063679999</v>
      </c>
      <c r="Z204" s="13">
        <v>6736.7618015999897</v>
      </c>
      <c r="AA204" s="13">
        <v>21629.866666666599</v>
      </c>
      <c r="AB204" s="7" t="s">
        <v>40</v>
      </c>
      <c r="AC204" s="11">
        <v>27845448</v>
      </c>
      <c r="AD204" s="11">
        <v>570050905.99301004</v>
      </c>
      <c r="AE204" s="13">
        <v>10.020110815428</v>
      </c>
      <c r="AF204" s="7" t="s">
        <v>42</v>
      </c>
      <c r="AG204" s="7">
        <v>63</v>
      </c>
      <c r="AH204" s="12">
        <v>2.2916666666666701</v>
      </c>
      <c r="AI204" s="7">
        <v>320</v>
      </c>
      <c r="AJ204" s="7" t="s">
        <v>41</v>
      </c>
      <c r="AK204" s="7">
        <v>290</v>
      </c>
      <c r="AL204" s="7" t="s">
        <v>41</v>
      </c>
      <c r="AM204" s="12" t="s">
        <v>41</v>
      </c>
    </row>
    <row r="205" spans="1:39" x14ac:dyDescent="0.2">
      <c r="A205" s="7" t="s">
        <v>56</v>
      </c>
      <c r="B205" s="7" t="s">
        <v>57</v>
      </c>
      <c r="C205" s="7" t="s">
        <v>58</v>
      </c>
      <c r="D205" s="7">
        <v>53207</v>
      </c>
      <c r="E205" s="7" t="s">
        <v>38</v>
      </c>
      <c r="F205" s="7">
        <v>381</v>
      </c>
      <c r="G205" s="9">
        <v>44104</v>
      </c>
      <c r="H205" s="10">
        <v>0</v>
      </c>
      <c r="I205" s="7">
        <v>4</v>
      </c>
      <c r="J205" s="7">
        <v>8</v>
      </c>
      <c r="K205" s="7">
        <v>330</v>
      </c>
      <c r="L205" s="7">
        <v>470007</v>
      </c>
      <c r="M205" s="7" t="s">
        <v>39</v>
      </c>
      <c r="N205" s="7">
        <v>0.63</v>
      </c>
      <c r="O205" s="13">
        <v>28023.599999999999</v>
      </c>
      <c r="P205" s="13">
        <v>19941.599999999999</v>
      </c>
      <c r="Q205" s="13">
        <v>38424</v>
      </c>
      <c r="R205" s="13">
        <v>4423.6002066836199</v>
      </c>
      <c r="S205" s="13">
        <v>2121.0274272000001</v>
      </c>
      <c r="T205" s="13">
        <v>7166.08687679999</v>
      </c>
      <c r="U205" s="13">
        <v>16630.8</v>
      </c>
      <c r="V205" s="13">
        <v>10620</v>
      </c>
      <c r="W205" s="13">
        <v>24993.599999999999</v>
      </c>
      <c r="X205" s="13">
        <v>2988.7518159162801</v>
      </c>
      <c r="Y205" s="13">
        <v>3569.44063679999</v>
      </c>
      <c r="Z205" s="13">
        <v>6736.7618015999897</v>
      </c>
      <c r="AA205" s="13">
        <v>22327.200000000001</v>
      </c>
      <c r="AB205" s="7" t="s">
        <v>40</v>
      </c>
      <c r="AC205" s="11">
        <v>32906615.999999899</v>
      </c>
      <c r="AD205" s="11">
        <v>618362595.58248997</v>
      </c>
      <c r="AE205" s="13">
        <v>5.2092205086340702</v>
      </c>
      <c r="AF205" s="7" t="s">
        <v>40</v>
      </c>
      <c r="AG205" s="7">
        <v>84</v>
      </c>
      <c r="AH205" s="12">
        <v>2.2916666666666701</v>
      </c>
      <c r="AI205" s="7">
        <v>300</v>
      </c>
      <c r="AJ205" s="7" t="s">
        <v>41</v>
      </c>
      <c r="AK205" s="7">
        <v>310</v>
      </c>
      <c r="AL205" s="7" t="s">
        <v>41</v>
      </c>
      <c r="AM205" s="12" t="s">
        <v>41</v>
      </c>
    </row>
    <row r="206" spans="1:39" x14ac:dyDescent="0.2">
      <c r="A206" s="7" t="s">
        <v>56</v>
      </c>
      <c r="B206" s="7" t="s">
        <v>57</v>
      </c>
      <c r="C206" s="7" t="s">
        <v>58</v>
      </c>
      <c r="D206" s="7">
        <v>53207</v>
      </c>
      <c r="E206" s="7" t="s">
        <v>38</v>
      </c>
      <c r="F206" s="7">
        <v>383</v>
      </c>
      <c r="G206" s="9">
        <v>44105</v>
      </c>
      <c r="H206" s="10">
        <v>0</v>
      </c>
      <c r="I206" s="7">
        <v>4</v>
      </c>
      <c r="J206" s="7">
        <v>8</v>
      </c>
      <c r="K206" s="7">
        <v>330</v>
      </c>
      <c r="L206" s="7">
        <v>470007</v>
      </c>
      <c r="M206" s="7" t="s">
        <v>39</v>
      </c>
      <c r="N206" s="7">
        <v>0.63</v>
      </c>
      <c r="O206" s="13">
        <v>18769.2</v>
      </c>
      <c r="P206" s="13">
        <v>12266.4</v>
      </c>
      <c r="Q206" s="13">
        <v>27691.200000000001</v>
      </c>
      <c r="R206" s="13">
        <v>3619.4821129153602</v>
      </c>
      <c r="S206" s="13">
        <v>2121.0274272000001</v>
      </c>
      <c r="T206" s="13">
        <v>7166.08687679999</v>
      </c>
      <c r="U206" s="13">
        <v>13113.6</v>
      </c>
      <c r="V206" s="13">
        <v>7904.4</v>
      </c>
      <c r="W206" s="13">
        <v>20776.8</v>
      </c>
      <c r="X206" s="13">
        <v>3017.4045081351401</v>
      </c>
      <c r="Y206" s="13">
        <v>3569.44063679999</v>
      </c>
      <c r="Z206" s="13">
        <v>6736.7618015999897</v>
      </c>
      <c r="AA206" s="13">
        <v>15941.4</v>
      </c>
      <c r="AB206" s="7" t="s">
        <v>40</v>
      </c>
      <c r="AC206" s="11">
        <v>27430634.666666601</v>
      </c>
      <c r="AD206" s="11">
        <v>355925916.66394299</v>
      </c>
      <c r="AE206" s="13">
        <v>5.9162402471659297</v>
      </c>
      <c r="AF206" s="7" t="s">
        <v>42</v>
      </c>
      <c r="AG206" s="7">
        <v>78</v>
      </c>
      <c r="AH206" s="12">
        <v>2.2916666666666701</v>
      </c>
      <c r="AI206" s="7">
        <v>260</v>
      </c>
      <c r="AJ206" s="7" t="s">
        <v>41</v>
      </c>
      <c r="AK206" s="7">
        <v>360</v>
      </c>
      <c r="AL206" s="7" t="s">
        <v>41</v>
      </c>
      <c r="AM206" s="12" t="s">
        <v>41</v>
      </c>
    </row>
    <row r="207" spans="1:39" x14ac:dyDescent="0.2">
      <c r="A207" s="7" t="s">
        <v>56</v>
      </c>
      <c r="B207" s="7" t="s">
        <v>57</v>
      </c>
      <c r="C207" s="7" t="s">
        <v>58</v>
      </c>
      <c r="D207" s="7">
        <v>53207</v>
      </c>
      <c r="E207" s="7" t="s">
        <v>38</v>
      </c>
      <c r="F207" s="7">
        <v>387</v>
      </c>
      <c r="G207" s="9">
        <v>44109</v>
      </c>
      <c r="H207" s="10">
        <v>0</v>
      </c>
      <c r="I207" s="7">
        <v>1</v>
      </c>
      <c r="J207" s="7">
        <v>1</v>
      </c>
      <c r="K207" s="7">
        <v>330</v>
      </c>
      <c r="L207" s="7">
        <v>470007</v>
      </c>
      <c r="M207" s="7" t="s">
        <v>39</v>
      </c>
      <c r="N207" s="7">
        <v>0.63</v>
      </c>
      <c r="O207" s="13">
        <v>23472</v>
      </c>
      <c r="P207" s="13">
        <v>16252.8</v>
      </c>
      <c r="Q207" s="13">
        <v>32812.800000000003</v>
      </c>
      <c r="R207" s="13" t="s">
        <v>41</v>
      </c>
      <c r="S207" s="13">
        <v>2121.0274272000001</v>
      </c>
      <c r="T207" s="13">
        <v>7166.08687679999</v>
      </c>
      <c r="U207" s="13">
        <v>13113.6</v>
      </c>
      <c r="V207" s="13">
        <v>7891.2</v>
      </c>
      <c r="W207" s="13">
        <v>20486.400000000001</v>
      </c>
      <c r="X207" s="13" t="s">
        <v>41</v>
      </c>
      <c r="Y207" s="13">
        <v>3569.44063679999</v>
      </c>
      <c r="Z207" s="13">
        <v>6736.7618015999897</v>
      </c>
      <c r="AA207" s="13">
        <v>18292.8</v>
      </c>
      <c r="AB207" s="7" t="s">
        <v>40</v>
      </c>
      <c r="AC207" s="11">
        <v>20660640</v>
      </c>
      <c r="AD207" s="11">
        <v>371033106.013511</v>
      </c>
      <c r="AE207" s="13">
        <v>5.6725712952019398</v>
      </c>
      <c r="AF207" s="7" t="s">
        <v>42</v>
      </c>
      <c r="AG207" s="7">
        <v>54</v>
      </c>
      <c r="AH207" s="12">
        <v>2.2916666666666701</v>
      </c>
      <c r="AI207" s="7">
        <v>190</v>
      </c>
      <c r="AJ207" s="7" t="s">
        <v>41</v>
      </c>
      <c r="AK207" s="7">
        <v>330</v>
      </c>
      <c r="AL207" s="7" t="s">
        <v>41</v>
      </c>
      <c r="AM207" s="12" t="s">
        <v>41</v>
      </c>
    </row>
    <row r="208" spans="1:39" x14ac:dyDescent="0.2">
      <c r="A208" s="7" t="s">
        <v>56</v>
      </c>
      <c r="B208" s="7" t="s">
        <v>57</v>
      </c>
      <c r="C208" s="7" t="s">
        <v>58</v>
      </c>
      <c r="D208" s="7">
        <v>53207</v>
      </c>
      <c r="E208" s="7" t="s">
        <v>38</v>
      </c>
      <c r="F208" s="7">
        <v>390</v>
      </c>
      <c r="G208" s="9">
        <v>44110</v>
      </c>
      <c r="H208" s="10">
        <v>0</v>
      </c>
      <c r="I208" s="7">
        <v>1</v>
      </c>
      <c r="J208" s="7">
        <v>1</v>
      </c>
      <c r="K208" s="7">
        <v>330</v>
      </c>
      <c r="L208" s="7">
        <v>470007</v>
      </c>
      <c r="M208" s="7" t="s">
        <v>39</v>
      </c>
      <c r="N208" s="7">
        <v>0.56999999999999995</v>
      </c>
      <c r="O208" s="13">
        <v>27936</v>
      </c>
      <c r="P208" s="13">
        <v>19756.8</v>
      </c>
      <c r="Q208" s="13">
        <v>38361.599999999999</v>
      </c>
      <c r="R208" s="13" t="s">
        <v>41</v>
      </c>
      <c r="S208" s="13">
        <v>2121.0274272000001</v>
      </c>
      <c r="T208" s="13">
        <v>7166.08687679999</v>
      </c>
      <c r="U208" s="13">
        <v>12489.6</v>
      </c>
      <c r="V208" s="13">
        <v>7276.8</v>
      </c>
      <c r="W208" s="13">
        <v>19996.8</v>
      </c>
      <c r="X208" s="13" t="s">
        <v>41</v>
      </c>
      <c r="Y208" s="13">
        <v>3569.44063679999</v>
      </c>
      <c r="Z208" s="13">
        <v>6736.7618015999897</v>
      </c>
      <c r="AA208" s="13">
        <v>20212.8</v>
      </c>
      <c r="AB208" s="7" t="s">
        <v>40</v>
      </c>
      <c r="AC208" s="11">
        <v>17661408</v>
      </c>
      <c r="AD208" s="11">
        <v>509150920.33469802</v>
      </c>
      <c r="AE208" s="13">
        <v>5.8757597130465102</v>
      </c>
      <c r="AF208" s="7" t="s">
        <v>42</v>
      </c>
      <c r="AG208" s="7">
        <v>63</v>
      </c>
      <c r="AH208" s="12">
        <v>2.2916666666666701</v>
      </c>
      <c r="AI208" s="7">
        <v>260</v>
      </c>
      <c r="AJ208" s="7" t="s">
        <v>41</v>
      </c>
      <c r="AK208" s="7">
        <v>380</v>
      </c>
      <c r="AL208" s="7" t="s">
        <v>41</v>
      </c>
      <c r="AM208" s="12" t="s">
        <v>41</v>
      </c>
    </row>
    <row r="209" spans="1:39" x14ac:dyDescent="0.2">
      <c r="A209" s="7" t="s">
        <v>56</v>
      </c>
      <c r="B209" s="7" t="s">
        <v>57</v>
      </c>
      <c r="C209" s="7" t="s">
        <v>58</v>
      </c>
      <c r="D209" s="7">
        <v>53207</v>
      </c>
      <c r="E209" s="7" t="s">
        <v>38</v>
      </c>
      <c r="F209" s="7">
        <v>412</v>
      </c>
      <c r="G209" s="9">
        <v>44116</v>
      </c>
      <c r="H209" s="10">
        <v>0</v>
      </c>
      <c r="I209" s="7">
        <v>1</v>
      </c>
      <c r="J209" s="7">
        <v>1</v>
      </c>
      <c r="K209" s="7">
        <v>330</v>
      </c>
      <c r="L209" s="7">
        <v>470007</v>
      </c>
      <c r="M209" s="7" t="s">
        <v>39</v>
      </c>
      <c r="N209" s="7">
        <v>0.62</v>
      </c>
      <c r="O209" s="13">
        <v>12057.6</v>
      </c>
      <c r="P209" s="13">
        <v>7363.2</v>
      </c>
      <c r="Q209" s="13">
        <v>18624</v>
      </c>
      <c r="R209" s="13" t="s">
        <v>41</v>
      </c>
      <c r="S209" s="13">
        <v>2121.0274272000001</v>
      </c>
      <c r="T209" s="13">
        <v>7166.08687679999</v>
      </c>
      <c r="U209" s="13">
        <v>6028.7999999999902</v>
      </c>
      <c r="V209" s="13">
        <v>2889.6</v>
      </c>
      <c r="W209" s="13">
        <v>11088</v>
      </c>
      <c r="X209" s="13" t="s">
        <v>41</v>
      </c>
      <c r="Y209" s="13">
        <v>3569.44063679999</v>
      </c>
      <c r="Z209" s="13">
        <v>6736.7618015999897</v>
      </c>
      <c r="AA209" s="13">
        <v>9043.1999999999898</v>
      </c>
      <c r="AB209" s="7" t="s">
        <v>40</v>
      </c>
      <c r="AC209" s="11">
        <v>37542300.1201353</v>
      </c>
      <c r="AD209" s="11">
        <v>586068519.42688894</v>
      </c>
      <c r="AE209" s="13">
        <v>0.89234695737154801</v>
      </c>
      <c r="AF209" s="7" t="s">
        <v>42</v>
      </c>
      <c r="AG209" s="7">
        <v>80</v>
      </c>
      <c r="AH209" s="12">
        <v>2.2916666666666701</v>
      </c>
      <c r="AI209" s="7">
        <v>500</v>
      </c>
      <c r="AJ209" s="7" t="s">
        <v>41</v>
      </c>
      <c r="AK209" s="7">
        <v>540</v>
      </c>
      <c r="AL209" s="7">
        <v>1166</v>
      </c>
      <c r="AM209" s="12" t="s">
        <v>41</v>
      </c>
    </row>
    <row r="210" spans="1:39" x14ac:dyDescent="0.2">
      <c r="A210" s="7" t="s">
        <v>56</v>
      </c>
      <c r="B210" s="7" t="s">
        <v>57</v>
      </c>
      <c r="C210" s="7" t="s">
        <v>58</v>
      </c>
      <c r="D210" s="7">
        <v>53207</v>
      </c>
      <c r="E210" s="7" t="s">
        <v>38</v>
      </c>
      <c r="F210" s="7">
        <v>416</v>
      </c>
      <c r="G210" s="9">
        <v>44117</v>
      </c>
      <c r="H210" s="10">
        <v>0</v>
      </c>
      <c r="I210" s="7">
        <v>1</v>
      </c>
      <c r="J210" s="7">
        <v>1</v>
      </c>
      <c r="K210" s="7">
        <v>330</v>
      </c>
      <c r="L210" s="7">
        <v>470007</v>
      </c>
      <c r="M210" s="7" t="s">
        <v>39</v>
      </c>
      <c r="N210" s="7">
        <v>0.63</v>
      </c>
      <c r="O210" s="13">
        <v>30355.199999999899</v>
      </c>
      <c r="P210" s="13">
        <v>22214.400000000001</v>
      </c>
      <c r="Q210" s="13">
        <v>40512</v>
      </c>
      <c r="R210" s="13" t="s">
        <v>41</v>
      </c>
      <c r="S210" s="13">
        <v>2121.0274272000001</v>
      </c>
      <c r="T210" s="13">
        <v>7166.08687679999</v>
      </c>
      <c r="U210" s="13">
        <v>23750.400000000001</v>
      </c>
      <c r="V210" s="13">
        <v>16627.2</v>
      </c>
      <c r="W210" s="13">
        <v>32899.199999999997</v>
      </c>
      <c r="X210" s="13" t="s">
        <v>41</v>
      </c>
      <c r="Y210" s="13">
        <v>3569.44063679999</v>
      </c>
      <c r="Z210" s="13">
        <v>6736.7618015999897</v>
      </c>
      <c r="AA210" s="13">
        <v>27052.799999999999</v>
      </c>
      <c r="AB210" s="7" t="s">
        <v>40</v>
      </c>
      <c r="AC210" s="11">
        <v>13269800.042463301</v>
      </c>
      <c r="AD210" s="11">
        <v>523714063.23320699</v>
      </c>
      <c r="AE210" s="13">
        <v>3.3416666364707601</v>
      </c>
      <c r="AF210" s="7" t="s">
        <v>40</v>
      </c>
      <c r="AG210" s="7">
        <v>80</v>
      </c>
      <c r="AH210" s="12">
        <v>2.2916666666666701</v>
      </c>
      <c r="AI210" s="7">
        <v>180</v>
      </c>
      <c r="AJ210" s="7" t="s">
        <v>41</v>
      </c>
      <c r="AK210" s="7">
        <v>260</v>
      </c>
      <c r="AL210" s="7">
        <v>1143</v>
      </c>
      <c r="AM210" s="12" t="s">
        <v>41</v>
      </c>
    </row>
    <row r="211" spans="1:39" x14ac:dyDescent="0.2">
      <c r="A211" s="7" t="s">
        <v>56</v>
      </c>
      <c r="B211" s="7" t="s">
        <v>57</v>
      </c>
      <c r="C211" s="7" t="s">
        <v>58</v>
      </c>
      <c r="D211" s="7">
        <v>53207</v>
      </c>
      <c r="E211" s="7" t="s">
        <v>38</v>
      </c>
      <c r="F211" s="7">
        <v>439</v>
      </c>
      <c r="G211" s="9">
        <v>44123</v>
      </c>
      <c r="H211" s="10">
        <v>0</v>
      </c>
      <c r="I211" s="7">
        <v>1</v>
      </c>
      <c r="J211" s="7">
        <v>1</v>
      </c>
      <c r="K211" s="7">
        <v>330</v>
      </c>
      <c r="L211" s="7">
        <v>470007</v>
      </c>
      <c r="M211" s="7" t="s">
        <v>39</v>
      </c>
      <c r="N211" s="7">
        <v>0.64</v>
      </c>
      <c r="O211" s="13">
        <v>25783.818666666699</v>
      </c>
      <c r="P211" s="13">
        <v>17128.523000000001</v>
      </c>
      <c r="Q211" s="13">
        <v>37282.197</v>
      </c>
      <c r="R211" s="13" t="s">
        <v>41</v>
      </c>
      <c r="S211" s="13">
        <v>3094.3433465706698</v>
      </c>
      <c r="T211" s="13">
        <v>10454.524521376001</v>
      </c>
      <c r="U211" s="13">
        <v>19341.365333333299</v>
      </c>
      <c r="V211" s="13">
        <v>11960.555</v>
      </c>
      <c r="W211" s="13">
        <v>29565.258999999998</v>
      </c>
      <c r="X211" s="13" t="s">
        <v>41</v>
      </c>
      <c r="Y211" s="13">
        <v>5207.4172845760004</v>
      </c>
      <c r="Z211" s="13">
        <v>9828.1869394453406</v>
      </c>
      <c r="AA211" s="13">
        <v>22562.592000000001</v>
      </c>
      <c r="AB211" s="7" t="s">
        <v>40</v>
      </c>
      <c r="AC211" s="11">
        <v>22587661.5466667</v>
      </c>
      <c r="AD211" s="11">
        <v>570640100.12662995</v>
      </c>
      <c r="AE211" s="13">
        <v>3.17423925729278</v>
      </c>
      <c r="AF211" s="7" t="s">
        <v>42</v>
      </c>
      <c r="AG211" s="7">
        <v>55</v>
      </c>
      <c r="AH211" s="12">
        <v>1.5708301599390699</v>
      </c>
      <c r="AI211" s="7">
        <v>160</v>
      </c>
      <c r="AJ211" s="7" t="s">
        <v>41</v>
      </c>
      <c r="AK211" s="7">
        <v>380</v>
      </c>
      <c r="AL211" s="7">
        <v>1289</v>
      </c>
      <c r="AM211" s="12" t="s">
        <v>41</v>
      </c>
    </row>
    <row r="212" spans="1:39" x14ac:dyDescent="0.2">
      <c r="A212" s="7" t="s">
        <v>56</v>
      </c>
      <c r="B212" s="7" t="s">
        <v>57</v>
      </c>
      <c r="C212" s="7" t="s">
        <v>58</v>
      </c>
      <c r="D212" s="7">
        <v>53207</v>
      </c>
      <c r="E212" s="7" t="s">
        <v>38</v>
      </c>
      <c r="F212" s="7">
        <v>442</v>
      </c>
      <c r="G212" s="9">
        <v>44124</v>
      </c>
      <c r="H212" s="10">
        <v>0</v>
      </c>
      <c r="I212" s="7">
        <v>1</v>
      </c>
      <c r="J212" s="7">
        <v>1</v>
      </c>
      <c r="K212" s="7">
        <v>330</v>
      </c>
      <c r="L212" s="7">
        <v>470007</v>
      </c>
      <c r="M212" s="7" t="s">
        <v>39</v>
      </c>
      <c r="N212" s="7">
        <v>0.64</v>
      </c>
      <c r="O212" s="13">
        <v>32786.485333333403</v>
      </c>
      <c r="P212" s="13">
        <v>22562.592000000001</v>
      </c>
      <c r="Q212" s="13">
        <v>46063.540999999997</v>
      </c>
      <c r="R212" s="13" t="s">
        <v>41</v>
      </c>
      <c r="S212" s="13">
        <v>3094.3433465706698</v>
      </c>
      <c r="T212" s="13">
        <v>10454.524521376001</v>
      </c>
      <c r="U212" s="13">
        <v>27814.592000000001</v>
      </c>
      <c r="V212" s="13">
        <v>18473.035</v>
      </c>
      <c r="W212" s="13">
        <v>40223.317000000003</v>
      </c>
      <c r="X212" s="13" t="s">
        <v>41</v>
      </c>
      <c r="Y212" s="13">
        <v>5207.4172845760004</v>
      </c>
      <c r="Z212" s="13">
        <v>9828.1869394453406</v>
      </c>
      <c r="AA212" s="13">
        <v>30300.5386666667</v>
      </c>
      <c r="AB212" s="7" t="s">
        <v>40</v>
      </c>
      <c r="AC212" s="11">
        <v>16072380.48</v>
      </c>
      <c r="AD212" s="11">
        <v>565379631.98973298</v>
      </c>
      <c r="AE212" s="13">
        <v>4.3220006975609904</v>
      </c>
      <c r="AF212" s="7" t="s">
        <v>42</v>
      </c>
      <c r="AG212" s="7">
        <v>59</v>
      </c>
      <c r="AH212" s="12">
        <v>1.5708301599390699</v>
      </c>
      <c r="AI212" s="7">
        <v>200</v>
      </c>
      <c r="AJ212" s="7" t="s">
        <v>41</v>
      </c>
      <c r="AK212" s="7">
        <v>310</v>
      </c>
      <c r="AL212" s="7">
        <v>1411</v>
      </c>
      <c r="AM212" s="12" t="s">
        <v>41</v>
      </c>
    </row>
    <row r="213" spans="1:39" x14ac:dyDescent="0.2">
      <c r="A213" s="7" t="s">
        <v>56</v>
      </c>
      <c r="B213" s="7" t="s">
        <v>57</v>
      </c>
      <c r="C213" s="7" t="s">
        <v>58</v>
      </c>
      <c r="D213" s="7">
        <v>53207</v>
      </c>
      <c r="E213" s="7" t="s">
        <v>38</v>
      </c>
      <c r="F213" s="7">
        <v>463</v>
      </c>
      <c r="G213" s="9">
        <v>44130</v>
      </c>
      <c r="H213" s="10">
        <v>0</v>
      </c>
      <c r="I213" s="7">
        <v>1</v>
      </c>
      <c r="J213" s="7">
        <v>1</v>
      </c>
      <c r="K213" s="7">
        <v>330</v>
      </c>
      <c r="L213" s="7">
        <v>470007</v>
      </c>
      <c r="M213" s="7" t="s">
        <v>39</v>
      </c>
      <c r="N213" s="7">
        <v>0.65</v>
      </c>
      <c r="O213" s="13">
        <v>45545.343999999997</v>
      </c>
      <c r="P213" s="13">
        <v>32212.267</v>
      </c>
      <c r="Q213" s="13">
        <v>62533.813000000002</v>
      </c>
      <c r="R213" s="13" t="s">
        <v>41</v>
      </c>
      <c r="S213" s="13">
        <v>3094.3433465706698</v>
      </c>
      <c r="T213" s="13">
        <v>10454.524521376001</v>
      </c>
      <c r="U213" s="13">
        <v>17954.8373333333</v>
      </c>
      <c r="V213" s="13">
        <v>10055.829</v>
      </c>
      <c r="W213" s="13">
        <v>29635.285</v>
      </c>
      <c r="X213" s="13" t="s">
        <v>41</v>
      </c>
      <c r="Y213" s="13">
        <v>5207.4172845760004</v>
      </c>
      <c r="Z213" s="13">
        <v>9828.1869394453406</v>
      </c>
      <c r="AA213" s="13">
        <v>31750.0906666667</v>
      </c>
      <c r="AB213" s="7" t="s">
        <v>40</v>
      </c>
      <c r="AC213" s="11">
        <v>15549841.493333301</v>
      </c>
      <c r="AD213" s="11">
        <v>412784199.37350798</v>
      </c>
      <c r="AE213" s="13">
        <v>3.4187021696647699</v>
      </c>
      <c r="AF213" s="7" t="s">
        <v>42</v>
      </c>
      <c r="AG213" s="7">
        <v>66</v>
      </c>
      <c r="AH213" s="12">
        <v>1.5708301599390699</v>
      </c>
      <c r="AI213" s="7">
        <v>170</v>
      </c>
      <c r="AJ213" s="7" t="s">
        <v>41</v>
      </c>
      <c r="AK213" s="7">
        <v>170</v>
      </c>
      <c r="AL213" s="7">
        <v>1290</v>
      </c>
      <c r="AM213" s="12" t="s">
        <v>41</v>
      </c>
    </row>
    <row r="214" spans="1:39" x14ac:dyDescent="0.2">
      <c r="A214" s="7" t="s">
        <v>56</v>
      </c>
      <c r="B214" s="7" t="s">
        <v>57</v>
      </c>
      <c r="C214" s="7" t="s">
        <v>58</v>
      </c>
      <c r="D214" s="7">
        <v>53207</v>
      </c>
      <c r="E214" s="7" t="s">
        <v>38</v>
      </c>
      <c r="F214" s="7">
        <v>466</v>
      </c>
      <c r="G214" s="9">
        <v>44131</v>
      </c>
      <c r="H214" s="10">
        <v>0</v>
      </c>
      <c r="I214" s="7">
        <v>1</v>
      </c>
      <c r="J214" s="7">
        <v>1</v>
      </c>
      <c r="K214" s="7">
        <v>330</v>
      </c>
      <c r="L214" s="7">
        <v>470007</v>
      </c>
      <c r="M214" s="7" t="s">
        <v>39</v>
      </c>
      <c r="N214" s="7">
        <v>0.65</v>
      </c>
      <c r="O214" s="13">
        <v>31708.0746666667</v>
      </c>
      <c r="P214" s="13">
        <v>21232.084999999999</v>
      </c>
      <c r="Q214" s="13">
        <v>45559.349000000002</v>
      </c>
      <c r="R214" s="13" t="s">
        <v>41</v>
      </c>
      <c r="S214" s="13">
        <v>3094.3433465706698</v>
      </c>
      <c r="T214" s="13">
        <v>10454.524521376001</v>
      </c>
      <c r="U214" s="13">
        <v>8739.3279999999995</v>
      </c>
      <c r="V214" s="13">
        <v>3767.4349999999999</v>
      </c>
      <c r="W214" s="13">
        <v>17226.560000000001</v>
      </c>
      <c r="X214" s="13" t="s">
        <v>41</v>
      </c>
      <c r="Y214" s="13">
        <v>5207.4172845760004</v>
      </c>
      <c r="Z214" s="13">
        <v>9828.1869394453406</v>
      </c>
      <c r="AA214" s="13">
        <v>20223.701333333302</v>
      </c>
      <c r="AB214" s="7" t="s">
        <v>40</v>
      </c>
      <c r="AC214" s="11">
        <v>21159817.813333299</v>
      </c>
      <c r="AD214" s="11">
        <v>365208062.09772199</v>
      </c>
      <c r="AE214" s="13">
        <v>3.6859640719540501</v>
      </c>
      <c r="AF214" s="7" t="s">
        <v>42</v>
      </c>
      <c r="AG214" s="7">
        <v>64</v>
      </c>
      <c r="AH214" s="12">
        <v>1.5708301599390699</v>
      </c>
      <c r="AI214" s="7">
        <v>210</v>
      </c>
      <c r="AJ214" s="7" t="s">
        <v>41</v>
      </c>
      <c r="AK214" s="7">
        <v>210</v>
      </c>
      <c r="AL214" s="7">
        <v>1265</v>
      </c>
      <c r="AM214" s="12" t="s">
        <v>41</v>
      </c>
    </row>
    <row r="215" spans="1:39" x14ac:dyDescent="0.2">
      <c r="A215" s="7" t="s">
        <v>56</v>
      </c>
      <c r="B215" s="7" t="s">
        <v>57</v>
      </c>
      <c r="C215" s="7" t="s">
        <v>58</v>
      </c>
      <c r="D215" s="7">
        <v>53207</v>
      </c>
      <c r="E215" s="7" t="s">
        <v>38</v>
      </c>
      <c r="F215" s="7">
        <v>492</v>
      </c>
      <c r="G215" s="9">
        <v>44137</v>
      </c>
      <c r="H215" s="10">
        <v>0</v>
      </c>
      <c r="I215" s="7">
        <v>1</v>
      </c>
      <c r="J215" s="7">
        <v>1</v>
      </c>
      <c r="K215" s="7">
        <v>330</v>
      </c>
      <c r="L215" s="7">
        <v>470007</v>
      </c>
      <c r="M215" s="7" t="s">
        <v>39</v>
      </c>
      <c r="N215" s="7">
        <v>0.65</v>
      </c>
      <c r="O215" s="13">
        <v>116244.266666667</v>
      </c>
      <c r="P215" s="13">
        <v>96160.619000000006</v>
      </c>
      <c r="Q215" s="13">
        <v>139311.05100000001</v>
      </c>
      <c r="R215" s="13" t="s">
        <v>41</v>
      </c>
      <c r="S215" s="13">
        <v>3094.3433465706698</v>
      </c>
      <c r="T215" s="13">
        <v>10454.524521376001</v>
      </c>
      <c r="U215" s="13">
        <v>32422.346666666701</v>
      </c>
      <c r="V215" s="13">
        <v>22310.495999999999</v>
      </c>
      <c r="W215" s="13">
        <v>45559.349000000002</v>
      </c>
      <c r="X215" s="13" t="s">
        <v>41</v>
      </c>
      <c r="Y215" s="13">
        <v>5207.4172845760004</v>
      </c>
      <c r="Z215" s="13">
        <v>9828.1869394453406</v>
      </c>
      <c r="AA215" s="13">
        <v>74333.3066666667</v>
      </c>
      <c r="AB215" s="7" t="s">
        <v>40</v>
      </c>
      <c r="AC215" s="11">
        <v>23083170.239999998</v>
      </c>
      <c r="AD215" s="11">
        <v>761517177.45375299</v>
      </c>
      <c r="AE215" s="13">
        <v>4.7911843801978202</v>
      </c>
      <c r="AF215" s="7" t="s">
        <v>40</v>
      </c>
      <c r="AG215" s="7">
        <v>56</v>
      </c>
      <c r="AH215" s="12">
        <v>1.5708301599390699</v>
      </c>
      <c r="AI215" s="7">
        <v>240</v>
      </c>
      <c r="AJ215" s="7" t="s">
        <v>41</v>
      </c>
      <c r="AK215" s="7">
        <v>240</v>
      </c>
      <c r="AL215" s="7">
        <v>1249</v>
      </c>
      <c r="AM215" s="12" t="s">
        <v>41</v>
      </c>
    </row>
    <row r="216" spans="1:39" x14ac:dyDescent="0.2">
      <c r="A216" s="7" t="s">
        <v>56</v>
      </c>
      <c r="B216" s="7" t="s">
        <v>57</v>
      </c>
      <c r="C216" s="7" t="s">
        <v>58</v>
      </c>
      <c r="D216" s="7">
        <v>53207</v>
      </c>
      <c r="E216" s="7" t="s">
        <v>38</v>
      </c>
      <c r="F216" s="7">
        <v>494</v>
      </c>
      <c r="G216" s="9">
        <v>44138</v>
      </c>
      <c r="H216" s="10">
        <v>0</v>
      </c>
      <c r="I216" s="7">
        <v>1</v>
      </c>
      <c r="J216" s="7">
        <v>1</v>
      </c>
      <c r="K216" s="7">
        <v>330</v>
      </c>
      <c r="L216" s="7">
        <v>470007</v>
      </c>
      <c r="M216" s="7" t="s">
        <v>39</v>
      </c>
      <c r="N216" s="7">
        <v>0.65</v>
      </c>
      <c r="O216" s="13">
        <v>57099.743999999999</v>
      </c>
      <c r="P216" s="13">
        <v>42884.330999999998</v>
      </c>
      <c r="Q216" s="13">
        <v>74550.388999999996</v>
      </c>
      <c r="R216" s="13" t="s">
        <v>41</v>
      </c>
      <c r="S216" s="13">
        <v>3094.3433465706698</v>
      </c>
      <c r="T216" s="13">
        <v>10454.524521376001</v>
      </c>
      <c r="U216" s="13">
        <v>26414.0586666667</v>
      </c>
      <c r="V216" s="13">
        <v>17086.507000000001</v>
      </c>
      <c r="W216" s="13">
        <v>39004.853000000003</v>
      </c>
      <c r="X216" s="13" t="s">
        <v>41</v>
      </c>
      <c r="Y216" s="13">
        <v>5207.4172845760004</v>
      </c>
      <c r="Z216" s="13">
        <v>9828.1869394453406</v>
      </c>
      <c r="AA216" s="13">
        <v>41756.901333333401</v>
      </c>
      <c r="AB216" s="7" t="s">
        <v>40</v>
      </c>
      <c r="AC216" s="11">
        <v>20471035.52</v>
      </c>
      <c r="AD216" s="11">
        <v>540718006.54517603</v>
      </c>
      <c r="AE216" s="13">
        <v>4.2195538397017298</v>
      </c>
      <c r="AF216" s="7" t="s">
        <v>42</v>
      </c>
      <c r="AG216" s="7">
        <v>56</v>
      </c>
      <c r="AH216" s="12">
        <v>1.5708301599390699</v>
      </c>
      <c r="AI216" s="7">
        <v>260</v>
      </c>
      <c r="AJ216" s="7" t="s">
        <v>41</v>
      </c>
      <c r="AK216" s="7">
        <v>260</v>
      </c>
      <c r="AL216" s="7">
        <v>1268</v>
      </c>
      <c r="AM216" s="12" t="s">
        <v>41</v>
      </c>
    </row>
    <row r="217" spans="1:39" x14ac:dyDescent="0.2">
      <c r="A217" s="7" t="s">
        <v>56</v>
      </c>
      <c r="B217" s="7" t="s">
        <v>57</v>
      </c>
      <c r="C217" s="7" t="s">
        <v>58</v>
      </c>
      <c r="D217" s="7">
        <v>53207</v>
      </c>
      <c r="E217" s="7" t="s">
        <v>38</v>
      </c>
      <c r="F217" s="7">
        <v>523</v>
      </c>
      <c r="G217" s="9">
        <v>44144</v>
      </c>
      <c r="H217" s="10">
        <v>0</v>
      </c>
      <c r="I217" s="7">
        <v>1</v>
      </c>
      <c r="J217" s="7">
        <v>1</v>
      </c>
      <c r="K217" s="7">
        <v>330</v>
      </c>
      <c r="L217" s="7">
        <v>470007</v>
      </c>
      <c r="M217" s="7" t="s">
        <v>39</v>
      </c>
      <c r="N217" s="7">
        <v>0.64</v>
      </c>
      <c r="O217" s="13">
        <v>65544.960000000006</v>
      </c>
      <c r="P217" s="13">
        <v>49746.944000000003</v>
      </c>
      <c r="Q217" s="13">
        <v>84788.288</v>
      </c>
      <c r="R217" s="13" t="s">
        <v>41</v>
      </c>
      <c r="S217" s="13">
        <v>3094.3433465706698</v>
      </c>
      <c r="T217" s="13">
        <v>10454.524521376001</v>
      </c>
      <c r="U217" s="13">
        <v>36133.760000000002</v>
      </c>
      <c r="V217" s="13">
        <v>24705.407999999999</v>
      </c>
      <c r="W217" s="13">
        <v>51035.434999999998</v>
      </c>
      <c r="X217" s="13" t="s">
        <v>41</v>
      </c>
      <c r="Y217" s="13">
        <v>5207.4172845760004</v>
      </c>
      <c r="Z217" s="13">
        <v>9828.1869394453406</v>
      </c>
      <c r="AA217" s="13">
        <v>50839.360000000001</v>
      </c>
      <c r="AB217" s="7" t="s">
        <v>40</v>
      </c>
      <c r="AC217" s="11">
        <v>197476950.66666701</v>
      </c>
      <c r="AD217" s="11">
        <v>547088070.30575502</v>
      </c>
      <c r="AE217" s="13">
        <v>3.6631650820367598</v>
      </c>
      <c r="AF217" s="7" t="s">
        <v>42</v>
      </c>
      <c r="AG217" s="7">
        <v>55</v>
      </c>
      <c r="AH217" s="12">
        <v>1.5708301599390699</v>
      </c>
      <c r="AI217" s="7">
        <v>210</v>
      </c>
      <c r="AJ217" s="7" t="s">
        <v>41</v>
      </c>
      <c r="AK217" s="7">
        <v>280</v>
      </c>
      <c r="AL217" s="7">
        <v>1198</v>
      </c>
      <c r="AM217" s="12" t="s">
        <v>41</v>
      </c>
    </row>
    <row r="218" spans="1:39" x14ac:dyDescent="0.2">
      <c r="A218" s="7" t="s">
        <v>56</v>
      </c>
      <c r="B218" s="7" t="s">
        <v>57</v>
      </c>
      <c r="C218" s="7" t="s">
        <v>58</v>
      </c>
      <c r="D218" s="7">
        <v>53207</v>
      </c>
      <c r="E218" s="7" t="s">
        <v>38</v>
      </c>
      <c r="F218" s="7">
        <v>525</v>
      </c>
      <c r="G218" s="9">
        <v>44145</v>
      </c>
      <c r="H218" s="10">
        <v>0</v>
      </c>
      <c r="I218" s="7">
        <v>1</v>
      </c>
      <c r="J218" s="7">
        <v>1</v>
      </c>
      <c r="K218" s="7">
        <v>330</v>
      </c>
      <c r="L218" s="7">
        <v>470007</v>
      </c>
      <c r="M218" s="7" t="s">
        <v>39</v>
      </c>
      <c r="N218" s="7">
        <v>0.59</v>
      </c>
      <c r="O218" s="13">
        <v>72379.562666666694</v>
      </c>
      <c r="P218" s="13">
        <v>54494.752</v>
      </c>
      <c r="Q218" s="13">
        <v>94269.899000000005</v>
      </c>
      <c r="R218" s="13" t="s">
        <v>41</v>
      </c>
      <c r="S218" s="13">
        <v>3094.3433465706698</v>
      </c>
      <c r="T218" s="13">
        <v>10454.524521376001</v>
      </c>
      <c r="U218" s="13">
        <v>24971.509333333299</v>
      </c>
      <c r="V218" s="13">
        <v>15027.723</v>
      </c>
      <c r="W218" s="13">
        <v>39004.853000000003</v>
      </c>
      <c r="X218" s="13" t="s">
        <v>41</v>
      </c>
      <c r="Y218" s="13">
        <v>5207.4172845760004</v>
      </c>
      <c r="Z218" s="13">
        <v>9828.1869394453406</v>
      </c>
      <c r="AA218" s="13">
        <v>48675.536</v>
      </c>
      <c r="AB218" s="7" t="s">
        <v>40</v>
      </c>
      <c r="AC218" s="11">
        <v>49100737.920000002</v>
      </c>
      <c r="AD218" s="11">
        <v>345592569.11118799</v>
      </c>
      <c r="AE218" s="13">
        <v>1.0698542773292401</v>
      </c>
      <c r="AF218" s="7" t="s">
        <v>42</v>
      </c>
      <c r="AG218" s="7">
        <v>87</v>
      </c>
      <c r="AH218" s="12">
        <v>1.5708301599390699</v>
      </c>
      <c r="AI218" s="7">
        <v>720</v>
      </c>
      <c r="AJ218" s="7" t="s">
        <v>41</v>
      </c>
      <c r="AK218" s="7">
        <v>530</v>
      </c>
      <c r="AL218" s="7">
        <v>1097</v>
      </c>
      <c r="AM218" s="12" t="s">
        <v>41</v>
      </c>
    </row>
    <row r="219" spans="1:39" x14ac:dyDescent="0.2">
      <c r="A219" s="7" t="s">
        <v>56</v>
      </c>
      <c r="B219" s="7" t="s">
        <v>57</v>
      </c>
      <c r="C219" s="7" t="s">
        <v>58</v>
      </c>
      <c r="D219" s="7">
        <v>53207</v>
      </c>
      <c r="E219" s="7" t="s">
        <v>38</v>
      </c>
      <c r="F219" s="7">
        <v>548</v>
      </c>
      <c r="G219" s="9">
        <v>44151</v>
      </c>
      <c r="H219" s="10">
        <v>0</v>
      </c>
      <c r="I219" s="7">
        <v>2</v>
      </c>
      <c r="J219" s="7">
        <v>2</v>
      </c>
      <c r="K219" s="7">
        <v>330</v>
      </c>
      <c r="L219" s="7">
        <v>470007</v>
      </c>
      <c r="M219" s="7" t="s">
        <v>39</v>
      </c>
      <c r="N219" s="7">
        <v>0.64</v>
      </c>
      <c r="O219" s="13">
        <v>105418.144</v>
      </c>
      <c r="P219" s="13">
        <v>85803.675000000003</v>
      </c>
      <c r="Q219" s="13">
        <v>128316.864</v>
      </c>
      <c r="R219" s="13">
        <v>36175.775999999998</v>
      </c>
      <c r="S219" s="13">
        <v>3094.3433465706698</v>
      </c>
      <c r="T219" s="13">
        <v>10454.524521376001</v>
      </c>
      <c r="U219" s="13">
        <v>55594.170666666701</v>
      </c>
      <c r="V219" s="13">
        <v>41609.845000000001</v>
      </c>
      <c r="W219" s="13">
        <v>72862.747000000003</v>
      </c>
      <c r="X219" s="13">
        <v>16673.349333333299</v>
      </c>
      <c r="Y219" s="13">
        <v>5207.4172845760004</v>
      </c>
      <c r="Z219" s="13">
        <v>9828.1869394453406</v>
      </c>
      <c r="AA219" s="13">
        <v>80506.157333333394</v>
      </c>
      <c r="AB219" s="7" t="s">
        <v>40</v>
      </c>
      <c r="AC219" s="11">
        <v>35145858.799999997</v>
      </c>
      <c r="AD219" s="11">
        <v>526432773.06424701</v>
      </c>
      <c r="AE219" s="13">
        <v>8.3348462765575899</v>
      </c>
      <c r="AF219" s="7" t="s">
        <v>42</v>
      </c>
      <c r="AG219" s="7">
        <v>53</v>
      </c>
      <c r="AH219" s="12">
        <v>1.5708301599390699</v>
      </c>
      <c r="AI219" s="7">
        <v>220</v>
      </c>
      <c r="AJ219" s="7" t="s">
        <v>41</v>
      </c>
      <c r="AK219" s="7">
        <v>300</v>
      </c>
      <c r="AL219" s="7">
        <v>1250</v>
      </c>
      <c r="AM219" s="12" t="s">
        <v>41</v>
      </c>
    </row>
    <row r="220" spans="1:39" x14ac:dyDescent="0.2">
      <c r="A220" s="7" t="s">
        <v>56</v>
      </c>
      <c r="B220" s="7" t="s">
        <v>57</v>
      </c>
      <c r="C220" s="7" t="s">
        <v>58</v>
      </c>
      <c r="D220" s="7">
        <v>53207</v>
      </c>
      <c r="E220" s="7" t="s">
        <v>38</v>
      </c>
      <c r="F220" s="7">
        <v>551</v>
      </c>
      <c r="G220" s="9">
        <v>44152</v>
      </c>
      <c r="H220" s="10">
        <v>0</v>
      </c>
      <c r="I220" s="7">
        <v>1</v>
      </c>
      <c r="J220" s="7">
        <v>1</v>
      </c>
      <c r="K220" s="7">
        <v>330</v>
      </c>
      <c r="L220" s="7">
        <v>470007</v>
      </c>
      <c r="M220" s="7" t="s">
        <v>39</v>
      </c>
      <c r="N220" s="7">
        <v>0.65</v>
      </c>
      <c r="O220" s="13">
        <v>56595.552000000003</v>
      </c>
      <c r="P220" s="13">
        <v>43066.400000000001</v>
      </c>
      <c r="Q220" s="13">
        <v>73051.819000000003</v>
      </c>
      <c r="R220" s="13" t="s">
        <v>41</v>
      </c>
      <c r="S220" s="13">
        <v>3094.3433465706698</v>
      </c>
      <c r="T220" s="13">
        <v>10454.524521376001</v>
      </c>
      <c r="U220" s="13">
        <v>42198.069333333398</v>
      </c>
      <c r="V220" s="13">
        <v>30643.669000000002</v>
      </c>
      <c r="W220" s="13">
        <v>56665.578999999998</v>
      </c>
      <c r="X220" s="13" t="s">
        <v>41</v>
      </c>
      <c r="Y220" s="13">
        <v>5207.4172845760004</v>
      </c>
      <c r="Z220" s="13">
        <v>9828.1869394453406</v>
      </c>
      <c r="AA220" s="13">
        <v>49396.810666666701</v>
      </c>
      <c r="AB220" s="7" t="s">
        <v>40</v>
      </c>
      <c r="AC220" s="11">
        <v>15281289.2266667</v>
      </c>
      <c r="AD220" s="11">
        <v>470695189.85803199</v>
      </c>
      <c r="AE220" s="13">
        <v>4.4117245938612797</v>
      </c>
      <c r="AF220" s="7" t="s">
        <v>40</v>
      </c>
      <c r="AG220" s="7">
        <v>54</v>
      </c>
      <c r="AH220" s="12">
        <v>1.5708301599390699</v>
      </c>
      <c r="AI220" s="7">
        <v>240</v>
      </c>
      <c r="AJ220" s="7" t="s">
        <v>41</v>
      </c>
      <c r="AK220" s="7">
        <v>470</v>
      </c>
      <c r="AL220" s="7">
        <v>1301</v>
      </c>
      <c r="AM220" s="12" t="s">
        <v>41</v>
      </c>
    </row>
    <row r="221" spans="1:39" x14ac:dyDescent="0.2">
      <c r="A221" s="7" t="s">
        <v>56</v>
      </c>
      <c r="B221" s="7" t="s">
        <v>57</v>
      </c>
      <c r="C221" s="7" t="s">
        <v>58</v>
      </c>
      <c r="D221" s="7">
        <v>53207</v>
      </c>
      <c r="E221" s="7" t="s">
        <v>38</v>
      </c>
      <c r="F221" s="7">
        <v>571</v>
      </c>
      <c r="G221" s="9">
        <v>44158</v>
      </c>
      <c r="H221" s="10">
        <v>0</v>
      </c>
      <c r="I221" s="7">
        <v>1</v>
      </c>
      <c r="J221" s="7">
        <v>1</v>
      </c>
      <c r="K221" s="7">
        <v>330</v>
      </c>
      <c r="L221" s="7">
        <v>470007</v>
      </c>
      <c r="M221" s="7" t="s">
        <v>39</v>
      </c>
      <c r="N221" s="7">
        <v>0.64</v>
      </c>
      <c r="O221" s="13">
        <v>82715.498666666695</v>
      </c>
      <c r="P221" s="13">
        <v>67827.828999999998</v>
      </c>
      <c r="Q221" s="13">
        <v>99914.047999999995</v>
      </c>
      <c r="R221" s="13" t="s">
        <v>41</v>
      </c>
      <c r="S221" s="13">
        <v>3094.3433465706698</v>
      </c>
      <c r="T221" s="13">
        <v>10454.524521376001</v>
      </c>
      <c r="U221" s="13">
        <v>38248.565333333398</v>
      </c>
      <c r="V221" s="13">
        <v>28374.805</v>
      </c>
      <c r="W221" s="13">
        <v>50433.205000000002</v>
      </c>
      <c r="X221" s="13" t="s">
        <v>41</v>
      </c>
      <c r="Y221" s="13">
        <v>3094.3433465706698</v>
      </c>
      <c r="Z221" s="13">
        <v>10454.524521376001</v>
      </c>
      <c r="AA221" s="13">
        <v>60482.031999999999</v>
      </c>
      <c r="AB221" s="7" t="s">
        <v>40</v>
      </c>
      <c r="AC221" s="11">
        <v>64122298.240000002</v>
      </c>
      <c r="AD221" s="11">
        <v>624626450.19051003</v>
      </c>
      <c r="AE221" s="13">
        <v>5.3714483961643902</v>
      </c>
      <c r="AF221" s="7" t="s">
        <v>42</v>
      </c>
      <c r="AG221" s="7">
        <v>66</v>
      </c>
      <c r="AH221" s="12">
        <v>1.5708301599390699</v>
      </c>
      <c r="AI221" s="7">
        <v>250</v>
      </c>
      <c r="AJ221" s="7" t="s">
        <v>41</v>
      </c>
      <c r="AK221" s="7">
        <v>280</v>
      </c>
      <c r="AL221" s="7">
        <v>1260</v>
      </c>
      <c r="AM221" s="12" t="s">
        <v>41</v>
      </c>
    </row>
    <row r="222" spans="1:39" x14ac:dyDescent="0.2">
      <c r="A222" s="7" t="s">
        <v>56</v>
      </c>
      <c r="B222" s="7" t="s">
        <v>57</v>
      </c>
      <c r="C222" s="7" t="s">
        <v>58</v>
      </c>
      <c r="D222" s="7">
        <v>53207</v>
      </c>
      <c r="E222" s="7" t="s">
        <v>38</v>
      </c>
      <c r="F222" s="7">
        <v>574</v>
      </c>
      <c r="G222" s="9">
        <v>44159</v>
      </c>
      <c r="H222" s="10">
        <v>0</v>
      </c>
      <c r="I222" s="7">
        <v>1</v>
      </c>
      <c r="J222" s="7">
        <v>1</v>
      </c>
      <c r="K222" s="7">
        <v>330</v>
      </c>
      <c r="L222" s="7">
        <v>470007</v>
      </c>
      <c r="M222" s="7" t="s">
        <v>39</v>
      </c>
      <c r="N222" s="7">
        <v>0.64</v>
      </c>
      <c r="O222" s="13">
        <v>57575.925333333398</v>
      </c>
      <c r="P222" s="13">
        <v>44873.088000000003</v>
      </c>
      <c r="Q222" s="13">
        <v>72785.717000000004</v>
      </c>
      <c r="R222" s="13" t="s">
        <v>41</v>
      </c>
      <c r="S222" s="13">
        <v>3094.3433465706698</v>
      </c>
      <c r="T222" s="13">
        <v>10454.524521376001</v>
      </c>
      <c r="U222" s="13">
        <v>26302.016</v>
      </c>
      <c r="V222" s="13">
        <v>17982.848000000002</v>
      </c>
      <c r="W222" s="13">
        <v>37142.144</v>
      </c>
      <c r="X222" s="13" t="s">
        <v>41</v>
      </c>
      <c r="Y222" s="13">
        <v>3094.3433465706698</v>
      </c>
      <c r="Z222" s="13">
        <v>10454.524521376001</v>
      </c>
      <c r="AA222" s="13">
        <v>41938.970666666697</v>
      </c>
      <c r="AB222" s="7" t="s">
        <v>40</v>
      </c>
      <c r="AC222" s="11">
        <v>25098257.600000001</v>
      </c>
      <c r="AD222" s="11">
        <v>432370740.90643102</v>
      </c>
      <c r="AE222" s="13">
        <v>3.8420229827635799</v>
      </c>
      <c r="AF222" s="7" t="s">
        <v>42</v>
      </c>
      <c r="AG222" s="7">
        <v>137</v>
      </c>
      <c r="AH222" s="12">
        <v>1.5708301599390699</v>
      </c>
      <c r="AI222" s="7">
        <v>310</v>
      </c>
      <c r="AJ222" s="7" t="s">
        <v>41</v>
      </c>
      <c r="AK222" s="7">
        <v>270</v>
      </c>
      <c r="AL222" s="7">
        <v>961</v>
      </c>
      <c r="AM222" s="12" t="s">
        <v>41</v>
      </c>
    </row>
    <row r="223" spans="1:39" x14ac:dyDescent="0.2">
      <c r="A223" s="7" t="s">
        <v>56</v>
      </c>
      <c r="B223" s="7" t="s">
        <v>57</v>
      </c>
      <c r="C223" s="7" t="s">
        <v>58</v>
      </c>
      <c r="D223" s="7">
        <v>53207</v>
      </c>
      <c r="E223" s="7" t="s">
        <v>38</v>
      </c>
      <c r="F223" s="7">
        <v>593</v>
      </c>
      <c r="G223" s="9">
        <v>44165</v>
      </c>
      <c r="H223" s="10">
        <v>0</v>
      </c>
      <c r="I223" s="7">
        <v>1</v>
      </c>
      <c r="J223" s="7">
        <v>1</v>
      </c>
      <c r="K223" s="7">
        <v>330</v>
      </c>
      <c r="L223" s="7">
        <v>470007</v>
      </c>
      <c r="M223" s="7" t="s">
        <v>39</v>
      </c>
      <c r="N223" s="7">
        <v>0.63</v>
      </c>
      <c r="O223" s="13">
        <v>39130.901333333401</v>
      </c>
      <c r="P223" s="13">
        <v>27674.539000000001</v>
      </c>
      <c r="Q223" s="13">
        <v>53724.459000000003</v>
      </c>
      <c r="R223" s="13" t="s">
        <v>41</v>
      </c>
      <c r="S223" s="13">
        <v>3094.3433465706698</v>
      </c>
      <c r="T223" s="13">
        <v>10454.524521376001</v>
      </c>
      <c r="U223" s="13">
        <v>17492.661333333301</v>
      </c>
      <c r="V223" s="13">
        <v>10181.877</v>
      </c>
      <c r="W223" s="13">
        <v>28010.667000000001</v>
      </c>
      <c r="X223" s="13" t="s">
        <v>41</v>
      </c>
      <c r="Y223" s="13">
        <v>3094.3433465706698</v>
      </c>
      <c r="Z223" s="13">
        <v>10454.524521376001</v>
      </c>
      <c r="AA223" s="13">
        <v>28311.781333333402</v>
      </c>
      <c r="AB223" s="7" t="s">
        <v>40</v>
      </c>
      <c r="AC223" s="11">
        <v>24767311.573333301</v>
      </c>
      <c r="AD223" s="11">
        <v>530207288.37034798</v>
      </c>
      <c r="AE223" s="13">
        <v>6.5025295065898296</v>
      </c>
      <c r="AF223" s="7" t="s">
        <v>40</v>
      </c>
      <c r="AG223" s="7">
        <v>85</v>
      </c>
      <c r="AH223" s="12">
        <v>1.5708301599390699</v>
      </c>
      <c r="AI223" s="7">
        <v>160</v>
      </c>
      <c r="AJ223" s="7" t="s">
        <v>41</v>
      </c>
      <c r="AK223" s="7" t="s">
        <v>41</v>
      </c>
      <c r="AL223" s="7">
        <v>1365</v>
      </c>
      <c r="AM223" s="12" t="s">
        <v>41</v>
      </c>
    </row>
    <row r="224" spans="1:39" x14ac:dyDescent="0.2">
      <c r="A224" s="7" t="s">
        <v>56</v>
      </c>
      <c r="B224" s="7" t="s">
        <v>57</v>
      </c>
      <c r="C224" s="7" t="s">
        <v>58</v>
      </c>
      <c r="D224" s="7">
        <v>53207</v>
      </c>
      <c r="E224" s="7" t="s">
        <v>38</v>
      </c>
      <c r="F224" s="7">
        <v>596</v>
      </c>
      <c r="G224" s="9">
        <v>44166</v>
      </c>
      <c r="H224" s="10">
        <v>0</v>
      </c>
      <c r="I224" s="7">
        <v>1</v>
      </c>
      <c r="J224" s="7">
        <v>1</v>
      </c>
      <c r="K224" s="7">
        <v>330</v>
      </c>
      <c r="L224" s="7">
        <v>470007</v>
      </c>
      <c r="M224" s="7" t="s">
        <v>39</v>
      </c>
      <c r="N224" s="7">
        <v>0.63</v>
      </c>
      <c r="O224" s="13">
        <v>26133.952000000001</v>
      </c>
      <c r="P224" s="13">
        <v>17058.495999999999</v>
      </c>
      <c r="Q224" s="13">
        <v>38304.587</v>
      </c>
      <c r="R224" s="13" t="s">
        <v>41</v>
      </c>
      <c r="S224" s="13">
        <v>3094.3433465706698</v>
      </c>
      <c r="T224" s="13">
        <v>10454.524521376001</v>
      </c>
      <c r="U224" s="13">
        <v>14061.354666666701</v>
      </c>
      <c r="V224" s="13">
        <v>7688.9279999999999</v>
      </c>
      <c r="W224" s="13">
        <v>23612.991999999998</v>
      </c>
      <c r="X224" s="13" t="s">
        <v>41</v>
      </c>
      <c r="Y224" s="13">
        <v>3094.3433465706698</v>
      </c>
      <c r="Z224" s="13">
        <v>10454.524521376001</v>
      </c>
      <c r="AA224" s="13">
        <v>20097.653333333299</v>
      </c>
      <c r="AB224" s="7" t="s">
        <v>40</v>
      </c>
      <c r="AC224" s="11">
        <v>15079262.293333299</v>
      </c>
      <c r="AD224" s="11">
        <v>474458560.31252998</v>
      </c>
      <c r="AE224" s="13">
        <v>4.5497934549037797</v>
      </c>
      <c r="AF224" s="7" t="s">
        <v>42</v>
      </c>
      <c r="AG224" s="7">
        <v>82</v>
      </c>
      <c r="AH224" s="12">
        <v>1.5708301599390699</v>
      </c>
      <c r="AI224" s="7">
        <v>170</v>
      </c>
      <c r="AJ224" s="7" t="s">
        <v>41</v>
      </c>
      <c r="AK224" s="7">
        <v>280</v>
      </c>
      <c r="AL224" s="7">
        <v>1360</v>
      </c>
      <c r="AM224" s="12" t="s">
        <v>41</v>
      </c>
    </row>
    <row r="225" spans="1:39" x14ac:dyDescent="0.2">
      <c r="A225" s="7" t="s">
        <v>56</v>
      </c>
      <c r="B225" s="7" t="s">
        <v>57</v>
      </c>
      <c r="C225" s="7" t="s">
        <v>58</v>
      </c>
      <c r="D225" s="7">
        <v>53207</v>
      </c>
      <c r="E225" s="7" t="s">
        <v>38</v>
      </c>
      <c r="F225" s="7">
        <v>638</v>
      </c>
      <c r="G225" s="9">
        <v>44172</v>
      </c>
      <c r="H225" s="10">
        <v>0</v>
      </c>
      <c r="I225" s="7">
        <v>1</v>
      </c>
      <c r="J225" s="7">
        <v>2</v>
      </c>
      <c r="K225" s="7">
        <v>330</v>
      </c>
      <c r="L225" s="7">
        <v>470007</v>
      </c>
      <c r="M225" s="7" t="s">
        <v>39</v>
      </c>
      <c r="N225" s="7">
        <v>0.64</v>
      </c>
      <c r="O225" s="13">
        <v>107658.997333333</v>
      </c>
      <c r="P225" s="13">
        <v>85201.445000000007</v>
      </c>
      <c r="Q225" s="13">
        <v>134255.125</v>
      </c>
      <c r="R225" s="13">
        <v>6190.3573333333297</v>
      </c>
      <c r="S225" s="13">
        <v>3094.3433465706698</v>
      </c>
      <c r="T225" s="13">
        <v>10454.524521376001</v>
      </c>
      <c r="U225" s="13">
        <v>59214.549333333402</v>
      </c>
      <c r="V225" s="13">
        <v>42954.357000000004</v>
      </c>
      <c r="W225" s="13">
        <v>79627.323000000004</v>
      </c>
      <c r="X225" s="13">
        <v>602.22933333333594</v>
      </c>
      <c r="Y225" s="13">
        <v>3094.3433465706698</v>
      </c>
      <c r="Z225" s="13">
        <v>10454.524521376001</v>
      </c>
      <c r="AA225" s="13">
        <v>83436.773333333404</v>
      </c>
      <c r="AB225" s="7" t="s">
        <v>40</v>
      </c>
      <c r="AC225" s="11">
        <v>25769463.199999999</v>
      </c>
      <c r="AD225" s="11">
        <v>765454822.18312097</v>
      </c>
      <c r="AE225" s="13">
        <v>7.0167689902542003</v>
      </c>
      <c r="AF225" s="7" t="s">
        <v>42</v>
      </c>
      <c r="AG225" s="7">
        <v>56</v>
      </c>
      <c r="AH225" s="12">
        <v>1.5708301599390699</v>
      </c>
      <c r="AI225" s="7">
        <v>200</v>
      </c>
      <c r="AJ225" s="7" t="s">
        <v>41</v>
      </c>
      <c r="AK225" s="7">
        <v>240</v>
      </c>
      <c r="AL225" s="7">
        <v>1310</v>
      </c>
      <c r="AM225" s="12" t="s">
        <v>41</v>
      </c>
    </row>
    <row r="226" spans="1:39" x14ac:dyDescent="0.2">
      <c r="A226" s="7" t="s">
        <v>56</v>
      </c>
      <c r="B226" s="7" t="s">
        <v>57</v>
      </c>
      <c r="C226" s="7" t="s">
        <v>58</v>
      </c>
      <c r="D226" s="7">
        <v>53207</v>
      </c>
      <c r="E226" s="7" t="s">
        <v>38</v>
      </c>
      <c r="F226" s="7">
        <v>640</v>
      </c>
      <c r="G226" s="9">
        <v>44173</v>
      </c>
      <c r="H226" s="10">
        <v>0</v>
      </c>
      <c r="I226" s="7">
        <v>1</v>
      </c>
      <c r="J226" s="7">
        <v>2</v>
      </c>
      <c r="K226" s="7">
        <v>330</v>
      </c>
      <c r="L226" s="7">
        <v>470007</v>
      </c>
      <c r="M226" s="7" t="s">
        <v>39</v>
      </c>
      <c r="N226" s="7">
        <v>0.65</v>
      </c>
      <c r="O226" s="13">
        <v>39291.962666666703</v>
      </c>
      <c r="P226" s="13">
        <v>26119.947</v>
      </c>
      <c r="Q226" s="13">
        <v>56784.624000000003</v>
      </c>
      <c r="R226" s="13">
        <v>4082.5546666666701</v>
      </c>
      <c r="S226" s="13">
        <v>3094.3433465706698</v>
      </c>
      <c r="T226" s="13">
        <v>10454.524521376001</v>
      </c>
      <c r="U226" s="13">
        <v>25188.592000000001</v>
      </c>
      <c r="V226" s="13">
        <v>14922.683000000001</v>
      </c>
      <c r="W226" s="13">
        <v>39824.165000000001</v>
      </c>
      <c r="X226" s="13">
        <v>819.31200000000001</v>
      </c>
      <c r="Y226" s="13">
        <v>3094.3433465706698</v>
      </c>
      <c r="Z226" s="13">
        <v>10454.524521376001</v>
      </c>
      <c r="AA226" s="13">
        <v>32240.277333333299</v>
      </c>
      <c r="AB226" s="7" t="s">
        <v>40</v>
      </c>
      <c r="AC226" s="11">
        <v>28926195.306666698</v>
      </c>
      <c r="AD226" s="11">
        <v>642270482.00397503</v>
      </c>
      <c r="AE226" s="13">
        <v>3.7499212223027798</v>
      </c>
      <c r="AF226" s="7" t="s">
        <v>42</v>
      </c>
      <c r="AG226" s="7">
        <v>55</v>
      </c>
      <c r="AH226" s="12">
        <v>1.5708301599390699</v>
      </c>
      <c r="AI226" s="7">
        <v>230</v>
      </c>
      <c r="AJ226" s="7" t="s">
        <v>41</v>
      </c>
      <c r="AK226" s="7">
        <v>370</v>
      </c>
      <c r="AL226" s="7">
        <v>1310</v>
      </c>
      <c r="AM226" s="12" t="s">
        <v>41</v>
      </c>
    </row>
    <row r="227" spans="1:39" x14ac:dyDescent="0.2">
      <c r="A227" s="7" t="s">
        <v>56</v>
      </c>
      <c r="B227" s="7" t="s">
        <v>57</v>
      </c>
      <c r="C227" s="7" t="s">
        <v>58</v>
      </c>
      <c r="D227" s="7">
        <v>53207</v>
      </c>
      <c r="E227" s="7" t="s">
        <v>38</v>
      </c>
      <c r="F227" s="7">
        <v>663</v>
      </c>
      <c r="G227" s="9">
        <v>44179</v>
      </c>
      <c r="H227" s="10">
        <v>0</v>
      </c>
      <c r="I227" s="7">
        <v>1</v>
      </c>
      <c r="J227" s="7">
        <v>1</v>
      </c>
      <c r="K227" s="7">
        <v>330</v>
      </c>
      <c r="L227" s="7">
        <v>470007</v>
      </c>
      <c r="M227" s="7" t="s">
        <v>39</v>
      </c>
      <c r="N227" s="7">
        <v>0.64</v>
      </c>
      <c r="O227" s="13">
        <v>37240.181333333298</v>
      </c>
      <c r="P227" s="13">
        <v>25111.562999999998</v>
      </c>
      <c r="Q227" s="13">
        <v>53192.256000000001</v>
      </c>
      <c r="R227" s="13" t="s">
        <v>41</v>
      </c>
      <c r="S227" s="13">
        <v>3094.3433465706698</v>
      </c>
      <c r="T227" s="13">
        <v>10454.524521376001</v>
      </c>
      <c r="U227" s="13">
        <v>14887.669333333301</v>
      </c>
      <c r="V227" s="13">
        <v>7688.9279999999999</v>
      </c>
      <c r="W227" s="13">
        <v>26007.903999999999</v>
      </c>
      <c r="X227" s="13" t="s">
        <v>41</v>
      </c>
      <c r="Y227" s="13">
        <v>3094.3433465706698</v>
      </c>
      <c r="Z227" s="13">
        <v>10454.524521376001</v>
      </c>
      <c r="AA227" s="13">
        <v>26063.9253333333</v>
      </c>
      <c r="AB227" s="7" t="s">
        <v>40</v>
      </c>
      <c r="AC227" s="11">
        <v>11615743.359999999</v>
      </c>
      <c r="AD227" s="11">
        <v>438320112.81011099</v>
      </c>
      <c r="AE227" s="13">
        <v>2.9140237407647298</v>
      </c>
      <c r="AF227" s="7" t="s">
        <v>40</v>
      </c>
      <c r="AG227" s="7">
        <v>106</v>
      </c>
      <c r="AH227" s="12">
        <v>1.5708301599390699</v>
      </c>
      <c r="AI227" s="7">
        <v>250</v>
      </c>
      <c r="AJ227" s="7" t="s">
        <v>41</v>
      </c>
      <c r="AK227" s="7">
        <v>220</v>
      </c>
      <c r="AL227" s="7">
        <v>1250</v>
      </c>
      <c r="AM227" s="12" t="s">
        <v>41</v>
      </c>
    </row>
    <row r="228" spans="1:39" x14ac:dyDescent="0.2">
      <c r="A228" s="7" t="s">
        <v>56</v>
      </c>
      <c r="B228" s="7" t="s">
        <v>57</v>
      </c>
      <c r="C228" s="7" t="s">
        <v>58</v>
      </c>
      <c r="D228" s="7">
        <v>53207</v>
      </c>
      <c r="E228" s="7" t="s">
        <v>38</v>
      </c>
      <c r="F228" s="7">
        <v>665</v>
      </c>
      <c r="G228" s="9">
        <v>44180</v>
      </c>
      <c r="H228" s="10">
        <v>0</v>
      </c>
      <c r="I228" s="7">
        <v>1</v>
      </c>
      <c r="J228" s="7">
        <v>1</v>
      </c>
      <c r="K228" s="7">
        <v>330</v>
      </c>
      <c r="L228" s="7">
        <v>470007</v>
      </c>
      <c r="M228" s="7" t="s">
        <v>39</v>
      </c>
      <c r="N228" s="7">
        <v>0.57999999999999996</v>
      </c>
      <c r="O228" s="13">
        <v>39817.1626666667</v>
      </c>
      <c r="P228" s="13">
        <v>27226.367999999999</v>
      </c>
      <c r="Q228" s="13">
        <v>56245.419000000002</v>
      </c>
      <c r="R228" s="13" t="s">
        <v>41</v>
      </c>
      <c r="S228" s="13">
        <v>3094.3433465706698</v>
      </c>
      <c r="T228" s="13">
        <v>10454.524521376001</v>
      </c>
      <c r="U228" s="13">
        <v>24873.472000000002</v>
      </c>
      <c r="V228" s="13">
        <v>15195.787</v>
      </c>
      <c r="W228" s="13">
        <v>38444.639999999999</v>
      </c>
      <c r="X228" s="13" t="s">
        <v>41</v>
      </c>
      <c r="Y228" s="13">
        <v>3094.3433465706698</v>
      </c>
      <c r="Z228" s="13">
        <v>10454.524521376001</v>
      </c>
      <c r="AA228" s="13">
        <v>32345.317333333402</v>
      </c>
      <c r="AB228" s="7" t="s">
        <v>40</v>
      </c>
      <c r="AC228" s="11">
        <v>18122621.2266667</v>
      </c>
      <c r="AD228" s="11">
        <v>474578256.83898002</v>
      </c>
      <c r="AE228" s="13">
        <v>12.5496049163467</v>
      </c>
      <c r="AF228" s="7" t="s">
        <v>42</v>
      </c>
      <c r="AG228" s="7">
        <v>86</v>
      </c>
      <c r="AH228" s="12">
        <v>1.5708301599390699</v>
      </c>
      <c r="AI228" s="7">
        <v>200</v>
      </c>
      <c r="AJ228" s="7" t="s">
        <v>41</v>
      </c>
      <c r="AK228" s="7">
        <v>250</v>
      </c>
      <c r="AL228" s="7">
        <v>1300</v>
      </c>
      <c r="AM228" s="12" t="s">
        <v>41</v>
      </c>
    </row>
    <row r="229" spans="1:39" x14ac:dyDescent="0.2">
      <c r="A229" s="7" t="s">
        <v>56</v>
      </c>
      <c r="B229" s="7" t="s">
        <v>57</v>
      </c>
      <c r="C229" s="7" t="s">
        <v>58</v>
      </c>
      <c r="D229" s="7">
        <v>53207</v>
      </c>
      <c r="E229" s="7" t="s">
        <v>38</v>
      </c>
      <c r="F229" s="7">
        <v>689</v>
      </c>
      <c r="G229" s="9">
        <v>44186</v>
      </c>
      <c r="H229" s="10">
        <v>0</v>
      </c>
      <c r="I229" s="7">
        <v>1</v>
      </c>
      <c r="J229" s="7">
        <v>1</v>
      </c>
      <c r="K229" s="7">
        <v>330</v>
      </c>
      <c r="L229" s="7">
        <v>470007</v>
      </c>
      <c r="M229" s="7" t="s">
        <v>39</v>
      </c>
      <c r="N229" s="7">
        <v>0.62</v>
      </c>
      <c r="O229" s="13">
        <v>2254.8586666666702</v>
      </c>
      <c r="P229" s="13">
        <v>280.10700000000003</v>
      </c>
      <c r="Q229" s="13">
        <v>8165.1090000000004</v>
      </c>
      <c r="R229" s="13" t="s">
        <v>41</v>
      </c>
      <c r="S229" s="13">
        <v>3094.3433465706698</v>
      </c>
      <c r="T229" s="13">
        <v>10454.524521376001</v>
      </c>
      <c r="U229" s="13">
        <v>4523.7226666666702</v>
      </c>
      <c r="V229" s="13">
        <v>1232.4690000000001</v>
      </c>
      <c r="W229" s="13">
        <v>11582.411</v>
      </c>
      <c r="X229" s="13" t="s">
        <v>41</v>
      </c>
      <c r="Y229" s="13">
        <v>3094.3433465706698</v>
      </c>
      <c r="Z229" s="13">
        <v>10454.524521376001</v>
      </c>
      <c r="AA229" s="13">
        <v>3389.2906666666699</v>
      </c>
      <c r="AB229" s="7" t="s">
        <v>40</v>
      </c>
      <c r="AC229" s="11">
        <v>5203121.3866666704</v>
      </c>
      <c r="AD229" s="11">
        <v>475407432.00841397</v>
      </c>
      <c r="AE229" s="13">
        <v>1.47563887894129</v>
      </c>
      <c r="AF229" s="7" t="s">
        <v>42</v>
      </c>
      <c r="AG229" s="7">
        <v>63</v>
      </c>
      <c r="AH229" s="12">
        <v>1.5708301599390699</v>
      </c>
      <c r="AI229" s="7">
        <v>190</v>
      </c>
      <c r="AJ229" s="7" t="s">
        <v>41</v>
      </c>
      <c r="AK229" s="7">
        <v>220</v>
      </c>
      <c r="AL229" s="7">
        <v>1491</v>
      </c>
      <c r="AM229" s="12" t="s">
        <v>41</v>
      </c>
    </row>
    <row r="230" spans="1:39" x14ac:dyDescent="0.2">
      <c r="A230" s="7" t="s">
        <v>56</v>
      </c>
      <c r="B230" s="7" t="s">
        <v>57</v>
      </c>
      <c r="C230" s="7" t="s">
        <v>58</v>
      </c>
      <c r="D230" s="7">
        <v>53207</v>
      </c>
      <c r="E230" s="7" t="s">
        <v>38</v>
      </c>
      <c r="F230" s="7">
        <v>691</v>
      </c>
      <c r="G230" s="9">
        <v>44187</v>
      </c>
      <c r="H230" s="10">
        <v>0</v>
      </c>
      <c r="I230" s="7">
        <v>1</v>
      </c>
      <c r="J230" s="7">
        <v>1</v>
      </c>
      <c r="K230" s="7">
        <v>330</v>
      </c>
      <c r="L230" s="7">
        <v>470007</v>
      </c>
      <c r="M230" s="7" t="s">
        <v>39</v>
      </c>
      <c r="N230" s="7">
        <v>0.63</v>
      </c>
      <c r="O230" s="13">
        <v>37716.362666666697</v>
      </c>
      <c r="P230" s="13">
        <v>25797.824000000001</v>
      </c>
      <c r="Q230" s="13">
        <v>53276.288</v>
      </c>
      <c r="R230" s="13" t="s">
        <v>41</v>
      </c>
      <c r="S230" s="13">
        <v>3094.3433465706698</v>
      </c>
      <c r="T230" s="13">
        <v>10454.524521376001</v>
      </c>
      <c r="U230" s="13">
        <v>31820.117333333299</v>
      </c>
      <c r="V230" s="13">
        <v>20965.984</v>
      </c>
      <c r="W230" s="13">
        <v>46315.637000000002</v>
      </c>
      <c r="X230" s="13" t="s">
        <v>41</v>
      </c>
      <c r="Y230" s="13">
        <v>3094.3433465706698</v>
      </c>
      <c r="Z230" s="13">
        <v>10454.524521376001</v>
      </c>
      <c r="AA230" s="13">
        <v>34768.239999999998</v>
      </c>
      <c r="AB230" s="7" t="s">
        <v>40</v>
      </c>
      <c r="AC230" s="11">
        <v>22750263.466666698</v>
      </c>
      <c r="AD230" s="11">
        <v>1065802548.31294</v>
      </c>
      <c r="AE230" s="13">
        <v>23.4532748545132</v>
      </c>
      <c r="AF230" s="7" t="s">
        <v>42</v>
      </c>
      <c r="AG230" s="7">
        <v>86</v>
      </c>
      <c r="AH230" s="12">
        <v>1.5708301599390699</v>
      </c>
      <c r="AI230" s="7">
        <v>190</v>
      </c>
      <c r="AJ230" s="7" t="s">
        <v>41</v>
      </c>
      <c r="AK230" s="7">
        <v>240</v>
      </c>
      <c r="AL230" s="7">
        <v>1333</v>
      </c>
      <c r="AM230" s="12" t="s">
        <v>41</v>
      </c>
    </row>
    <row r="231" spans="1:39" x14ac:dyDescent="0.2">
      <c r="A231" s="7" t="s">
        <v>56</v>
      </c>
      <c r="B231" s="7" t="s">
        <v>57</v>
      </c>
      <c r="C231" s="7" t="s">
        <v>58</v>
      </c>
      <c r="D231" s="7">
        <v>53207</v>
      </c>
      <c r="E231" s="7" t="s">
        <v>38</v>
      </c>
      <c r="F231" s="7">
        <v>716</v>
      </c>
      <c r="G231" s="9">
        <v>44193</v>
      </c>
      <c r="H231" s="10">
        <v>0</v>
      </c>
      <c r="I231" s="7">
        <v>1</v>
      </c>
      <c r="J231" s="7">
        <v>1</v>
      </c>
      <c r="K231" s="7">
        <v>330</v>
      </c>
      <c r="L231" s="7">
        <v>470007</v>
      </c>
      <c r="M231" s="7" t="s">
        <v>39</v>
      </c>
      <c r="N231" s="7">
        <v>0.63</v>
      </c>
      <c r="O231" s="13">
        <v>100026.09066666701</v>
      </c>
      <c r="P231" s="13">
        <v>78878.036999999997</v>
      </c>
      <c r="Q231" s="13">
        <v>125109.643</v>
      </c>
      <c r="R231" s="13" t="s">
        <v>41</v>
      </c>
      <c r="S231" s="13">
        <v>3094.3433465706698</v>
      </c>
      <c r="T231" s="13">
        <v>10454.524521376001</v>
      </c>
      <c r="U231" s="13">
        <v>75278.666666666701</v>
      </c>
      <c r="V231" s="13">
        <v>57141.760000000002</v>
      </c>
      <c r="W231" s="13">
        <v>97393.088000000003</v>
      </c>
      <c r="X231" s="13" t="s">
        <v>41</v>
      </c>
      <c r="Y231" s="13">
        <v>5207.4172845760004</v>
      </c>
      <c r="Z231" s="13">
        <v>9828.1869394453406</v>
      </c>
      <c r="AA231" s="13">
        <v>87652.3786666667</v>
      </c>
      <c r="AB231" s="7" t="s">
        <v>40</v>
      </c>
      <c r="AC231" s="11">
        <v>23909905.0666667</v>
      </c>
      <c r="AD231" s="11">
        <v>898551471.62189198</v>
      </c>
      <c r="AE231" s="13">
        <v>27.951292486526</v>
      </c>
      <c r="AF231" s="7" t="s">
        <v>42</v>
      </c>
      <c r="AG231" s="7">
        <v>76</v>
      </c>
      <c r="AH231" s="12">
        <v>1.5708301599390699</v>
      </c>
      <c r="AI231" s="7">
        <v>200</v>
      </c>
      <c r="AJ231" s="7" t="s">
        <v>41</v>
      </c>
      <c r="AK231" s="7">
        <v>250</v>
      </c>
      <c r="AL231" s="7">
        <v>1314</v>
      </c>
      <c r="AM231" s="12" t="s">
        <v>41</v>
      </c>
    </row>
    <row r="232" spans="1:39" x14ac:dyDescent="0.2">
      <c r="A232" s="7" t="s">
        <v>56</v>
      </c>
      <c r="B232" s="7" t="s">
        <v>57</v>
      </c>
      <c r="C232" s="7" t="s">
        <v>58</v>
      </c>
      <c r="D232" s="7">
        <v>53207</v>
      </c>
      <c r="E232" s="7" t="s">
        <v>38</v>
      </c>
      <c r="F232" s="7">
        <v>718</v>
      </c>
      <c r="G232" s="9">
        <v>44194</v>
      </c>
      <c r="H232" s="10">
        <v>0</v>
      </c>
      <c r="I232" s="7">
        <v>1</v>
      </c>
      <c r="J232" s="7">
        <v>1</v>
      </c>
      <c r="K232" s="7">
        <v>330</v>
      </c>
      <c r="L232" s="7">
        <v>470007</v>
      </c>
      <c r="M232" s="7" t="s">
        <v>39</v>
      </c>
      <c r="N232" s="7">
        <v>0.56000000000000005</v>
      </c>
      <c r="O232" s="13">
        <v>47884.2346666667</v>
      </c>
      <c r="P232" s="13">
        <v>34355.082999999999</v>
      </c>
      <c r="Q232" s="13">
        <v>64998.752</v>
      </c>
      <c r="R232" s="13" t="s">
        <v>41</v>
      </c>
      <c r="S232" s="13">
        <v>3094.3433465706698</v>
      </c>
      <c r="T232" s="13">
        <v>10454.524521376001</v>
      </c>
      <c r="U232" s="13">
        <v>32688.448</v>
      </c>
      <c r="V232" s="13">
        <v>21708.267</v>
      </c>
      <c r="W232" s="13">
        <v>47268</v>
      </c>
      <c r="X232" s="13" t="s">
        <v>41</v>
      </c>
      <c r="Y232" s="13">
        <v>5207.4172845760004</v>
      </c>
      <c r="Z232" s="13">
        <v>9828.1869394453406</v>
      </c>
      <c r="AA232" s="13">
        <v>40286.341333333403</v>
      </c>
      <c r="AB232" s="7" t="s">
        <v>40</v>
      </c>
      <c r="AC232" s="11">
        <v>13713462.186666699</v>
      </c>
      <c r="AD232" s="11">
        <v>491842296.39854401</v>
      </c>
      <c r="AE232" s="13">
        <v>18.665547197327399</v>
      </c>
      <c r="AF232" s="7" t="s">
        <v>42</v>
      </c>
      <c r="AG232" s="7">
        <v>74</v>
      </c>
      <c r="AH232" s="12">
        <v>1.5708301599390699</v>
      </c>
      <c r="AI232" s="7">
        <v>230</v>
      </c>
      <c r="AJ232" s="7" t="s">
        <v>41</v>
      </c>
      <c r="AK232" s="7">
        <v>340</v>
      </c>
      <c r="AL232" s="7">
        <v>1327</v>
      </c>
      <c r="AM232" s="12" t="s">
        <v>41</v>
      </c>
    </row>
    <row r="233" spans="1:39" x14ac:dyDescent="0.2">
      <c r="A233" s="7" t="s">
        <v>56</v>
      </c>
      <c r="B233" s="7" t="s">
        <v>57</v>
      </c>
      <c r="C233" s="7" t="s">
        <v>58</v>
      </c>
      <c r="D233" s="7">
        <v>53207</v>
      </c>
      <c r="E233" s="7" t="s">
        <v>38</v>
      </c>
      <c r="F233" s="7">
        <v>737</v>
      </c>
      <c r="G233" s="9">
        <v>44199</v>
      </c>
      <c r="H233" s="10">
        <v>0</v>
      </c>
      <c r="I233" s="7">
        <v>2</v>
      </c>
      <c r="J233" s="7">
        <v>2</v>
      </c>
      <c r="K233" s="7">
        <v>330</v>
      </c>
      <c r="L233" s="7">
        <v>470007</v>
      </c>
      <c r="M233" s="7" t="s">
        <v>39</v>
      </c>
      <c r="N233" s="7">
        <v>0.65</v>
      </c>
      <c r="O233" s="13">
        <v>29943.402666666701</v>
      </c>
      <c r="P233" s="13">
        <v>19971.605</v>
      </c>
      <c r="Q233" s="13">
        <v>43164.436999999998</v>
      </c>
      <c r="R233" s="13">
        <v>826.31466666666495</v>
      </c>
      <c r="S233" s="13">
        <v>3094.3433465706698</v>
      </c>
      <c r="T233" s="13">
        <v>10454.524521376001</v>
      </c>
      <c r="U233" s="13">
        <v>30475.6053333333</v>
      </c>
      <c r="V233" s="13">
        <v>20587.84</v>
      </c>
      <c r="W233" s="13">
        <v>43605.605000000003</v>
      </c>
      <c r="X233" s="13">
        <v>12408.725333333299</v>
      </c>
      <c r="Y233" s="13">
        <v>5207.4172845760004</v>
      </c>
      <c r="Z233" s="13">
        <v>9828.1869394453406</v>
      </c>
      <c r="AA233" s="13">
        <v>30209.504000000001</v>
      </c>
      <c r="AB233" s="7" t="s">
        <v>40</v>
      </c>
      <c r="AC233" s="11">
        <v>36511904</v>
      </c>
      <c r="AD233" s="11" t="s">
        <v>41</v>
      </c>
      <c r="AE233" s="13">
        <v>11.0397420509152</v>
      </c>
      <c r="AF233" s="7" t="s">
        <v>40</v>
      </c>
      <c r="AG233" s="7">
        <v>59</v>
      </c>
      <c r="AH233" s="12">
        <v>1.5708301599390699</v>
      </c>
      <c r="AI233" s="7">
        <v>230</v>
      </c>
      <c r="AJ233" s="7" t="s">
        <v>41</v>
      </c>
      <c r="AK233" s="7">
        <v>260</v>
      </c>
      <c r="AL233" s="7">
        <v>1708</v>
      </c>
      <c r="AM233" s="12" t="s">
        <v>41</v>
      </c>
    </row>
    <row r="234" spans="1:39" x14ac:dyDescent="0.2">
      <c r="A234" s="7" t="s">
        <v>56</v>
      </c>
      <c r="B234" s="7" t="s">
        <v>57</v>
      </c>
      <c r="C234" s="7" t="s">
        <v>58</v>
      </c>
      <c r="D234" s="7">
        <v>53207</v>
      </c>
      <c r="E234" s="7" t="s">
        <v>38</v>
      </c>
      <c r="F234" s="7">
        <v>755</v>
      </c>
      <c r="G234" s="9">
        <v>44202</v>
      </c>
      <c r="H234" s="10">
        <v>0</v>
      </c>
      <c r="I234" s="7">
        <v>1</v>
      </c>
      <c r="J234" s="7">
        <v>1</v>
      </c>
      <c r="K234" s="7">
        <v>330</v>
      </c>
      <c r="L234" s="7">
        <v>470007</v>
      </c>
      <c r="M234" s="7" t="s">
        <v>39</v>
      </c>
      <c r="N234" s="7">
        <v>0.59</v>
      </c>
      <c r="O234" s="13">
        <v>26414.0586666667</v>
      </c>
      <c r="P234" s="13">
        <v>16344.224</v>
      </c>
      <c r="Q234" s="13">
        <v>40391.381000000001</v>
      </c>
      <c r="R234" s="13" t="s">
        <v>41</v>
      </c>
      <c r="S234" s="13">
        <v>3094.3433465706698</v>
      </c>
      <c r="T234" s="13">
        <v>10454.524521376001</v>
      </c>
      <c r="U234" s="13">
        <v>10055.8293333333</v>
      </c>
      <c r="V234" s="13">
        <v>4341.6530000000002</v>
      </c>
      <c r="W234" s="13">
        <v>19831.552</v>
      </c>
      <c r="X234" s="13" t="s">
        <v>41</v>
      </c>
      <c r="Y234" s="13">
        <v>5207.4172845760004</v>
      </c>
      <c r="Z234" s="13">
        <v>9828.1869394453406</v>
      </c>
      <c r="AA234" s="13">
        <v>18234.944</v>
      </c>
      <c r="AB234" s="7" t="s">
        <v>40</v>
      </c>
      <c r="AC234" s="11">
        <v>17621510.399999999</v>
      </c>
      <c r="AD234" s="11" t="s">
        <v>41</v>
      </c>
      <c r="AE234" s="13">
        <v>7.9879426778783902</v>
      </c>
      <c r="AF234" s="7" t="s">
        <v>40</v>
      </c>
      <c r="AG234" s="7">
        <v>71</v>
      </c>
      <c r="AH234" s="12">
        <v>1.5708301599390699</v>
      </c>
      <c r="AI234" s="7">
        <v>230</v>
      </c>
      <c r="AJ234" s="7" t="s">
        <v>41</v>
      </c>
      <c r="AK234" s="7">
        <v>350</v>
      </c>
      <c r="AL234" s="7">
        <v>1605</v>
      </c>
      <c r="AM234" s="12" t="s">
        <v>41</v>
      </c>
    </row>
    <row r="235" spans="1:39" x14ac:dyDescent="0.2">
      <c r="A235" s="7" t="s">
        <v>56</v>
      </c>
      <c r="B235" s="7" t="s">
        <v>57</v>
      </c>
      <c r="C235" s="7" t="s">
        <v>58</v>
      </c>
      <c r="D235" s="7">
        <v>53207</v>
      </c>
      <c r="E235" s="7" t="s">
        <v>38</v>
      </c>
      <c r="F235" s="7">
        <v>764</v>
      </c>
      <c r="G235" s="9">
        <v>44206</v>
      </c>
      <c r="H235" s="10">
        <v>0</v>
      </c>
      <c r="I235" s="7">
        <v>2</v>
      </c>
      <c r="J235" s="7">
        <v>1</v>
      </c>
      <c r="K235" s="7">
        <v>330</v>
      </c>
      <c r="L235" s="7">
        <v>470007</v>
      </c>
      <c r="M235" s="7" t="s">
        <v>39</v>
      </c>
      <c r="N235" s="7">
        <v>0.64</v>
      </c>
      <c r="O235" s="13">
        <v>35811.637333333398</v>
      </c>
      <c r="P235" s="13">
        <v>24327.263999999999</v>
      </c>
      <c r="Q235" s="13">
        <v>50853.364999999998</v>
      </c>
      <c r="R235" s="13" t="s">
        <v>41</v>
      </c>
      <c r="S235" s="13">
        <v>3094.3433465706698</v>
      </c>
      <c r="T235" s="13">
        <v>10454.524521376001</v>
      </c>
      <c r="U235" s="13">
        <v>12702.8373333333</v>
      </c>
      <c r="V235" s="13">
        <v>6344.4160000000002</v>
      </c>
      <c r="W235" s="13">
        <v>22730.655999999999</v>
      </c>
      <c r="X235" s="13" t="s">
        <v>41</v>
      </c>
      <c r="Y235" s="13">
        <v>5207.4172845760004</v>
      </c>
      <c r="Z235" s="13">
        <v>9828.1869394453406</v>
      </c>
      <c r="AA235" s="13">
        <v>24257.237333333302</v>
      </c>
      <c r="AB235" s="7" t="s">
        <v>40</v>
      </c>
      <c r="AC235" s="11">
        <v>15266163.4666667</v>
      </c>
      <c r="AD235" s="11" t="s">
        <v>41</v>
      </c>
      <c r="AE235" s="13">
        <v>8.5865203412248707</v>
      </c>
      <c r="AF235" s="7" t="s">
        <v>42</v>
      </c>
      <c r="AG235" s="7">
        <v>78</v>
      </c>
      <c r="AH235" s="12">
        <v>1.5708301599390699</v>
      </c>
      <c r="AI235" s="7">
        <v>190</v>
      </c>
      <c r="AJ235" s="7" t="s">
        <v>41</v>
      </c>
      <c r="AK235" s="7">
        <v>190</v>
      </c>
      <c r="AL235" s="7">
        <v>1401</v>
      </c>
      <c r="AM235" s="12" t="s">
        <v>41</v>
      </c>
    </row>
    <row r="236" spans="1:39" x14ac:dyDescent="0.2">
      <c r="A236" s="7" t="s">
        <v>56</v>
      </c>
      <c r="B236" s="7" t="s">
        <v>57</v>
      </c>
      <c r="C236" s="7" t="s">
        <v>58</v>
      </c>
      <c r="D236" s="7">
        <v>53207</v>
      </c>
      <c r="E236" s="7" t="s">
        <v>38</v>
      </c>
      <c r="F236" s="7">
        <v>780</v>
      </c>
      <c r="G236" s="9">
        <v>44209</v>
      </c>
      <c r="H236" s="10">
        <v>0</v>
      </c>
      <c r="I236" s="7">
        <v>1</v>
      </c>
      <c r="J236" s="7">
        <v>1</v>
      </c>
      <c r="K236" s="7">
        <v>330</v>
      </c>
      <c r="L236" s="7">
        <v>470007</v>
      </c>
      <c r="M236" s="7" t="s">
        <v>39</v>
      </c>
      <c r="N236" s="7">
        <v>0.64</v>
      </c>
      <c r="O236" s="13">
        <v>59368.608</v>
      </c>
      <c r="P236" s="13">
        <v>45069.163</v>
      </c>
      <c r="Q236" s="13">
        <v>76791.243000000002</v>
      </c>
      <c r="R236" s="13" t="s">
        <v>41</v>
      </c>
      <c r="S236" s="13">
        <v>3094.3433465706698</v>
      </c>
      <c r="T236" s="13">
        <v>10454.524521376001</v>
      </c>
      <c r="U236" s="13">
        <v>43990.752</v>
      </c>
      <c r="V236" s="13">
        <v>31834.123</v>
      </c>
      <c r="W236" s="13">
        <v>59284.576000000001</v>
      </c>
      <c r="X236" s="13" t="s">
        <v>41</v>
      </c>
      <c r="Y236" s="13">
        <v>5207.4172845760004</v>
      </c>
      <c r="Z236" s="13">
        <v>9828.1869394453406</v>
      </c>
      <c r="AA236" s="13">
        <v>51679.68</v>
      </c>
      <c r="AB236" s="7" t="s">
        <v>40</v>
      </c>
      <c r="AC236" s="11">
        <v>25574298.879999999</v>
      </c>
      <c r="AD236" s="11" t="s">
        <v>41</v>
      </c>
      <c r="AE236" s="13">
        <v>16.3191585029927</v>
      </c>
      <c r="AF236" s="7" t="s">
        <v>42</v>
      </c>
      <c r="AG236" s="7">
        <v>56</v>
      </c>
      <c r="AH236" s="12">
        <v>1.5708301599390699</v>
      </c>
      <c r="AI236" s="7">
        <v>320</v>
      </c>
      <c r="AJ236" s="7" t="s">
        <v>41</v>
      </c>
      <c r="AK236" s="7">
        <v>400</v>
      </c>
      <c r="AL236" s="7">
        <v>1488</v>
      </c>
      <c r="AM236" s="12" t="s">
        <v>41</v>
      </c>
    </row>
    <row r="237" spans="1:39" x14ac:dyDescent="0.2">
      <c r="A237" s="7" t="s">
        <v>56</v>
      </c>
      <c r="B237" s="7" t="s">
        <v>57</v>
      </c>
      <c r="C237" s="7" t="s">
        <v>58</v>
      </c>
      <c r="D237" s="7">
        <v>53207</v>
      </c>
      <c r="E237" s="7" t="s">
        <v>38</v>
      </c>
      <c r="F237" s="7">
        <v>789</v>
      </c>
      <c r="G237" s="9">
        <v>44213</v>
      </c>
      <c r="H237" s="10">
        <v>0</v>
      </c>
      <c r="I237" s="7">
        <v>1</v>
      </c>
      <c r="J237" s="7">
        <v>1</v>
      </c>
      <c r="K237" s="7">
        <v>330</v>
      </c>
      <c r="L237" s="7">
        <v>470007</v>
      </c>
      <c r="M237" s="7" t="s">
        <v>39</v>
      </c>
      <c r="N237" s="7">
        <v>0.61</v>
      </c>
      <c r="O237" s="13">
        <v>8221.1306666666696</v>
      </c>
      <c r="P237" s="13">
        <v>2675.0189999999998</v>
      </c>
      <c r="Q237" s="13">
        <v>19201.312000000002</v>
      </c>
      <c r="R237" s="13" t="s">
        <v>41</v>
      </c>
      <c r="S237" s="13">
        <v>3094.3433465706698</v>
      </c>
      <c r="T237" s="13">
        <v>10454.524521376001</v>
      </c>
      <c r="U237" s="13">
        <v>11512.384</v>
      </c>
      <c r="V237" s="13">
        <v>4635.7650000000003</v>
      </c>
      <c r="W237" s="13">
        <v>23739.040000000001</v>
      </c>
      <c r="X237" s="13" t="s">
        <v>41</v>
      </c>
      <c r="Y237" s="13">
        <v>5207.4172845760004</v>
      </c>
      <c r="Z237" s="13">
        <v>9828.1869394453406</v>
      </c>
      <c r="AA237" s="13">
        <v>9866.7573333333403</v>
      </c>
      <c r="AB237" s="7" t="s">
        <v>40</v>
      </c>
      <c r="AC237" s="11">
        <v>10514784.106666701</v>
      </c>
      <c r="AD237" s="11" t="s">
        <v>41</v>
      </c>
      <c r="AE237" s="13">
        <v>10.962511178096999</v>
      </c>
      <c r="AF237" s="7" t="s">
        <v>42</v>
      </c>
      <c r="AG237" s="7">
        <v>78</v>
      </c>
      <c r="AH237" s="12">
        <v>1.5708301599390699</v>
      </c>
      <c r="AI237" s="7">
        <v>120</v>
      </c>
      <c r="AJ237" s="7" t="s">
        <v>41</v>
      </c>
      <c r="AK237" s="7">
        <v>180</v>
      </c>
      <c r="AL237" s="7">
        <v>1880</v>
      </c>
      <c r="AM237" s="12" t="s">
        <v>41</v>
      </c>
    </row>
    <row r="238" spans="1:39" x14ac:dyDescent="0.2">
      <c r="A238" s="7" t="s">
        <v>56</v>
      </c>
      <c r="B238" s="7" t="s">
        <v>57</v>
      </c>
      <c r="C238" s="7" t="s">
        <v>58</v>
      </c>
      <c r="D238" s="7">
        <v>53207</v>
      </c>
      <c r="E238" s="7" t="s">
        <v>38</v>
      </c>
      <c r="F238" s="7">
        <v>803</v>
      </c>
      <c r="G238" s="9">
        <v>44216</v>
      </c>
      <c r="H238" s="10">
        <v>0</v>
      </c>
      <c r="I238" s="7">
        <v>1</v>
      </c>
      <c r="J238" s="7">
        <v>1</v>
      </c>
      <c r="K238" s="7">
        <v>330</v>
      </c>
      <c r="L238" s="7">
        <v>470007</v>
      </c>
      <c r="M238" s="7" t="s">
        <v>39</v>
      </c>
      <c r="N238" s="7">
        <v>0.65</v>
      </c>
      <c r="O238" s="13">
        <v>13823.263999999999</v>
      </c>
      <c r="P238" s="13">
        <v>6904.6289999999999</v>
      </c>
      <c r="Q238" s="13">
        <v>24733.419000000002</v>
      </c>
      <c r="R238" s="13" t="s">
        <v>41</v>
      </c>
      <c r="S238" s="13">
        <v>3094.3433465706698</v>
      </c>
      <c r="T238" s="13">
        <v>10454.524521376001</v>
      </c>
      <c r="U238" s="13">
        <v>7534.8693333333404</v>
      </c>
      <c r="V238" s="13">
        <v>2759.0509999999999</v>
      </c>
      <c r="W238" s="13">
        <v>16414.251</v>
      </c>
      <c r="X238" s="13" t="s">
        <v>41</v>
      </c>
      <c r="Y238" s="13">
        <v>5207.4172845760004</v>
      </c>
      <c r="Z238" s="13">
        <v>9828.1869394453406</v>
      </c>
      <c r="AA238" s="13">
        <v>10679.0666666667</v>
      </c>
      <c r="AB238" s="7" t="s">
        <v>40</v>
      </c>
      <c r="AC238" s="11">
        <v>24055980.693333302</v>
      </c>
      <c r="AD238" s="11" t="s">
        <v>41</v>
      </c>
      <c r="AE238" s="13">
        <v>8.53125472577943</v>
      </c>
      <c r="AF238" s="7" t="s">
        <v>42</v>
      </c>
      <c r="AG238" s="7">
        <v>64</v>
      </c>
      <c r="AH238" s="12">
        <v>1.5708301599390699</v>
      </c>
      <c r="AI238" s="7">
        <v>240</v>
      </c>
      <c r="AJ238" s="7" t="s">
        <v>41</v>
      </c>
      <c r="AK238" s="7">
        <v>340</v>
      </c>
      <c r="AL238" s="7">
        <v>1562</v>
      </c>
      <c r="AM238" s="12" t="s">
        <v>41</v>
      </c>
    </row>
    <row r="239" spans="1:39" x14ac:dyDescent="0.2">
      <c r="A239" s="7" t="s">
        <v>59</v>
      </c>
      <c r="B239" s="7" t="s">
        <v>60</v>
      </c>
      <c r="C239" s="7" t="s">
        <v>58</v>
      </c>
      <c r="D239" s="7">
        <v>53154</v>
      </c>
      <c r="E239" s="7" t="s">
        <v>38</v>
      </c>
      <c r="F239" s="7">
        <v>267</v>
      </c>
      <c r="G239" s="9">
        <v>44074</v>
      </c>
      <c r="H239" s="10">
        <v>0</v>
      </c>
      <c r="I239" s="7">
        <v>2</v>
      </c>
      <c r="J239" s="7">
        <v>4</v>
      </c>
      <c r="K239" s="7">
        <v>300</v>
      </c>
      <c r="L239" s="7">
        <v>615934</v>
      </c>
      <c r="M239" s="7" t="s">
        <v>39</v>
      </c>
      <c r="N239" s="7">
        <v>1.7</v>
      </c>
      <c r="O239" s="13">
        <v>12014.4</v>
      </c>
      <c r="P239" s="13">
        <v>7171.2</v>
      </c>
      <c r="Q239" s="13">
        <v>18921.599999999999</v>
      </c>
      <c r="R239" s="13">
        <v>1844.5765692971399</v>
      </c>
      <c r="S239" s="13">
        <v>2121.0274272000001</v>
      </c>
      <c r="T239" s="13">
        <v>7166.08687679999</v>
      </c>
      <c r="U239" s="13">
        <v>7943.99999999999</v>
      </c>
      <c r="V239" s="13">
        <v>4200</v>
      </c>
      <c r="W239" s="13">
        <v>13792.8</v>
      </c>
      <c r="X239" s="13">
        <v>2014.0695519271401</v>
      </c>
      <c r="Y239" s="13">
        <v>3569.44063679999</v>
      </c>
      <c r="Z239" s="13">
        <v>6736.7618015999897</v>
      </c>
      <c r="AA239" s="13">
        <v>9979.1999999999807</v>
      </c>
      <c r="AB239" s="7" t="s">
        <v>40</v>
      </c>
      <c r="AC239" s="11" t="s">
        <v>41</v>
      </c>
      <c r="AD239" s="11" t="s">
        <v>41</v>
      </c>
      <c r="AE239" s="13">
        <v>9.67703146873429</v>
      </c>
      <c r="AF239" s="7" t="s">
        <v>40</v>
      </c>
      <c r="AG239" s="7">
        <v>75</v>
      </c>
      <c r="AH239" s="12">
        <v>2.2916666666666701</v>
      </c>
      <c r="AI239" s="7">
        <v>190</v>
      </c>
      <c r="AJ239" s="7" t="s">
        <v>41</v>
      </c>
      <c r="AK239" s="7">
        <v>220</v>
      </c>
      <c r="AL239" s="7" t="s">
        <v>41</v>
      </c>
      <c r="AM239" s="12" t="s">
        <v>41</v>
      </c>
    </row>
    <row r="240" spans="1:39" x14ac:dyDescent="0.2">
      <c r="A240" s="7" t="s">
        <v>59</v>
      </c>
      <c r="B240" s="7" t="s">
        <v>60</v>
      </c>
      <c r="C240" s="7" t="s">
        <v>58</v>
      </c>
      <c r="D240" s="7">
        <v>53154</v>
      </c>
      <c r="E240" s="7" t="s">
        <v>38</v>
      </c>
      <c r="F240" s="7">
        <v>271</v>
      </c>
      <c r="G240" s="9">
        <v>44075</v>
      </c>
      <c r="H240" s="10">
        <v>0</v>
      </c>
      <c r="I240" s="7">
        <v>2</v>
      </c>
      <c r="J240" s="7">
        <v>4</v>
      </c>
      <c r="K240" s="7">
        <v>300</v>
      </c>
      <c r="L240" s="7">
        <v>615934</v>
      </c>
      <c r="M240" s="7" t="s">
        <v>39</v>
      </c>
      <c r="N240" s="7">
        <v>1.7</v>
      </c>
      <c r="O240" s="13">
        <v>14613.6</v>
      </c>
      <c r="P240" s="13">
        <v>8709.6</v>
      </c>
      <c r="Q240" s="13">
        <v>23061.599999999999</v>
      </c>
      <c r="R240" s="13">
        <v>2294.4949771136999</v>
      </c>
      <c r="S240" s="13">
        <v>2121.0274272000001</v>
      </c>
      <c r="T240" s="13">
        <v>7166.08687679999</v>
      </c>
      <c r="U240" s="13">
        <v>8368.7999999999902</v>
      </c>
      <c r="V240" s="13">
        <v>4087.2</v>
      </c>
      <c r="W240" s="13">
        <v>15240</v>
      </c>
      <c r="X240" s="13">
        <v>537.26239399384701</v>
      </c>
      <c r="Y240" s="13">
        <v>3569.44063679999</v>
      </c>
      <c r="Z240" s="13">
        <v>6736.7618015999897</v>
      </c>
      <c r="AA240" s="13">
        <v>11491.2</v>
      </c>
      <c r="AB240" s="7" t="s">
        <v>40</v>
      </c>
      <c r="AC240" s="11">
        <v>29197561.600000001</v>
      </c>
      <c r="AD240" s="11" t="s">
        <v>41</v>
      </c>
      <c r="AE240" s="13">
        <v>4.9651339512215698</v>
      </c>
      <c r="AF240" s="7" t="s">
        <v>42</v>
      </c>
      <c r="AG240" s="7">
        <v>73</v>
      </c>
      <c r="AH240" s="12">
        <v>2.2916666666666701</v>
      </c>
      <c r="AI240" s="7">
        <v>340</v>
      </c>
      <c r="AJ240" s="7" t="s">
        <v>41</v>
      </c>
      <c r="AK240" s="7">
        <v>480</v>
      </c>
      <c r="AL240" s="7" t="s">
        <v>41</v>
      </c>
      <c r="AM240" s="12" t="s">
        <v>41</v>
      </c>
    </row>
    <row r="241" spans="1:39" x14ac:dyDescent="0.2">
      <c r="A241" s="7" t="s">
        <v>59</v>
      </c>
      <c r="B241" s="7" t="s">
        <v>60</v>
      </c>
      <c r="C241" s="7" t="s">
        <v>58</v>
      </c>
      <c r="D241" s="7">
        <v>53154</v>
      </c>
      <c r="E241" s="7" t="s">
        <v>38</v>
      </c>
      <c r="F241" s="7">
        <v>293</v>
      </c>
      <c r="G241" s="9">
        <v>44082</v>
      </c>
      <c r="H241" s="10">
        <v>0</v>
      </c>
      <c r="I241" s="7">
        <v>2</v>
      </c>
      <c r="J241" s="7">
        <v>4</v>
      </c>
      <c r="K241" s="7">
        <v>300</v>
      </c>
      <c r="L241" s="7">
        <v>615934</v>
      </c>
      <c r="M241" s="7" t="s">
        <v>39</v>
      </c>
      <c r="N241" s="7">
        <v>1.7</v>
      </c>
      <c r="O241" s="13">
        <v>6897.5999999999904</v>
      </c>
      <c r="P241" s="13">
        <v>3199.2</v>
      </c>
      <c r="Q241" s="13">
        <v>12981.6</v>
      </c>
      <c r="R241" s="13">
        <v>543.98352916241799</v>
      </c>
      <c r="S241" s="13">
        <v>2121.0274272000001</v>
      </c>
      <c r="T241" s="13">
        <v>7166.08687679999</v>
      </c>
      <c r="U241" s="13">
        <v>2983.2</v>
      </c>
      <c r="V241" s="13">
        <v>825.6</v>
      </c>
      <c r="W241" s="13">
        <v>7624.8</v>
      </c>
      <c r="X241" s="13">
        <v>343.06570799192298</v>
      </c>
      <c r="Y241" s="13">
        <v>3569.44063679999</v>
      </c>
      <c r="Z241" s="13">
        <v>6736.7618015999897</v>
      </c>
      <c r="AA241" s="13">
        <v>4940.3999999999896</v>
      </c>
      <c r="AB241" s="7" t="s">
        <v>40</v>
      </c>
      <c r="AC241" s="11">
        <v>12707428.800000001</v>
      </c>
      <c r="AD241" s="11" t="s">
        <v>41</v>
      </c>
      <c r="AE241" s="13">
        <v>2.6611670535990402</v>
      </c>
      <c r="AF241" s="7" t="s">
        <v>42</v>
      </c>
      <c r="AG241" s="7">
        <v>83</v>
      </c>
      <c r="AH241" s="12">
        <v>2.2916666666666701</v>
      </c>
      <c r="AI241" s="7">
        <v>260</v>
      </c>
      <c r="AJ241" s="7" t="s">
        <v>41</v>
      </c>
      <c r="AK241" s="7">
        <v>240</v>
      </c>
      <c r="AL241" s="7" t="s">
        <v>41</v>
      </c>
      <c r="AM241" s="12" t="s">
        <v>41</v>
      </c>
    </row>
    <row r="242" spans="1:39" x14ac:dyDescent="0.2">
      <c r="A242" s="7" t="s">
        <v>59</v>
      </c>
      <c r="B242" s="7" t="s">
        <v>60</v>
      </c>
      <c r="C242" s="7" t="s">
        <v>58</v>
      </c>
      <c r="D242" s="7">
        <v>53154</v>
      </c>
      <c r="E242" s="7" t="s">
        <v>38</v>
      </c>
      <c r="F242" s="7">
        <v>297</v>
      </c>
      <c r="G242" s="9">
        <v>44083</v>
      </c>
      <c r="H242" s="10">
        <v>0</v>
      </c>
      <c r="I242" s="7">
        <v>2</v>
      </c>
      <c r="J242" s="7">
        <v>4</v>
      </c>
      <c r="K242" s="7">
        <v>300</v>
      </c>
      <c r="L242" s="7">
        <v>615934</v>
      </c>
      <c r="M242" s="7" t="s">
        <v>39</v>
      </c>
      <c r="N242" s="7">
        <v>1.7</v>
      </c>
      <c r="O242" s="13">
        <v>6383.99999999999</v>
      </c>
      <c r="P242" s="13">
        <v>2889.6</v>
      </c>
      <c r="Q242" s="13">
        <v>12206.4</v>
      </c>
      <c r="R242" s="13">
        <v>547.14385676894801</v>
      </c>
      <c r="S242" s="13">
        <v>2121.0274272000001</v>
      </c>
      <c r="T242" s="13">
        <v>7166.08687679999</v>
      </c>
      <c r="U242" s="13">
        <v>1229.52</v>
      </c>
      <c r="V242" s="13">
        <v>316.8</v>
      </c>
      <c r="W242" s="13">
        <v>5430.4</v>
      </c>
      <c r="X242" s="13">
        <v>597.16236184139996</v>
      </c>
      <c r="Y242" s="13">
        <v>3569.44063679999</v>
      </c>
      <c r="Z242" s="13">
        <v>6736.7618015999897</v>
      </c>
      <c r="AA242" s="13">
        <v>3806.7599999999902</v>
      </c>
      <c r="AB242" s="7" t="s">
        <v>40</v>
      </c>
      <c r="AC242" s="11">
        <v>12773344</v>
      </c>
      <c r="AD242" s="11" t="s">
        <v>41</v>
      </c>
      <c r="AE242" s="13">
        <v>5.4759022113679698</v>
      </c>
      <c r="AF242" s="7" t="s">
        <v>42</v>
      </c>
      <c r="AG242" s="7">
        <v>107</v>
      </c>
      <c r="AH242" s="12">
        <v>2.2916666666666701</v>
      </c>
      <c r="AI242" s="7">
        <v>240</v>
      </c>
      <c r="AJ242" s="7" t="s">
        <v>41</v>
      </c>
      <c r="AK242" s="7">
        <v>290</v>
      </c>
      <c r="AL242" s="7" t="s">
        <v>41</v>
      </c>
      <c r="AM242" s="12" t="s">
        <v>41</v>
      </c>
    </row>
    <row r="243" spans="1:39" x14ac:dyDescent="0.2">
      <c r="A243" s="7" t="s">
        <v>59</v>
      </c>
      <c r="B243" s="7" t="s">
        <v>60</v>
      </c>
      <c r="C243" s="7" t="s">
        <v>58</v>
      </c>
      <c r="D243" s="7">
        <v>53154</v>
      </c>
      <c r="E243" s="7" t="s">
        <v>38</v>
      </c>
      <c r="F243" s="7">
        <v>302</v>
      </c>
      <c r="G243" s="9">
        <v>44087</v>
      </c>
      <c r="H243" s="10">
        <v>0</v>
      </c>
      <c r="I243" s="7">
        <v>2</v>
      </c>
      <c r="J243" s="7">
        <v>4</v>
      </c>
      <c r="K243" s="7">
        <v>300</v>
      </c>
      <c r="L243" s="7">
        <v>615934</v>
      </c>
      <c r="M243" s="7" t="s">
        <v>39</v>
      </c>
      <c r="N243" s="7">
        <v>1.7</v>
      </c>
      <c r="O243" s="13">
        <v>7084.7999999999902</v>
      </c>
      <c r="P243" s="13">
        <v>3508.8</v>
      </c>
      <c r="Q243" s="13">
        <v>12828</v>
      </c>
      <c r="R243" s="13">
        <v>1153.29926731963</v>
      </c>
      <c r="S243" s="13">
        <v>2121.0274272000001</v>
      </c>
      <c r="T243" s="13">
        <v>7166.08687679999</v>
      </c>
      <c r="U243" s="13">
        <v>3182.4</v>
      </c>
      <c r="V243" s="13">
        <v>1060.8</v>
      </c>
      <c r="W243" s="13">
        <v>7560</v>
      </c>
      <c r="X243" s="13">
        <v>755.91999576674698</v>
      </c>
      <c r="Y243" s="13">
        <v>3569.44063679999</v>
      </c>
      <c r="Z243" s="13">
        <v>6736.7618015999897</v>
      </c>
      <c r="AA243" s="13">
        <v>5133.5999999999904</v>
      </c>
      <c r="AB243" s="7" t="s">
        <v>40</v>
      </c>
      <c r="AC243" s="11">
        <v>13777936.800000001</v>
      </c>
      <c r="AD243" s="11">
        <v>466906211.29478103</v>
      </c>
      <c r="AE243" s="13">
        <v>14.474378967586601</v>
      </c>
      <c r="AF243" s="7" t="s">
        <v>42</v>
      </c>
      <c r="AG243" s="7">
        <v>111</v>
      </c>
      <c r="AH243" s="12">
        <v>2.2916666666666701</v>
      </c>
      <c r="AI243" s="7">
        <v>190</v>
      </c>
      <c r="AJ243" s="7" t="s">
        <v>41</v>
      </c>
      <c r="AK243" s="7">
        <v>150</v>
      </c>
      <c r="AL243" s="7" t="s">
        <v>41</v>
      </c>
      <c r="AM243" s="12" t="s">
        <v>41</v>
      </c>
    </row>
    <row r="244" spans="1:39" x14ac:dyDescent="0.2">
      <c r="A244" s="7" t="s">
        <v>59</v>
      </c>
      <c r="B244" s="7" t="s">
        <v>60</v>
      </c>
      <c r="C244" s="7" t="s">
        <v>58</v>
      </c>
      <c r="D244" s="7">
        <v>53154</v>
      </c>
      <c r="E244" s="7" t="s">
        <v>38</v>
      </c>
      <c r="F244" s="7">
        <v>305</v>
      </c>
      <c r="G244" s="9">
        <v>44088</v>
      </c>
      <c r="H244" s="10">
        <v>0</v>
      </c>
      <c r="I244" s="7">
        <v>2</v>
      </c>
      <c r="J244" s="7">
        <v>4</v>
      </c>
      <c r="K244" s="7">
        <v>300</v>
      </c>
      <c r="L244" s="7">
        <v>615934</v>
      </c>
      <c r="M244" s="7" t="s">
        <v>39</v>
      </c>
      <c r="N244" s="7">
        <v>1.7</v>
      </c>
      <c r="O244" s="13">
        <v>3429.5999999999899</v>
      </c>
      <c r="P244" s="13">
        <v>1216.8</v>
      </c>
      <c r="Q244" s="13">
        <v>7850.4</v>
      </c>
      <c r="R244" s="13">
        <v>757.79596198448996</v>
      </c>
      <c r="S244" s="13">
        <v>2121.0274272000001</v>
      </c>
      <c r="T244" s="13">
        <v>7166.08687679999</v>
      </c>
      <c r="U244" s="13">
        <v>3352.7999999999902</v>
      </c>
      <c r="V244" s="13">
        <v>1132.8</v>
      </c>
      <c r="W244" s="13">
        <v>7773.6</v>
      </c>
      <c r="X244" s="13">
        <v>646.85973750110497</v>
      </c>
      <c r="Y244" s="13">
        <v>3569.44063679999</v>
      </c>
      <c r="Z244" s="13">
        <v>6736.7618015999897</v>
      </c>
      <c r="AA244" s="13">
        <v>3391.1999999999898</v>
      </c>
      <c r="AB244" s="7" t="s">
        <v>40</v>
      </c>
      <c r="AC244" s="11">
        <v>7733068.7999999896</v>
      </c>
      <c r="AD244" s="11">
        <v>573166652.01944304</v>
      </c>
      <c r="AE244" s="13">
        <v>4.7736036897267402</v>
      </c>
      <c r="AF244" s="7" t="s">
        <v>40</v>
      </c>
      <c r="AG244" s="7">
        <v>123</v>
      </c>
      <c r="AH244" s="12">
        <v>2.2916666666666701</v>
      </c>
      <c r="AI244" s="7">
        <v>150</v>
      </c>
      <c r="AJ244" s="7" t="s">
        <v>41</v>
      </c>
      <c r="AK244" s="7">
        <v>130</v>
      </c>
      <c r="AL244" s="7" t="s">
        <v>41</v>
      </c>
      <c r="AM244" s="12" t="s">
        <v>41</v>
      </c>
    </row>
    <row r="245" spans="1:39" x14ac:dyDescent="0.2">
      <c r="A245" s="7" t="s">
        <v>59</v>
      </c>
      <c r="B245" s="7" t="s">
        <v>60</v>
      </c>
      <c r="C245" s="7" t="s">
        <v>58</v>
      </c>
      <c r="D245" s="7">
        <v>53154</v>
      </c>
      <c r="E245" s="7" t="s">
        <v>38</v>
      </c>
      <c r="F245" s="7">
        <v>311</v>
      </c>
      <c r="G245" s="9">
        <v>44089</v>
      </c>
      <c r="H245" s="10">
        <v>0</v>
      </c>
      <c r="I245" s="7">
        <v>2</v>
      </c>
      <c r="J245" s="7">
        <v>4</v>
      </c>
      <c r="K245" s="7">
        <v>300</v>
      </c>
      <c r="L245" s="7">
        <v>615934</v>
      </c>
      <c r="M245" s="7" t="s">
        <v>39</v>
      </c>
      <c r="N245" s="7">
        <v>1.7</v>
      </c>
      <c r="O245" s="13">
        <v>5224.7999999999902</v>
      </c>
      <c r="P245" s="13">
        <v>2200.8000000000002</v>
      </c>
      <c r="Q245" s="13">
        <v>10802.4</v>
      </c>
      <c r="R245" s="13">
        <v>1492.2075994981401</v>
      </c>
      <c r="S245" s="13">
        <v>2121.0274272000001</v>
      </c>
      <c r="T245" s="13">
        <v>7166.08687679999</v>
      </c>
      <c r="U245" s="13">
        <v>2745.6</v>
      </c>
      <c r="V245" s="13">
        <v>789.6</v>
      </c>
      <c r="W245" s="13">
        <v>7339.2</v>
      </c>
      <c r="X245" s="13">
        <v>848.82676677870995</v>
      </c>
      <c r="Y245" s="13">
        <v>3569.44063679999</v>
      </c>
      <c r="Z245" s="13">
        <v>6736.7618015999897</v>
      </c>
      <c r="AA245" s="13">
        <v>3985.1999999999898</v>
      </c>
      <c r="AB245" s="7" t="s">
        <v>40</v>
      </c>
      <c r="AC245" s="11">
        <v>13788813.6</v>
      </c>
      <c r="AD245" s="11">
        <v>792231291.484231</v>
      </c>
      <c r="AE245" s="13">
        <v>5.983799959573</v>
      </c>
      <c r="AF245" s="7" t="s">
        <v>42</v>
      </c>
      <c r="AG245" s="7">
        <v>92</v>
      </c>
      <c r="AH245" s="12">
        <v>2.2916666666666701</v>
      </c>
      <c r="AI245" s="7">
        <v>220</v>
      </c>
      <c r="AJ245" s="7" t="s">
        <v>41</v>
      </c>
      <c r="AK245" s="7">
        <v>320</v>
      </c>
      <c r="AL245" s="7" t="s">
        <v>41</v>
      </c>
      <c r="AM245" s="12" t="s">
        <v>41</v>
      </c>
    </row>
    <row r="246" spans="1:39" x14ac:dyDescent="0.2">
      <c r="A246" s="7" t="s">
        <v>59</v>
      </c>
      <c r="B246" s="7" t="s">
        <v>60</v>
      </c>
      <c r="C246" s="7" t="s">
        <v>58</v>
      </c>
      <c r="D246" s="7">
        <v>53154</v>
      </c>
      <c r="E246" s="7" t="s">
        <v>38</v>
      </c>
      <c r="F246" s="7">
        <v>325</v>
      </c>
      <c r="G246" s="9">
        <v>44090</v>
      </c>
      <c r="H246" s="10">
        <v>0</v>
      </c>
      <c r="I246" s="7">
        <v>2</v>
      </c>
      <c r="J246" s="7">
        <v>4</v>
      </c>
      <c r="K246" s="7">
        <v>300</v>
      </c>
      <c r="L246" s="7">
        <v>615934</v>
      </c>
      <c r="M246" s="7" t="s">
        <v>39</v>
      </c>
      <c r="N246" s="7">
        <v>1.7</v>
      </c>
      <c r="O246" s="13">
        <v>9175.1999999999898</v>
      </c>
      <c r="P246" s="13">
        <v>4980</v>
      </c>
      <c r="Q246" s="13">
        <v>15528</v>
      </c>
      <c r="R246" s="13">
        <v>1731.8817511596999</v>
      </c>
      <c r="S246" s="13">
        <v>2121.0274272000001</v>
      </c>
      <c r="T246" s="13">
        <v>7166.08687679999</v>
      </c>
      <c r="U246" s="13">
        <v>4979.99999999999</v>
      </c>
      <c r="V246" s="13">
        <v>2078.4</v>
      </c>
      <c r="W246" s="13">
        <v>10084.799999999999</v>
      </c>
      <c r="X246" s="13">
        <v>530.42895848548801</v>
      </c>
      <c r="Y246" s="13">
        <v>3569.44063679999</v>
      </c>
      <c r="Z246" s="13">
        <v>6736.7618015999897</v>
      </c>
      <c r="AA246" s="13">
        <v>7077.5999999999904</v>
      </c>
      <c r="AB246" s="7" t="s">
        <v>40</v>
      </c>
      <c r="AC246" s="11">
        <v>19776529.920000002</v>
      </c>
      <c r="AD246" s="11">
        <v>905048138.55239499</v>
      </c>
      <c r="AE246" s="13">
        <v>6.61797074265235</v>
      </c>
      <c r="AF246" s="7" t="s">
        <v>42</v>
      </c>
      <c r="AG246" s="7">
        <v>84</v>
      </c>
      <c r="AH246" s="12">
        <v>2.2916666666666701</v>
      </c>
      <c r="AI246" s="7">
        <v>310</v>
      </c>
      <c r="AJ246" s="7" t="s">
        <v>41</v>
      </c>
      <c r="AK246" s="7">
        <v>360</v>
      </c>
      <c r="AL246" s="7" t="s">
        <v>41</v>
      </c>
      <c r="AM246" s="12" t="s">
        <v>41</v>
      </c>
    </row>
    <row r="247" spans="1:39" x14ac:dyDescent="0.2">
      <c r="A247" s="7" t="s">
        <v>59</v>
      </c>
      <c r="B247" s="7" t="s">
        <v>60</v>
      </c>
      <c r="C247" s="7" t="s">
        <v>58</v>
      </c>
      <c r="D247" s="7">
        <v>53154</v>
      </c>
      <c r="E247" s="7" t="s">
        <v>38</v>
      </c>
      <c r="F247" s="7">
        <v>328</v>
      </c>
      <c r="G247" s="9">
        <v>44091</v>
      </c>
      <c r="H247" s="10">
        <v>0</v>
      </c>
      <c r="I247" s="7">
        <v>2</v>
      </c>
      <c r="J247" s="7">
        <v>4</v>
      </c>
      <c r="K247" s="7">
        <v>300</v>
      </c>
      <c r="L247" s="7">
        <v>615934</v>
      </c>
      <c r="M247" s="7" t="s">
        <v>39</v>
      </c>
      <c r="N247" s="7">
        <v>1.7</v>
      </c>
      <c r="O247" s="13">
        <v>10910.4</v>
      </c>
      <c r="P247" s="13">
        <v>6180</v>
      </c>
      <c r="Q247" s="13">
        <v>17841.599999999999</v>
      </c>
      <c r="R247" s="13">
        <v>722.07168619188894</v>
      </c>
      <c r="S247" s="13">
        <v>2121.0274272000001</v>
      </c>
      <c r="T247" s="13">
        <v>7166.08687679999</v>
      </c>
      <c r="U247" s="13">
        <v>5781.5999999999904</v>
      </c>
      <c r="V247" s="13">
        <v>2548.8000000000002</v>
      </c>
      <c r="W247" s="13">
        <v>11277.6</v>
      </c>
      <c r="X247" s="13">
        <v>564.39475546819097</v>
      </c>
      <c r="Y247" s="13">
        <v>3569.44063679999</v>
      </c>
      <c r="Z247" s="13">
        <v>6736.7618015999897</v>
      </c>
      <c r="AA247" s="13">
        <v>8345.9999999999909</v>
      </c>
      <c r="AB247" s="7" t="s">
        <v>40</v>
      </c>
      <c r="AC247" s="11">
        <v>14079348</v>
      </c>
      <c r="AD247" s="11">
        <v>1088148788.8269801</v>
      </c>
      <c r="AE247" s="13">
        <v>5.51520562081798</v>
      </c>
      <c r="AF247" s="7" t="s">
        <v>42</v>
      </c>
      <c r="AG247" s="7">
        <v>79</v>
      </c>
      <c r="AH247" s="12">
        <v>2.2916666666666701</v>
      </c>
      <c r="AI247" s="7">
        <v>250</v>
      </c>
      <c r="AJ247" s="7" t="s">
        <v>41</v>
      </c>
      <c r="AK247" s="7">
        <v>310</v>
      </c>
      <c r="AL247" s="7" t="s">
        <v>41</v>
      </c>
      <c r="AM247" s="12" t="s">
        <v>41</v>
      </c>
    </row>
    <row r="248" spans="1:39" x14ac:dyDescent="0.2">
      <c r="A248" s="7" t="s">
        <v>59</v>
      </c>
      <c r="B248" s="7" t="s">
        <v>60</v>
      </c>
      <c r="C248" s="7" t="s">
        <v>58</v>
      </c>
      <c r="D248" s="7">
        <v>53154</v>
      </c>
      <c r="E248" s="7" t="s">
        <v>38</v>
      </c>
      <c r="F248" s="7">
        <v>331</v>
      </c>
      <c r="G248" s="9">
        <v>44094</v>
      </c>
      <c r="H248" s="10">
        <v>0</v>
      </c>
      <c r="I248" s="7">
        <v>2</v>
      </c>
      <c r="J248" s="7">
        <v>4</v>
      </c>
      <c r="K248" s="7">
        <v>300</v>
      </c>
      <c r="L248" s="7">
        <v>615934</v>
      </c>
      <c r="M248" s="7" t="s">
        <v>39</v>
      </c>
      <c r="N248" s="7">
        <v>1.7</v>
      </c>
      <c r="O248" s="13">
        <v>10831.2</v>
      </c>
      <c r="P248" s="13">
        <v>6129.6</v>
      </c>
      <c r="Q248" s="13">
        <v>17788.8</v>
      </c>
      <c r="R248" s="13">
        <v>1829.46287199276</v>
      </c>
      <c r="S248" s="13">
        <v>2121.0274272000001</v>
      </c>
      <c r="T248" s="13">
        <v>7166.08687679999</v>
      </c>
      <c r="U248" s="13">
        <v>7015.1999999999898</v>
      </c>
      <c r="V248" s="13">
        <v>3352.8</v>
      </c>
      <c r="W248" s="13">
        <v>12967.2</v>
      </c>
      <c r="X248" s="13">
        <v>908.13813927177296</v>
      </c>
      <c r="Y248" s="13">
        <v>3569.44063679999</v>
      </c>
      <c r="Z248" s="13">
        <v>6736.7618015999897</v>
      </c>
      <c r="AA248" s="13">
        <v>8923.1999999999898</v>
      </c>
      <c r="AB248" s="7" t="s">
        <v>40</v>
      </c>
      <c r="AC248" s="11">
        <v>19135868.399999999</v>
      </c>
      <c r="AD248" s="11">
        <v>976612943.18597496</v>
      </c>
      <c r="AE248" s="13">
        <v>5.4321180866025696</v>
      </c>
      <c r="AF248" s="7" t="s">
        <v>42</v>
      </c>
      <c r="AG248" s="7">
        <v>69</v>
      </c>
      <c r="AH248" s="12">
        <v>2.2916666666666701</v>
      </c>
      <c r="AI248" s="7">
        <v>230</v>
      </c>
      <c r="AJ248" s="7" t="s">
        <v>41</v>
      </c>
      <c r="AK248" s="7">
        <v>280</v>
      </c>
      <c r="AL248" s="7" t="s">
        <v>41</v>
      </c>
      <c r="AM248" s="12" t="s">
        <v>41</v>
      </c>
    </row>
    <row r="249" spans="1:39" x14ac:dyDescent="0.2">
      <c r="A249" s="7" t="s">
        <v>59</v>
      </c>
      <c r="B249" s="7" t="s">
        <v>60</v>
      </c>
      <c r="C249" s="7" t="s">
        <v>58</v>
      </c>
      <c r="D249" s="7">
        <v>53154</v>
      </c>
      <c r="E249" s="7" t="s">
        <v>38</v>
      </c>
      <c r="F249" s="7">
        <v>334</v>
      </c>
      <c r="G249" s="9">
        <v>44095</v>
      </c>
      <c r="H249" s="10">
        <v>0</v>
      </c>
      <c r="I249" s="7">
        <v>2</v>
      </c>
      <c r="J249" s="7">
        <v>4</v>
      </c>
      <c r="K249" s="7">
        <v>300</v>
      </c>
      <c r="L249" s="7">
        <v>615934</v>
      </c>
      <c r="M249" s="7" t="s">
        <v>39</v>
      </c>
      <c r="N249" s="7">
        <v>1.7</v>
      </c>
      <c r="O249" s="13">
        <v>11304</v>
      </c>
      <c r="P249" s="13">
        <v>6520.8</v>
      </c>
      <c r="Q249" s="13">
        <v>18300</v>
      </c>
      <c r="R249" s="13">
        <v>1919.93799899892</v>
      </c>
      <c r="S249" s="13">
        <v>2121.0274272000001</v>
      </c>
      <c r="T249" s="13">
        <v>7166.08687679999</v>
      </c>
      <c r="U249" s="13">
        <v>4655.99999999999</v>
      </c>
      <c r="V249" s="13">
        <v>1884</v>
      </c>
      <c r="W249" s="13">
        <v>9736.7999999999993</v>
      </c>
      <c r="X249" s="13">
        <v>1142.68903906531</v>
      </c>
      <c r="Y249" s="13">
        <v>3569.44063679999</v>
      </c>
      <c r="Z249" s="13">
        <v>6736.7618015999897</v>
      </c>
      <c r="AA249" s="13">
        <v>7979.99999999999</v>
      </c>
      <c r="AB249" s="7" t="s">
        <v>40</v>
      </c>
      <c r="AC249" s="11">
        <v>17458056</v>
      </c>
      <c r="AD249" s="11">
        <v>1045834083.71478</v>
      </c>
      <c r="AE249" s="13">
        <v>3.3371413143603501</v>
      </c>
      <c r="AF249" s="7" t="s">
        <v>42</v>
      </c>
      <c r="AG249" s="7">
        <v>71</v>
      </c>
      <c r="AH249" s="12">
        <v>2.2916666666666701</v>
      </c>
      <c r="AI249" s="7">
        <v>220</v>
      </c>
      <c r="AJ249" s="7" t="s">
        <v>41</v>
      </c>
      <c r="AK249" s="7">
        <v>190</v>
      </c>
      <c r="AL249" s="7" t="s">
        <v>41</v>
      </c>
      <c r="AM249" s="12" t="s">
        <v>41</v>
      </c>
    </row>
    <row r="250" spans="1:39" x14ac:dyDescent="0.2">
      <c r="A250" s="7" t="s">
        <v>59</v>
      </c>
      <c r="B250" s="7" t="s">
        <v>60</v>
      </c>
      <c r="C250" s="7" t="s">
        <v>58</v>
      </c>
      <c r="D250" s="7">
        <v>53154</v>
      </c>
      <c r="E250" s="7" t="s">
        <v>38</v>
      </c>
      <c r="F250" s="7">
        <v>340</v>
      </c>
      <c r="G250" s="9">
        <v>44096</v>
      </c>
      <c r="H250" s="10">
        <v>0</v>
      </c>
      <c r="I250" s="7">
        <v>2</v>
      </c>
      <c r="J250" s="7">
        <v>4</v>
      </c>
      <c r="K250" s="7">
        <v>300</v>
      </c>
      <c r="L250" s="7">
        <v>615934</v>
      </c>
      <c r="M250" s="7" t="s">
        <v>39</v>
      </c>
      <c r="N250" s="7">
        <v>1.7</v>
      </c>
      <c r="O250" s="13">
        <v>15463.2</v>
      </c>
      <c r="P250" s="13">
        <v>9806.4</v>
      </c>
      <c r="Q250" s="13">
        <v>23244</v>
      </c>
      <c r="R250" s="13">
        <v>2282.9517734722299</v>
      </c>
      <c r="S250" s="13">
        <v>2121.0274272000001</v>
      </c>
      <c r="T250" s="13">
        <v>7166.08687679999</v>
      </c>
      <c r="U250" s="13">
        <v>8066.3999999999896</v>
      </c>
      <c r="V250" s="13">
        <v>4147.2</v>
      </c>
      <c r="W250" s="13">
        <v>14155.2</v>
      </c>
      <c r="X250" s="13">
        <v>753.05840410953397</v>
      </c>
      <c r="Y250" s="13">
        <v>3569.44063679999</v>
      </c>
      <c r="Z250" s="13">
        <v>6736.7618015999897</v>
      </c>
      <c r="AA250" s="13">
        <v>11764.8</v>
      </c>
      <c r="AB250" s="7" t="s">
        <v>40</v>
      </c>
      <c r="AC250" s="11">
        <v>35240975.999999903</v>
      </c>
      <c r="AD250" s="11">
        <v>876549865.38149905</v>
      </c>
      <c r="AE250" s="13">
        <v>4.9981091393775596</v>
      </c>
      <c r="AF250" s="7" t="s">
        <v>42</v>
      </c>
      <c r="AG250" s="7">
        <v>68</v>
      </c>
      <c r="AH250" s="12">
        <v>2.2916666666666701</v>
      </c>
      <c r="AI250" s="7">
        <v>290</v>
      </c>
      <c r="AJ250" s="7" t="s">
        <v>41</v>
      </c>
      <c r="AK250" s="7">
        <v>400</v>
      </c>
      <c r="AL250" s="7" t="s">
        <v>41</v>
      </c>
      <c r="AM250" s="12" t="s">
        <v>41</v>
      </c>
    </row>
    <row r="251" spans="1:39" x14ac:dyDescent="0.2">
      <c r="A251" s="7" t="s">
        <v>59</v>
      </c>
      <c r="B251" s="7" t="s">
        <v>60</v>
      </c>
      <c r="C251" s="7" t="s">
        <v>58</v>
      </c>
      <c r="D251" s="7">
        <v>53154</v>
      </c>
      <c r="E251" s="7" t="s">
        <v>38</v>
      </c>
      <c r="F251" s="7">
        <v>354</v>
      </c>
      <c r="G251" s="9">
        <v>44097</v>
      </c>
      <c r="H251" s="10">
        <v>0</v>
      </c>
      <c r="I251" s="7">
        <v>2</v>
      </c>
      <c r="J251" s="7">
        <v>4</v>
      </c>
      <c r="K251" s="7">
        <v>300</v>
      </c>
      <c r="L251" s="7">
        <v>615934</v>
      </c>
      <c r="M251" s="7" t="s">
        <v>39</v>
      </c>
      <c r="N251" s="7">
        <v>1.7</v>
      </c>
      <c r="O251" s="13">
        <v>15753.6</v>
      </c>
      <c r="P251" s="13">
        <v>9770.4</v>
      </c>
      <c r="Q251" s="13">
        <v>24055.200000000001</v>
      </c>
      <c r="R251" s="13">
        <v>613.04851357784003</v>
      </c>
      <c r="S251" s="13">
        <v>2121.0274272000001</v>
      </c>
      <c r="T251" s="13">
        <v>7166.08687679999</v>
      </c>
      <c r="U251" s="13">
        <v>7135.1999999999898</v>
      </c>
      <c r="V251" s="13">
        <v>3446.4</v>
      </c>
      <c r="W251" s="13">
        <v>13224</v>
      </c>
      <c r="X251" s="13">
        <v>1453.8606260573899</v>
      </c>
      <c r="Y251" s="13">
        <v>3569.44063679999</v>
      </c>
      <c r="Z251" s="13">
        <v>6736.7618015999897</v>
      </c>
      <c r="AA251" s="13">
        <v>11444.4</v>
      </c>
      <c r="AB251" s="7" t="s">
        <v>40</v>
      </c>
      <c r="AC251" s="11">
        <v>57708911.999999903</v>
      </c>
      <c r="AD251" s="11">
        <v>889361880.85677302</v>
      </c>
      <c r="AE251" s="13">
        <v>4.2312780293511301</v>
      </c>
      <c r="AF251" s="7" t="s">
        <v>42</v>
      </c>
      <c r="AG251" s="7">
        <v>68</v>
      </c>
      <c r="AH251" s="12">
        <v>2.2916666666666701</v>
      </c>
      <c r="AI251" s="7">
        <v>340</v>
      </c>
      <c r="AJ251" s="7" t="s">
        <v>41</v>
      </c>
      <c r="AK251" s="7">
        <v>430</v>
      </c>
      <c r="AL251" s="7" t="s">
        <v>41</v>
      </c>
      <c r="AM251" s="12" t="s">
        <v>41</v>
      </c>
    </row>
    <row r="252" spans="1:39" x14ac:dyDescent="0.2">
      <c r="A252" s="7" t="s">
        <v>59</v>
      </c>
      <c r="B252" s="7" t="s">
        <v>60</v>
      </c>
      <c r="C252" s="7" t="s">
        <v>58</v>
      </c>
      <c r="D252" s="7">
        <v>53154</v>
      </c>
      <c r="E252" s="7" t="s">
        <v>38</v>
      </c>
      <c r="F252" s="7">
        <v>356</v>
      </c>
      <c r="G252" s="9">
        <v>44098</v>
      </c>
      <c r="H252" s="10">
        <v>0</v>
      </c>
      <c r="I252" s="7">
        <v>2</v>
      </c>
      <c r="J252" s="7">
        <v>4</v>
      </c>
      <c r="K252" s="7">
        <v>300</v>
      </c>
      <c r="L252" s="7">
        <v>615934</v>
      </c>
      <c r="M252" s="7" t="s">
        <v>39</v>
      </c>
      <c r="N252" s="7">
        <v>1.7</v>
      </c>
      <c r="O252" s="13">
        <v>19891.2</v>
      </c>
      <c r="P252" s="13">
        <v>13154.4</v>
      </c>
      <c r="Q252" s="13">
        <v>28879.200000000001</v>
      </c>
      <c r="R252" s="13">
        <v>1685.7000444918999</v>
      </c>
      <c r="S252" s="13">
        <v>2121.0274272000001</v>
      </c>
      <c r="T252" s="13">
        <v>7166.08687679999</v>
      </c>
      <c r="U252" s="13">
        <v>9515.9999999999909</v>
      </c>
      <c r="V252" s="13">
        <v>5116.8</v>
      </c>
      <c r="W252" s="13">
        <v>16221.6</v>
      </c>
      <c r="X252" s="13">
        <v>1452.6980140414601</v>
      </c>
      <c r="Y252" s="13">
        <v>3569.44063679999</v>
      </c>
      <c r="Z252" s="13">
        <v>6736.7618015999897</v>
      </c>
      <c r="AA252" s="13">
        <v>14703.6</v>
      </c>
      <c r="AB252" s="7" t="s">
        <v>40</v>
      </c>
      <c r="AC252" s="11" t="s">
        <v>41</v>
      </c>
      <c r="AD252" s="11" t="s">
        <v>41</v>
      </c>
      <c r="AE252" s="13">
        <v>5.3167005464748698</v>
      </c>
      <c r="AF252" s="7" t="s">
        <v>42</v>
      </c>
      <c r="AG252" s="7">
        <v>68</v>
      </c>
      <c r="AH252" s="12">
        <v>2.2916666666666701</v>
      </c>
      <c r="AI252" s="7">
        <v>320</v>
      </c>
      <c r="AJ252" s="7" t="s">
        <v>41</v>
      </c>
      <c r="AK252" s="7">
        <v>410</v>
      </c>
      <c r="AL252" s="7" t="s">
        <v>41</v>
      </c>
      <c r="AM252" s="12" t="s">
        <v>41</v>
      </c>
    </row>
    <row r="253" spans="1:39" x14ac:dyDescent="0.2">
      <c r="A253" s="7" t="s">
        <v>59</v>
      </c>
      <c r="B253" s="7" t="s">
        <v>60</v>
      </c>
      <c r="C253" s="7" t="s">
        <v>58</v>
      </c>
      <c r="D253" s="7">
        <v>53154</v>
      </c>
      <c r="E253" s="7" t="s">
        <v>38</v>
      </c>
      <c r="F253" s="7">
        <v>360</v>
      </c>
      <c r="G253" s="9">
        <v>44101</v>
      </c>
      <c r="H253" s="10">
        <v>0</v>
      </c>
      <c r="I253" s="7">
        <v>2</v>
      </c>
      <c r="J253" s="7">
        <v>4</v>
      </c>
      <c r="K253" s="7">
        <v>300</v>
      </c>
      <c r="L253" s="7">
        <v>615934</v>
      </c>
      <c r="M253" s="7" t="s">
        <v>39</v>
      </c>
      <c r="N253" s="7">
        <v>1.7</v>
      </c>
      <c r="O253" s="13">
        <v>49113.599999999897</v>
      </c>
      <c r="P253" s="13">
        <v>38186.400000000001</v>
      </c>
      <c r="Q253" s="13">
        <v>62294.400000000001</v>
      </c>
      <c r="R253" s="13">
        <v>8566.6262203973693</v>
      </c>
      <c r="S253" s="13">
        <v>2121.0274272000001</v>
      </c>
      <c r="T253" s="13">
        <v>7166.08687679999</v>
      </c>
      <c r="U253" s="13">
        <v>29685.599999999999</v>
      </c>
      <c r="V253" s="13">
        <v>21295.200000000001</v>
      </c>
      <c r="W253" s="13">
        <v>40341.599999999999</v>
      </c>
      <c r="X253" s="13">
        <v>4100.0249755336799</v>
      </c>
      <c r="Y253" s="13">
        <v>3569.44063679999</v>
      </c>
      <c r="Z253" s="13">
        <v>6736.7618015999897</v>
      </c>
      <c r="AA253" s="13">
        <v>39399.599999999897</v>
      </c>
      <c r="AB253" s="7" t="s">
        <v>40</v>
      </c>
      <c r="AC253" s="11">
        <v>27699264</v>
      </c>
      <c r="AD253" s="11">
        <v>1010312044.51531</v>
      </c>
      <c r="AE253" s="13">
        <v>7.25301457822889</v>
      </c>
      <c r="AF253" s="7" t="s">
        <v>42</v>
      </c>
      <c r="AG253" s="7">
        <v>63</v>
      </c>
      <c r="AH253" s="12">
        <v>2.2916666666666701</v>
      </c>
      <c r="AI253" s="7">
        <v>260</v>
      </c>
      <c r="AJ253" s="7" t="s">
        <v>41</v>
      </c>
      <c r="AK253" s="7">
        <v>320</v>
      </c>
      <c r="AL253" s="7" t="s">
        <v>41</v>
      </c>
      <c r="AM253" s="12" t="s">
        <v>41</v>
      </c>
    </row>
    <row r="254" spans="1:39" x14ac:dyDescent="0.2">
      <c r="A254" s="7" t="s">
        <v>59</v>
      </c>
      <c r="B254" s="7" t="s">
        <v>60</v>
      </c>
      <c r="C254" s="7" t="s">
        <v>58</v>
      </c>
      <c r="D254" s="7">
        <v>53154</v>
      </c>
      <c r="E254" s="7" t="s">
        <v>38</v>
      </c>
      <c r="F254" s="7">
        <v>363</v>
      </c>
      <c r="G254" s="9">
        <v>44102</v>
      </c>
      <c r="H254" s="10">
        <v>0</v>
      </c>
      <c r="I254" s="7">
        <v>2</v>
      </c>
      <c r="J254" s="7">
        <v>4</v>
      </c>
      <c r="K254" s="7">
        <v>300</v>
      </c>
      <c r="L254" s="7">
        <v>615934</v>
      </c>
      <c r="M254" s="7" t="s">
        <v>39</v>
      </c>
      <c r="N254" s="7">
        <v>1.7</v>
      </c>
      <c r="O254" s="13">
        <v>9441.5999999999894</v>
      </c>
      <c r="P254" s="13">
        <v>5030.3999999999996</v>
      </c>
      <c r="Q254" s="13">
        <v>16497.599999999999</v>
      </c>
      <c r="R254" s="13">
        <v>2676.7234896417599</v>
      </c>
      <c r="S254" s="13">
        <v>2121.0274272000001</v>
      </c>
      <c r="T254" s="13">
        <v>7166.08687679999</v>
      </c>
      <c r="U254" s="13">
        <v>5889.5999999999904</v>
      </c>
      <c r="V254" s="13">
        <v>2589.6</v>
      </c>
      <c r="W254" s="13">
        <v>11889.6</v>
      </c>
      <c r="X254" s="13">
        <v>1705.1128760290301</v>
      </c>
      <c r="Y254" s="13">
        <v>3569.44063679999</v>
      </c>
      <c r="Z254" s="13">
        <v>6736.7618015999897</v>
      </c>
      <c r="AA254" s="13">
        <v>7665.5999999999904</v>
      </c>
      <c r="AB254" s="7" t="s">
        <v>40</v>
      </c>
      <c r="AC254" s="11">
        <v>13269432</v>
      </c>
      <c r="AD254" s="11">
        <v>1057401263.73036</v>
      </c>
      <c r="AE254" s="13">
        <v>3.5242073627569299</v>
      </c>
      <c r="AF254" s="7" t="s">
        <v>42</v>
      </c>
      <c r="AG254" s="7">
        <v>70</v>
      </c>
      <c r="AH254" s="12">
        <v>2.2916666666666701</v>
      </c>
      <c r="AI254" s="7">
        <v>210</v>
      </c>
      <c r="AJ254" s="7" t="s">
        <v>41</v>
      </c>
      <c r="AK254" s="7">
        <v>220</v>
      </c>
      <c r="AL254" s="7" t="s">
        <v>41</v>
      </c>
      <c r="AM254" s="12" t="s">
        <v>41</v>
      </c>
    </row>
    <row r="255" spans="1:39" x14ac:dyDescent="0.2">
      <c r="A255" s="7" t="s">
        <v>59</v>
      </c>
      <c r="B255" s="7" t="s">
        <v>60</v>
      </c>
      <c r="C255" s="7" t="s">
        <v>58</v>
      </c>
      <c r="D255" s="7">
        <v>53154</v>
      </c>
      <c r="E255" s="7" t="s">
        <v>38</v>
      </c>
      <c r="F255" s="7">
        <v>367</v>
      </c>
      <c r="G255" s="9">
        <v>44103</v>
      </c>
      <c r="H255" s="10">
        <v>0</v>
      </c>
      <c r="I255" s="7">
        <v>4</v>
      </c>
      <c r="J255" s="7">
        <v>8</v>
      </c>
      <c r="K255" s="7">
        <v>300</v>
      </c>
      <c r="L255" s="7">
        <v>615934</v>
      </c>
      <c r="M255" s="7" t="s">
        <v>39</v>
      </c>
      <c r="N255" s="7">
        <v>1.7</v>
      </c>
      <c r="O255" s="13">
        <v>6826.7999999999902</v>
      </c>
      <c r="P255" s="13">
        <v>3289.2</v>
      </c>
      <c r="Q255" s="13">
        <v>12882</v>
      </c>
      <c r="R255" s="13">
        <v>1298.45157014037</v>
      </c>
      <c r="S255" s="13">
        <v>2121.0274272000001</v>
      </c>
      <c r="T255" s="13">
        <v>7166.08687679999</v>
      </c>
      <c r="U255" s="13">
        <v>2685.84</v>
      </c>
      <c r="V255" s="13">
        <v>1050.5139999999999</v>
      </c>
      <c r="W255" s="13">
        <v>7596.3429999999998</v>
      </c>
      <c r="X255" s="13">
        <v>769.14867134291399</v>
      </c>
      <c r="Y255" s="13">
        <v>3569.44063679999</v>
      </c>
      <c r="Z255" s="13">
        <v>6736.7618015999897</v>
      </c>
      <c r="AA255" s="13">
        <v>4756.3199999999897</v>
      </c>
      <c r="AB255" s="7" t="s">
        <v>40</v>
      </c>
      <c r="AC255" s="11">
        <v>28783968</v>
      </c>
      <c r="AD255" s="11">
        <v>760806407.11741996</v>
      </c>
      <c r="AE255" s="13">
        <v>0.69769990312442298</v>
      </c>
      <c r="AF255" s="7" t="s">
        <v>42</v>
      </c>
      <c r="AG255" s="7">
        <v>80</v>
      </c>
      <c r="AH255" s="12">
        <v>2.2916666666666701</v>
      </c>
      <c r="AI255" s="7">
        <v>480</v>
      </c>
      <c r="AJ255" s="7" t="s">
        <v>41</v>
      </c>
      <c r="AK255" s="7">
        <v>620</v>
      </c>
      <c r="AL255" s="7" t="s">
        <v>41</v>
      </c>
      <c r="AM255" s="12" t="s">
        <v>41</v>
      </c>
    </row>
    <row r="256" spans="1:39" x14ac:dyDescent="0.2">
      <c r="A256" s="7" t="s">
        <v>59</v>
      </c>
      <c r="B256" s="7" t="s">
        <v>60</v>
      </c>
      <c r="C256" s="7" t="s">
        <v>58</v>
      </c>
      <c r="D256" s="7">
        <v>53154</v>
      </c>
      <c r="E256" s="7" t="s">
        <v>38</v>
      </c>
      <c r="F256" s="7">
        <v>382</v>
      </c>
      <c r="G256" s="9">
        <v>44104</v>
      </c>
      <c r="H256" s="10">
        <v>0</v>
      </c>
      <c r="I256" s="7">
        <v>4</v>
      </c>
      <c r="J256" s="7">
        <v>8</v>
      </c>
      <c r="K256" s="7">
        <v>300</v>
      </c>
      <c r="L256" s="7">
        <v>615934</v>
      </c>
      <c r="M256" s="7" t="s">
        <v>39</v>
      </c>
      <c r="N256" s="7">
        <v>1.7</v>
      </c>
      <c r="O256" s="13">
        <v>15802.8</v>
      </c>
      <c r="P256" s="13">
        <v>10077.6</v>
      </c>
      <c r="Q256" s="13">
        <v>23632.799999999999</v>
      </c>
      <c r="R256" s="13">
        <v>1116.11160732249</v>
      </c>
      <c r="S256" s="13">
        <v>2121.0274272000001</v>
      </c>
      <c r="T256" s="13">
        <v>7166.08687679999</v>
      </c>
      <c r="U256" s="13">
        <v>10192.799999999999</v>
      </c>
      <c r="V256" s="13">
        <v>5739.6</v>
      </c>
      <c r="W256" s="13">
        <v>16780.8</v>
      </c>
      <c r="X256" s="13">
        <v>722.26102127772401</v>
      </c>
      <c r="Y256" s="13">
        <v>3569.44063679999</v>
      </c>
      <c r="Z256" s="13">
        <v>6736.7618015999897</v>
      </c>
      <c r="AA256" s="13">
        <v>12997.8</v>
      </c>
      <c r="AB256" s="7" t="s">
        <v>40</v>
      </c>
      <c r="AC256" s="11">
        <v>21930504</v>
      </c>
      <c r="AD256" s="11">
        <v>1252657097.1554999</v>
      </c>
      <c r="AE256" s="13">
        <v>2.6818353854116799</v>
      </c>
      <c r="AF256" s="7" t="s">
        <v>40</v>
      </c>
      <c r="AG256" s="7">
        <v>71</v>
      </c>
      <c r="AH256" s="12">
        <v>2.2916666666666701</v>
      </c>
      <c r="AI256" s="7">
        <v>250</v>
      </c>
      <c r="AJ256" s="7" t="s">
        <v>41</v>
      </c>
      <c r="AK256" s="7">
        <v>330</v>
      </c>
      <c r="AL256" s="7" t="s">
        <v>41</v>
      </c>
      <c r="AM256" s="12" t="s">
        <v>41</v>
      </c>
    </row>
    <row r="257" spans="1:39" x14ac:dyDescent="0.2">
      <c r="A257" s="7" t="s">
        <v>59</v>
      </c>
      <c r="B257" s="7" t="s">
        <v>60</v>
      </c>
      <c r="C257" s="7" t="s">
        <v>58</v>
      </c>
      <c r="D257" s="7">
        <v>53154</v>
      </c>
      <c r="E257" s="7" t="s">
        <v>38</v>
      </c>
      <c r="F257" s="7">
        <v>384</v>
      </c>
      <c r="G257" s="9">
        <v>44105</v>
      </c>
      <c r="H257" s="10">
        <v>0</v>
      </c>
      <c r="I257" s="7">
        <v>4</v>
      </c>
      <c r="J257" s="7">
        <v>8</v>
      </c>
      <c r="K257" s="7">
        <v>300</v>
      </c>
      <c r="L257" s="7">
        <v>615934</v>
      </c>
      <c r="M257" s="7" t="s">
        <v>39</v>
      </c>
      <c r="N257" s="7">
        <v>1.7</v>
      </c>
      <c r="O257" s="13">
        <v>13296</v>
      </c>
      <c r="P257" s="13">
        <v>7900.8</v>
      </c>
      <c r="Q257" s="13">
        <v>21007.200000000001</v>
      </c>
      <c r="R257" s="13">
        <v>1096.32312233731</v>
      </c>
      <c r="S257" s="13">
        <v>2121.0274272000001</v>
      </c>
      <c r="T257" s="13">
        <v>7166.08687679999</v>
      </c>
      <c r="U257" s="13">
        <v>7546.7999999999902</v>
      </c>
      <c r="V257" s="13">
        <v>3775.2</v>
      </c>
      <c r="W257" s="13">
        <v>13695.6</v>
      </c>
      <c r="X257" s="13">
        <v>1329.9891385163401</v>
      </c>
      <c r="Y257" s="13">
        <v>3569.44063679999</v>
      </c>
      <c r="Z257" s="13">
        <v>6736.7618015999897</v>
      </c>
      <c r="AA257" s="13">
        <v>10421.4</v>
      </c>
      <c r="AB257" s="7" t="s">
        <v>40</v>
      </c>
      <c r="AC257" s="11">
        <v>21800712</v>
      </c>
      <c r="AD257" s="11">
        <v>642976640.38788795</v>
      </c>
      <c r="AE257" s="13">
        <v>2.4497198281604202</v>
      </c>
      <c r="AF257" s="7" t="s">
        <v>42</v>
      </c>
      <c r="AG257" s="7">
        <v>68</v>
      </c>
      <c r="AH257" s="12">
        <v>2.2916666666666701</v>
      </c>
      <c r="AI257" s="7">
        <v>320</v>
      </c>
      <c r="AJ257" s="7" t="s">
        <v>41</v>
      </c>
      <c r="AK257" s="7">
        <v>460</v>
      </c>
      <c r="AL257" s="7" t="s">
        <v>41</v>
      </c>
      <c r="AM257" s="12" t="s">
        <v>41</v>
      </c>
    </row>
    <row r="258" spans="1:39" x14ac:dyDescent="0.2">
      <c r="A258" s="7" t="s">
        <v>59</v>
      </c>
      <c r="B258" s="7" t="s">
        <v>60</v>
      </c>
      <c r="C258" s="7" t="s">
        <v>58</v>
      </c>
      <c r="D258" s="7">
        <v>53154</v>
      </c>
      <c r="E258" s="7" t="s">
        <v>38</v>
      </c>
      <c r="F258" s="7">
        <v>389</v>
      </c>
      <c r="G258" s="9">
        <v>44109</v>
      </c>
      <c r="H258" s="10">
        <v>0</v>
      </c>
      <c r="I258" s="7">
        <v>1</v>
      </c>
      <c r="J258" s="7">
        <v>1</v>
      </c>
      <c r="K258" s="7">
        <v>300</v>
      </c>
      <c r="L258" s="7">
        <v>615934</v>
      </c>
      <c r="M258" s="7" t="s">
        <v>39</v>
      </c>
      <c r="N258" s="7">
        <v>1.7</v>
      </c>
      <c r="O258" s="13">
        <v>43247.999999999898</v>
      </c>
      <c r="P258" s="13">
        <v>32736</v>
      </c>
      <c r="Q258" s="13">
        <v>56064</v>
      </c>
      <c r="R258" s="13" t="s">
        <v>41</v>
      </c>
      <c r="S258" s="13">
        <v>2121.0274272000001</v>
      </c>
      <c r="T258" s="13">
        <v>7166.08687679999</v>
      </c>
      <c r="U258" s="13">
        <v>21984</v>
      </c>
      <c r="V258" s="13">
        <v>14716.8</v>
      </c>
      <c r="W258" s="13">
        <v>31584</v>
      </c>
      <c r="X258" s="13" t="s">
        <v>41</v>
      </c>
      <c r="Y258" s="13">
        <v>3569.44063679999</v>
      </c>
      <c r="Z258" s="13">
        <v>6736.7618015999897</v>
      </c>
      <c r="AA258" s="13">
        <v>32615.999999999902</v>
      </c>
      <c r="AB258" s="7" t="s">
        <v>40</v>
      </c>
      <c r="AC258" s="11">
        <v>26978304</v>
      </c>
      <c r="AD258" s="11">
        <v>834538440.87383497</v>
      </c>
      <c r="AE258" s="13">
        <v>3.69216811234014</v>
      </c>
      <c r="AF258" s="7" t="s">
        <v>42</v>
      </c>
      <c r="AG258" s="7">
        <v>68</v>
      </c>
      <c r="AH258" s="12">
        <v>2.2916666666666701</v>
      </c>
      <c r="AI258" s="7">
        <v>230</v>
      </c>
      <c r="AJ258" s="7" t="s">
        <v>41</v>
      </c>
      <c r="AK258" s="7">
        <v>220</v>
      </c>
      <c r="AL258" s="7" t="s">
        <v>41</v>
      </c>
      <c r="AM258" s="12" t="s">
        <v>41</v>
      </c>
    </row>
    <row r="259" spans="1:39" x14ac:dyDescent="0.2">
      <c r="A259" s="7" t="s">
        <v>59</v>
      </c>
      <c r="B259" s="7" t="s">
        <v>60</v>
      </c>
      <c r="C259" s="7" t="s">
        <v>58</v>
      </c>
      <c r="D259" s="7">
        <v>53154</v>
      </c>
      <c r="E259" s="7" t="s">
        <v>38</v>
      </c>
      <c r="F259" s="7">
        <v>392</v>
      </c>
      <c r="G259" s="9">
        <v>44110</v>
      </c>
      <c r="H259" s="10">
        <v>0</v>
      </c>
      <c r="I259" s="7">
        <v>1</v>
      </c>
      <c r="J259" s="7">
        <v>1</v>
      </c>
      <c r="K259" s="7">
        <v>300</v>
      </c>
      <c r="L259" s="7">
        <v>615934</v>
      </c>
      <c r="M259" s="7" t="s">
        <v>39</v>
      </c>
      <c r="N259" s="7">
        <v>1.7</v>
      </c>
      <c r="O259" s="13">
        <v>20016</v>
      </c>
      <c r="P259" s="13">
        <v>12950.4</v>
      </c>
      <c r="Q259" s="13">
        <v>29558.400000000001</v>
      </c>
      <c r="R259" s="13" t="s">
        <v>41</v>
      </c>
      <c r="S259" s="13">
        <v>2121.0274272000001</v>
      </c>
      <c r="T259" s="13">
        <v>7166.08687679999</v>
      </c>
      <c r="U259" s="13">
        <v>8803.1999999999898</v>
      </c>
      <c r="V259" s="13">
        <v>4396.8</v>
      </c>
      <c r="W259" s="13">
        <v>15753.6</v>
      </c>
      <c r="X259" s="13" t="s">
        <v>41</v>
      </c>
      <c r="Y259" s="13">
        <v>3569.44063679999</v>
      </c>
      <c r="Z259" s="13">
        <v>6736.7618015999897</v>
      </c>
      <c r="AA259" s="13">
        <v>14409.6</v>
      </c>
      <c r="AB259" s="7" t="s">
        <v>40</v>
      </c>
      <c r="AC259" s="11">
        <v>58099679.999999903</v>
      </c>
      <c r="AD259" s="11">
        <v>853958567.87486696</v>
      </c>
      <c r="AE259" s="13">
        <v>2.17619975623021</v>
      </c>
      <c r="AF259" s="7" t="s">
        <v>42</v>
      </c>
      <c r="AG259" s="7">
        <v>67</v>
      </c>
      <c r="AH259" s="12">
        <v>2.2916666666666701</v>
      </c>
      <c r="AI259" s="7">
        <v>340</v>
      </c>
      <c r="AJ259" s="7" t="s">
        <v>41</v>
      </c>
      <c r="AK259" s="7">
        <v>510</v>
      </c>
      <c r="AL259" s="7" t="s">
        <v>41</v>
      </c>
      <c r="AM259" s="12" t="s">
        <v>41</v>
      </c>
    </row>
    <row r="260" spans="1:39" x14ac:dyDescent="0.2">
      <c r="A260" s="7" t="s">
        <v>59</v>
      </c>
      <c r="B260" s="7" t="s">
        <v>60</v>
      </c>
      <c r="C260" s="7" t="s">
        <v>58</v>
      </c>
      <c r="D260" s="7">
        <v>53154</v>
      </c>
      <c r="E260" s="7" t="s">
        <v>38</v>
      </c>
      <c r="F260" s="7">
        <v>414</v>
      </c>
      <c r="G260" s="9">
        <v>44116</v>
      </c>
      <c r="H260" s="10">
        <v>0</v>
      </c>
      <c r="I260" s="7">
        <v>1</v>
      </c>
      <c r="J260" s="7">
        <v>1</v>
      </c>
      <c r="K260" s="7">
        <v>300</v>
      </c>
      <c r="L260" s="7">
        <v>615934</v>
      </c>
      <c r="M260" s="7" t="s">
        <v>39</v>
      </c>
      <c r="N260" s="7">
        <v>1.7</v>
      </c>
      <c r="O260" s="13">
        <v>17212.8</v>
      </c>
      <c r="P260" s="13">
        <v>11337.6</v>
      </c>
      <c r="Q260" s="13">
        <v>25056</v>
      </c>
      <c r="R260" s="13" t="s">
        <v>41</v>
      </c>
      <c r="S260" s="13">
        <v>2121.0274272000001</v>
      </c>
      <c r="T260" s="13">
        <v>7166.08687679999</v>
      </c>
      <c r="U260" s="13">
        <v>7651.1999999999898</v>
      </c>
      <c r="V260" s="13">
        <v>3955.2</v>
      </c>
      <c r="W260" s="13">
        <v>13363.2</v>
      </c>
      <c r="X260" s="13" t="s">
        <v>41</v>
      </c>
      <c r="Y260" s="13">
        <v>3569.44063679999</v>
      </c>
      <c r="Z260" s="13">
        <v>6736.7618015999897</v>
      </c>
      <c r="AA260" s="13">
        <v>12432</v>
      </c>
      <c r="AB260" s="7" t="s">
        <v>40</v>
      </c>
      <c r="AC260" s="11">
        <v>24471400.0783084</v>
      </c>
      <c r="AD260" s="11">
        <v>613055073.86487901</v>
      </c>
      <c r="AE260" s="13">
        <v>2.4069184294859798</v>
      </c>
      <c r="AF260" s="7" t="s">
        <v>42</v>
      </c>
      <c r="AG260" s="7">
        <v>64</v>
      </c>
      <c r="AH260" s="12">
        <v>2.2916666666666701</v>
      </c>
      <c r="AI260" s="7">
        <v>230</v>
      </c>
      <c r="AJ260" s="7" t="s">
        <v>41</v>
      </c>
      <c r="AK260" s="7">
        <v>240</v>
      </c>
      <c r="AL260" s="7">
        <v>1610</v>
      </c>
      <c r="AM260" s="12" t="s">
        <v>41</v>
      </c>
    </row>
    <row r="261" spans="1:39" x14ac:dyDescent="0.2">
      <c r="A261" s="7" t="s">
        <v>59</v>
      </c>
      <c r="B261" s="7" t="s">
        <v>60</v>
      </c>
      <c r="C261" s="7" t="s">
        <v>58</v>
      </c>
      <c r="D261" s="7">
        <v>53154</v>
      </c>
      <c r="E261" s="7" t="s">
        <v>38</v>
      </c>
      <c r="F261" s="7">
        <v>418</v>
      </c>
      <c r="G261" s="9">
        <v>44117</v>
      </c>
      <c r="H261" s="10">
        <v>0</v>
      </c>
      <c r="I261" s="7">
        <v>2</v>
      </c>
      <c r="J261" s="7">
        <v>2</v>
      </c>
      <c r="K261" s="7">
        <v>300</v>
      </c>
      <c r="L261" s="7">
        <v>615934</v>
      </c>
      <c r="M261" s="7" t="s">
        <v>39</v>
      </c>
      <c r="N261" s="7">
        <v>1.7</v>
      </c>
      <c r="O261" s="13">
        <v>20078.400000000001</v>
      </c>
      <c r="P261" s="13">
        <v>12792</v>
      </c>
      <c r="Q261" s="13">
        <v>30014.400000000001</v>
      </c>
      <c r="R261" s="13">
        <v>398.400000000001</v>
      </c>
      <c r="S261" s="13">
        <v>2121.0274272000001</v>
      </c>
      <c r="T261" s="13">
        <v>7166.08687679999</v>
      </c>
      <c r="U261" s="13">
        <v>9777.5999999999894</v>
      </c>
      <c r="V261" s="13">
        <v>4968</v>
      </c>
      <c r="W261" s="13">
        <v>17294.400000000001</v>
      </c>
      <c r="X261" s="13">
        <v>878.39999999999895</v>
      </c>
      <c r="Y261" s="13">
        <v>3569.44063679999</v>
      </c>
      <c r="Z261" s="13">
        <v>6736.7618015999897</v>
      </c>
      <c r="AA261" s="13">
        <v>14928</v>
      </c>
      <c r="AB261" s="7" t="s">
        <v>40</v>
      </c>
      <c r="AC261" s="11">
        <v>27408500.087707199</v>
      </c>
      <c r="AD261" s="11">
        <v>698975410.10977995</v>
      </c>
      <c r="AE261" s="13">
        <v>2.4077478293583101</v>
      </c>
      <c r="AF261" s="7" t="s">
        <v>40</v>
      </c>
      <c r="AG261" s="7">
        <v>70</v>
      </c>
      <c r="AH261" s="12">
        <v>2.2916666666666701</v>
      </c>
      <c r="AI261" s="7">
        <v>340</v>
      </c>
      <c r="AJ261" s="7" t="s">
        <v>41</v>
      </c>
      <c r="AK261" s="7">
        <v>450</v>
      </c>
      <c r="AL261" s="7">
        <v>1830</v>
      </c>
      <c r="AM261" s="12" t="s">
        <v>41</v>
      </c>
    </row>
    <row r="262" spans="1:39" x14ac:dyDescent="0.2">
      <c r="A262" s="7" t="s">
        <v>59</v>
      </c>
      <c r="B262" s="7" t="s">
        <v>60</v>
      </c>
      <c r="C262" s="7" t="s">
        <v>58</v>
      </c>
      <c r="D262" s="7">
        <v>53154</v>
      </c>
      <c r="E262" s="7" t="s">
        <v>38</v>
      </c>
      <c r="F262" s="7">
        <v>440</v>
      </c>
      <c r="G262" s="9">
        <v>44124</v>
      </c>
      <c r="H262" s="10">
        <v>0</v>
      </c>
      <c r="I262" s="7">
        <v>1</v>
      </c>
      <c r="J262" s="7">
        <v>1</v>
      </c>
      <c r="K262" s="7">
        <v>300</v>
      </c>
      <c r="L262" s="7">
        <v>615934</v>
      </c>
      <c r="M262" s="7" t="s">
        <v>39</v>
      </c>
      <c r="N262" s="7">
        <v>1.7</v>
      </c>
      <c r="O262" s="13">
        <v>29089.0773333334</v>
      </c>
      <c r="P262" s="13">
        <v>19481.419000000002</v>
      </c>
      <c r="Q262" s="13">
        <v>41791.915000000001</v>
      </c>
      <c r="R262" s="13" t="s">
        <v>41</v>
      </c>
      <c r="S262" s="13">
        <v>3094.3433465706698</v>
      </c>
      <c r="T262" s="13">
        <v>10454.524521376001</v>
      </c>
      <c r="U262" s="13">
        <v>18052.874666666699</v>
      </c>
      <c r="V262" s="13">
        <v>10700.075000000001</v>
      </c>
      <c r="W262" s="13">
        <v>28542.868999999999</v>
      </c>
      <c r="X262" s="13" t="s">
        <v>41</v>
      </c>
      <c r="Y262" s="13">
        <v>5207.4172845760004</v>
      </c>
      <c r="Z262" s="13">
        <v>9828.1869394453406</v>
      </c>
      <c r="AA262" s="13">
        <v>23570.975999999999</v>
      </c>
      <c r="AB262" s="7" t="s">
        <v>40</v>
      </c>
      <c r="AC262" s="11">
        <v>35215710.399999999</v>
      </c>
      <c r="AD262" s="11">
        <v>1115757393.7317801</v>
      </c>
      <c r="AE262" s="13">
        <v>3.9657505590209898</v>
      </c>
      <c r="AF262" s="7" t="s">
        <v>42</v>
      </c>
      <c r="AG262" s="7">
        <v>66</v>
      </c>
      <c r="AH262" s="12">
        <v>1.5708301599390699</v>
      </c>
      <c r="AI262" s="7">
        <v>240</v>
      </c>
      <c r="AJ262" s="7" t="s">
        <v>41</v>
      </c>
      <c r="AK262" s="7">
        <v>240</v>
      </c>
      <c r="AL262" s="7">
        <v>1839</v>
      </c>
      <c r="AM262" s="12" t="s">
        <v>41</v>
      </c>
    </row>
    <row r="263" spans="1:39" x14ac:dyDescent="0.2">
      <c r="A263" s="7" t="s">
        <v>59</v>
      </c>
      <c r="B263" s="7" t="s">
        <v>60</v>
      </c>
      <c r="C263" s="7" t="s">
        <v>58</v>
      </c>
      <c r="D263" s="7">
        <v>53154</v>
      </c>
      <c r="E263" s="7" t="s">
        <v>38</v>
      </c>
      <c r="F263" s="7">
        <v>444</v>
      </c>
      <c r="G263" s="9">
        <v>44124</v>
      </c>
      <c r="H263" s="10">
        <v>0</v>
      </c>
      <c r="I263" s="7">
        <v>1</v>
      </c>
      <c r="J263" s="7">
        <v>1</v>
      </c>
      <c r="K263" s="7">
        <v>300</v>
      </c>
      <c r="L263" s="7">
        <v>615934</v>
      </c>
      <c r="M263" s="7" t="s">
        <v>39</v>
      </c>
      <c r="N263" s="7">
        <v>1.7</v>
      </c>
      <c r="O263" s="13">
        <v>45391.285333333399</v>
      </c>
      <c r="P263" s="13">
        <v>33458.741000000002</v>
      </c>
      <c r="Q263" s="13">
        <v>60208.928</v>
      </c>
      <c r="R263" s="13" t="s">
        <v>41</v>
      </c>
      <c r="S263" s="13">
        <v>3094.3433465706698</v>
      </c>
      <c r="T263" s="13">
        <v>10454.524521376001</v>
      </c>
      <c r="U263" s="13">
        <v>29299.157333333402</v>
      </c>
      <c r="V263" s="13">
        <v>19901.579000000002</v>
      </c>
      <c r="W263" s="13">
        <v>41609.845000000001</v>
      </c>
      <c r="X263" s="13" t="s">
        <v>41</v>
      </c>
      <c r="Y263" s="13">
        <v>5207.4172845760004</v>
      </c>
      <c r="Z263" s="13">
        <v>9828.1869394453406</v>
      </c>
      <c r="AA263" s="13">
        <v>37345.2213333334</v>
      </c>
      <c r="AB263" s="7" t="s">
        <v>40</v>
      </c>
      <c r="AC263" s="11">
        <v>33480029.440000001</v>
      </c>
      <c r="AD263" s="11">
        <v>930268413.12999499</v>
      </c>
      <c r="AE263" s="13">
        <v>2.2179553673541399</v>
      </c>
      <c r="AF263" s="7" t="s">
        <v>42</v>
      </c>
      <c r="AG263" s="7">
        <v>63</v>
      </c>
      <c r="AH263" s="12">
        <v>1.5708301599390699</v>
      </c>
      <c r="AI263" s="7">
        <v>250</v>
      </c>
      <c r="AJ263" s="7" t="s">
        <v>41</v>
      </c>
      <c r="AK263" s="7">
        <v>300</v>
      </c>
      <c r="AL263" s="7">
        <v>1809</v>
      </c>
      <c r="AM263" s="12" t="s">
        <v>41</v>
      </c>
    </row>
    <row r="264" spans="1:39" x14ac:dyDescent="0.2">
      <c r="A264" s="7" t="s">
        <v>59</v>
      </c>
      <c r="B264" s="7" t="s">
        <v>60</v>
      </c>
      <c r="C264" s="7" t="s">
        <v>58</v>
      </c>
      <c r="D264" s="7">
        <v>53154</v>
      </c>
      <c r="E264" s="7" t="s">
        <v>38</v>
      </c>
      <c r="F264" s="7">
        <v>464</v>
      </c>
      <c r="G264" s="9">
        <v>44130</v>
      </c>
      <c r="H264" s="10">
        <v>0</v>
      </c>
      <c r="I264" s="7">
        <v>1</v>
      </c>
      <c r="J264" s="7">
        <v>1</v>
      </c>
      <c r="K264" s="7">
        <v>300</v>
      </c>
      <c r="L264" s="7">
        <v>615934</v>
      </c>
      <c r="M264" s="7" t="s">
        <v>39</v>
      </c>
      <c r="N264" s="7">
        <v>1.7</v>
      </c>
      <c r="O264" s="13">
        <v>63570.207999999999</v>
      </c>
      <c r="P264" s="13">
        <v>49340.788999999997</v>
      </c>
      <c r="Q264" s="13">
        <v>80642.709000000003</v>
      </c>
      <c r="R264" s="13" t="s">
        <v>41</v>
      </c>
      <c r="S264" s="13">
        <v>3094.3433465706698</v>
      </c>
      <c r="T264" s="13">
        <v>10454.524521376001</v>
      </c>
      <c r="U264" s="13">
        <v>39242.944000000003</v>
      </c>
      <c r="V264" s="13">
        <v>28262.762999999999</v>
      </c>
      <c r="W264" s="13">
        <v>53066.207999999999</v>
      </c>
      <c r="X264" s="13" t="s">
        <v>41</v>
      </c>
      <c r="Y264" s="13">
        <v>5207.4172845760004</v>
      </c>
      <c r="Z264" s="13">
        <v>9828.1869394453406</v>
      </c>
      <c r="AA264" s="13">
        <v>51406.576000000001</v>
      </c>
      <c r="AB264" s="7" t="s">
        <v>40</v>
      </c>
      <c r="AC264" s="11">
        <v>18847117.120000001</v>
      </c>
      <c r="AD264" s="11">
        <v>473038093.31702298</v>
      </c>
      <c r="AE264" s="13">
        <v>5.66667408426569</v>
      </c>
      <c r="AF264" s="7" t="s">
        <v>42</v>
      </c>
      <c r="AG264" s="7">
        <v>87</v>
      </c>
      <c r="AH264" s="12">
        <v>1.5708301599390699</v>
      </c>
      <c r="AI264" s="7">
        <v>170</v>
      </c>
      <c r="AJ264" s="7" t="s">
        <v>41</v>
      </c>
      <c r="AK264" s="7">
        <v>170</v>
      </c>
      <c r="AL264" s="7">
        <v>1519</v>
      </c>
      <c r="AM264" s="12" t="s">
        <v>41</v>
      </c>
    </row>
    <row r="265" spans="1:39" x14ac:dyDescent="0.2">
      <c r="A265" s="7" t="s">
        <v>59</v>
      </c>
      <c r="B265" s="7" t="s">
        <v>60</v>
      </c>
      <c r="C265" s="7" t="s">
        <v>58</v>
      </c>
      <c r="D265" s="7">
        <v>53154</v>
      </c>
      <c r="E265" s="7" t="s">
        <v>38</v>
      </c>
      <c r="F265" s="7">
        <v>468</v>
      </c>
      <c r="G265" s="9">
        <v>44131</v>
      </c>
      <c r="H265" s="10">
        <v>0</v>
      </c>
      <c r="I265" s="7">
        <v>2</v>
      </c>
      <c r="J265" s="7">
        <v>2</v>
      </c>
      <c r="K265" s="7">
        <v>300</v>
      </c>
      <c r="L265" s="7">
        <v>615934</v>
      </c>
      <c r="M265" s="7" t="s">
        <v>39</v>
      </c>
      <c r="N265" s="7">
        <v>1.7</v>
      </c>
      <c r="O265" s="13">
        <v>80355.600000000006</v>
      </c>
      <c r="P265" s="13">
        <v>62540.815999999999</v>
      </c>
      <c r="Q265" s="13">
        <v>101678.72</v>
      </c>
      <c r="R265" s="13">
        <v>1939.73866666667</v>
      </c>
      <c r="S265" s="13">
        <v>3094.3433465706698</v>
      </c>
      <c r="T265" s="13">
        <v>10454.524521376001</v>
      </c>
      <c r="U265" s="13">
        <v>52730.080000000002</v>
      </c>
      <c r="V265" s="13">
        <v>38773.764999999999</v>
      </c>
      <c r="W265" s="13">
        <v>70229.744000000006</v>
      </c>
      <c r="X265" s="13">
        <v>17128.5226666667</v>
      </c>
      <c r="Y265" s="13">
        <v>5207.4172845760004</v>
      </c>
      <c r="Z265" s="13">
        <v>9828.1869394453406</v>
      </c>
      <c r="AA265" s="13">
        <v>66542.84</v>
      </c>
      <c r="AB265" s="7" t="s">
        <v>40</v>
      </c>
      <c r="AC265" s="11">
        <v>37200476.213333398</v>
      </c>
      <c r="AD265" s="11">
        <v>528958543.56122899</v>
      </c>
      <c r="AE265" s="13">
        <v>7.3877643138134097</v>
      </c>
      <c r="AF265" s="7" t="s">
        <v>42</v>
      </c>
      <c r="AG265" s="7">
        <v>84</v>
      </c>
      <c r="AH265" s="12">
        <v>1.5708301599390699</v>
      </c>
      <c r="AI265" s="7">
        <v>290</v>
      </c>
      <c r="AJ265" s="7" t="s">
        <v>41</v>
      </c>
      <c r="AK265" s="7">
        <v>290</v>
      </c>
      <c r="AL265" s="7">
        <v>1635</v>
      </c>
      <c r="AM265" s="12" t="s">
        <v>41</v>
      </c>
    </row>
    <row r="266" spans="1:39" x14ac:dyDescent="0.2">
      <c r="A266" s="7" t="s">
        <v>59</v>
      </c>
      <c r="B266" s="7" t="s">
        <v>60</v>
      </c>
      <c r="C266" s="7" t="s">
        <v>58</v>
      </c>
      <c r="D266" s="7">
        <v>53154</v>
      </c>
      <c r="E266" s="7" t="s">
        <v>38</v>
      </c>
      <c r="F266" s="7">
        <v>493</v>
      </c>
      <c r="G266" s="9">
        <v>44137</v>
      </c>
      <c r="H266" s="10">
        <v>0</v>
      </c>
      <c r="I266" s="7">
        <v>1</v>
      </c>
      <c r="J266" s="7">
        <v>1</v>
      </c>
      <c r="K266" s="7">
        <v>300</v>
      </c>
      <c r="L266" s="7">
        <v>615934</v>
      </c>
      <c r="M266" s="7" t="s">
        <v>39</v>
      </c>
      <c r="N266" s="7">
        <v>1.7</v>
      </c>
      <c r="O266" s="13">
        <v>123443.008</v>
      </c>
      <c r="P266" s="13">
        <v>101482.645</v>
      </c>
      <c r="Q266" s="13">
        <v>148778.65599999999</v>
      </c>
      <c r="R266" s="13" t="s">
        <v>41</v>
      </c>
      <c r="S266" s="13">
        <v>3094.3433465706698</v>
      </c>
      <c r="T266" s="13">
        <v>10454.524521376001</v>
      </c>
      <c r="U266" s="13">
        <v>51049.440000000002</v>
      </c>
      <c r="V266" s="13">
        <v>37352.224000000002</v>
      </c>
      <c r="W266" s="13">
        <v>68121.941000000006</v>
      </c>
      <c r="X266" s="13" t="s">
        <v>41</v>
      </c>
      <c r="Y266" s="13">
        <v>5207.4172845760004</v>
      </c>
      <c r="Z266" s="13">
        <v>9828.1869394453406</v>
      </c>
      <c r="AA266" s="13">
        <v>87246.224000000002</v>
      </c>
      <c r="AB266" s="7" t="s">
        <v>40</v>
      </c>
      <c r="AC266" s="11">
        <v>94424797.653333396</v>
      </c>
      <c r="AD266" s="11">
        <v>985115689.11530101</v>
      </c>
      <c r="AE266" s="13">
        <v>8.3088519977158608</v>
      </c>
      <c r="AF266" s="7" t="s">
        <v>40</v>
      </c>
      <c r="AG266" s="7">
        <v>70</v>
      </c>
      <c r="AH266" s="12">
        <v>1.5708301599390699</v>
      </c>
      <c r="AI266" s="7">
        <v>260</v>
      </c>
      <c r="AJ266" s="7" t="s">
        <v>41</v>
      </c>
      <c r="AK266" s="7">
        <v>260</v>
      </c>
      <c r="AL266" s="7">
        <v>1673</v>
      </c>
      <c r="AM266" s="12" t="s">
        <v>41</v>
      </c>
    </row>
    <row r="267" spans="1:39" x14ac:dyDescent="0.2">
      <c r="A267" s="7" t="s">
        <v>59</v>
      </c>
      <c r="B267" s="7" t="s">
        <v>60</v>
      </c>
      <c r="C267" s="7" t="s">
        <v>58</v>
      </c>
      <c r="D267" s="7">
        <v>53154</v>
      </c>
      <c r="E267" s="7" t="s">
        <v>38</v>
      </c>
      <c r="F267" s="7">
        <v>496</v>
      </c>
      <c r="G267" s="9">
        <v>44138</v>
      </c>
      <c r="H267" s="10">
        <v>0</v>
      </c>
      <c r="I267" s="7">
        <v>2</v>
      </c>
      <c r="J267" s="7">
        <v>1</v>
      </c>
      <c r="K267" s="7">
        <v>300</v>
      </c>
      <c r="L267" s="7">
        <v>615934</v>
      </c>
      <c r="M267" s="7" t="s">
        <v>39</v>
      </c>
      <c r="N267" s="7">
        <v>1.7</v>
      </c>
      <c r="O267" s="13">
        <v>108457.301333333</v>
      </c>
      <c r="P267" s="13">
        <v>83457.781000000003</v>
      </c>
      <c r="Q267" s="13">
        <v>138624.78899999999</v>
      </c>
      <c r="R267" s="13" t="s">
        <v>41</v>
      </c>
      <c r="S267" s="13">
        <v>3094.3433465706698</v>
      </c>
      <c r="T267" s="13">
        <v>10454.524521376001</v>
      </c>
      <c r="U267" s="13">
        <v>86370.890666666703</v>
      </c>
      <c r="V267" s="13">
        <v>64270.474999999999</v>
      </c>
      <c r="W267" s="13">
        <v>113653.28</v>
      </c>
      <c r="X267" s="13" t="s">
        <v>41</v>
      </c>
      <c r="Y267" s="13">
        <v>3094.3433465706698</v>
      </c>
      <c r="Z267" s="13">
        <v>10454.524521376001</v>
      </c>
      <c r="AA267" s="13">
        <v>97414.096000000005</v>
      </c>
      <c r="AB267" s="7" t="s">
        <v>40</v>
      </c>
      <c r="AC267" s="11">
        <v>77305238.400000095</v>
      </c>
      <c r="AD267" s="11">
        <v>1145200936.00896</v>
      </c>
      <c r="AE267" s="13">
        <v>7.3110459250228201</v>
      </c>
      <c r="AF267" s="7" t="s">
        <v>42</v>
      </c>
      <c r="AG267" s="7">
        <v>69</v>
      </c>
      <c r="AH267" s="12">
        <v>1.5708301599390699</v>
      </c>
      <c r="AI267" s="7">
        <v>350</v>
      </c>
      <c r="AJ267" s="7" t="s">
        <v>41</v>
      </c>
      <c r="AK267" s="7">
        <v>350</v>
      </c>
      <c r="AL267" s="7">
        <v>1813</v>
      </c>
      <c r="AM267" s="12" t="s">
        <v>41</v>
      </c>
    </row>
    <row r="268" spans="1:39" x14ac:dyDescent="0.2">
      <c r="A268" s="7" t="s">
        <v>59</v>
      </c>
      <c r="B268" s="7" t="s">
        <v>60</v>
      </c>
      <c r="C268" s="7" t="s">
        <v>58</v>
      </c>
      <c r="D268" s="7">
        <v>53154</v>
      </c>
      <c r="E268" s="7" t="s">
        <v>38</v>
      </c>
      <c r="F268" s="7">
        <v>524</v>
      </c>
      <c r="G268" s="9">
        <v>44144</v>
      </c>
      <c r="H268" s="10">
        <v>0</v>
      </c>
      <c r="I268" s="7">
        <v>1</v>
      </c>
      <c r="J268" s="7">
        <v>1</v>
      </c>
      <c r="K268" s="7">
        <v>300</v>
      </c>
      <c r="L268" s="7">
        <v>615934</v>
      </c>
      <c r="M268" s="7" t="s">
        <v>39</v>
      </c>
      <c r="N268" s="7">
        <v>1.7</v>
      </c>
      <c r="O268" s="13">
        <v>116468.352</v>
      </c>
      <c r="P268" s="13">
        <v>95096.213000000003</v>
      </c>
      <c r="Q268" s="13">
        <v>141229.78099999999</v>
      </c>
      <c r="R268" s="13" t="s">
        <v>41</v>
      </c>
      <c r="S268" s="13">
        <v>3094.3433465706698</v>
      </c>
      <c r="T268" s="13">
        <v>10454.524521376001</v>
      </c>
      <c r="U268" s="13">
        <v>55895.285333333399</v>
      </c>
      <c r="V268" s="13">
        <v>41469.792000000001</v>
      </c>
      <c r="W268" s="13">
        <v>73724.074999999997</v>
      </c>
      <c r="X268" s="13" t="s">
        <v>41</v>
      </c>
      <c r="Y268" s="13">
        <v>5207.4172845760004</v>
      </c>
      <c r="Z268" s="13">
        <v>9828.1869394453406</v>
      </c>
      <c r="AA268" s="13">
        <v>86181.818666666702</v>
      </c>
      <c r="AB268" s="7" t="s">
        <v>40</v>
      </c>
      <c r="AC268" s="11">
        <v>54588307.626666702</v>
      </c>
      <c r="AD268" s="11">
        <v>901743350.15269303</v>
      </c>
      <c r="AE268" s="13">
        <v>3.7797074047983301</v>
      </c>
      <c r="AF268" s="7" t="s">
        <v>42</v>
      </c>
      <c r="AG268" s="7">
        <v>66</v>
      </c>
      <c r="AH268" s="12">
        <v>1.5708301599390699</v>
      </c>
      <c r="AI268" s="7">
        <v>310</v>
      </c>
      <c r="AJ268" s="7" t="s">
        <v>41</v>
      </c>
      <c r="AK268" s="7">
        <v>310</v>
      </c>
      <c r="AL268" s="7">
        <v>1600</v>
      </c>
      <c r="AM268" s="12" t="s">
        <v>41</v>
      </c>
    </row>
    <row r="269" spans="1:39" x14ac:dyDescent="0.2">
      <c r="A269" s="7" t="s">
        <v>59</v>
      </c>
      <c r="B269" s="7" t="s">
        <v>60</v>
      </c>
      <c r="C269" s="7" t="s">
        <v>58</v>
      </c>
      <c r="D269" s="7">
        <v>53154</v>
      </c>
      <c r="E269" s="7" t="s">
        <v>38</v>
      </c>
      <c r="F269" s="7">
        <v>527</v>
      </c>
      <c r="G269" s="9">
        <v>44145</v>
      </c>
      <c r="H269" s="10">
        <v>0</v>
      </c>
      <c r="I269" s="7">
        <v>2</v>
      </c>
      <c r="J269" s="7">
        <v>2</v>
      </c>
      <c r="K269" s="7">
        <v>300</v>
      </c>
      <c r="L269" s="7">
        <v>615934</v>
      </c>
      <c r="M269" s="7" t="s">
        <v>39</v>
      </c>
      <c r="N269" s="7">
        <v>1.7</v>
      </c>
      <c r="O269" s="13">
        <v>126888.32000000001</v>
      </c>
      <c r="P269" s="13">
        <v>103331.349</v>
      </c>
      <c r="Q269" s="13">
        <v>154296.75700000001</v>
      </c>
      <c r="R269" s="13">
        <v>29299.1573333333</v>
      </c>
      <c r="S269" s="13">
        <v>3094.3433465706698</v>
      </c>
      <c r="T269" s="13">
        <v>10454.524521376001</v>
      </c>
      <c r="U269" s="13">
        <v>57603.936000000002</v>
      </c>
      <c r="V269" s="13">
        <v>42079.023999999998</v>
      </c>
      <c r="W269" s="13">
        <v>76987.316999999995</v>
      </c>
      <c r="X269" s="13">
        <v>3179.21066666666</v>
      </c>
      <c r="Y269" s="13">
        <v>5207.4172845760004</v>
      </c>
      <c r="Z269" s="13">
        <v>9828.1869394453406</v>
      </c>
      <c r="AA269" s="13">
        <v>92246.128000000099</v>
      </c>
      <c r="AB269" s="7" t="s">
        <v>40</v>
      </c>
      <c r="AC269" s="11">
        <v>58191949.920000002</v>
      </c>
      <c r="AD269" s="11">
        <v>863439578.83539605</v>
      </c>
      <c r="AE269" s="13">
        <v>3.3911693112637198</v>
      </c>
      <c r="AF269" s="7" t="s">
        <v>42</v>
      </c>
      <c r="AG269" s="7">
        <v>65</v>
      </c>
      <c r="AH269" s="12">
        <v>1.5708301599390699</v>
      </c>
      <c r="AI269" s="7">
        <v>320</v>
      </c>
      <c r="AJ269" s="7" t="s">
        <v>41</v>
      </c>
      <c r="AK269" s="7">
        <v>320</v>
      </c>
      <c r="AL269" s="7">
        <v>1932</v>
      </c>
      <c r="AM269" s="12" t="s">
        <v>41</v>
      </c>
    </row>
    <row r="270" spans="1:39" x14ac:dyDescent="0.2">
      <c r="A270" s="7" t="s">
        <v>59</v>
      </c>
      <c r="B270" s="7" t="s">
        <v>60</v>
      </c>
      <c r="C270" s="7" t="s">
        <v>58</v>
      </c>
      <c r="D270" s="7">
        <v>53154</v>
      </c>
      <c r="E270" s="7" t="s">
        <v>38</v>
      </c>
      <c r="F270" s="7">
        <v>549</v>
      </c>
      <c r="G270" s="9">
        <v>44151</v>
      </c>
      <c r="H270" s="10">
        <v>0</v>
      </c>
      <c r="I270" s="7">
        <v>1</v>
      </c>
      <c r="J270" s="7">
        <v>1</v>
      </c>
      <c r="K270" s="7">
        <v>300</v>
      </c>
      <c r="L270" s="7">
        <v>615934</v>
      </c>
      <c r="M270" s="7" t="s">
        <v>39</v>
      </c>
      <c r="N270" s="7">
        <v>1.7</v>
      </c>
      <c r="O270" s="13">
        <v>137504.362666667</v>
      </c>
      <c r="P270" s="13">
        <v>114801.717</v>
      </c>
      <c r="Q270" s="13">
        <v>163400.22399999999</v>
      </c>
      <c r="R270" s="13" t="s">
        <v>41</v>
      </c>
      <c r="S270" s="13">
        <v>3094.3433465706698</v>
      </c>
      <c r="T270" s="13">
        <v>10454.524521376001</v>
      </c>
      <c r="U270" s="13">
        <v>73892.138666666695</v>
      </c>
      <c r="V270" s="13">
        <v>57575.925000000003</v>
      </c>
      <c r="W270" s="13">
        <v>93415.573000000004</v>
      </c>
      <c r="X270" s="13" t="s">
        <v>41</v>
      </c>
      <c r="Y270" s="13">
        <v>5207.4172845760004</v>
      </c>
      <c r="Z270" s="13">
        <v>9828.1869394453406</v>
      </c>
      <c r="AA270" s="13">
        <v>105698.25066666699</v>
      </c>
      <c r="AB270" s="7" t="s">
        <v>40</v>
      </c>
      <c r="AC270" s="11">
        <v>69458610.346666694</v>
      </c>
      <c r="AD270" s="11">
        <v>778155858.28685701</v>
      </c>
      <c r="AE270" s="13">
        <v>10.910567795908699</v>
      </c>
      <c r="AF270" s="7" t="s">
        <v>42</v>
      </c>
      <c r="AG270" s="7">
        <v>74</v>
      </c>
      <c r="AH270" s="12">
        <v>1.5708301599390699</v>
      </c>
      <c r="AI270" s="7">
        <v>340</v>
      </c>
      <c r="AJ270" s="7" t="s">
        <v>41</v>
      </c>
      <c r="AK270" s="7">
        <v>290</v>
      </c>
      <c r="AL270" s="7">
        <v>1569</v>
      </c>
      <c r="AM270" s="12" t="s">
        <v>41</v>
      </c>
    </row>
    <row r="271" spans="1:39" x14ac:dyDescent="0.2">
      <c r="A271" s="7" t="s">
        <v>59</v>
      </c>
      <c r="B271" s="7" t="s">
        <v>60</v>
      </c>
      <c r="C271" s="7" t="s">
        <v>58</v>
      </c>
      <c r="D271" s="7">
        <v>53154</v>
      </c>
      <c r="E271" s="7" t="s">
        <v>38</v>
      </c>
      <c r="F271" s="7">
        <v>553</v>
      </c>
      <c r="G271" s="9">
        <v>44152</v>
      </c>
      <c r="H271" s="10">
        <v>0</v>
      </c>
      <c r="I271" s="7">
        <v>1</v>
      </c>
      <c r="J271" s="7">
        <v>2</v>
      </c>
      <c r="K271" s="7">
        <v>300</v>
      </c>
      <c r="L271" s="7">
        <v>615934</v>
      </c>
      <c r="M271" s="7" t="s">
        <v>39</v>
      </c>
      <c r="N271" s="7">
        <v>1.7</v>
      </c>
      <c r="O271" s="13">
        <v>127231.45066666701</v>
      </c>
      <c r="P271" s="13">
        <v>105999.36500000001</v>
      </c>
      <c r="Q271" s="13">
        <v>151502.693</v>
      </c>
      <c r="R271" s="13">
        <v>14082.362666666701</v>
      </c>
      <c r="S271" s="13">
        <v>3094.3433465706698</v>
      </c>
      <c r="T271" s="13">
        <v>10454.524521376001</v>
      </c>
      <c r="U271" s="13">
        <v>79550.293333333393</v>
      </c>
      <c r="V271" s="13">
        <v>63002.991999999998</v>
      </c>
      <c r="W271" s="13">
        <v>99143.755000000005</v>
      </c>
      <c r="X271" s="13">
        <v>5980.2773333333398</v>
      </c>
      <c r="Y271" s="13">
        <v>5207.4172845760004</v>
      </c>
      <c r="Z271" s="13">
        <v>9828.1869394453406</v>
      </c>
      <c r="AA271" s="13">
        <v>103390.872</v>
      </c>
      <c r="AB271" s="7" t="s">
        <v>40</v>
      </c>
      <c r="AC271" s="11">
        <v>74569996.799999997</v>
      </c>
      <c r="AD271" s="11">
        <v>687740457.03225899</v>
      </c>
      <c r="AE271" s="13">
        <v>3.7300375190134898</v>
      </c>
      <c r="AF271" s="7" t="s">
        <v>40</v>
      </c>
      <c r="AG271" s="7">
        <v>63</v>
      </c>
      <c r="AH271" s="12">
        <v>1.5708301599390699</v>
      </c>
      <c r="AI271" s="7">
        <v>500</v>
      </c>
      <c r="AJ271" s="7" t="s">
        <v>41</v>
      </c>
      <c r="AK271" s="7">
        <v>530</v>
      </c>
      <c r="AL271" s="7">
        <v>1779</v>
      </c>
      <c r="AM271" s="12" t="s">
        <v>41</v>
      </c>
    </row>
    <row r="272" spans="1:39" x14ac:dyDescent="0.2">
      <c r="A272" s="7" t="s">
        <v>59</v>
      </c>
      <c r="B272" s="7" t="s">
        <v>60</v>
      </c>
      <c r="C272" s="7" t="s">
        <v>58</v>
      </c>
      <c r="D272" s="7">
        <v>53154</v>
      </c>
      <c r="E272" s="7" t="s">
        <v>38</v>
      </c>
      <c r="F272" s="7">
        <v>572</v>
      </c>
      <c r="G272" s="9">
        <v>44158</v>
      </c>
      <c r="H272" s="10">
        <v>0</v>
      </c>
      <c r="I272" s="7">
        <v>1</v>
      </c>
      <c r="J272" s="7">
        <v>1</v>
      </c>
      <c r="K272" s="7">
        <v>300</v>
      </c>
      <c r="L272" s="7">
        <v>615934</v>
      </c>
      <c r="M272" s="7" t="s">
        <v>39</v>
      </c>
      <c r="N272" s="7">
        <v>1.7</v>
      </c>
      <c r="O272" s="13">
        <v>139577.152</v>
      </c>
      <c r="P272" s="13">
        <v>119129.36500000001</v>
      </c>
      <c r="Q272" s="13">
        <v>162531.89300000001</v>
      </c>
      <c r="R272" s="13" t="s">
        <v>41</v>
      </c>
      <c r="S272" s="13">
        <v>3094.3433465706698</v>
      </c>
      <c r="T272" s="13">
        <v>10454.524521376001</v>
      </c>
      <c r="U272" s="13">
        <v>62533.813333333397</v>
      </c>
      <c r="V272" s="13">
        <v>49172.724999999999</v>
      </c>
      <c r="W272" s="13">
        <v>78429.866999999998</v>
      </c>
      <c r="X272" s="13" t="s">
        <v>41</v>
      </c>
      <c r="Y272" s="13">
        <v>3094.3433465706698</v>
      </c>
      <c r="Z272" s="13">
        <v>10454.524521376001</v>
      </c>
      <c r="AA272" s="13">
        <v>101055.482666667</v>
      </c>
      <c r="AB272" s="7" t="s">
        <v>40</v>
      </c>
      <c r="AC272" s="11">
        <v>48979871.893333398</v>
      </c>
      <c r="AD272" s="11">
        <v>670644656.845667</v>
      </c>
      <c r="AE272" s="13">
        <v>9.8675111697077806</v>
      </c>
      <c r="AF272" s="7" t="s">
        <v>42</v>
      </c>
      <c r="AG272" s="7">
        <v>53</v>
      </c>
      <c r="AH272" s="12">
        <v>1.5708301599390699</v>
      </c>
      <c r="AI272" s="7">
        <v>180</v>
      </c>
      <c r="AJ272" s="7" t="s">
        <v>41</v>
      </c>
      <c r="AK272" s="7">
        <v>310</v>
      </c>
      <c r="AL272" s="7">
        <v>1700</v>
      </c>
      <c r="AM272" s="12" t="s">
        <v>41</v>
      </c>
    </row>
    <row r="273" spans="1:39" x14ac:dyDescent="0.2">
      <c r="A273" s="7" t="s">
        <v>59</v>
      </c>
      <c r="B273" s="7" t="s">
        <v>60</v>
      </c>
      <c r="C273" s="7" t="s">
        <v>58</v>
      </c>
      <c r="D273" s="7">
        <v>53154</v>
      </c>
      <c r="E273" s="7" t="s">
        <v>38</v>
      </c>
      <c r="F273" s="7">
        <v>576</v>
      </c>
      <c r="G273" s="9">
        <v>44159</v>
      </c>
      <c r="H273" s="10">
        <v>0</v>
      </c>
      <c r="I273" s="7">
        <v>2</v>
      </c>
      <c r="J273" s="7">
        <v>1</v>
      </c>
      <c r="K273" s="7">
        <v>300</v>
      </c>
      <c r="L273" s="7">
        <v>615934</v>
      </c>
      <c r="M273" s="7" t="s">
        <v>39</v>
      </c>
      <c r="N273" s="7">
        <v>1.7</v>
      </c>
      <c r="O273" s="13">
        <v>117210.634666667</v>
      </c>
      <c r="P273" s="13">
        <v>94984.171000000002</v>
      </c>
      <c r="Q273" s="13">
        <v>143092.49100000001</v>
      </c>
      <c r="R273" s="13" t="s">
        <v>41</v>
      </c>
      <c r="S273" s="13">
        <v>3094.3433465706698</v>
      </c>
      <c r="T273" s="13">
        <v>10454.524521376001</v>
      </c>
      <c r="U273" s="13">
        <v>71189.109333333399</v>
      </c>
      <c r="V273" s="13">
        <v>54158.624000000003</v>
      </c>
      <c r="W273" s="13">
        <v>91888.991999999998</v>
      </c>
      <c r="X273" s="13" t="s">
        <v>41</v>
      </c>
      <c r="Y273" s="13">
        <v>3094.3433465706698</v>
      </c>
      <c r="Z273" s="13">
        <v>10454.524521376001</v>
      </c>
      <c r="AA273" s="13">
        <v>94199.872000000003</v>
      </c>
      <c r="AB273" s="7" t="s">
        <v>40</v>
      </c>
      <c r="AC273" s="11">
        <v>39187482.880000003</v>
      </c>
      <c r="AD273" s="11">
        <v>801849524.88058496</v>
      </c>
      <c r="AE273" s="13">
        <v>7.0163780185603102</v>
      </c>
      <c r="AF273" s="7" t="s">
        <v>42</v>
      </c>
      <c r="AG273" s="7">
        <v>55</v>
      </c>
      <c r="AH273" s="12">
        <v>1.5708301599390699</v>
      </c>
      <c r="AI273" s="7">
        <v>220</v>
      </c>
      <c r="AJ273" s="7" t="s">
        <v>41</v>
      </c>
      <c r="AK273" s="7">
        <v>470</v>
      </c>
      <c r="AL273" s="7">
        <v>1821</v>
      </c>
      <c r="AM273" s="12" t="s">
        <v>41</v>
      </c>
    </row>
    <row r="274" spans="1:39" x14ac:dyDescent="0.2">
      <c r="A274" s="7" t="s">
        <v>59</v>
      </c>
      <c r="B274" s="7" t="s">
        <v>60</v>
      </c>
      <c r="C274" s="7" t="s">
        <v>58</v>
      </c>
      <c r="D274" s="7">
        <v>53154</v>
      </c>
      <c r="E274" s="7" t="s">
        <v>38</v>
      </c>
      <c r="F274" s="7">
        <v>594</v>
      </c>
      <c r="G274" s="9">
        <v>44165</v>
      </c>
      <c r="H274" s="10">
        <v>0</v>
      </c>
      <c r="I274" s="7">
        <v>1</v>
      </c>
      <c r="J274" s="7">
        <v>2</v>
      </c>
      <c r="K274" s="7">
        <v>300</v>
      </c>
      <c r="L274" s="7">
        <v>615934</v>
      </c>
      <c r="M274" s="7" t="s">
        <v>39</v>
      </c>
      <c r="N274" s="7">
        <v>1.7</v>
      </c>
      <c r="O274" s="13">
        <v>33311.6853333334</v>
      </c>
      <c r="P274" s="13">
        <v>20811.924999999999</v>
      </c>
      <c r="Q274" s="13">
        <v>50573.258999999998</v>
      </c>
      <c r="R274" s="13">
        <v>1463.55733333334</v>
      </c>
      <c r="S274" s="13">
        <v>3094.3433465706698</v>
      </c>
      <c r="T274" s="13">
        <v>10454.524521376001</v>
      </c>
      <c r="U274" s="13">
        <v>19047.253333333301</v>
      </c>
      <c r="V274" s="13">
        <v>9971.7970000000005</v>
      </c>
      <c r="W274" s="13">
        <v>32975.557000000001</v>
      </c>
      <c r="X274" s="13">
        <v>1806.6880000000001</v>
      </c>
      <c r="Y274" s="13">
        <v>3094.3433465706698</v>
      </c>
      <c r="Z274" s="13">
        <v>10454.524521376001</v>
      </c>
      <c r="AA274" s="13">
        <v>26179.469333333302</v>
      </c>
      <c r="AB274" s="7" t="s">
        <v>40</v>
      </c>
      <c r="AC274" s="11">
        <v>59864396.799999997</v>
      </c>
      <c r="AD274" s="11">
        <v>770038047.66548002</v>
      </c>
      <c r="AE274" s="13">
        <v>0.512061212798402</v>
      </c>
      <c r="AF274" s="7" t="s">
        <v>40</v>
      </c>
      <c r="AG274" s="7">
        <v>84</v>
      </c>
      <c r="AH274" s="12">
        <v>1.5708301599390699</v>
      </c>
      <c r="AI274" s="7">
        <v>670</v>
      </c>
      <c r="AJ274" s="7" t="s">
        <v>41</v>
      </c>
      <c r="AK274" s="7">
        <v>520</v>
      </c>
      <c r="AL274" s="7">
        <v>1555</v>
      </c>
      <c r="AM274" s="12" t="s">
        <v>41</v>
      </c>
    </row>
    <row r="275" spans="1:39" x14ac:dyDescent="0.2">
      <c r="A275" s="7" t="s">
        <v>59</v>
      </c>
      <c r="B275" s="7" t="s">
        <v>60</v>
      </c>
      <c r="C275" s="7" t="s">
        <v>58</v>
      </c>
      <c r="D275" s="7">
        <v>53154</v>
      </c>
      <c r="E275" s="7" t="s">
        <v>38</v>
      </c>
      <c r="F275" s="7">
        <v>598</v>
      </c>
      <c r="G275" s="9">
        <v>44166</v>
      </c>
      <c r="H275" s="10">
        <v>0</v>
      </c>
      <c r="I275" s="7">
        <v>2</v>
      </c>
      <c r="J275" s="7">
        <v>2</v>
      </c>
      <c r="K275" s="7">
        <v>300</v>
      </c>
      <c r="L275" s="7">
        <v>615934</v>
      </c>
      <c r="M275" s="7" t="s">
        <v>39</v>
      </c>
      <c r="N275" s="7">
        <v>1.7</v>
      </c>
      <c r="O275" s="13">
        <v>45398.288</v>
      </c>
      <c r="P275" s="13">
        <v>33521.764999999999</v>
      </c>
      <c r="Q275" s="13">
        <v>60110.891000000003</v>
      </c>
      <c r="R275" s="13">
        <v>3746.4266666666699</v>
      </c>
      <c r="S275" s="13">
        <v>3094.3433465706698</v>
      </c>
      <c r="T275" s="13">
        <v>10454.524521376001</v>
      </c>
      <c r="U275" s="13">
        <v>25272.624</v>
      </c>
      <c r="V275" s="13">
        <v>16778.388999999999</v>
      </c>
      <c r="W275" s="13">
        <v>36658.959999999999</v>
      </c>
      <c r="X275" s="13">
        <v>6617.52</v>
      </c>
      <c r="Y275" s="13">
        <v>3094.3433465706698</v>
      </c>
      <c r="Z275" s="13">
        <v>10454.524521376001</v>
      </c>
      <c r="AA275" s="13">
        <v>35335.455999999998</v>
      </c>
      <c r="AB275" s="7" t="s">
        <v>40</v>
      </c>
      <c r="AC275" s="11">
        <v>24988455.786666699</v>
      </c>
      <c r="AD275" s="11">
        <v>700264624.96302903</v>
      </c>
      <c r="AE275" s="13">
        <v>1.6503752995608201</v>
      </c>
      <c r="AF275" s="7" t="s">
        <v>42</v>
      </c>
      <c r="AG275" s="7">
        <v>66</v>
      </c>
      <c r="AH275" s="12">
        <v>1.5708301599390699</v>
      </c>
      <c r="AI275" s="7">
        <v>380</v>
      </c>
      <c r="AJ275" s="7" t="s">
        <v>41</v>
      </c>
      <c r="AK275" s="7">
        <v>480</v>
      </c>
      <c r="AL275" s="7">
        <v>1796</v>
      </c>
      <c r="AM275" s="12" t="s">
        <v>41</v>
      </c>
    </row>
    <row r="276" spans="1:39" x14ac:dyDescent="0.2">
      <c r="A276" s="7" t="s">
        <v>59</v>
      </c>
      <c r="B276" s="7" t="s">
        <v>60</v>
      </c>
      <c r="C276" s="7" t="s">
        <v>58</v>
      </c>
      <c r="D276" s="7">
        <v>53154</v>
      </c>
      <c r="E276" s="7" t="s">
        <v>38</v>
      </c>
      <c r="F276" s="7">
        <v>639</v>
      </c>
      <c r="G276" s="9">
        <v>44172</v>
      </c>
      <c r="H276" s="10">
        <v>0</v>
      </c>
      <c r="I276" s="7">
        <v>1</v>
      </c>
      <c r="J276" s="7">
        <v>3</v>
      </c>
      <c r="K276" s="7">
        <v>300</v>
      </c>
      <c r="L276" s="7">
        <v>615934</v>
      </c>
      <c r="M276" s="7" t="s">
        <v>39</v>
      </c>
      <c r="N276" s="7">
        <v>1.7</v>
      </c>
      <c r="O276" s="13">
        <v>87145.852444444507</v>
      </c>
      <c r="P276" s="13">
        <v>69004.277000000002</v>
      </c>
      <c r="Q276" s="13">
        <v>108611.36</v>
      </c>
      <c r="R276" s="13">
        <v>4454.1535232035203</v>
      </c>
      <c r="S276" s="13">
        <v>3094.3433465706698</v>
      </c>
      <c r="T276" s="13">
        <v>10454.524521376001</v>
      </c>
      <c r="U276" s="13">
        <v>31208.551111111101</v>
      </c>
      <c r="V276" s="13">
        <v>20909.963</v>
      </c>
      <c r="W276" s="13">
        <v>44896.43</v>
      </c>
      <c r="X276" s="13">
        <v>5148.6339103173304</v>
      </c>
      <c r="Y276" s="13">
        <v>3094.3433465706698</v>
      </c>
      <c r="Z276" s="13">
        <v>10454.524521376001</v>
      </c>
      <c r="AA276" s="13">
        <v>59177.201777777802</v>
      </c>
      <c r="AB276" s="7" t="s">
        <v>40</v>
      </c>
      <c r="AC276" s="11">
        <v>30549063.306666698</v>
      </c>
      <c r="AD276" s="11">
        <v>1325320024.0436499</v>
      </c>
      <c r="AE276" s="13">
        <v>3.84984241664139</v>
      </c>
      <c r="AF276" s="7" t="s">
        <v>42</v>
      </c>
      <c r="AG276" s="7">
        <v>66</v>
      </c>
      <c r="AH276" s="12">
        <v>1.5708301599390699</v>
      </c>
      <c r="AI276" s="7">
        <v>200</v>
      </c>
      <c r="AJ276" s="7" t="s">
        <v>41</v>
      </c>
      <c r="AK276" s="7">
        <v>210</v>
      </c>
      <c r="AL276" s="7">
        <v>1535</v>
      </c>
      <c r="AM276" s="12" t="s">
        <v>41</v>
      </c>
    </row>
    <row r="277" spans="1:39" x14ac:dyDescent="0.2">
      <c r="A277" s="7" t="s">
        <v>59</v>
      </c>
      <c r="B277" s="7" t="s">
        <v>60</v>
      </c>
      <c r="C277" s="7" t="s">
        <v>58</v>
      </c>
      <c r="D277" s="7">
        <v>53154</v>
      </c>
      <c r="E277" s="7" t="s">
        <v>38</v>
      </c>
      <c r="F277" s="7">
        <v>642</v>
      </c>
      <c r="G277" s="9">
        <v>44173</v>
      </c>
      <c r="H277" s="10">
        <v>0</v>
      </c>
      <c r="I277" s="7">
        <v>1</v>
      </c>
      <c r="J277" s="7">
        <v>1</v>
      </c>
      <c r="K277" s="7">
        <v>300</v>
      </c>
      <c r="L277" s="7">
        <v>615934</v>
      </c>
      <c r="M277" s="7" t="s">
        <v>39</v>
      </c>
      <c r="N277" s="7">
        <v>1.7</v>
      </c>
      <c r="O277" s="13">
        <v>49915.008000000002</v>
      </c>
      <c r="P277" s="13">
        <v>35951.690999999999</v>
      </c>
      <c r="Q277" s="13">
        <v>67491.701000000001</v>
      </c>
      <c r="R277" s="13" t="s">
        <v>41</v>
      </c>
      <c r="S277" s="13">
        <v>3094.3433465706698</v>
      </c>
      <c r="T277" s="13">
        <v>10454.524521376001</v>
      </c>
      <c r="U277" s="13">
        <v>22562.592000000001</v>
      </c>
      <c r="V277" s="13">
        <v>13585.173000000001</v>
      </c>
      <c r="W277" s="13">
        <v>35237.419000000002</v>
      </c>
      <c r="X277" s="13" t="s">
        <v>41</v>
      </c>
      <c r="Y277" s="13">
        <v>3094.3433465706698</v>
      </c>
      <c r="Z277" s="13">
        <v>10454.524521376001</v>
      </c>
      <c r="AA277" s="13">
        <v>36238.800000000003</v>
      </c>
      <c r="AB277" s="7" t="s">
        <v>40</v>
      </c>
      <c r="AC277" s="11">
        <v>25852304.7466667</v>
      </c>
      <c r="AD277" s="11">
        <v>1305982661.4828999</v>
      </c>
      <c r="AE277" s="13">
        <v>4.1799900855824204</v>
      </c>
      <c r="AF277" s="7" t="s">
        <v>42</v>
      </c>
      <c r="AG277" s="7">
        <v>67</v>
      </c>
      <c r="AH277" s="12">
        <v>1.5708301599390699</v>
      </c>
      <c r="AI277" s="7">
        <v>300</v>
      </c>
      <c r="AJ277" s="7" t="s">
        <v>41</v>
      </c>
      <c r="AK277" s="7">
        <v>460</v>
      </c>
      <c r="AL277" s="7">
        <v>1750</v>
      </c>
      <c r="AM277" s="12" t="s">
        <v>41</v>
      </c>
    </row>
    <row r="278" spans="1:39" x14ac:dyDescent="0.2">
      <c r="A278" s="7" t="s">
        <v>59</v>
      </c>
      <c r="B278" s="7" t="s">
        <v>60</v>
      </c>
      <c r="C278" s="7" t="s">
        <v>58</v>
      </c>
      <c r="D278" s="7">
        <v>53154</v>
      </c>
      <c r="E278" s="7" t="s">
        <v>38</v>
      </c>
      <c r="F278" s="7">
        <v>664</v>
      </c>
      <c r="G278" s="9">
        <v>44179</v>
      </c>
      <c r="H278" s="10">
        <v>0</v>
      </c>
      <c r="I278" s="7">
        <v>1</v>
      </c>
      <c r="J278" s="7">
        <v>1</v>
      </c>
      <c r="K278" s="7">
        <v>300</v>
      </c>
      <c r="L278" s="7">
        <v>615934</v>
      </c>
      <c r="M278" s="7" t="s">
        <v>39</v>
      </c>
      <c r="N278" s="7">
        <v>1.7</v>
      </c>
      <c r="O278" s="13">
        <v>17982.848000000002</v>
      </c>
      <c r="P278" s="13">
        <v>9831.7440000000006</v>
      </c>
      <c r="Q278" s="13">
        <v>30181.492999999999</v>
      </c>
      <c r="R278" s="13" t="s">
        <v>41</v>
      </c>
      <c r="S278" s="13">
        <v>3094.3433465706698</v>
      </c>
      <c r="T278" s="13">
        <v>10454.524521376001</v>
      </c>
      <c r="U278" s="13">
        <v>8991.4240000000009</v>
      </c>
      <c r="V278" s="13">
        <v>3613.3760000000002</v>
      </c>
      <c r="W278" s="13">
        <v>18529.056</v>
      </c>
      <c r="X278" s="13" t="s">
        <v>41</v>
      </c>
      <c r="Y278" s="13">
        <v>3094.3433465706698</v>
      </c>
      <c r="Z278" s="13">
        <v>10454.524521376001</v>
      </c>
      <c r="AA278" s="13">
        <v>13487.136</v>
      </c>
      <c r="AB278" s="7" t="s">
        <v>40</v>
      </c>
      <c r="AC278" s="11">
        <v>6060948.0533333402</v>
      </c>
      <c r="AD278" s="11">
        <v>556362094.76325905</v>
      </c>
      <c r="AE278" s="13">
        <v>5.2605799943968501</v>
      </c>
      <c r="AF278" s="7" t="s">
        <v>40</v>
      </c>
      <c r="AG278" s="7">
        <v>138</v>
      </c>
      <c r="AH278" s="12">
        <v>1.5708301599390699</v>
      </c>
      <c r="AI278" s="7">
        <v>100</v>
      </c>
      <c r="AJ278" s="7" t="s">
        <v>41</v>
      </c>
      <c r="AK278" s="7">
        <v>110</v>
      </c>
      <c r="AL278" s="7">
        <v>1310</v>
      </c>
      <c r="AM278" s="12" t="s">
        <v>41</v>
      </c>
    </row>
    <row r="279" spans="1:39" x14ac:dyDescent="0.2">
      <c r="A279" s="7" t="s">
        <v>59</v>
      </c>
      <c r="B279" s="7" t="s">
        <v>60</v>
      </c>
      <c r="C279" s="7" t="s">
        <v>58</v>
      </c>
      <c r="D279" s="7">
        <v>53154</v>
      </c>
      <c r="E279" s="7" t="s">
        <v>38</v>
      </c>
      <c r="F279" s="7">
        <v>667</v>
      </c>
      <c r="G279" s="9">
        <v>44180</v>
      </c>
      <c r="H279" s="10">
        <v>0</v>
      </c>
      <c r="I279" s="7">
        <v>2</v>
      </c>
      <c r="J279" s="7">
        <v>2</v>
      </c>
      <c r="K279" s="7">
        <v>300</v>
      </c>
      <c r="L279" s="7">
        <v>615934</v>
      </c>
      <c r="M279" s="7" t="s">
        <v>39</v>
      </c>
      <c r="N279" s="7">
        <v>1.7</v>
      </c>
      <c r="O279" s="13">
        <v>30706.693333333398</v>
      </c>
      <c r="P279" s="13">
        <v>20398.768</v>
      </c>
      <c r="Q279" s="13">
        <v>44403.909</v>
      </c>
      <c r="R279" s="13">
        <v>3242.2346666666699</v>
      </c>
      <c r="S279" s="13">
        <v>3094.3433465706698</v>
      </c>
      <c r="T279" s="13">
        <v>10454.524521376001</v>
      </c>
      <c r="U279" s="13">
        <v>13151.008</v>
      </c>
      <c r="V279" s="13">
        <v>6792.5870000000004</v>
      </c>
      <c r="W279" s="13">
        <v>22982.752</v>
      </c>
      <c r="X279" s="13">
        <v>1386.528</v>
      </c>
      <c r="Y279" s="13">
        <v>3094.3433465706698</v>
      </c>
      <c r="Z279" s="13">
        <v>10454.524521376001</v>
      </c>
      <c r="AA279" s="13">
        <v>21928.850666666702</v>
      </c>
      <c r="AB279" s="7" t="s">
        <v>40</v>
      </c>
      <c r="AC279" s="11">
        <v>19710826.026666701</v>
      </c>
      <c r="AD279" s="11">
        <v>851315450.92114699</v>
      </c>
      <c r="AE279" s="13">
        <v>7.5716136769840503</v>
      </c>
      <c r="AF279" s="7" t="s">
        <v>42</v>
      </c>
      <c r="AG279" s="7">
        <v>107</v>
      </c>
      <c r="AH279" s="12">
        <v>1.5708301599390699</v>
      </c>
      <c r="AI279" s="7">
        <v>210</v>
      </c>
      <c r="AJ279" s="7" t="s">
        <v>41</v>
      </c>
      <c r="AK279" s="7">
        <v>210</v>
      </c>
      <c r="AL279" s="7">
        <v>1550</v>
      </c>
      <c r="AM279" s="12" t="s">
        <v>41</v>
      </c>
    </row>
    <row r="280" spans="1:39" x14ac:dyDescent="0.2">
      <c r="A280" s="7" t="s">
        <v>59</v>
      </c>
      <c r="B280" s="7" t="s">
        <v>60</v>
      </c>
      <c r="C280" s="7" t="s">
        <v>58</v>
      </c>
      <c r="D280" s="7">
        <v>53154</v>
      </c>
      <c r="E280" s="7" t="s">
        <v>38</v>
      </c>
      <c r="F280" s="7">
        <v>690</v>
      </c>
      <c r="G280" s="9">
        <v>44186</v>
      </c>
      <c r="H280" s="10">
        <v>0</v>
      </c>
      <c r="I280" s="7">
        <v>1</v>
      </c>
      <c r="J280" s="7">
        <v>1</v>
      </c>
      <c r="K280" s="7">
        <v>300</v>
      </c>
      <c r="L280" s="7">
        <v>615934</v>
      </c>
      <c r="M280" s="7" t="s">
        <v>39</v>
      </c>
      <c r="N280" s="7">
        <v>1.7</v>
      </c>
      <c r="O280" s="13">
        <v>11680.448</v>
      </c>
      <c r="P280" s="13">
        <v>5602.1329999999998</v>
      </c>
      <c r="Q280" s="13">
        <v>21470.175999999999</v>
      </c>
      <c r="R280" s="13" t="s">
        <v>41</v>
      </c>
      <c r="S280" s="13">
        <v>3094.3433465706698</v>
      </c>
      <c r="T280" s="13">
        <v>10454.524521376001</v>
      </c>
      <c r="U280" s="13">
        <v>11680.448</v>
      </c>
      <c r="V280" s="13">
        <v>5602.1329999999998</v>
      </c>
      <c r="W280" s="13">
        <v>21470.175999999999</v>
      </c>
      <c r="X280" s="13" t="s">
        <v>41</v>
      </c>
      <c r="Y280" s="13">
        <v>3094.3433465706698</v>
      </c>
      <c r="Z280" s="13">
        <v>10454.524521376001</v>
      </c>
      <c r="AA280" s="13">
        <v>11680.448</v>
      </c>
      <c r="AB280" s="7" t="s">
        <v>40</v>
      </c>
      <c r="AC280" s="11">
        <v>8669861.5466666706</v>
      </c>
      <c r="AD280" s="11">
        <v>474659386.79788297</v>
      </c>
      <c r="AE280" s="13">
        <v>6.3521450371897803</v>
      </c>
      <c r="AF280" s="7" t="s">
        <v>42</v>
      </c>
      <c r="AG280" s="7">
        <v>60</v>
      </c>
      <c r="AH280" s="12">
        <v>1.5708301599390699</v>
      </c>
      <c r="AI280" s="7">
        <v>130</v>
      </c>
      <c r="AJ280" s="7" t="s">
        <v>41</v>
      </c>
      <c r="AK280" s="7">
        <v>210</v>
      </c>
      <c r="AL280" s="7">
        <v>1564</v>
      </c>
      <c r="AM280" s="12" t="s">
        <v>41</v>
      </c>
    </row>
    <row r="281" spans="1:39" x14ac:dyDescent="0.2">
      <c r="A281" s="7" t="s">
        <v>59</v>
      </c>
      <c r="B281" s="7" t="s">
        <v>60</v>
      </c>
      <c r="C281" s="7" t="s">
        <v>58</v>
      </c>
      <c r="D281" s="7">
        <v>53154</v>
      </c>
      <c r="E281" s="7" t="s">
        <v>38</v>
      </c>
      <c r="F281" s="7">
        <v>692</v>
      </c>
      <c r="G281" s="9">
        <v>44187</v>
      </c>
      <c r="H281" s="10">
        <v>0</v>
      </c>
      <c r="I281" s="7">
        <v>1</v>
      </c>
      <c r="J281" s="7">
        <v>1</v>
      </c>
      <c r="K281" s="7">
        <v>300</v>
      </c>
      <c r="L281" s="7">
        <v>615934</v>
      </c>
      <c r="M281" s="7" t="s">
        <v>39</v>
      </c>
      <c r="N281" s="7">
        <v>1.7</v>
      </c>
      <c r="O281" s="13">
        <v>36623.946666666699</v>
      </c>
      <c r="P281" s="13">
        <v>25195.595000000001</v>
      </c>
      <c r="Q281" s="13">
        <v>51455.595000000001</v>
      </c>
      <c r="R281" s="13" t="s">
        <v>41</v>
      </c>
      <c r="S281" s="13">
        <v>3094.3433465706698</v>
      </c>
      <c r="T281" s="13">
        <v>10454.524521376001</v>
      </c>
      <c r="U281" s="13">
        <v>26624.138666666699</v>
      </c>
      <c r="V281" s="13">
        <v>17058.495999999999</v>
      </c>
      <c r="W281" s="13">
        <v>39635.093000000001</v>
      </c>
      <c r="X281" s="13" t="s">
        <v>41</v>
      </c>
      <c r="Y281" s="13">
        <v>3094.3433465706698</v>
      </c>
      <c r="Z281" s="13">
        <v>10454.524521376001</v>
      </c>
      <c r="AA281" s="13">
        <v>31624.042666666701</v>
      </c>
      <c r="AB281" s="7" t="s">
        <v>40</v>
      </c>
      <c r="AC281" s="11">
        <v>18083546.346666701</v>
      </c>
      <c r="AD281" s="11">
        <v>933457481.03804398</v>
      </c>
      <c r="AE281" s="13">
        <v>19.706704818158101</v>
      </c>
      <c r="AF281" s="7" t="s">
        <v>42</v>
      </c>
      <c r="AG281" s="7">
        <v>61</v>
      </c>
      <c r="AH281" s="12">
        <v>1.5708301599390699</v>
      </c>
      <c r="AI281" s="7">
        <v>140</v>
      </c>
      <c r="AJ281" s="7" t="s">
        <v>41</v>
      </c>
      <c r="AK281" s="7">
        <v>170</v>
      </c>
      <c r="AL281" s="7">
        <v>1580</v>
      </c>
      <c r="AM281" s="12" t="s">
        <v>41</v>
      </c>
    </row>
    <row r="282" spans="1:39" x14ac:dyDescent="0.2">
      <c r="A282" s="7" t="s">
        <v>59</v>
      </c>
      <c r="B282" s="7" t="s">
        <v>60</v>
      </c>
      <c r="C282" s="7" t="s">
        <v>58</v>
      </c>
      <c r="D282" s="7">
        <v>53154</v>
      </c>
      <c r="E282" s="7" t="s">
        <v>38</v>
      </c>
      <c r="F282" s="7">
        <v>717</v>
      </c>
      <c r="G282" s="9">
        <v>44193</v>
      </c>
      <c r="H282" s="10">
        <v>0</v>
      </c>
      <c r="I282" s="7">
        <v>2</v>
      </c>
      <c r="J282" s="7">
        <v>2</v>
      </c>
      <c r="K282" s="7">
        <v>300</v>
      </c>
      <c r="L282" s="7">
        <v>615934</v>
      </c>
      <c r="M282" s="7" t="s">
        <v>39</v>
      </c>
      <c r="N282" s="7">
        <v>1.7</v>
      </c>
      <c r="O282" s="13">
        <v>32415.344000000001</v>
      </c>
      <c r="P282" s="13">
        <v>21127.044999999998</v>
      </c>
      <c r="Q282" s="13">
        <v>47618.133000000002</v>
      </c>
      <c r="R282" s="13">
        <v>5707.1733333333405</v>
      </c>
      <c r="S282" s="13">
        <v>3094.3433465706698</v>
      </c>
      <c r="T282" s="13">
        <v>10454.524521376001</v>
      </c>
      <c r="U282" s="13">
        <v>19978.608</v>
      </c>
      <c r="V282" s="13">
        <v>11400.341</v>
      </c>
      <c r="W282" s="13">
        <v>32513.381000000001</v>
      </c>
      <c r="X282" s="13">
        <v>931.35466666666798</v>
      </c>
      <c r="Y282" s="13">
        <v>5207.4172845760004</v>
      </c>
      <c r="Z282" s="13">
        <v>9828.1869394453406</v>
      </c>
      <c r="AA282" s="13">
        <v>26196.975999999999</v>
      </c>
      <c r="AB282" s="7" t="s">
        <v>40</v>
      </c>
      <c r="AC282" s="11">
        <v>31009838.7733333</v>
      </c>
      <c r="AD282" s="11">
        <v>1285611859.5340099</v>
      </c>
      <c r="AE282" s="13">
        <v>1.21801645921697</v>
      </c>
      <c r="AF282" s="7" t="s">
        <v>42</v>
      </c>
      <c r="AG282" s="7">
        <v>59</v>
      </c>
      <c r="AH282" s="12">
        <v>1.5708301599390699</v>
      </c>
      <c r="AI282" s="7">
        <v>690</v>
      </c>
      <c r="AJ282" s="7" t="s">
        <v>41</v>
      </c>
      <c r="AK282" s="7">
        <v>540</v>
      </c>
      <c r="AL282" s="7">
        <v>1610</v>
      </c>
      <c r="AM282" s="12" t="s">
        <v>41</v>
      </c>
    </row>
    <row r="283" spans="1:39" x14ac:dyDescent="0.2">
      <c r="A283" s="7" t="s">
        <v>59</v>
      </c>
      <c r="B283" s="7" t="s">
        <v>60</v>
      </c>
      <c r="C283" s="7" t="s">
        <v>58</v>
      </c>
      <c r="D283" s="7">
        <v>53154</v>
      </c>
      <c r="E283" s="7" t="s">
        <v>38</v>
      </c>
      <c r="F283" s="7">
        <v>719</v>
      </c>
      <c r="G283" s="9">
        <v>44194</v>
      </c>
      <c r="H283" s="10">
        <v>0</v>
      </c>
      <c r="I283" s="7">
        <v>1</v>
      </c>
      <c r="J283" s="7">
        <v>1</v>
      </c>
      <c r="K283" s="7">
        <v>300</v>
      </c>
      <c r="L283" s="7">
        <v>615934</v>
      </c>
      <c r="M283" s="7" t="s">
        <v>39</v>
      </c>
      <c r="N283" s="7">
        <v>1.7</v>
      </c>
      <c r="O283" s="13">
        <v>57225.792000000001</v>
      </c>
      <c r="P283" s="13">
        <v>42030.004999999997</v>
      </c>
      <c r="Q283" s="13">
        <v>76146.997000000003</v>
      </c>
      <c r="R283" s="13" t="s">
        <v>41</v>
      </c>
      <c r="S283" s="13">
        <v>3094.3433465706698</v>
      </c>
      <c r="T283" s="13">
        <v>10454.524521376001</v>
      </c>
      <c r="U283" s="13">
        <v>26764.191999999999</v>
      </c>
      <c r="V283" s="13">
        <v>16764.383999999998</v>
      </c>
      <c r="W283" s="13">
        <v>40531.434999999998</v>
      </c>
      <c r="X283" s="13" t="s">
        <v>41</v>
      </c>
      <c r="Y283" s="13">
        <v>5207.4172845760004</v>
      </c>
      <c r="Z283" s="13">
        <v>9828.1869394453406</v>
      </c>
      <c r="AA283" s="13">
        <v>41994.991999999998</v>
      </c>
      <c r="AB283" s="7" t="s">
        <v>40</v>
      </c>
      <c r="AC283" s="11">
        <v>27462497.920000002</v>
      </c>
      <c r="AD283" s="11">
        <v>1065754042.35297</v>
      </c>
      <c r="AE283" s="13">
        <v>5.5392311059425801</v>
      </c>
      <c r="AF283" s="7" t="s">
        <v>42</v>
      </c>
      <c r="AG283" s="7">
        <v>56</v>
      </c>
      <c r="AH283" s="12">
        <v>1.5708301599390699</v>
      </c>
      <c r="AI283" s="7">
        <v>470</v>
      </c>
      <c r="AJ283" s="7" t="s">
        <v>41</v>
      </c>
      <c r="AK283" s="7">
        <v>620</v>
      </c>
      <c r="AL283" s="7">
        <v>1844</v>
      </c>
      <c r="AM283" s="12" t="s">
        <v>41</v>
      </c>
    </row>
    <row r="284" spans="1:39" x14ac:dyDescent="0.2">
      <c r="A284" s="7" t="s">
        <v>59</v>
      </c>
      <c r="B284" s="7" t="s">
        <v>60</v>
      </c>
      <c r="C284" s="7" t="s">
        <v>58</v>
      </c>
      <c r="D284" s="7">
        <v>53154</v>
      </c>
      <c r="E284" s="7" t="s">
        <v>38</v>
      </c>
      <c r="F284" s="7">
        <v>738</v>
      </c>
      <c r="G284" s="9">
        <v>44199</v>
      </c>
      <c r="H284" s="10">
        <v>0</v>
      </c>
      <c r="I284" s="7">
        <v>1</v>
      </c>
      <c r="J284" s="7">
        <v>1</v>
      </c>
      <c r="K284" s="7">
        <v>300</v>
      </c>
      <c r="L284" s="7">
        <v>615934</v>
      </c>
      <c r="M284" s="7" t="s">
        <v>39</v>
      </c>
      <c r="N284" s="7">
        <v>1.7</v>
      </c>
      <c r="O284" s="13">
        <v>32772.480000000003</v>
      </c>
      <c r="P284" s="13">
        <v>20531.819</v>
      </c>
      <c r="Q284" s="13">
        <v>49648.906999999999</v>
      </c>
      <c r="R284" s="13" t="s">
        <v>41</v>
      </c>
      <c r="S284" s="13">
        <v>3094.3433465706698</v>
      </c>
      <c r="T284" s="13">
        <v>10454.524521376001</v>
      </c>
      <c r="U284" s="13">
        <v>32772.480000000003</v>
      </c>
      <c r="V284" s="13">
        <v>20531.819</v>
      </c>
      <c r="W284" s="13">
        <v>49648.906999999999</v>
      </c>
      <c r="X284" s="13" t="s">
        <v>41</v>
      </c>
      <c r="Y284" s="13">
        <v>5207.4172845760004</v>
      </c>
      <c r="Z284" s="13">
        <v>9828.1869394453406</v>
      </c>
      <c r="AA284" s="13">
        <v>32772.480000000003</v>
      </c>
      <c r="AB284" s="7" t="s">
        <v>40</v>
      </c>
      <c r="AC284" s="11">
        <v>14734591.039999999</v>
      </c>
      <c r="AD284" s="11" t="s">
        <v>41</v>
      </c>
      <c r="AE284" s="13">
        <v>8.1220738954324201</v>
      </c>
      <c r="AF284" s="7" t="s">
        <v>40</v>
      </c>
      <c r="AG284" s="7">
        <v>62</v>
      </c>
      <c r="AH284" s="12">
        <v>1.5708301599390699</v>
      </c>
      <c r="AI284" s="7">
        <v>230</v>
      </c>
      <c r="AJ284" s="7" t="s">
        <v>41</v>
      </c>
      <c r="AK284" s="7">
        <v>290</v>
      </c>
      <c r="AL284" s="7">
        <v>1757</v>
      </c>
      <c r="AM284" s="12" t="s">
        <v>41</v>
      </c>
    </row>
    <row r="285" spans="1:39" x14ac:dyDescent="0.2">
      <c r="A285" s="7" t="s">
        <v>59</v>
      </c>
      <c r="B285" s="7" t="s">
        <v>60</v>
      </c>
      <c r="C285" s="7" t="s">
        <v>58</v>
      </c>
      <c r="D285" s="7">
        <v>53154</v>
      </c>
      <c r="E285" s="7" t="s">
        <v>38</v>
      </c>
      <c r="F285" s="7">
        <v>756</v>
      </c>
      <c r="G285" s="9">
        <v>44202</v>
      </c>
      <c r="H285" s="10">
        <v>0</v>
      </c>
      <c r="I285" s="7">
        <v>1</v>
      </c>
      <c r="J285" s="7">
        <v>1</v>
      </c>
      <c r="K285" s="7">
        <v>300</v>
      </c>
      <c r="L285" s="7">
        <v>615934</v>
      </c>
      <c r="M285" s="7" t="s">
        <v>39</v>
      </c>
      <c r="N285" s="7">
        <v>1.7</v>
      </c>
      <c r="O285" s="13">
        <v>46161.578666666697</v>
      </c>
      <c r="P285" s="13">
        <v>33388.714999999997</v>
      </c>
      <c r="Q285" s="13">
        <v>62211.690999999999</v>
      </c>
      <c r="R285" s="13" t="s">
        <v>41</v>
      </c>
      <c r="S285" s="13">
        <v>3094.3433465706698</v>
      </c>
      <c r="T285" s="13">
        <v>10454.524521376001</v>
      </c>
      <c r="U285" s="13">
        <v>22534.581333333299</v>
      </c>
      <c r="V285" s="13">
        <v>13935.307000000001</v>
      </c>
      <c r="W285" s="13">
        <v>34453.120000000003</v>
      </c>
      <c r="X285" s="13" t="s">
        <v>41</v>
      </c>
      <c r="Y285" s="13">
        <v>5207.4172845760004</v>
      </c>
      <c r="Z285" s="13">
        <v>9828.1869394453406</v>
      </c>
      <c r="AA285" s="13">
        <v>34348.080000000002</v>
      </c>
      <c r="AB285" s="7" t="s">
        <v>40</v>
      </c>
      <c r="AC285" s="11">
        <v>28098059.946666699</v>
      </c>
      <c r="AD285" s="11" t="s">
        <v>41</v>
      </c>
      <c r="AE285" s="13">
        <v>7.5870849854422904</v>
      </c>
      <c r="AF285" s="7" t="s">
        <v>40</v>
      </c>
      <c r="AG285" s="7">
        <v>64</v>
      </c>
      <c r="AH285" s="12">
        <v>1.5708301599390699</v>
      </c>
      <c r="AI285" s="7">
        <v>280</v>
      </c>
      <c r="AJ285" s="7" t="s">
        <v>41</v>
      </c>
      <c r="AK285" s="7">
        <v>450</v>
      </c>
      <c r="AL285" s="7">
        <v>1877</v>
      </c>
      <c r="AM285" s="12" t="s">
        <v>41</v>
      </c>
    </row>
    <row r="286" spans="1:39" x14ac:dyDescent="0.2">
      <c r="A286" s="7" t="s">
        <v>59</v>
      </c>
      <c r="B286" s="7" t="s">
        <v>60</v>
      </c>
      <c r="C286" s="7" t="s">
        <v>58</v>
      </c>
      <c r="D286" s="7">
        <v>53154</v>
      </c>
      <c r="E286" s="7" t="s">
        <v>38</v>
      </c>
      <c r="F286" s="7">
        <v>765</v>
      </c>
      <c r="G286" s="9">
        <v>44206</v>
      </c>
      <c r="H286" s="10">
        <v>0</v>
      </c>
      <c r="I286" s="7">
        <v>2</v>
      </c>
      <c r="J286" s="7">
        <v>2</v>
      </c>
      <c r="K286" s="7">
        <v>300</v>
      </c>
      <c r="L286" s="7">
        <v>615934</v>
      </c>
      <c r="M286" s="7" t="s">
        <v>39</v>
      </c>
      <c r="N286" s="7">
        <v>1.7</v>
      </c>
      <c r="O286" s="13">
        <v>34558.160000000003</v>
      </c>
      <c r="P286" s="13">
        <v>23563.973000000002</v>
      </c>
      <c r="Q286" s="13">
        <v>48934.635000000002</v>
      </c>
      <c r="R286" s="13">
        <v>3158.2026666666702</v>
      </c>
      <c r="S286" s="13">
        <v>3094.3433465706698</v>
      </c>
      <c r="T286" s="13">
        <v>10454.524521376001</v>
      </c>
      <c r="U286" s="13">
        <v>24117.184000000001</v>
      </c>
      <c r="V286" s="13">
        <v>15125.76</v>
      </c>
      <c r="W286" s="13">
        <v>36518.906999999999</v>
      </c>
      <c r="X286" s="13">
        <v>2815.0720000000001</v>
      </c>
      <c r="Y286" s="13">
        <v>5207.4172845760004</v>
      </c>
      <c r="Z286" s="13">
        <v>9828.1869394453406</v>
      </c>
      <c r="AA286" s="13">
        <v>29337.671999999999</v>
      </c>
      <c r="AB286" s="7" t="s">
        <v>40</v>
      </c>
      <c r="AC286" s="11">
        <v>57689438.560000002</v>
      </c>
      <c r="AD286" s="11" t="s">
        <v>41</v>
      </c>
      <c r="AE286" s="13">
        <v>7.58236539856604</v>
      </c>
      <c r="AF286" s="7" t="s">
        <v>42</v>
      </c>
      <c r="AG286" s="7">
        <v>59</v>
      </c>
      <c r="AH286" s="12">
        <v>1.5708301599390699</v>
      </c>
      <c r="AI286" s="7">
        <v>260</v>
      </c>
      <c r="AJ286" s="7" t="s">
        <v>41</v>
      </c>
      <c r="AK286" s="7">
        <v>350</v>
      </c>
      <c r="AL286" s="7">
        <v>1694</v>
      </c>
      <c r="AM286" s="12" t="s">
        <v>41</v>
      </c>
    </row>
    <row r="287" spans="1:39" x14ac:dyDescent="0.2">
      <c r="A287" s="7" t="s">
        <v>59</v>
      </c>
      <c r="B287" s="7" t="s">
        <v>60</v>
      </c>
      <c r="C287" s="7" t="s">
        <v>58</v>
      </c>
      <c r="D287" s="7">
        <v>53154</v>
      </c>
      <c r="E287" s="7" t="s">
        <v>38</v>
      </c>
      <c r="F287" s="7">
        <v>781</v>
      </c>
      <c r="G287" s="9">
        <v>44209</v>
      </c>
      <c r="H287" s="10">
        <v>0</v>
      </c>
      <c r="I287" s="7">
        <v>1</v>
      </c>
      <c r="J287" s="7">
        <v>1</v>
      </c>
      <c r="K287" s="7">
        <v>300</v>
      </c>
      <c r="L287" s="7">
        <v>615934</v>
      </c>
      <c r="M287" s="7" t="s">
        <v>39</v>
      </c>
      <c r="N287" s="7">
        <v>1.7</v>
      </c>
      <c r="O287" s="13">
        <v>48346.410666666699</v>
      </c>
      <c r="P287" s="13">
        <v>35377.472000000002</v>
      </c>
      <c r="Q287" s="13">
        <v>64522.571000000004</v>
      </c>
      <c r="R287" s="13" t="s">
        <v>41</v>
      </c>
      <c r="S287" s="13">
        <v>3094.3433465706698</v>
      </c>
      <c r="T287" s="13">
        <v>10454.524521376001</v>
      </c>
      <c r="U287" s="13">
        <v>23108.799999999999</v>
      </c>
      <c r="V287" s="13">
        <v>14481.514999999999</v>
      </c>
      <c r="W287" s="13">
        <v>34985.322999999997</v>
      </c>
      <c r="X287" s="13" t="s">
        <v>41</v>
      </c>
      <c r="Y287" s="13">
        <v>5207.4172845760004</v>
      </c>
      <c r="Z287" s="13">
        <v>9828.1869394453406</v>
      </c>
      <c r="AA287" s="13">
        <v>35727.605333333398</v>
      </c>
      <c r="AB287" s="7" t="s">
        <v>40</v>
      </c>
      <c r="AC287" s="11">
        <v>37664823.039999999</v>
      </c>
      <c r="AD287" s="11" t="s">
        <v>41</v>
      </c>
      <c r="AE287" s="13">
        <v>17.293683376564498</v>
      </c>
      <c r="AF287" s="7" t="s">
        <v>40</v>
      </c>
      <c r="AG287" s="7">
        <v>67</v>
      </c>
      <c r="AH287" s="12">
        <v>1.5708301599390699</v>
      </c>
      <c r="AI287" s="7">
        <v>270</v>
      </c>
      <c r="AJ287" s="7" t="s">
        <v>41</v>
      </c>
      <c r="AK287" s="7">
        <v>440</v>
      </c>
      <c r="AL287" s="7">
        <v>1845</v>
      </c>
      <c r="AM287" s="12" t="s">
        <v>41</v>
      </c>
    </row>
    <row r="288" spans="1:39" x14ac:dyDescent="0.2">
      <c r="A288" s="7" t="s">
        <v>59</v>
      </c>
      <c r="B288" s="7" t="s">
        <v>60</v>
      </c>
      <c r="C288" s="7" t="s">
        <v>58</v>
      </c>
      <c r="D288" s="7">
        <v>53154</v>
      </c>
      <c r="E288" s="7" t="s">
        <v>38</v>
      </c>
      <c r="F288" s="7">
        <v>790</v>
      </c>
      <c r="G288" s="9">
        <v>44213</v>
      </c>
      <c r="H288" s="10">
        <v>0</v>
      </c>
      <c r="I288" s="7">
        <v>1</v>
      </c>
      <c r="J288" s="7">
        <v>1</v>
      </c>
      <c r="K288" s="7">
        <v>300</v>
      </c>
      <c r="L288" s="7">
        <v>615934</v>
      </c>
      <c r="M288" s="7" t="s">
        <v>39</v>
      </c>
      <c r="N288" s="7">
        <v>1.7</v>
      </c>
      <c r="O288" s="13">
        <v>60138.901333333401</v>
      </c>
      <c r="P288" s="13">
        <v>44901.099000000002</v>
      </c>
      <c r="Q288" s="13">
        <v>78920.053</v>
      </c>
      <c r="R288" s="13" t="s">
        <v>41</v>
      </c>
      <c r="S288" s="13">
        <v>3094.3433465706698</v>
      </c>
      <c r="T288" s="13">
        <v>10454.524521376001</v>
      </c>
      <c r="U288" s="13">
        <v>39298.965333333399</v>
      </c>
      <c r="V288" s="13">
        <v>27212.363000000001</v>
      </c>
      <c r="W288" s="13">
        <v>54942.923000000003</v>
      </c>
      <c r="X288" s="13" t="s">
        <v>41</v>
      </c>
      <c r="Y288" s="13">
        <v>5207.4172845760004</v>
      </c>
      <c r="Z288" s="13">
        <v>9828.1869394453406</v>
      </c>
      <c r="AA288" s="13">
        <v>49718.9333333334</v>
      </c>
      <c r="AB288" s="7" t="s">
        <v>40</v>
      </c>
      <c r="AC288" s="11">
        <v>20432520.853333302</v>
      </c>
      <c r="AD288" s="11" t="s">
        <v>41</v>
      </c>
      <c r="AE288" s="13">
        <v>21.915974154135501</v>
      </c>
      <c r="AF288" s="7" t="s">
        <v>42</v>
      </c>
      <c r="AG288" s="7">
        <v>94</v>
      </c>
      <c r="AH288" s="12">
        <v>1.5708301599390699</v>
      </c>
      <c r="AI288" s="7">
        <v>190</v>
      </c>
      <c r="AJ288" s="7" t="s">
        <v>41</v>
      </c>
      <c r="AK288" s="7">
        <v>220</v>
      </c>
      <c r="AL288" s="7">
        <v>1895</v>
      </c>
      <c r="AM288" s="12" t="s">
        <v>41</v>
      </c>
    </row>
    <row r="289" spans="1:39" x14ac:dyDescent="0.2">
      <c r="A289" s="7" t="s">
        <v>59</v>
      </c>
      <c r="B289" s="7" t="s">
        <v>60</v>
      </c>
      <c r="C289" s="7" t="s">
        <v>58</v>
      </c>
      <c r="D289" s="7">
        <v>53154</v>
      </c>
      <c r="E289" s="7" t="s">
        <v>38</v>
      </c>
      <c r="F289" s="7">
        <v>804</v>
      </c>
      <c r="G289" s="9">
        <v>44216</v>
      </c>
      <c r="H289" s="10">
        <v>0</v>
      </c>
      <c r="I289" s="7">
        <v>1</v>
      </c>
      <c r="J289" s="7">
        <v>1</v>
      </c>
      <c r="K289" s="7">
        <v>300</v>
      </c>
      <c r="L289" s="7">
        <v>615934</v>
      </c>
      <c r="M289" s="7" t="s">
        <v>39</v>
      </c>
      <c r="N289" s="7">
        <v>1.7</v>
      </c>
      <c r="O289" s="13">
        <v>25909.866666666701</v>
      </c>
      <c r="P289" s="13">
        <v>16036.107</v>
      </c>
      <c r="Q289" s="13">
        <v>39607.082999999999</v>
      </c>
      <c r="R289" s="13" t="s">
        <v>41</v>
      </c>
      <c r="S289" s="13">
        <v>3094.3433465706698</v>
      </c>
      <c r="T289" s="13">
        <v>10454.524521376001</v>
      </c>
      <c r="U289" s="13">
        <v>23430.922666666698</v>
      </c>
      <c r="V289" s="13">
        <v>14103.370999999999</v>
      </c>
      <c r="W289" s="13">
        <v>36609.940999999999</v>
      </c>
      <c r="X289" s="13" t="s">
        <v>41</v>
      </c>
      <c r="Y289" s="13">
        <v>5207.4172845760004</v>
      </c>
      <c r="Z289" s="13">
        <v>9828.1869394453406</v>
      </c>
      <c r="AA289" s="13">
        <v>24670.3946666667</v>
      </c>
      <c r="AB289" s="7" t="s">
        <v>40</v>
      </c>
      <c r="AC289" s="11">
        <v>34180296.106666699</v>
      </c>
      <c r="AD289" s="11" t="s">
        <v>41</v>
      </c>
      <c r="AE289" s="13">
        <v>12.060382295847701</v>
      </c>
      <c r="AF289" s="7" t="s">
        <v>42</v>
      </c>
      <c r="AG289" s="7">
        <v>79</v>
      </c>
      <c r="AH289" s="12">
        <v>1.5708301599390699</v>
      </c>
      <c r="AI289" s="7">
        <v>230</v>
      </c>
      <c r="AJ289" s="7" t="s">
        <v>41</v>
      </c>
      <c r="AK289" s="7">
        <v>400</v>
      </c>
      <c r="AL289" s="7">
        <v>1934</v>
      </c>
      <c r="AM289" s="12" t="s">
        <v>41</v>
      </c>
    </row>
    <row r="290" spans="1:39" x14ac:dyDescent="0.2">
      <c r="A290" s="7" t="s">
        <v>61</v>
      </c>
      <c r="B290" s="7" t="s">
        <v>62</v>
      </c>
      <c r="C290" s="7" t="s">
        <v>48</v>
      </c>
      <c r="D290" s="7">
        <v>53074</v>
      </c>
      <c r="E290" s="7" t="s">
        <v>38</v>
      </c>
      <c r="F290" s="7">
        <v>312</v>
      </c>
      <c r="G290" s="9">
        <v>44086</v>
      </c>
      <c r="H290" s="10">
        <v>0.30208333333333331</v>
      </c>
      <c r="I290" s="7">
        <v>2</v>
      </c>
      <c r="J290" s="7">
        <v>4</v>
      </c>
      <c r="K290" s="7">
        <v>3.1</v>
      </c>
      <c r="L290" s="7">
        <v>12000</v>
      </c>
      <c r="M290" s="7" t="s">
        <v>39</v>
      </c>
      <c r="N290" s="7">
        <v>5.3999999999999999E-2</v>
      </c>
      <c r="O290" s="13">
        <v>1591.2</v>
      </c>
      <c r="P290" s="13">
        <v>496</v>
      </c>
      <c r="Q290" s="13">
        <v>6169.6</v>
      </c>
      <c r="R290" s="13">
        <v>726.38634348396101</v>
      </c>
      <c r="S290" s="13">
        <v>2121.0274272000001</v>
      </c>
      <c r="T290" s="13">
        <v>7166.08687679999</v>
      </c>
      <c r="U290" s="13">
        <v>914.87999999999897</v>
      </c>
      <c r="V290" s="13">
        <v>57.6</v>
      </c>
      <c r="W290" s="13">
        <v>4408.8</v>
      </c>
      <c r="X290" s="13">
        <v>168.2480454567</v>
      </c>
      <c r="Y290" s="13">
        <v>3569.44063679999</v>
      </c>
      <c r="Z290" s="13">
        <v>6736.7618015999897</v>
      </c>
      <c r="AA290" s="13">
        <v>1253.04</v>
      </c>
      <c r="AB290" s="7" t="s">
        <v>40</v>
      </c>
      <c r="AC290" s="11" t="s">
        <v>41</v>
      </c>
      <c r="AD290" s="11" t="s">
        <v>41</v>
      </c>
      <c r="AE290" s="13">
        <v>1.40353374534761</v>
      </c>
      <c r="AF290" s="7" t="s">
        <v>42</v>
      </c>
      <c r="AG290" s="7">
        <v>1.764</v>
      </c>
      <c r="AH290" s="12">
        <v>2.2916666666666701</v>
      </c>
      <c r="AI290" s="7" t="s">
        <v>41</v>
      </c>
      <c r="AJ290" s="7">
        <v>7.9</v>
      </c>
      <c r="AK290" s="7" t="s">
        <v>41</v>
      </c>
      <c r="AL290" s="7" t="s">
        <v>41</v>
      </c>
      <c r="AM290" s="12">
        <v>0.7</v>
      </c>
    </row>
    <row r="291" spans="1:39" x14ac:dyDescent="0.2">
      <c r="A291" s="7" t="s">
        <v>61</v>
      </c>
      <c r="B291" s="7" t="s">
        <v>62</v>
      </c>
      <c r="C291" s="7" t="s">
        <v>48</v>
      </c>
      <c r="D291" s="7">
        <v>53074</v>
      </c>
      <c r="E291" s="7" t="s">
        <v>38</v>
      </c>
      <c r="F291" s="7">
        <v>313</v>
      </c>
      <c r="G291" s="9">
        <v>44087</v>
      </c>
      <c r="H291" s="10">
        <v>0.30208333333333331</v>
      </c>
      <c r="I291" s="7">
        <v>2</v>
      </c>
      <c r="J291" s="7">
        <v>4</v>
      </c>
      <c r="K291" s="7">
        <v>3.1</v>
      </c>
      <c r="L291" s="7">
        <v>12000</v>
      </c>
      <c r="M291" s="7" t="s">
        <v>39</v>
      </c>
      <c r="N291" s="7">
        <v>5.3999999999999999E-2</v>
      </c>
      <c r="O291" s="13">
        <v>3691.1999999999898</v>
      </c>
      <c r="P291" s="13">
        <v>1281.5999999999999</v>
      </c>
      <c r="Q291" s="13">
        <v>8400</v>
      </c>
      <c r="R291" s="13">
        <v>656.60654885555198</v>
      </c>
      <c r="S291" s="13">
        <v>2121.0274272000001</v>
      </c>
      <c r="T291" s="13">
        <v>7166.08687679999</v>
      </c>
      <c r="U291" s="13">
        <v>3202.56</v>
      </c>
      <c r="V291" s="13">
        <v>1082.4000000000001</v>
      </c>
      <c r="W291" s="13">
        <v>7658.4</v>
      </c>
      <c r="X291" s="13">
        <v>891.680674681244</v>
      </c>
      <c r="Y291" s="13">
        <v>3569.44063679999</v>
      </c>
      <c r="Z291" s="13">
        <v>6736.7618015999897</v>
      </c>
      <c r="AA291" s="13">
        <v>3446.8799999999901</v>
      </c>
      <c r="AB291" s="7" t="s">
        <v>40</v>
      </c>
      <c r="AC291" s="11" t="s">
        <v>41</v>
      </c>
      <c r="AD291" s="11" t="s">
        <v>41</v>
      </c>
      <c r="AE291" s="13">
        <v>4.5959520574247996</v>
      </c>
      <c r="AF291" s="7" t="s">
        <v>42</v>
      </c>
      <c r="AG291" s="7">
        <v>1.5109999999999999</v>
      </c>
      <c r="AH291" s="12">
        <v>2.2916666666666701</v>
      </c>
      <c r="AI291" s="7" t="s">
        <v>41</v>
      </c>
      <c r="AJ291" s="7">
        <v>7.9</v>
      </c>
      <c r="AK291" s="7" t="s">
        <v>41</v>
      </c>
      <c r="AL291" s="7" t="s">
        <v>41</v>
      </c>
      <c r="AM291" s="12">
        <v>0.8</v>
      </c>
    </row>
    <row r="292" spans="1:39" x14ac:dyDescent="0.2">
      <c r="A292" s="7" t="s">
        <v>61</v>
      </c>
      <c r="B292" s="7" t="s">
        <v>62</v>
      </c>
      <c r="C292" s="7" t="s">
        <v>48</v>
      </c>
      <c r="D292" s="7">
        <v>53074</v>
      </c>
      <c r="E292" s="7" t="s">
        <v>38</v>
      </c>
      <c r="F292" s="7">
        <v>380</v>
      </c>
      <c r="G292" s="9">
        <v>44102</v>
      </c>
      <c r="H292" s="10">
        <v>0.30208333333333331</v>
      </c>
      <c r="I292" s="7">
        <v>2</v>
      </c>
      <c r="J292" s="7">
        <v>4</v>
      </c>
      <c r="K292" s="7">
        <v>3.1</v>
      </c>
      <c r="L292" s="7">
        <v>12000</v>
      </c>
      <c r="M292" s="7" t="s">
        <v>39</v>
      </c>
      <c r="N292" s="7">
        <v>5.3999999999999999E-2</v>
      </c>
      <c r="O292" s="13">
        <v>7091.99999999999</v>
      </c>
      <c r="P292" s="13">
        <v>3571.2</v>
      </c>
      <c r="Q292" s="13">
        <v>12650.4</v>
      </c>
      <c r="R292" s="13">
        <v>653.944584808223</v>
      </c>
      <c r="S292" s="13">
        <v>2121.0274272000001</v>
      </c>
      <c r="T292" s="13">
        <v>7166.08687679999</v>
      </c>
      <c r="U292" s="13">
        <v>3671.99999999999</v>
      </c>
      <c r="V292" s="13">
        <v>1320</v>
      </c>
      <c r="W292" s="13">
        <v>8119.2</v>
      </c>
      <c r="X292" s="13">
        <v>420.29475371458</v>
      </c>
      <c r="Y292" s="13">
        <v>3569.44063679999</v>
      </c>
      <c r="Z292" s="13">
        <v>6736.7618015999897</v>
      </c>
      <c r="AA292" s="13">
        <v>5381.99999999999</v>
      </c>
      <c r="AB292" s="7" t="s">
        <v>40</v>
      </c>
      <c r="AC292" s="11" t="s">
        <v>41</v>
      </c>
      <c r="AD292" s="11" t="s">
        <v>41</v>
      </c>
      <c r="AE292" s="13">
        <v>1.5998250484644301</v>
      </c>
      <c r="AF292" s="7" t="s">
        <v>42</v>
      </c>
      <c r="AG292" s="7">
        <v>0.99299999999999999</v>
      </c>
      <c r="AH292" s="12">
        <v>2.2916666666666701</v>
      </c>
      <c r="AI292" s="7" t="s">
        <v>41</v>
      </c>
      <c r="AJ292" s="7" t="s">
        <v>41</v>
      </c>
      <c r="AK292" s="7" t="s">
        <v>41</v>
      </c>
      <c r="AL292" s="7" t="s">
        <v>41</v>
      </c>
      <c r="AM292" s="12" t="s">
        <v>41</v>
      </c>
    </row>
    <row r="293" spans="1:39" x14ac:dyDescent="0.2">
      <c r="A293" s="7" t="s">
        <v>61</v>
      </c>
      <c r="B293" s="7" t="s">
        <v>62</v>
      </c>
      <c r="C293" s="7" t="s">
        <v>48</v>
      </c>
      <c r="D293" s="7">
        <v>53074</v>
      </c>
      <c r="E293" s="7" t="s">
        <v>38</v>
      </c>
      <c r="F293" s="7">
        <v>405</v>
      </c>
      <c r="G293" s="9">
        <v>44108</v>
      </c>
      <c r="H293" s="10">
        <v>0.30208333333333331</v>
      </c>
      <c r="I293" s="7">
        <v>1</v>
      </c>
      <c r="J293" s="7">
        <v>1</v>
      </c>
      <c r="K293" s="7">
        <v>3.1</v>
      </c>
      <c r="L293" s="7">
        <v>12000</v>
      </c>
      <c r="M293" s="7" t="s">
        <v>39</v>
      </c>
      <c r="N293" s="7">
        <v>5.3999999999999999E-2</v>
      </c>
      <c r="O293" s="13">
        <v>5471.99999999999</v>
      </c>
      <c r="P293" s="13">
        <v>2198.4</v>
      </c>
      <c r="Q293" s="13">
        <v>11280</v>
      </c>
      <c r="R293" s="13" t="s">
        <v>41</v>
      </c>
      <c r="S293" s="13">
        <v>2121.0274272000001</v>
      </c>
      <c r="T293" s="13">
        <v>7166.08687679999</v>
      </c>
      <c r="U293" s="13">
        <v>2342.4</v>
      </c>
      <c r="V293" s="13">
        <v>480</v>
      </c>
      <c r="W293" s="13">
        <v>6854.4</v>
      </c>
      <c r="X293" s="13" t="s">
        <v>41</v>
      </c>
      <c r="Y293" s="13">
        <v>3569.44063679999</v>
      </c>
      <c r="Z293" s="13">
        <v>6736.7618015999897</v>
      </c>
      <c r="AA293" s="13">
        <v>3907.1999999999898</v>
      </c>
      <c r="AB293" s="7" t="s">
        <v>40</v>
      </c>
      <c r="AC293" s="11">
        <v>763664639.99999905</v>
      </c>
      <c r="AD293" s="11">
        <v>632096531.49023497</v>
      </c>
      <c r="AE293" s="13">
        <v>1.6056017458208001</v>
      </c>
      <c r="AF293" s="7" t="s">
        <v>42</v>
      </c>
      <c r="AG293" s="7">
        <v>0.99399999999999999</v>
      </c>
      <c r="AH293" s="12">
        <v>2.2916666666666701</v>
      </c>
      <c r="AI293" s="7" t="s">
        <v>41</v>
      </c>
      <c r="AJ293" s="7" t="s">
        <v>41</v>
      </c>
      <c r="AK293" s="7" t="s">
        <v>41</v>
      </c>
      <c r="AL293" s="7" t="s">
        <v>41</v>
      </c>
      <c r="AM293" s="12" t="s">
        <v>41</v>
      </c>
    </row>
    <row r="294" spans="1:39" x14ac:dyDescent="0.2">
      <c r="A294" s="7" t="s">
        <v>61</v>
      </c>
      <c r="B294" s="7" t="s">
        <v>62</v>
      </c>
      <c r="C294" s="7" t="s">
        <v>48</v>
      </c>
      <c r="D294" s="7">
        <v>53074</v>
      </c>
      <c r="E294" s="7" t="s">
        <v>38</v>
      </c>
      <c r="F294" s="7">
        <v>409</v>
      </c>
      <c r="G294" s="9">
        <v>44115</v>
      </c>
      <c r="H294" s="10">
        <v>0.30208333333333331</v>
      </c>
      <c r="I294" s="7">
        <v>1</v>
      </c>
      <c r="J294" s="7">
        <v>1</v>
      </c>
      <c r="K294" s="7">
        <v>3.1</v>
      </c>
      <c r="L294" s="7">
        <v>12000</v>
      </c>
      <c r="M294" s="7" t="s">
        <v>39</v>
      </c>
      <c r="N294" s="7">
        <v>5.3999999999999999E-2</v>
      </c>
      <c r="O294" s="13">
        <v>7622.3999999999896</v>
      </c>
      <c r="P294" s="13">
        <v>3801.6</v>
      </c>
      <c r="Q294" s="13">
        <v>13641.6</v>
      </c>
      <c r="R294" s="13" t="s">
        <v>41</v>
      </c>
      <c r="S294" s="13">
        <v>2121.0274272000001</v>
      </c>
      <c r="T294" s="13">
        <v>7166.08687679999</v>
      </c>
      <c r="U294" s="13">
        <v>5539.1999999999898</v>
      </c>
      <c r="V294" s="13">
        <v>2390.4</v>
      </c>
      <c r="W294" s="13">
        <v>10924.8</v>
      </c>
      <c r="X294" s="13" t="s">
        <v>41</v>
      </c>
      <c r="Y294" s="13">
        <v>3569.44063679999</v>
      </c>
      <c r="Z294" s="13">
        <v>6736.7618015999897</v>
      </c>
      <c r="AA294" s="13">
        <v>6580.7999999999902</v>
      </c>
      <c r="AB294" s="7" t="s">
        <v>40</v>
      </c>
      <c r="AC294" s="11">
        <v>9112300.0291593503</v>
      </c>
      <c r="AD294" s="11">
        <v>552993170.693537</v>
      </c>
      <c r="AE294" s="13">
        <v>1.36440644259882</v>
      </c>
      <c r="AF294" s="7" t="s">
        <v>42</v>
      </c>
      <c r="AG294" s="7">
        <v>0.88700000000000001</v>
      </c>
      <c r="AH294" s="12">
        <v>2.2916666666666701</v>
      </c>
      <c r="AI294" s="7" t="s">
        <v>41</v>
      </c>
      <c r="AJ294" s="7" t="s">
        <v>41</v>
      </c>
      <c r="AK294" s="7" t="s">
        <v>41</v>
      </c>
      <c r="AL294" s="7">
        <v>1775</v>
      </c>
      <c r="AM294" s="12" t="s">
        <v>41</v>
      </c>
    </row>
    <row r="295" spans="1:39" x14ac:dyDescent="0.2">
      <c r="A295" s="7" t="s">
        <v>61</v>
      </c>
      <c r="B295" s="7" t="s">
        <v>62</v>
      </c>
      <c r="C295" s="7" t="s">
        <v>48</v>
      </c>
      <c r="D295" s="7">
        <v>53074</v>
      </c>
      <c r="E295" s="7" t="s">
        <v>38</v>
      </c>
      <c r="F295" s="7">
        <v>457</v>
      </c>
      <c r="G295" s="9">
        <v>44123</v>
      </c>
      <c r="H295" s="10">
        <v>0.30208333333333331</v>
      </c>
      <c r="I295" s="7">
        <v>2</v>
      </c>
      <c r="J295" s="7">
        <v>2</v>
      </c>
      <c r="K295" s="7">
        <v>3.1</v>
      </c>
      <c r="L295" s="7">
        <v>12000</v>
      </c>
      <c r="M295" s="7" t="s">
        <v>39</v>
      </c>
      <c r="N295" s="7">
        <v>5.3999999999999999E-2</v>
      </c>
      <c r="O295" s="13">
        <v>41322.735999999997</v>
      </c>
      <c r="P295" s="13">
        <v>29614.276999999998</v>
      </c>
      <c r="Q295" s="13">
        <v>56119.370999999999</v>
      </c>
      <c r="R295" s="13">
        <v>2541.9679999999998</v>
      </c>
      <c r="S295" s="13">
        <v>3094.3433465706698</v>
      </c>
      <c r="T295" s="13">
        <v>10454.524521376001</v>
      </c>
      <c r="U295" s="13">
        <v>16309.2106666667</v>
      </c>
      <c r="V295" s="13">
        <v>9341.5570000000007</v>
      </c>
      <c r="W295" s="13">
        <v>26449.072</v>
      </c>
      <c r="X295" s="13">
        <v>2794.0639999999999</v>
      </c>
      <c r="Y295" s="13">
        <v>5207.4172845760004</v>
      </c>
      <c r="Z295" s="13">
        <v>9828.1869394453406</v>
      </c>
      <c r="AA295" s="13">
        <v>28815.973333333299</v>
      </c>
      <c r="AB295" s="7" t="s">
        <v>40</v>
      </c>
      <c r="AC295" s="11">
        <v>33872738.986666702</v>
      </c>
      <c r="AD295" s="11">
        <v>941064082.92267501</v>
      </c>
      <c r="AE295" s="13">
        <v>2.4145276640339399</v>
      </c>
      <c r="AF295" s="7" t="s">
        <v>42</v>
      </c>
      <c r="AG295" s="7">
        <v>0.92300000000000004</v>
      </c>
      <c r="AH295" s="12">
        <v>1.5708301599390699</v>
      </c>
      <c r="AI295" s="7" t="s">
        <v>41</v>
      </c>
      <c r="AJ295" s="7" t="s">
        <v>41</v>
      </c>
      <c r="AK295" s="7" t="s">
        <v>41</v>
      </c>
      <c r="AL295" s="7">
        <v>4510</v>
      </c>
      <c r="AM295" s="12" t="s">
        <v>41</v>
      </c>
    </row>
    <row r="296" spans="1:39" x14ac:dyDescent="0.2">
      <c r="A296" s="7" t="s">
        <v>61</v>
      </c>
      <c r="B296" s="7" t="s">
        <v>62</v>
      </c>
      <c r="C296" s="7" t="s">
        <v>48</v>
      </c>
      <c r="D296" s="7">
        <v>53074</v>
      </c>
      <c r="E296" s="7" t="s">
        <v>38</v>
      </c>
      <c r="F296" s="7">
        <v>481</v>
      </c>
      <c r="G296" s="9">
        <v>44130</v>
      </c>
      <c r="H296" s="10">
        <v>0.30208333333333331</v>
      </c>
      <c r="I296" s="7">
        <v>1</v>
      </c>
      <c r="J296" s="7">
        <v>1</v>
      </c>
      <c r="K296" s="7">
        <v>3.1</v>
      </c>
      <c r="L296" s="7">
        <v>12000</v>
      </c>
      <c r="M296" s="7" t="s">
        <v>39</v>
      </c>
      <c r="N296" s="7">
        <v>5.3999999999999999E-2</v>
      </c>
      <c r="O296" s="13">
        <v>30867.7546666667</v>
      </c>
      <c r="P296" s="13">
        <v>20825.931</v>
      </c>
      <c r="Q296" s="13">
        <v>44088.788999999997</v>
      </c>
      <c r="R296" s="13" t="s">
        <v>41</v>
      </c>
      <c r="S296" s="13">
        <v>3094.3433465706698</v>
      </c>
      <c r="T296" s="13">
        <v>10454.524521376001</v>
      </c>
      <c r="U296" s="13">
        <v>21610.2293333333</v>
      </c>
      <c r="V296" s="13">
        <v>13375.093000000001</v>
      </c>
      <c r="W296" s="13">
        <v>33038.580999999998</v>
      </c>
      <c r="X296" s="13" t="s">
        <v>41</v>
      </c>
      <c r="Y296" s="13">
        <v>5207.4172845760004</v>
      </c>
      <c r="Z296" s="13">
        <v>9828.1869394453406</v>
      </c>
      <c r="AA296" s="13">
        <v>26238.991999999998</v>
      </c>
      <c r="AB296" s="7" t="s">
        <v>40</v>
      </c>
      <c r="AC296" s="11">
        <v>16952615.68</v>
      </c>
      <c r="AD296" s="11">
        <v>893223109.68030095</v>
      </c>
      <c r="AE296" s="13">
        <v>1.38152538530472</v>
      </c>
      <c r="AF296" s="7" t="s">
        <v>42</v>
      </c>
      <c r="AG296" s="7">
        <v>1.19</v>
      </c>
      <c r="AH296" s="12">
        <v>1.5708301599390699</v>
      </c>
      <c r="AI296" s="7">
        <v>224</v>
      </c>
      <c r="AJ296" s="7">
        <v>7.7</v>
      </c>
      <c r="AK296" s="7">
        <v>266</v>
      </c>
      <c r="AL296" s="7">
        <v>1815</v>
      </c>
      <c r="AM296" s="12">
        <v>0.9</v>
      </c>
    </row>
    <row r="297" spans="1:39" x14ac:dyDescent="0.2">
      <c r="A297" s="7" t="s">
        <v>61</v>
      </c>
      <c r="B297" s="7" t="s">
        <v>62</v>
      </c>
      <c r="C297" s="7" t="s">
        <v>48</v>
      </c>
      <c r="D297" s="7">
        <v>53074</v>
      </c>
      <c r="E297" s="7" t="s">
        <v>38</v>
      </c>
      <c r="F297" s="7">
        <v>510</v>
      </c>
      <c r="G297" s="9">
        <v>44137</v>
      </c>
      <c r="H297" s="10">
        <v>0.30208333333333331</v>
      </c>
      <c r="I297" s="7">
        <v>2</v>
      </c>
      <c r="J297" s="7">
        <v>4</v>
      </c>
      <c r="K297" s="7">
        <v>3.1</v>
      </c>
      <c r="L297" s="7">
        <v>12000</v>
      </c>
      <c r="M297" s="7" t="s">
        <v>39</v>
      </c>
      <c r="N297" s="7">
        <v>5.3999999999999999E-2</v>
      </c>
      <c r="O297" s="13">
        <v>187303.82666666701</v>
      </c>
      <c r="P297" s="13">
        <v>158760.95699999999</v>
      </c>
      <c r="Q297" s="13">
        <v>219533.6</v>
      </c>
      <c r="R297" s="13">
        <v>8530.1628108202294</v>
      </c>
      <c r="S297" s="13">
        <v>3094.3433465706698</v>
      </c>
      <c r="T297" s="13">
        <v>10454.524521376001</v>
      </c>
      <c r="U297" s="13">
        <v>142220.658666667</v>
      </c>
      <c r="V297" s="13">
        <v>117585.277</v>
      </c>
      <c r="W297" s="13">
        <v>170539.443</v>
      </c>
      <c r="X297" s="13">
        <v>5410.8712358333496</v>
      </c>
      <c r="Y297" s="13">
        <v>5207.4172845760004</v>
      </c>
      <c r="Z297" s="13">
        <v>9828.1869394453406</v>
      </c>
      <c r="AA297" s="13">
        <v>164762.24266666701</v>
      </c>
      <c r="AB297" s="7" t="s">
        <v>40</v>
      </c>
      <c r="AC297" s="11">
        <v>68558627.626666695</v>
      </c>
      <c r="AD297" s="11">
        <v>834755673.39342797</v>
      </c>
      <c r="AE297" s="13">
        <v>13.8654795608165</v>
      </c>
      <c r="AF297" s="7" t="s">
        <v>42</v>
      </c>
      <c r="AG297" s="7">
        <v>0.93</v>
      </c>
      <c r="AH297" s="12">
        <v>1.5708301599390699</v>
      </c>
      <c r="AI297" s="7">
        <v>284</v>
      </c>
      <c r="AJ297" s="7">
        <v>8.1999999999999993</v>
      </c>
      <c r="AK297" s="7">
        <v>257</v>
      </c>
      <c r="AL297" s="7">
        <v>2170</v>
      </c>
      <c r="AM297" s="12">
        <v>0.8</v>
      </c>
    </row>
    <row r="298" spans="1:39" x14ac:dyDescent="0.2">
      <c r="A298" s="7" t="s">
        <v>61</v>
      </c>
      <c r="B298" s="7" t="s">
        <v>62</v>
      </c>
      <c r="C298" s="7" t="s">
        <v>48</v>
      </c>
      <c r="D298" s="7">
        <v>53074</v>
      </c>
      <c r="E298" s="7" t="s">
        <v>38</v>
      </c>
      <c r="F298" s="7">
        <v>541</v>
      </c>
      <c r="G298" s="9">
        <v>44144</v>
      </c>
      <c r="H298" s="10">
        <v>0.30208333333333331</v>
      </c>
      <c r="I298" s="7">
        <v>1</v>
      </c>
      <c r="J298" s="7">
        <v>1</v>
      </c>
      <c r="K298" s="7">
        <v>3.1</v>
      </c>
      <c r="L298" s="7">
        <v>12000</v>
      </c>
      <c r="M298" s="7" t="s">
        <v>39</v>
      </c>
      <c r="N298" s="7">
        <v>5.3999999999999999E-2</v>
      </c>
      <c r="O298" s="13">
        <v>78079.733333333395</v>
      </c>
      <c r="P298" s="13">
        <v>62421.771000000001</v>
      </c>
      <c r="Q298" s="13">
        <v>96482.740999999995</v>
      </c>
      <c r="R298" s="13" t="s">
        <v>41</v>
      </c>
      <c r="S298" s="13">
        <v>3094.3433465706698</v>
      </c>
      <c r="T298" s="13">
        <v>10454.524521376001</v>
      </c>
      <c r="U298" s="13">
        <v>36273.813333333303</v>
      </c>
      <c r="V298" s="13">
        <v>25909.866999999998</v>
      </c>
      <c r="W298" s="13">
        <v>49410.815999999999</v>
      </c>
      <c r="X298" s="13" t="s">
        <v>41</v>
      </c>
      <c r="Y298" s="13">
        <v>5207.4172845760004</v>
      </c>
      <c r="Z298" s="13">
        <v>9828.1869394453406</v>
      </c>
      <c r="AA298" s="13">
        <v>57176.773333333404</v>
      </c>
      <c r="AB298" s="7" t="s">
        <v>40</v>
      </c>
      <c r="AC298" s="11">
        <v>21445246.506666701</v>
      </c>
      <c r="AD298" s="11" t="s">
        <v>41</v>
      </c>
      <c r="AE298" s="13">
        <v>2.5799663548847902</v>
      </c>
      <c r="AF298" s="7" t="s">
        <v>42</v>
      </c>
      <c r="AG298" s="7">
        <v>0.91</v>
      </c>
      <c r="AH298" s="12">
        <v>1.5708301599390699</v>
      </c>
      <c r="AI298" s="7">
        <v>244</v>
      </c>
      <c r="AJ298" s="7">
        <v>8.1</v>
      </c>
      <c r="AK298" s="7">
        <v>245</v>
      </c>
      <c r="AL298" s="7">
        <v>1972</v>
      </c>
      <c r="AM298" s="12">
        <v>0.9</v>
      </c>
    </row>
    <row r="299" spans="1:39" x14ac:dyDescent="0.2">
      <c r="A299" s="7" t="s">
        <v>61</v>
      </c>
      <c r="B299" s="7" t="s">
        <v>62</v>
      </c>
      <c r="C299" s="7" t="s">
        <v>48</v>
      </c>
      <c r="D299" s="7">
        <v>53074</v>
      </c>
      <c r="E299" s="7" t="s">
        <v>38</v>
      </c>
      <c r="F299" s="7">
        <v>566</v>
      </c>
      <c r="G299" s="9">
        <v>44151</v>
      </c>
      <c r="H299" s="10">
        <v>0.30208333333333331</v>
      </c>
      <c r="I299" s="7">
        <v>2</v>
      </c>
      <c r="J299" s="7">
        <v>6</v>
      </c>
      <c r="K299" s="7">
        <v>3.1</v>
      </c>
      <c r="L299" s="7">
        <v>12000</v>
      </c>
      <c r="M299" s="7" t="s">
        <v>39</v>
      </c>
      <c r="N299" s="7">
        <v>5.3999999999999999E-2</v>
      </c>
      <c r="O299" s="13">
        <v>115070.152888889</v>
      </c>
      <c r="P299" s="13">
        <v>95980.884000000005</v>
      </c>
      <c r="Q299" s="13">
        <v>136885.79399999999</v>
      </c>
      <c r="R299" s="13">
        <v>10490.705453246899</v>
      </c>
      <c r="S299" s="13">
        <v>3094.3433465706698</v>
      </c>
      <c r="T299" s="13">
        <v>10454.524521376001</v>
      </c>
      <c r="U299" s="13">
        <v>32772.480000000003</v>
      </c>
      <c r="V299" s="13">
        <v>23041.108</v>
      </c>
      <c r="W299" s="13">
        <v>45267.572</v>
      </c>
      <c r="X299" s="13">
        <v>2969.2451734733199</v>
      </c>
      <c r="Y299" s="13">
        <v>5207.4172845760004</v>
      </c>
      <c r="Z299" s="13">
        <v>9828.1869394453406</v>
      </c>
      <c r="AA299" s="13">
        <v>73921.316444444499</v>
      </c>
      <c r="AB299" s="7" t="s">
        <v>40</v>
      </c>
      <c r="AC299" s="11">
        <v>84008471.040000096</v>
      </c>
      <c r="AD299" s="11">
        <v>1077262368.79866</v>
      </c>
      <c r="AE299" s="13">
        <v>4.74636843728205</v>
      </c>
      <c r="AF299" s="7" t="s">
        <v>42</v>
      </c>
      <c r="AG299" s="7">
        <v>0.93</v>
      </c>
      <c r="AH299" s="12">
        <v>1.5708301599390699</v>
      </c>
      <c r="AI299" s="7">
        <v>248</v>
      </c>
      <c r="AJ299" s="7">
        <v>8</v>
      </c>
      <c r="AK299" s="7">
        <v>291</v>
      </c>
      <c r="AL299" s="7">
        <v>1980</v>
      </c>
      <c r="AM299" s="12">
        <v>0.9</v>
      </c>
    </row>
    <row r="300" spans="1:39" x14ac:dyDescent="0.2">
      <c r="A300" s="7" t="s">
        <v>61</v>
      </c>
      <c r="B300" s="7" t="s">
        <v>62</v>
      </c>
      <c r="C300" s="7" t="s">
        <v>48</v>
      </c>
      <c r="D300" s="7">
        <v>53074</v>
      </c>
      <c r="E300" s="7" t="s">
        <v>38</v>
      </c>
      <c r="F300" s="7">
        <v>589</v>
      </c>
      <c r="G300" s="9">
        <v>44158</v>
      </c>
      <c r="H300" s="10">
        <v>0.30208333333333331</v>
      </c>
      <c r="I300" s="7">
        <v>1</v>
      </c>
      <c r="J300" s="7">
        <v>1</v>
      </c>
      <c r="K300" s="7">
        <v>3.1</v>
      </c>
      <c r="L300" s="7">
        <v>12000</v>
      </c>
      <c r="M300" s="7" t="s">
        <v>39</v>
      </c>
      <c r="N300" s="7">
        <v>5.3999999999999999E-2</v>
      </c>
      <c r="O300" s="13">
        <v>78583.925333333405</v>
      </c>
      <c r="P300" s="13">
        <v>63080.021000000001</v>
      </c>
      <c r="Q300" s="13">
        <v>96762.847999999998</v>
      </c>
      <c r="R300" s="13" t="s">
        <v>41</v>
      </c>
      <c r="S300" s="13">
        <v>3094.3433465706698</v>
      </c>
      <c r="T300" s="13">
        <v>10454.524521376001</v>
      </c>
      <c r="U300" s="13">
        <v>7927.0186666666696</v>
      </c>
      <c r="V300" s="13">
        <v>3627.3809999999999</v>
      </c>
      <c r="W300" s="13">
        <v>15055.733</v>
      </c>
      <c r="X300" s="13" t="s">
        <v>41</v>
      </c>
      <c r="Y300" s="13">
        <v>3094.3433465706698</v>
      </c>
      <c r="Z300" s="13">
        <v>10454.524521376001</v>
      </c>
      <c r="AA300" s="13">
        <v>43255.472000000002</v>
      </c>
      <c r="AB300" s="7" t="s">
        <v>40</v>
      </c>
      <c r="AC300" s="11">
        <v>24003647.431111101</v>
      </c>
      <c r="AD300" s="11">
        <v>317402818.55311</v>
      </c>
      <c r="AE300" s="13">
        <v>2.8736978031948701</v>
      </c>
      <c r="AF300" s="7" t="s">
        <v>42</v>
      </c>
      <c r="AG300" s="7">
        <v>0.9</v>
      </c>
      <c r="AH300" s="12">
        <v>1.5708301599390699</v>
      </c>
      <c r="AI300" s="7">
        <v>252</v>
      </c>
      <c r="AJ300" s="7">
        <v>8</v>
      </c>
      <c r="AK300" s="7">
        <v>284</v>
      </c>
      <c r="AL300" s="7">
        <v>1852</v>
      </c>
      <c r="AM300" s="12">
        <v>0.8</v>
      </c>
    </row>
    <row r="301" spans="1:39" x14ac:dyDescent="0.2">
      <c r="A301" s="7" t="s">
        <v>61</v>
      </c>
      <c r="B301" s="7" t="s">
        <v>62</v>
      </c>
      <c r="C301" s="7" t="s">
        <v>48</v>
      </c>
      <c r="D301" s="7">
        <v>53074</v>
      </c>
      <c r="E301" s="7" t="s">
        <v>38</v>
      </c>
      <c r="F301" s="7">
        <v>611</v>
      </c>
      <c r="G301" s="9">
        <v>44165</v>
      </c>
      <c r="H301" s="10">
        <v>0.30208333333333331</v>
      </c>
      <c r="I301" s="7">
        <v>1</v>
      </c>
      <c r="J301" s="7">
        <v>1</v>
      </c>
      <c r="K301" s="7">
        <v>3.1</v>
      </c>
      <c r="L301" s="7">
        <v>12000</v>
      </c>
      <c r="M301" s="7" t="s">
        <v>39</v>
      </c>
      <c r="N301" s="7">
        <v>5.3999999999999999E-2</v>
      </c>
      <c r="O301" s="13">
        <v>19803.541333333302</v>
      </c>
      <c r="P301" s="13">
        <v>11736.468999999999</v>
      </c>
      <c r="Q301" s="13">
        <v>31315.924999999999</v>
      </c>
      <c r="R301" s="13" t="s">
        <v>41</v>
      </c>
      <c r="S301" s="13">
        <v>3094.3433465706698</v>
      </c>
      <c r="T301" s="13">
        <v>10454.524521376001</v>
      </c>
      <c r="U301" s="13">
        <v>5504.0959999999995</v>
      </c>
      <c r="V301" s="13">
        <v>1792.683</v>
      </c>
      <c r="W301" s="13">
        <v>12842.891</v>
      </c>
      <c r="X301" s="13" t="s">
        <v>41</v>
      </c>
      <c r="Y301" s="13">
        <v>3094.3433465706698</v>
      </c>
      <c r="Z301" s="13">
        <v>10454.524521376001</v>
      </c>
      <c r="AA301" s="13">
        <v>12653.818666666701</v>
      </c>
      <c r="AB301" s="7" t="s">
        <v>40</v>
      </c>
      <c r="AC301" s="11">
        <v>9688329.3866666704</v>
      </c>
      <c r="AD301" s="11">
        <v>548516098.83629704</v>
      </c>
      <c r="AE301" s="13">
        <v>3.8582762346095998</v>
      </c>
      <c r="AF301" s="7" t="s">
        <v>42</v>
      </c>
      <c r="AG301" s="7">
        <v>1.202</v>
      </c>
      <c r="AH301" s="12">
        <v>1.5708301599390699</v>
      </c>
      <c r="AI301" s="7" t="s">
        <v>41</v>
      </c>
      <c r="AJ301" s="7" t="s">
        <v>41</v>
      </c>
      <c r="AK301" s="7" t="s">
        <v>41</v>
      </c>
      <c r="AL301" s="7">
        <v>1600</v>
      </c>
      <c r="AM301" s="12" t="s">
        <v>41</v>
      </c>
    </row>
    <row r="302" spans="1:39" x14ac:dyDescent="0.2">
      <c r="A302" s="7" t="s">
        <v>61</v>
      </c>
      <c r="B302" s="7" t="s">
        <v>62</v>
      </c>
      <c r="C302" s="7" t="s">
        <v>48</v>
      </c>
      <c r="D302" s="7">
        <v>53074</v>
      </c>
      <c r="E302" s="7" t="s">
        <v>38</v>
      </c>
      <c r="F302" s="7">
        <v>656</v>
      </c>
      <c r="G302" s="9">
        <v>44172</v>
      </c>
      <c r="H302" s="10">
        <v>0.30208333333333331</v>
      </c>
      <c r="I302" s="7">
        <v>1</v>
      </c>
      <c r="J302" s="7">
        <v>1</v>
      </c>
      <c r="K302" s="7">
        <v>3.1</v>
      </c>
      <c r="L302" s="7">
        <v>12000</v>
      </c>
      <c r="M302" s="7" t="s">
        <v>39</v>
      </c>
      <c r="N302" s="7">
        <v>5.3999999999999999E-2</v>
      </c>
      <c r="O302" s="13">
        <v>38990.847999999998</v>
      </c>
      <c r="P302" s="13">
        <v>26988.276999999998</v>
      </c>
      <c r="Q302" s="13">
        <v>54508.756999999998</v>
      </c>
      <c r="R302" s="13" t="s">
        <v>41</v>
      </c>
      <c r="S302" s="13">
        <v>3094.3433465706698</v>
      </c>
      <c r="T302" s="13">
        <v>10454.524521376001</v>
      </c>
      <c r="U302" s="13">
        <v>18332.9813333333</v>
      </c>
      <c r="V302" s="13">
        <v>10475.989</v>
      </c>
      <c r="W302" s="13">
        <v>29789.344000000001</v>
      </c>
      <c r="X302" s="13" t="s">
        <v>41</v>
      </c>
      <c r="Y302" s="13">
        <v>3094.3433465706698</v>
      </c>
      <c r="Z302" s="13">
        <v>10454.524521376001</v>
      </c>
      <c r="AA302" s="13">
        <v>28661.9146666667</v>
      </c>
      <c r="AB302" s="7" t="s">
        <v>40</v>
      </c>
      <c r="AC302" s="11">
        <v>19142909.760000002</v>
      </c>
      <c r="AD302" s="11">
        <v>1027988491.2187001</v>
      </c>
      <c r="AE302" s="13">
        <v>4.6055907009318799</v>
      </c>
      <c r="AF302" s="7" t="s">
        <v>42</v>
      </c>
      <c r="AG302" s="7">
        <v>1.0369999999999999</v>
      </c>
      <c r="AH302" s="12">
        <v>1.5708301599390699</v>
      </c>
      <c r="AI302" s="7">
        <v>292</v>
      </c>
      <c r="AJ302" s="7">
        <v>8</v>
      </c>
      <c r="AK302" s="7" t="s">
        <v>41</v>
      </c>
      <c r="AL302" s="7">
        <v>2410</v>
      </c>
      <c r="AM302" s="12">
        <v>0.8</v>
      </c>
    </row>
    <row r="303" spans="1:39" x14ac:dyDescent="0.2">
      <c r="A303" s="7" t="s">
        <v>61</v>
      </c>
      <c r="B303" s="7" t="s">
        <v>62</v>
      </c>
      <c r="C303" s="7" t="s">
        <v>48</v>
      </c>
      <c r="D303" s="7">
        <v>53074</v>
      </c>
      <c r="E303" s="7" t="s">
        <v>38</v>
      </c>
      <c r="F303" s="7">
        <v>678</v>
      </c>
      <c r="G303" s="9">
        <v>44179</v>
      </c>
      <c r="H303" s="10">
        <v>0.30208333333333331</v>
      </c>
      <c r="I303" s="7">
        <v>1</v>
      </c>
      <c r="J303" s="7">
        <v>1</v>
      </c>
      <c r="K303" s="7">
        <v>3.1</v>
      </c>
      <c r="L303" s="7">
        <v>12000</v>
      </c>
      <c r="M303" s="7" t="s">
        <v>39</v>
      </c>
      <c r="N303" s="7">
        <v>5.3999999999999999E-2</v>
      </c>
      <c r="O303" s="13">
        <v>15910.0586666667</v>
      </c>
      <c r="P303" s="13">
        <v>7632.9070000000002</v>
      </c>
      <c r="Q303" s="13">
        <v>29271.147000000001</v>
      </c>
      <c r="R303" s="13" t="s">
        <v>41</v>
      </c>
      <c r="S303" s="13">
        <v>3094.3433465706698</v>
      </c>
      <c r="T303" s="13">
        <v>10454.524521376001</v>
      </c>
      <c r="U303" s="13">
        <v>12730.848</v>
      </c>
      <c r="V303" s="13">
        <v>5490.0910000000003</v>
      </c>
      <c r="W303" s="13">
        <v>25083.552</v>
      </c>
      <c r="X303" s="13" t="s">
        <v>41</v>
      </c>
      <c r="Y303" s="13">
        <v>3094.3433465706698</v>
      </c>
      <c r="Z303" s="13">
        <v>10454.524521376001</v>
      </c>
      <c r="AA303" s="13">
        <v>14320.4533333333</v>
      </c>
      <c r="AB303" s="7" t="s">
        <v>40</v>
      </c>
      <c r="AC303" s="11">
        <v>5608295.6799999997</v>
      </c>
      <c r="AD303" s="11">
        <v>968321250.36543</v>
      </c>
      <c r="AE303" s="13">
        <v>2.4564192996153702</v>
      </c>
      <c r="AF303" s="7" t="s">
        <v>42</v>
      </c>
      <c r="AG303" s="7">
        <v>1.6479999999999999</v>
      </c>
      <c r="AH303" s="12">
        <v>1.5708301599390699</v>
      </c>
      <c r="AI303" s="7" t="s">
        <v>41</v>
      </c>
      <c r="AJ303" s="7" t="s">
        <v>41</v>
      </c>
      <c r="AK303" s="7" t="s">
        <v>41</v>
      </c>
      <c r="AL303" s="7">
        <v>1800</v>
      </c>
      <c r="AM303" s="12" t="s">
        <v>41</v>
      </c>
    </row>
    <row r="304" spans="1:39" x14ac:dyDescent="0.2">
      <c r="A304" s="7" t="s">
        <v>61</v>
      </c>
      <c r="B304" s="7" t="s">
        <v>62</v>
      </c>
      <c r="C304" s="7" t="s">
        <v>48</v>
      </c>
      <c r="D304" s="7">
        <v>53074</v>
      </c>
      <c r="E304" s="7" t="s">
        <v>38</v>
      </c>
      <c r="F304" s="7">
        <v>706</v>
      </c>
      <c r="G304" s="9">
        <v>44186</v>
      </c>
      <c r="H304" s="10">
        <v>0.30208333333333331</v>
      </c>
      <c r="I304" s="7">
        <v>2</v>
      </c>
      <c r="J304" s="7">
        <v>2</v>
      </c>
      <c r="K304" s="7">
        <v>3.1</v>
      </c>
      <c r="L304" s="7">
        <v>12000</v>
      </c>
      <c r="M304" s="7" t="s">
        <v>39</v>
      </c>
      <c r="N304" s="7">
        <v>5.3999999999999999E-2</v>
      </c>
      <c r="O304" s="13">
        <v>13347.0826666667</v>
      </c>
      <c r="P304" s="13">
        <v>6659.5360000000001</v>
      </c>
      <c r="Q304" s="13">
        <v>23963.125</v>
      </c>
      <c r="R304" s="13">
        <v>1386.528</v>
      </c>
      <c r="S304" s="13">
        <v>3094.3433465706698</v>
      </c>
      <c r="T304" s="13">
        <v>10454.524521376001</v>
      </c>
      <c r="U304" s="13">
        <v>4929.8773333333402</v>
      </c>
      <c r="V304" s="13">
        <v>1337.509</v>
      </c>
      <c r="W304" s="13">
        <v>12611.803</v>
      </c>
      <c r="X304" s="13">
        <v>392.14933333333403</v>
      </c>
      <c r="Y304" s="13">
        <v>5207.4172845760004</v>
      </c>
      <c r="Z304" s="13">
        <v>9828.1869394453406</v>
      </c>
      <c r="AA304" s="13">
        <v>9138.4800000000105</v>
      </c>
      <c r="AB304" s="7" t="s">
        <v>40</v>
      </c>
      <c r="AC304" s="11">
        <v>15010776.213333299</v>
      </c>
      <c r="AD304" s="11">
        <v>1278692806.1942999</v>
      </c>
      <c r="AE304" s="13">
        <v>4.8178883307144602</v>
      </c>
      <c r="AF304" s="7" t="s">
        <v>42</v>
      </c>
      <c r="AG304" s="7">
        <v>1.141</v>
      </c>
      <c r="AH304" s="12">
        <v>1.5708301599390699</v>
      </c>
      <c r="AI304" s="7" t="s">
        <v>41</v>
      </c>
      <c r="AJ304" s="7" t="s">
        <v>41</v>
      </c>
      <c r="AK304" s="7" t="s">
        <v>41</v>
      </c>
      <c r="AL304" s="7">
        <v>1956</v>
      </c>
      <c r="AM304" s="12" t="s">
        <v>41</v>
      </c>
    </row>
    <row r="305" spans="1:39" x14ac:dyDescent="0.2">
      <c r="A305" s="7" t="s">
        <v>61</v>
      </c>
      <c r="B305" s="7" t="s">
        <v>62</v>
      </c>
      <c r="C305" s="7" t="s">
        <v>48</v>
      </c>
      <c r="D305" s="7">
        <v>53074</v>
      </c>
      <c r="E305" s="7" t="s">
        <v>38</v>
      </c>
      <c r="F305" s="7">
        <v>733</v>
      </c>
      <c r="G305" s="9">
        <v>44193</v>
      </c>
      <c r="H305" s="10">
        <v>0.32013888888888892</v>
      </c>
      <c r="I305" s="7">
        <v>1</v>
      </c>
      <c r="J305" s="7">
        <v>1</v>
      </c>
      <c r="K305" s="7">
        <v>3.1</v>
      </c>
      <c r="L305" s="7">
        <v>12000</v>
      </c>
      <c r="M305" s="7" t="s">
        <v>39</v>
      </c>
      <c r="N305" s="7">
        <v>5.3999999999999999E-2</v>
      </c>
      <c r="O305" s="13">
        <v>10027.818666666701</v>
      </c>
      <c r="P305" s="13">
        <v>4579.7439999999997</v>
      </c>
      <c r="Q305" s="13">
        <v>19047.253000000001</v>
      </c>
      <c r="R305" s="13" t="s">
        <v>41</v>
      </c>
      <c r="S305" s="13">
        <v>3094.3433465706698</v>
      </c>
      <c r="T305" s="13">
        <v>10454.524521376001</v>
      </c>
      <c r="U305" s="13">
        <v>4453.6959999999999</v>
      </c>
      <c r="V305" s="13">
        <v>1218.4639999999999</v>
      </c>
      <c r="W305" s="13">
        <v>11414.347</v>
      </c>
      <c r="X305" s="13" t="s">
        <v>41</v>
      </c>
      <c r="Y305" s="13">
        <v>5207.4172845760004</v>
      </c>
      <c r="Z305" s="13">
        <v>9828.1869394453406</v>
      </c>
      <c r="AA305" s="13">
        <v>7240.7573333333403</v>
      </c>
      <c r="AB305" s="7" t="s">
        <v>40</v>
      </c>
      <c r="AC305" s="11">
        <v>17659044.693333302</v>
      </c>
      <c r="AD305" s="11">
        <v>1312811874.6859701</v>
      </c>
      <c r="AE305" s="13">
        <v>5.3281063912416604</v>
      </c>
      <c r="AF305" s="7" t="s">
        <v>42</v>
      </c>
      <c r="AG305" s="7">
        <v>1</v>
      </c>
      <c r="AH305" s="12">
        <v>1.5708301599390699</v>
      </c>
      <c r="AI305" s="7" t="s">
        <v>41</v>
      </c>
      <c r="AJ305" s="7" t="s">
        <v>41</v>
      </c>
      <c r="AK305" s="7" t="s">
        <v>41</v>
      </c>
      <c r="AL305" s="7">
        <v>1758</v>
      </c>
      <c r="AM305" s="12" t="s">
        <v>41</v>
      </c>
    </row>
    <row r="306" spans="1:39" x14ac:dyDescent="0.2">
      <c r="A306" s="7" t="s">
        <v>61</v>
      </c>
      <c r="B306" s="7" t="s">
        <v>62</v>
      </c>
      <c r="C306" s="7" t="s">
        <v>48</v>
      </c>
      <c r="D306" s="7">
        <v>53074</v>
      </c>
      <c r="E306" s="7" t="s">
        <v>38</v>
      </c>
      <c r="F306" s="7">
        <v>757</v>
      </c>
      <c r="G306" s="9">
        <v>44201</v>
      </c>
      <c r="H306" s="10">
        <v>0.30555555555555552</v>
      </c>
      <c r="I306" s="7">
        <v>2</v>
      </c>
      <c r="J306" s="7">
        <v>2</v>
      </c>
      <c r="K306" s="7">
        <v>3.1</v>
      </c>
      <c r="L306" s="7">
        <v>12000</v>
      </c>
      <c r="M306" s="7" t="s">
        <v>39</v>
      </c>
      <c r="N306" s="7">
        <v>5.3999999999999999E-2</v>
      </c>
      <c r="O306" s="13">
        <v>14607.562666666699</v>
      </c>
      <c r="P306" s="13">
        <v>7997.0450000000001</v>
      </c>
      <c r="Q306" s="13">
        <v>24495.328000000001</v>
      </c>
      <c r="R306" s="13">
        <v>1610.61333333333</v>
      </c>
      <c r="S306" s="13">
        <v>3094.3433465706698</v>
      </c>
      <c r="T306" s="13">
        <v>10454.524521376001</v>
      </c>
      <c r="U306" s="13">
        <v>9278.5333333333401</v>
      </c>
      <c r="V306" s="13">
        <v>4264.6239999999998</v>
      </c>
      <c r="W306" s="13">
        <v>17639.717000000001</v>
      </c>
      <c r="X306" s="13">
        <v>1715.65333333333</v>
      </c>
      <c r="Y306" s="13">
        <v>5207.4172845760004</v>
      </c>
      <c r="Z306" s="13">
        <v>9828.1869394453406</v>
      </c>
      <c r="AA306" s="13">
        <v>11943.048000000001</v>
      </c>
      <c r="AB306" s="7" t="s">
        <v>40</v>
      </c>
      <c r="AC306" s="11">
        <v>109882764.16</v>
      </c>
      <c r="AD306" s="11" t="s">
        <v>41</v>
      </c>
      <c r="AE306" s="13">
        <v>3.8325558824615098</v>
      </c>
      <c r="AF306" s="7" t="s">
        <v>40</v>
      </c>
      <c r="AG306" s="7">
        <v>0.94399999999999995</v>
      </c>
      <c r="AH306" s="12">
        <v>1.5708301599390699</v>
      </c>
      <c r="AI306" s="7" t="s">
        <v>41</v>
      </c>
      <c r="AJ306" s="7" t="s">
        <v>41</v>
      </c>
      <c r="AK306" s="7" t="s">
        <v>41</v>
      </c>
      <c r="AL306" s="7">
        <v>2780</v>
      </c>
      <c r="AM306" s="12" t="s">
        <v>41</v>
      </c>
    </row>
    <row r="307" spans="1:39" x14ac:dyDescent="0.2">
      <c r="A307" s="7" t="s">
        <v>61</v>
      </c>
      <c r="B307" s="7" t="s">
        <v>62</v>
      </c>
      <c r="C307" s="7" t="s">
        <v>48</v>
      </c>
      <c r="D307" s="7">
        <v>53074</v>
      </c>
      <c r="E307" s="7" t="s">
        <v>38</v>
      </c>
      <c r="F307" s="7">
        <v>779</v>
      </c>
      <c r="G307" s="9">
        <v>44207</v>
      </c>
      <c r="H307" s="10">
        <v>0.32569444444444445</v>
      </c>
      <c r="I307" s="7">
        <v>1</v>
      </c>
      <c r="J307" s="7">
        <v>1</v>
      </c>
      <c r="K307" s="7">
        <v>3.1</v>
      </c>
      <c r="L307" s="7">
        <v>12000</v>
      </c>
      <c r="M307" s="7" t="s">
        <v>39</v>
      </c>
      <c r="N307" s="7">
        <v>5.3999999999999999E-2</v>
      </c>
      <c r="O307" s="13">
        <v>22254.474666666702</v>
      </c>
      <c r="P307" s="13">
        <v>12716.843000000001</v>
      </c>
      <c r="Q307" s="13">
        <v>36147.764999999999</v>
      </c>
      <c r="R307" s="13" t="s">
        <v>41</v>
      </c>
      <c r="S307" s="13">
        <v>3094.3433465706698</v>
      </c>
      <c r="T307" s="13">
        <v>10454.524521376001</v>
      </c>
      <c r="U307" s="13">
        <v>11120.2346666667</v>
      </c>
      <c r="V307" s="13">
        <v>4803.8289999999997</v>
      </c>
      <c r="W307" s="13">
        <v>21918.347000000002</v>
      </c>
      <c r="X307" s="13" t="s">
        <v>41</v>
      </c>
      <c r="Y307" s="13">
        <v>5207.4172845760004</v>
      </c>
      <c r="Z307" s="13">
        <v>9828.1869394453406</v>
      </c>
      <c r="AA307" s="13">
        <v>16687.354666666699</v>
      </c>
      <c r="AB307" s="7" t="s">
        <v>40</v>
      </c>
      <c r="AC307" s="11">
        <v>27933077.120000001</v>
      </c>
      <c r="AD307" s="11" t="s">
        <v>41</v>
      </c>
      <c r="AE307" s="13">
        <v>1.96871003803644</v>
      </c>
      <c r="AF307" s="7" t="s">
        <v>42</v>
      </c>
      <c r="AG307" s="7">
        <v>0.92800000000000005</v>
      </c>
      <c r="AH307" s="12">
        <v>1.5708301599390699</v>
      </c>
      <c r="AI307" s="7" t="s">
        <v>41</v>
      </c>
      <c r="AJ307" s="7" t="s">
        <v>41</v>
      </c>
      <c r="AK307" s="7" t="s">
        <v>41</v>
      </c>
      <c r="AL307" s="7">
        <v>4600</v>
      </c>
      <c r="AM307" s="12" t="s">
        <v>41</v>
      </c>
    </row>
    <row r="308" spans="1:39" x14ac:dyDescent="0.2">
      <c r="A308" s="7" t="s">
        <v>61</v>
      </c>
      <c r="B308" s="7" t="s">
        <v>62</v>
      </c>
      <c r="C308" s="7" t="s">
        <v>48</v>
      </c>
      <c r="D308" s="7">
        <v>53074</v>
      </c>
      <c r="E308" s="7" t="s">
        <v>38</v>
      </c>
      <c r="F308" s="7">
        <v>802</v>
      </c>
      <c r="G308" s="9">
        <v>44214</v>
      </c>
      <c r="H308" s="10">
        <v>0.30833333333333335</v>
      </c>
      <c r="I308" s="7">
        <v>1</v>
      </c>
      <c r="J308" s="7">
        <v>1</v>
      </c>
      <c r="K308" s="7">
        <v>3.1</v>
      </c>
      <c r="L308" s="7">
        <v>12000</v>
      </c>
      <c r="M308" s="7" t="s">
        <v>39</v>
      </c>
      <c r="N308" s="7">
        <v>5.3999999999999999E-2</v>
      </c>
      <c r="O308" s="13">
        <v>8865.3760000000002</v>
      </c>
      <c r="P308" s="13">
        <v>3823.4560000000001</v>
      </c>
      <c r="Q308" s="13">
        <v>17478.655999999999</v>
      </c>
      <c r="R308" s="13" t="s">
        <v>41</v>
      </c>
      <c r="S308" s="13">
        <v>3094.3433465706698</v>
      </c>
      <c r="T308" s="13">
        <v>10454.524521376001</v>
      </c>
      <c r="U308" s="13">
        <v>6652.5333333333401</v>
      </c>
      <c r="V308" s="13">
        <v>2436.9279999999999</v>
      </c>
      <c r="W308" s="13">
        <v>14481.514999999999</v>
      </c>
      <c r="X308" s="13" t="s">
        <v>41</v>
      </c>
      <c r="Y308" s="13">
        <v>5207.4172845760004</v>
      </c>
      <c r="Z308" s="13">
        <v>9828.1869394453406</v>
      </c>
      <c r="AA308" s="13">
        <v>7758.9546666666702</v>
      </c>
      <c r="AB308" s="7" t="s">
        <v>40</v>
      </c>
      <c r="AC308" s="11">
        <v>18829610.4533333</v>
      </c>
      <c r="AD308" s="11" t="s">
        <v>41</v>
      </c>
      <c r="AE308" s="13">
        <v>6.6550712356418904</v>
      </c>
      <c r="AF308" s="7" t="s">
        <v>42</v>
      </c>
      <c r="AG308" s="7">
        <v>1</v>
      </c>
      <c r="AH308" s="12">
        <v>1.5708301599390699</v>
      </c>
      <c r="AI308" s="7" t="s">
        <v>41</v>
      </c>
      <c r="AJ308" s="7" t="s">
        <v>41</v>
      </c>
      <c r="AK308" s="7" t="s">
        <v>41</v>
      </c>
      <c r="AL308" s="7">
        <v>2930</v>
      </c>
      <c r="AM308" s="12" t="s">
        <v>41</v>
      </c>
    </row>
    <row r="309" spans="1:39" x14ac:dyDescent="0.2">
      <c r="A309" s="7" t="s">
        <v>63</v>
      </c>
      <c r="B309" s="7" t="s">
        <v>64</v>
      </c>
      <c r="C309" s="7" t="s">
        <v>10</v>
      </c>
      <c r="D309" s="7">
        <v>53403</v>
      </c>
      <c r="E309" s="7" t="s">
        <v>38</v>
      </c>
      <c r="F309" s="7">
        <v>263</v>
      </c>
      <c r="G309" s="9">
        <v>44073</v>
      </c>
      <c r="H309" s="10">
        <v>0</v>
      </c>
      <c r="I309" s="7">
        <v>2</v>
      </c>
      <c r="J309" s="7">
        <v>4</v>
      </c>
      <c r="K309" s="7">
        <v>36</v>
      </c>
      <c r="L309" s="7">
        <v>139000</v>
      </c>
      <c r="M309" s="7" t="s">
        <v>39</v>
      </c>
      <c r="N309" s="7">
        <v>7.4999999999999997E-2</v>
      </c>
      <c r="O309" s="13">
        <v>7823.99999999999</v>
      </c>
      <c r="P309" s="13">
        <v>4029.6</v>
      </c>
      <c r="Q309" s="13">
        <v>13903.2</v>
      </c>
      <c r="R309" s="13">
        <v>1622.34792815844</v>
      </c>
      <c r="S309" s="13">
        <v>2121.0274272000001</v>
      </c>
      <c r="T309" s="13">
        <v>7166.08687679999</v>
      </c>
      <c r="U309" s="13">
        <v>3466.5599999999899</v>
      </c>
      <c r="V309" s="13">
        <v>1269.5999999999999</v>
      </c>
      <c r="W309" s="13">
        <v>8054.4</v>
      </c>
      <c r="X309" s="13">
        <v>1106.23676019196</v>
      </c>
      <c r="Y309" s="13">
        <v>3569.44063679999</v>
      </c>
      <c r="Z309" s="13">
        <v>6736.7618015999897</v>
      </c>
      <c r="AA309" s="13">
        <v>5645.2799999999897</v>
      </c>
      <c r="AB309" s="7" t="s">
        <v>40</v>
      </c>
      <c r="AC309" s="11" t="s">
        <v>41</v>
      </c>
      <c r="AD309" s="11" t="s">
        <v>41</v>
      </c>
      <c r="AE309" s="13">
        <v>4.8284023085754999</v>
      </c>
      <c r="AF309" s="7" t="s">
        <v>42</v>
      </c>
      <c r="AG309" s="7">
        <v>13.89</v>
      </c>
      <c r="AH309" s="12">
        <v>2.2916666666666701</v>
      </c>
      <c r="AI309" s="7">
        <v>120</v>
      </c>
      <c r="AJ309" s="7">
        <v>7.34</v>
      </c>
      <c r="AK309" s="7">
        <v>132</v>
      </c>
      <c r="AL309" s="7" t="s">
        <v>41</v>
      </c>
      <c r="AM309" s="12">
        <v>18.5</v>
      </c>
    </row>
    <row r="310" spans="1:39" x14ac:dyDescent="0.2">
      <c r="A310" s="7" t="s">
        <v>63</v>
      </c>
      <c r="B310" s="7" t="s">
        <v>64</v>
      </c>
      <c r="C310" s="7" t="s">
        <v>10</v>
      </c>
      <c r="D310" s="7">
        <v>53403</v>
      </c>
      <c r="E310" s="7" t="s">
        <v>38</v>
      </c>
      <c r="F310" s="7">
        <v>264</v>
      </c>
      <c r="G310" s="9">
        <v>44074</v>
      </c>
      <c r="H310" s="10">
        <v>0</v>
      </c>
      <c r="I310" s="7">
        <v>2</v>
      </c>
      <c r="J310" s="7">
        <v>4</v>
      </c>
      <c r="K310" s="7">
        <v>36</v>
      </c>
      <c r="L310" s="7">
        <v>139000</v>
      </c>
      <c r="M310" s="7" t="s">
        <v>39</v>
      </c>
      <c r="N310" s="7">
        <v>7.4999999999999997E-2</v>
      </c>
      <c r="O310" s="13">
        <v>5387.99999999999</v>
      </c>
      <c r="P310" s="13">
        <v>2268</v>
      </c>
      <c r="Q310" s="13">
        <v>10821.6</v>
      </c>
      <c r="R310" s="13">
        <v>591.98324300608294</v>
      </c>
      <c r="S310" s="13">
        <v>2121.0274272000001</v>
      </c>
      <c r="T310" s="13">
        <v>7166.08687679999</v>
      </c>
      <c r="U310" s="13">
        <v>3383.99999999999</v>
      </c>
      <c r="V310" s="13">
        <v>1080</v>
      </c>
      <c r="W310" s="13">
        <v>8054.4</v>
      </c>
      <c r="X310" s="13">
        <v>518.97005693970402</v>
      </c>
      <c r="Y310" s="13">
        <v>3569.44063679999</v>
      </c>
      <c r="Z310" s="13">
        <v>6736.7618015999897</v>
      </c>
      <c r="AA310" s="13">
        <v>4385.99999999999</v>
      </c>
      <c r="AB310" s="7" t="s">
        <v>40</v>
      </c>
      <c r="AC310" s="11" t="s">
        <v>41</v>
      </c>
      <c r="AD310" s="11" t="s">
        <v>41</v>
      </c>
      <c r="AE310" s="13">
        <v>4.5959084406607804</v>
      </c>
      <c r="AF310" s="7" t="s">
        <v>42</v>
      </c>
      <c r="AG310" s="7">
        <v>13.78</v>
      </c>
      <c r="AH310" s="12">
        <v>2.2916666666666701</v>
      </c>
      <c r="AI310" s="7">
        <v>133</v>
      </c>
      <c r="AJ310" s="7">
        <v>7.37</v>
      </c>
      <c r="AK310" s="7">
        <v>136</v>
      </c>
      <c r="AL310" s="7" t="s">
        <v>41</v>
      </c>
      <c r="AM310" s="12">
        <v>18.6111111111111</v>
      </c>
    </row>
    <row r="311" spans="1:39" x14ac:dyDescent="0.2">
      <c r="A311" s="7" t="s">
        <v>63</v>
      </c>
      <c r="B311" s="7" t="s">
        <v>64</v>
      </c>
      <c r="C311" s="7" t="s">
        <v>10</v>
      </c>
      <c r="D311" s="7">
        <v>53403</v>
      </c>
      <c r="E311" s="7" t="s">
        <v>38</v>
      </c>
      <c r="F311" s="7">
        <v>289</v>
      </c>
      <c r="G311" s="9">
        <v>44080</v>
      </c>
      <c r="H311" s="10">
        <v>0</v>
      </c>
      <c r="I311" s="7">
        <v>2</v>
      </c>
      <c r="J311" s="7">
        <v>4</v>
      </c>
      <c r="K311" s="7">
        <v>36</v>
      </c>
      <c r="L311" s="7">
        <v>139000</v>
      </c>
      <c r="M311" s="7" t="s">
        <v>39</v>
      </c>
      <c r="N311" s="7">
        <v>7.4999999999999997E-2</v>
      </c>
      <c r="O311" s="13">
        <v>5085.5999999999904</v>
      </c>
      <c r="P311" s="13">
        <v>2172</v>
      </c>
      <c r="Q311" s="13">
        <v>10334.4</v>
      </c>
      <c r="R311" s="13">
        <v>1480.3850309970001</v>
      </c>
      <c r="S311" s="13">
        <v>2121.0274272000001</v>
      </c>
      <c r="T311" s="13">
        <v>7166.08687679999</v>
      </c>
      <c r="U311" s="13">
        <v>3410.4</v>
      </c>
      <c r="V311" s="13">
        <v>1137.5999999999999</v>
      </c>
      <c r="W311" s="13">
        <v>8061.6</v>
      </c>
      <c r="X311" s="13">
        <v>790.49432635535004</v>
      </c>
      <c r="Y311" s="13">
        <v>3569.44063679999</v>
      </c>
      <c r="Z311" s="13">
        <v>6736.7618015999897</v>
      </c>
      <c r="AA311" s="13">
        <v>4247.99999999999</v>
      </c>
      <c r="AB311" s="7" t="s">
        <v>40</v>
      </c>
      <c r="AC311" s="11" t="s">
        <v>41</v>
      </c>
      <c r="AD311" s="11" t="s">
        <v>41</v>
      </c>
      <c r="AE311" s="13">
        <v>3.3749200762001101</v>
      </c>
      <c r="AF311" s="7" t="s">
        <v>40</v>
      </c>
      <c r="AG311" s="7">
        <v>12.21</v>
      </c>
      <c r="AH311" s="12">
        <v>2.2916666666666701</v>
      </c>
      <c r="AI311" s="7">
        <v>129</v>
      </c>
      <c r="AJ311" s="7">
        <v>7.44</v>
      </c>
      <c r="AK311" s="7">
        <v>109</v>
      </c>
      <c r="AL311" s="7" t="s">
        <v>41</v>
      </c>
      <c r="AM311" s="12">
        <v>18.6111111111111</v>
      </c>
    </row>
    <row r="312" spans="1:39" x14ac:dyDescent="0.2">
      <c r="A312" s="7" t="s">
        <v>63</v>
      </c>
      <c r="B312" s="7" t="s">
        <v>64</v>
      </c>
      <c r="C312" s="7" t="s">
        <v>10</v>
      </c>
      <c r="D312" s="7">
        <v>53403</v>
      </c>
      <c r="E312" s="7" t="s">
        <v>38</v>
      </c>
      <c r="F312" s="7">
        <v>290</v>
      </c>
      <c r="G312" s="9">
        <v>44081</v>
      </c>
      <c r="H312" s="10">
        <v>0</v>
      </c>
      <c r="I312" s="7">
        <v>2</v>
      </c>
      <c r="J312" s="7">
        <v>4</v>
      </c>
      <c r="K312" s="7">
        <v>36</v>
      </c>
      <c r="L312" s="7">
        <v>139000</v>
      </c>
      <c r="M312" s="7" t="s">
        <v>39</v>
      </c>
      <c r="N312" s="7">
        <v>7.4999999999999997E-2</v>
      </c>
      <c r="O312" s="13">
        <v>8524.7999999999902</v>
      </c>
      <c r="P312" s="13">
        <v>4716</v>
      </c>
      <c r="Q312" s="13">
        <v>14330.4</v>
      </c>
      <c r="R312" s="13">
        <v>1957.9725023605399</v>
      </c>
      <c r="S312" s="13">
        <v>2121.0274272000001</v>
      </c>
      <c r="T312" s="13">
        <v>7166.08687679999</v>
      </c>
      <c r="U312" s="13">
        <v>2776.8</v>
      </c>
      <c r="V312" s="13">
        <v>868.8</v>
      </c>
      <c r="W312" s="13">
        <v>6789.6</v>
      </c>
      <c r="X312" s="13">
        <v>474.227287279</v>
      </c>
      <c r="Y312" s="13">
        <v>3569.44063679999</v>
      </c>
      <c r="Z312" s="13">
        <v>6736.7618015999897</v>
      </c>
      <c r="AA312" s="13">
        <v>5650.7999999999902</v>
      </c>
      <c r="AB312" s="7" t="s">
        <v>40</v>
      </c>
      <c r="AC312" s="11" t="s">
        <v>41</v>
      </c>
      <c r="AD312" s="11" t="s">
        <v>41</v>
      </c>
      <c r="AE312" s="13">
        <v>2.4740382911095802</v>
      </c>
      <c r="AF312" s="7" t="s">
        <v>42</v>
      </c>
      <c r="AG312" s="7">
        <v>12.38</v>
      </c>
      <c r="AH312" s="12">
        <v>2.2916666666666701</v>
      </c>
      <c r="AI312" s="7">
        <v>141</v>
      </c>
      <c r="AJ312" s="7">
        <v>7.02</v>
      </c>
      <c r="AK312" s="7">
        <v>144</v>
      </c>
      <c r="AL312" s="7" t="s">
        <v>41</v>
      </c>
      <c r="AM312" s="12">
        <v>18.7777777777778</v>
      </c>
    </row>
    <row r="313" spans="1:39" x14ac:dyDescent="0.2">
      <c r="A313" s="7" t="s">
        <v>63</v>
      </c>
      <c r="B313" s="7" t="s">
        <v>64</v>
      </c>
      <c r="C313" s="7" t="s">
        <v>10</v>
      </c>
      <c r="D313" s="7">
        <v>53403</v>
      </c>
      <c r="E313" s="7" t="s">
        <v>38</v>
      </c>
      <c r="F313" s="7">
        <v>307</v>
      </c>
      <c r="G313" s="9">
        <v>44087</v>
      </c>
      <c r="H313" s="10">
        <v>0</v>
      </c>
      <c r="I313" s="7">
        <v>2</v>
      </c>
      <c r="J313" s="7">
        <v>4</v>
      </c>
      <c r="K313" s="7">
        <v>36</v>
      </c>
      <c r="L313" s="7">
        <v>139000</v>
      </c>
      <c r="M313" s="7" t="s">
        <v>39</v>
      </c>
      <c r="N313" s="7">
        <v>7.4999999999999997E-2</v>
      </c>
      <c r="O313" s="13">
        <v>1723.44</v>
      </c>
      <c r="P313" s="13">
        <v>376.8</v>
      </c>
      <c r="Q313" s="13">
        <v>5539.2</v>
      </c>
      <c r="R313" s="13">
        <v>572.32391947218105</v>
      </c>
      <c r="S313" s="13">
        <v>2121.0274272000001</v>
      </c>
      <c r="T313" s="13">
        <v>7166.08687679999</v>
      </c>
      <c r="U313" s="13">
        <v>2244.96</v>
      </c>
      <c r="V313" s="13">
        <v>597.6</v>
      </c>
      <c r="W313" s="13">
        <v>6324</v>
      </c>
      <c r="X313" s="13">
        <v>680.62504920109905</v>
      </c>
      <c r="Y313" s="13">
        <v>3569.44063679999</v>
      </c>
      <c r="Z313" s="13">
        <v>6736.7618015999897</v>
      </c>
      <c r="AA313" s="13">
        <v>1984.2</v>
      </c>
      <c r="AB313" s="7" t="s">
        <v>40</v>
      </c>
      <c r="AC313" s="11">
        <v>4927845.5999999903</v>
      </c>
      <c r="AD313" s="11">
        <v>414252826.983733</v>
      </c>
      <c r="AE313" s="13">
        <v>5.3929034786040599</v>
      </c>
      <c r="AF313" s="7" t="s">
        <v>42</v>
      </c>
      <c r="AG313" s="7">
        <v>19.440000000000001</v>
      </c>
      <c r="AH313" s="12">
        <v>2.2916666666666701</v>
      </c>
      <c r="AI313" s="7">
        <v>85</v>
      </c>
      <c r="AJ313" s="7">
        <v>7.29</v>
      </c>
      <c r="AK313" s="7">
        <v>92</v>
      </c>
      <c r="AL313" s="7" t="s">
        <v>41</v>
      </c>
      <c r="AM313" s="12">
        <v>18.6111111111111</v>
      </c>
    </row>
    <row r="314" spans="1:39" x14ac:dyDescent="0.2">
      <c r="A314" s="7" t="s">
        <v>63</v>
      </c>
      <c r="B314" s="7" t="s">
        <v>64</v>
      </c>
      <c r="C314" s="7" t="s">
        <v>10</v>
      </c>
      <c r="D314" s="7">
        <v>53403</v>
      </c>
      <c r="E314" s="7" t="s">
        <v>38</v>
      </c>
      <c r="F314" s="7">
        <v>308</v>
      </c>
      <c r="G314" s="9">
        <v>44088</v>
      </c>
      <c r="H314" s="10">
        <v>0</v>
      </c>
      <c r="I314" s="7">
        <v>2</v>
      </c>
      <c r="J314" s="7">
        <v>4</v>
      </c>
      <c r="K314" s="7">
        <v>36</v>
      </c>
      <c r="L314" s="7">
        <v>139000</v>
      </c>
      <c r="M314" s="7" t="s">
        <v>39</v>
      </c>
      <c r="N314" s="7">
        <v>7.4999999999999997E-2</v>
      </c>
      <c r="O314" s="13">
        <v>8913.5999999999894</v>
      </c>
      <c r="P314" s="13">
        <v>4557.6000000000004</v>
      </c>
      <c r="Q314" s="13">
        <v>16053.6</v>
      </c>
      <c r="R314" s="13">
        <v>3211.8145899164201</v>
      </c>
      <c r="S314" s="13">
        <v>2121.0274272000001</v>
      </c>
      <c r="T314" s="13">
        <v>7166.08687679999</v>
      </c>
      <c r="U314" s="13">
        <v>4204.7999999999902</v>
      </c>
      <c r="V314" s="13">
        <v>1408.8</v>
      </c>
      <c r="W314" s="13">
        <v>9868.7999999999993</v>
      </c>
      <c r="X314" s="13">
        <v>893.21280778994503</v>
      </c>
      <c r="Y314" s="13">
        <v>3569.44063679999</v>
      </c>
      <c r="Z314" s="13">
        <v>6736.7618015999897</v>
      </c>
      <c r="AA314" s="13">
        <v>6559.1999999999898</v>
      </c>
      <c r="AB314" s="7" t="s">
        <v>40</v>
      </c>
      <c r="AC314" s="11">
        <v>17724328.800000001</v>
      </c>
      <c r="AD314" s="11">
        <v>524509183.09653997</v>
      </c>
      <c r="AE314" s="13">
        <v>3.9591184642290398</v>
      </c>
      <c r="AF314" s="7" t="s">
        <v>42</v>
      </c>
      <c r="AG314" s="7">
        <v>18.100000000000001</v>
      </c>
      <c r="AH314" s="12">
        <v>2.2916666666666701</v>
      </c>
      <c r="AI314" s="7">
        <v>118</v>
      </c>
      <c r="AJ314" s="7">
        <v>7.48</v>
      </c>
      <c r="AK314" s="7">
        <v>121</v>
      </c>
      <c r="AL314" s="7" t="s">
        <v>41</v>
      </c>
      <c r="AM314" s="12">
        <v>18.7222222222222</v>
      </c>
    </row>
    <row r="315" spans="1:39" x14ac:dyDescent="0.2">
      <c r="A315" s="7" t="s">
        <v>63</v>
      </c>
      <c r="B315" s="7" t="s">
        <v>64</v>
      </c>
      <c r="C315" s="7" t="s">
        <v>10</v>
      </c>
      <c r="D315" s="7">
        <v>53403</v>
      </c>
      <c r="E315" s="7" t="s">
        <v>38</v>
      </c>
      <c r="F315" s="7">
        <v>336</v>
      </c>
      <c r="G315" s="9">
        <v>44094</v>
      </c>
      <c r="H315" s="10">
        <v>0</v>
      </c>
      <c r="I315" s="7">
        <v>2</v>
      </c>
      <c r="J315" s="7">
        <v>4</v>
      </c>
      <c r="K315" s="7">
        <v>36</v>
      </c>
      <c r="L315" s="7">
        <v>139000</v>
      </c>
      <c r="M315" s="7" t="s">
        <v>39</v>
      </c>
      <c r="N315" s="7">
        <v>7.4999999999999997E-2</v>
      </c>
      <c r="O315" s="13">
        <v>11810.4</v>
      </c>
      <c r="P315" s="13">
        <v>7243.2</v>
      </c>
      <c r="Q315" s="13">
        <v>18468</v>
      </c>
      <c r="R315" s="13">
        <v>3797.0485380094801</v>
      </c>
      <c r="S315" s="13">
        <v>2121.0274272000001</v>
      </c>
      <c r="T315" s="13">
        <v>7166.08687679999</v>
      </c>
      <c r="U315" s="13">
        <v>6271.1999999999898</v>
      </c>
      <c r="V315" s="13">
        <v>3192</v>
      </c>
      <c r="W315" s="13">
        <v>11500.8</v>
      </c>
      <c r="X315" s="13">
        <v>2284.4382066495</v>
      </c>
      <c r="Y315" s="13">
        <v>3569.44063679999</v>
      </c>
      <c r="Z315" s="13">
        <v>6736.7618015999897</v>
      </c>
      <c r="AA315" s="13">
        <v>9040.7999999999902</v>
      </c>
      <c r="AB315" s="7" t="s">
        <v>40</v>
      </c>
      <c r="AC315" s="11">
        <v>9190199.9999999907</v>
      </c>
      <c r="AD315" s="11">
        <v>614701001.55188096</v>
      </c>
      <c r="AE315" s="13">
        <v>2.5415285736767701</v>
      </c>
      <c r="AF315" s="7" t="s">
        <v>40</v>
      </c>
      <c r="AG315" s="7">
        <v>13.55</v>
      </c>
      <c r="AH315" s="12">
        <v>2.2916666666666701</v>
      </c>
      <c r="AI315" s="7">
        <v>129</v>
      </c>
      <c r="AJ315" s="7">
        <v>7.51</v>
      </c>
      <c r="AK315" s="7">
        <v>132</v>
      </c>
      <c r="AL315" s="7" t="s">
        <v>41</v>
      </c>
      <c r="AM315" s="12">
        <v>18.5555555555556</v>
      </c>
    </row>
    <row r="316" spans="1:39" x14ac:dyDescent="0.2">
      <c r="A316" s="7" t="s">
        <v>63</v>
      </c>
      <c r="B316" s="7" t="s">
        <v>64</v>
      </c>
      <c r="C316" s="7" t="s">
        <v>10</v>
      </c>
      <c r="D316" s="7">
        <v>53403</v>
      </c>
      <c r="E316" s="7" t="s">
        <v>38</v>
      </c>
      <c r="F316" s="7">
        <v>337</v>
      </c>
      <c r="G316" s="9">
        <v>44095</v>
      </c>
      <c r="H316" s="10">
        <v>0</v>
      </c>
      <c r="I316" s="7">
        <v>2</v>
      </c>
      <c r="J316" s="7">
        <v>4</v>
      </c>
      <c r="K316" s="7">
        <v>36</v>
      </c>
      <c r="L316" s="7">
        <v>139000</v>
      </c>
      <c r="M316" s="7" t="s">
        <v>39</v>
      </c>
      <c r="N316" s="7">
        <v>7.4999999999999997E-2</v>
      </c>
      <c r="O316" s="13">
        <v>11932.8</v>
      </c>
      <c r="P316" s="13">
        <v>7111.2</v>
      </c>
      <c r="Q316" s="13">
        <v>18816</v>
      </c>
      <c r="R316" s="13">
        <v>1171.39670479304</v>
      </c>
      <c r="S316" s="13">
        <v>2121.0274272000001</v>
      </c>
      <c r="T316" s="13">
        <v>7166.08687679999</v>
      </c>
      <c r="U316" s="13">
        <v>6256.7999999999902</v>
      </c>
      <c r="V316" s="13">
        <v>2940</v>
      </c>
      <c r="W316" s="13">
        <v>11678.4</v>
      </c>
      <c r="X316" s="13">
        <v>538.43328277512603</v>
      </c>
      <c r="Y316" s="13">
        <v>3569.44063679999</v>
      </c>
      <c r="Z316" s="13">
        <v>6736.7618015999897</v>
      </c>
      <c r="AA316" s="13">
        <v>9094.7999999999902</v>
      </c>
      <c r="AB316" s="7" t="s">
        <v>40</v>
      </c>
      <c r="AC316" s="11">
        <v>12282432</v>
      </c>
      <c r="AD316" s="11">
        <v>672714413.08433199</v>
      </c>
      <c r="AE316" s="13">
        <v>2.6651819090279001</v>
      </c>
      <c r="AF316" s="7" t="s">
        <v>42</v>
      </c>
      <c r="AG316" s="7">
        <v>12.73</v>
      </c>
      <c r="AH316" s="12">
        <v>2.2916666666666701</v>
      </c>
      <c r="AI316" s="7">
        <v>127</v>
      </c>
      <c r="AJ316" s="7">
        <v>7.43</v>
      </c>
      <c r="AK316" s="7">
        <v>135</v>
      </c>
      <c r="AL316" s="7" t="s">
        <v>41</v>
      </c>
      <c r="AM316" s="12">
        <v>18.6111111111111</v>
      </c>
    </row>
    <row r="317" spans="1:39" x14ac:dyDescent="0.2">
      <c r="A317" s="7" t="s">
        <v>63</v>
      </c>
      <c r="B317" s="7" t="s">
        <v>64</v>
      </c>
      <c r="C317" s="7" t="s">
        <v>10</v>
      </c>
      <c r="D317" s="7">
        <v>53403</v>
      </c>
      <c r="E317" s="7" t="s">
        <v>38</v>
      </c>
      <c r="F317" s="7">
        <v>374</v>
      </c>
      <c r="G317" s="9">
        <v>44101</v>
      </c>
      <c r="H317" s="10">
        <v>0</v>
      </c>
      <c r="I317" s="7">
        <v>2</v>
      </c>
      <c r="J317" s="7">
        <v>4</v>
      </c>
      <c r="K317" s="7">
        <v>36</v>
      </c>
      <c r="L317" s="7">
        <v>139000</v>
      </c>
      <c r="M317" s="7" t="s">
        <v>39</v>
      </c>
      <c r="N317" s="7">
        <v>7.4999999999999997E-2</v>
      </c>
      <c r="O317" s="13">
        <v>6100.7999999999902</v>
      </c>
      <c r="P317" s="13">
        <v>2976</v>
      </c>
      <c r="Q317" s="13">
        <v>11476.8</v>
      </c>
      <c r="R317" s="13">
        <v>2040.7264588866401</v>
      </c>
      <c r="S317" s="13">
        <v>2121.0274272000001</v>
      </c>
      <c r="T317" s="13">
        <v>7166.08687679999</v>
      </c>
      <c r="U317" s="13">
        <v>4493.03999999999</v>
      </c>
      <c r="V317" s="13">
        <v>1941.6</v>
      </c>
      <c r="W317" s="13">
        <v>9338.4</v>
      </c>
      <c r="X317" s="13">
        <v>1539.66215307125</v>
      </c>
      <c r="Y317" s="13">
        <v>3569.44063679999</v>
      </c>
      <c r="Z317" s="13">
        <v>6736.7618015999897</v>
      </c>
      <c r="AA317" s="13">
        <v>5296.9199999999901</v>
      </c>
      <c r="AB317" s="7" t="s">
        <v>40</v>
      </c>
      <c r="AC317" s="11">
        <v>8409551.9999999907</v>
      </c>
      <c r="AD317" s="11">
        <v>721429681.92886496</v>
      </c>
      <c r="AE317" s="13">
        <v>1.9960890260612001</v>
      </c>
      <c r="AF317" s="7" t="s">
        <v>42</v>
      </c>
      <c r="AG317" s="7">
        <v>13.21</v>
      </c>
      <c r="AH317" s="12">
        <v>2.2916666666666701</v>
      </c>
      <c r="AI317" s="7">
        <v>131</v>
      </c>
      <c r="AJ317" s="7">
        <v>7.13</v>
      </c>
      <c r="AK317" s="7">
        <v>156</v>
      </c>
      <c r="AL317" s="7" t="s">
        <v>41</v>
      </c>
      <c r="AM317" s="12">
        <v>18.5</v>
      </c>
    </row>
    <row r="318" spans="1:39" x14ac:dyDescent="0.2">
      <c r="A318" s="7" t="s">
        <v>63</v>
      </c>
      <c r="B318" s="7" t="s">
        <v>64</v>
      </c>
      <c r="C318" s="7" t="s">
        <v>10</v>
      </c>
      <c r="D318" s="7">
        <v>53403</v>
      </c>
      <c r="E318" s="7" t="s">
        <v>38</v>
      </c>
      <c r="F318" s="7">
        <v>375</v>
      </c>
      <c r="G318" s="9">
        <v>44102</v>
      </c>
      <c r="H318" s="10">
        <v>0</v>
      </c>
      <c r="I318" s="7">
        <v>2</v>
      </c>
      <c r="J318" s="7">
        <v>4</v>
      </c>
      <c r="K318" s="7">
        <v>36</v>
      </c>
      <c r="L318" s="7">
        <v>139000</v>
      </c>
      <c r="M318" s="7" t="s">
        <v>39</v>
      </c>
      <c r="N318" s="7">
        <v>7.4999999999999997E-2</v>
      </c>
      <c r="O318" s="13">
        <v>10576.8</v>
      </c>
      <c r="P318" s="13">
        <v>6079.2</v>
      </c>
      <c r="Q318" s="13">
        <v>17155.2</v>
      </c>
      <c r="R318" s="13">
        <v>1949.0142739343901</v>
      </c>
      <c r="S318" s="13">
        <v>2121.0274272000001</v>
      </c>
      <c r="T318" s="13">
        <v>7166.08687679999</v>
      </c>
      <c r="U318" s="13">
        <v>7543.1999999999898</v>
      </c>
      <c r="V318" s="13">
        <v>3904.8</v>
      </c>
      <c r="W318" s="13">
        <v>13298.4</v>
      </c>
      <c r="X318" s="13">
        <v>1715.2121268228</v>
      </c>
      <c r="Y318" s="13">
        <v>3569.44063679999</v>
      </c>
      <c r="Z318" s="13">
        <v>6736.7618015999897</v>
      </c>
      <c r="AA318" s="13">
        <v>9059.9999999999909</v>
      </c>
      <c r="AB318" s="7" t="s">
        <v>40</v>
      </c>
      <c r="AC318" s="11">
        <v>14928432</v>
      </c>
      <c r="AD318" s="11">
        <v>818613664.01863694</v>
      </c>
      <c r="AE318" s="13">
        <v>1.04447635500582</v>
      </c>
      <c r="AF318" s="7" t="s">
        <v>42</v>
      </c>
      <c r="AG318" s="7">
        <v>14.44</v>
      </c>
      <c r="AH318" s="12">
        <v>2.2916666666666701</v>
      </c>
      <c r="AI318" s="7">
        <v>186</v>
      </c>
      <c r="AJ318" s="7">
        <v>7.43</v>
      </c>
      <c r="AK318" s="7">
        <v>171</v>
      </c>
      <c r="AL318" s="7" t="s">
        <v>41</v>
      </c>
      <c r="AM318" s="12">
        <v>18.5</v>
      </c>
    </row>
    <row r="319" spans="1:39" x14ac:dyDescent="0.2">
      <c r="A319" s="7" t="s">
        <v>63</v>
      </c>
      <c r="B319" s="7" t="s">
        <v>64</v>
      </c>
      <c r="C319" s="7" t="s">
        <v>10</v>
      </c>
      <c r="D319" s="7">
        <v>53403</v>
      </c>
      <c r="E319" s="7" t="s">
        <v>38</v>
      </c>
      <c r="F319" s="7">
        <v>394</v>
      </c>
      <c r="G319" s="9">
        <v>44108</v>
      </c>
      <c r="H319" s="10">
        <v>0</v>
      </c>
      <c r="I319" s="7">
        <v>1</v>
      </c>
      <c r="J319" s="7">
        <v>1</v>
      </c>
      <c r="K319" s="7">
        <v>36</v>
      </c>
      <c r="L319" s="7">
        <v>139000</v>
      </c>
      <c r="M319" s="7" t="s">
        <v>39</v>
      </c>
      <c r="N319" s="7">
        <v>7.4999999999999997E-2</v>
      </c>
      <c r="O319" s="13">
        <v>6374.3999999999896</v>
      </c>
      <c r="P319" s="13">
        <v>3052.8</v>
      </c>
      <c r="Q319" s="13">
        <v>11731.2</v>
      </c>
      <c r="R319" s="13" t="s">
        <v>41</v>
      </c>
      <c r="S319" s="13">
        <v>2121.0274272000001</v>
      </c>
      <c r="T319" s="13">
        <v>7166.08687679999</v>
      </c>
      <c r="U319" s="13">
        <v>1276.8</v>
      </c>
      <c r="V319" s="13">
        <v>153.6</v>
      </c>
      <c r="W319" s="13">
        <v>4608</v>
      </c>
      <c r="X319" s="13" t="s">
        <v>41</v>
      </c>
      <c r="Y319" s="13">
        <v>3569.44063679999</v>
      </c>
      <c r="Z319" s="13">
        <v>6736.7618015999897</v>
      </c>
      <c r="AA319" s="13">
        <v>3825.5999999999899</v>
      </c>
      <c r="AB319" s="7" t="s">
        <v>40</v>
      </c>
      <c r="AC319" s="11">
        <v>7217471.9999999898</v>
      </c>
      <c r="AD319" s="11">
        <v>609224958.57259703</v>
      </c>
      <c r="AE319" s="13">
        <v>0.73528481312818506</v>
      </c>
      <c r="AF319" s="7" t="s">
        <v>40</v>
      </c>
      <c r="AG319" s="7">
        <v>13.38</v>
      </c>
      <c r="AH319" s="12">
        <v>2.2916666666666701</v>
      </c>
      <c r="AI319" s="7">
        <v>156</v>
      </c>
      <c r="AJ319" s="7">
        <v>7.06</v>
      </c>
      <c r="AK319" s="7">
        <v>175</v>
      </c>
      <c r="AL319" s="7" t="s">
        <v>41</v>
      </c>
      <c r="AM319" s="12">
        <v>17.8333333333333</v>
      </c>
    </row>
    <row r="320" spans="1:39" x14ac:dyDescent="0.2">
      <c r="A320" s="7" t="s">
        <v>63</v>
      </c>
      <c r="B320" s="7" t="s">
        <v>64</v>
      </c>
      <c r="C320" s="7" t="s">
        <v>10</v>
      </c>
      <c r="D320" s="7">
        <v>53403</v>
      </c>
      <c r="E320" s="7" t="s">
        <v>38</v>
      </c>
      <c r="F320" s="7">
        <v>395</v>
      </c>
      <c r="G320" s="9">
        <v>44109</v>
      </c>
      <c r="H320" s="10">
        <v>0</v>
      </c>
      <c r="I320" s="7">
        <v>1</v>
      </c>
      <c r="J320" s="7">
        <v>1</v>
      </c>
      <c r="K320" s="7">
        <v>36</v>
      </c>
      <c r="L320" s="7">
        <v>139000</v>
      </c>
      <c r="M320" s="7" t="s">
        <v>39</v>
      </c>
      <c r="N320" s="7">
        <v>7.4999999999999997E-2</v>
      </c>
      <c r="O320" s="13">
        <v>20649.599999999999</v>
      </c>
      <c r="P320" s="13">
        <v>14121.6</v>
      </c>
      <c r="Q320" s="13">
        <v>29155.200000000001</v>
      </c>
      <c r="R320" s="13" t="s">
        <v>41</v>
      </c>
      <c r="S320" s="13">
        <v>2121.0274272000001</v>
      </c>
      <c r="T320" s="13">
        <v>7166.08687679999</v>
      </c>
      <c r="U320" s="13">
        <v>11606.4</v>
      </c>
      <c r="V320" s="13">
        <v>6873.6</v>
      </c>
      <c r="W320" s="13">
        <v>18355.2</v>
      </c>
      <c r="X320" s="13" t="s">
        <v>41</v>
      </c>
      <c r="Y320" s="13">
        <v>3569.44063679999</v>
      </c>
      <c r="Z320" s="13">
        <v>6736.7618015999897</v>
      </c>
      <c r="AA320" s="13">
        <v>16128</v>
      </c>
      <c r="AB320" s="7" t="s">
        <v>40</v>
      </c>
      <c r="AC320" s="11">
        <v>14072928</v>
      </c>
      <c r="AD320" s="11">
        <v>665695815.94100499</v>
      </c>
      <c r="AE320" s="13">
        <v>3.1040799502371401</v>
      </c>
      <c r="AF320" s="7" t="s">
        <v>42</v>
      </c>
      <c r="AG320" s="7">
        <v>12.69</v>
      </c>
      <c r="AH320" s="12">
        <v>2.2916666666666701</v>
      </c>
      <c r="AI320" s="7">
        <v>135</v>
      </c>
      <c r="AJ320" s="7">
        <v>7.5</v>
      </c>
      <c r="AK320" s="7">
        <v>158</v>
      </c>
      <c r="AL320" s="7" t="s">
        <v>41</v>
      </c>
      <c r="AM320" s="12">
        <v>18.1111111111111</v>
      </c>
    </row>
    <row r="321" spans="1:39" x14ac:dyDescent="0.2">
      <c r="A321" s="7" t="s">
        <v>63</v>
      </c>
      <c r="B321" s="7" t="s">
        <v>64</v>
      </c>
      <c r="C321" s="7" t="s">
        <v>10</v>
      </c>
      <c r="D321" s="7">
        <v>53403</v>
      </c>
      <c r="E321" s="7" t="s">
        <v>38</v>
      </c>
      <c r="F321" s="7">
        <v>419</v>
      </c>
      <c r="G321" s="9">
        <v>44115</v>
      </c>
      <c r="H321" s="10">
        <v>0</v>
      </c>
      <c r="I321" s="7">
        <v>1</v>
      </c>
      <c r="J321" s="7">
        <v>1</v>
      </c>
      <c r="K321" s="7">
        <v>36</v>
      </c>
      <c r="L321" s="7">
        <v>139000</v>
      </c>
      <c r="M321" s="7" t="s">
        <v>39</v>
      </c>
      <c r="N321" s="7">
        <v>7.4999999999999997E-2</v>
      </c>
      <c r="O321" s="13">
        <v>12211.2</v>
      </c>
      <c r="P321" s="13">
        <v>6672</v>
      </c>
      <c r="Q321" s="13">
        <v>20496</v>
      </c>
      <c r="R321" s="13" t="s">
        <v>41</v>
      </c>
      <c r="S321" s="13">
        <v>2121.0274272000001</v>
      </c>
      <c r="T321" s="13">
        <v>7166.08687679999</v>
      </c>
      <c r="U321" s="13">
        <v>6979.1999999999898</v>
      </c>
      <c r="V321" s="13">
        <v>3014.4</v>
      </c>
      <c r="W321" s="13">
        <v>13747.2</v>
      </c>
      <c r="X321" s="13" t="s">
        <v>41</v>
      </c>
      <c r="Y321" s="13">
        <v>3569.44063679999</v>
      </c>
      <c r="Z321" s="13">
        <v>6736.7618015999897</v>
      </c>
      <c r="AA321" s="13">
        <v>9595.1999999999898</v>
      </c>
      <c r="AB321" s="7" t="s">
        <v>40</v>
      </c>
      <c r="AC321" s="11">
        <v>11582400.037063699</v>
      </c>
      <c r="AD321" s="11">
        <v>404734737.67500103</v>
      </c>
      <c r="AE321" s="13">
        <v>2.3786315285772299</v>
      </c>
      <c r="AF321" s="7" t="s">
        <v>42</v>
      </c>
      <c r="AG321" s="7">
        <v>11.87</v>
      </c>
      <c r="AH321" s="12">
        <v>2.2916666666666701</v>
      </c>
      <c r="AI321" s="7">
        <v>133</v>
      </c>
      <c r="AJ321" s="7">
        <v>7.22</v>
      </c>
      <c r="AK321" s="7">
        <v>174</v>
      </c>
      <c r="AL321" s="7">
        <v>1030</v>
      </c>
      <c r="AM321" s="12">
        <v>15.4</v>
      </c>
    </row>
    <row r="322" spans="1:39" x14ac:dyDescent="0.2">
      <c r="A322" s="7" t="s">
        <v>63</v>
      </c>
      <c r="B322" s="7" t="s">
        <v>64</v>
      </c>
      <c r="C322" s="7" t="s">
        <v>10</v>
      </c>
      <c r="D322" s="7">
        <v>53403</v>
      </c>
      <c r="E322" s="7" t="s">
        <v>38</v>
      </c>
      <c r="F322" s="7">
        <v>420</v>
      </c>
      <c r="G322" s="9">
        <v>44116</v>
      </c>
      <c r="H322" s="10">
        <v>0</v>
      </c>
      <c r="I322" s="7">
        <v>1</v>
      </c>
      <c r="J322" s="7">
        <v>1</v>
      </c>
      <c r="K322" s="7">
        <v>36</v>
      </c>
      <c r="L322" s="7">
        <v>139000</v>
      </c>
      <c r="M322" s="7" t="s">
        <v>39</v>
      </c>
      <c r="N322" s="7">
        <v>7.4999999999999997E-2</v>
      </c>
      <c r="O322" s="13">
        <v>41951.999999999898</v>
      </c>
      <c r="P322" s="13">
        <v>29952</v>
      </c>
      <c r="Q322" s="13">
        <v>57158.400000000001</v>
      </c>
      <c r="R322" s="13" t="s">
        <v>41</v>
      </c>
      <c r="S322" s="13">
        <v>2121.0274272000001</v>
      </c>
      <c r="T322" s="13">
        <v>7166.08687679999</v>
      </c>
      <c r="U322" s="13">
        <v>22003.200000000001</v>
      </c>
      <c r="V322" s="13">
        <v>13612.8</v>
      </c>
      <c r="W322" s="13">
        <v>33657.599999999999</v>
      </c>
      <c r="X322" s="13" t="s">
        <v>41</v>
      </c>
      <c r="Y322" s="13">
        <v>3569.44063679999</v>
      </c>
      <c r="Z322" s="13">
        <v>6736.7618015999897</v>
      </c>
      <c r="AA322" s="13">
        <v>31977.5999999999</v>
      </c>
      <c r="AB322" s="7" t="s">
        <v>40</v>
      </c>
      <c r="AC322" s="11">
        <v>34901700.111685403</v>
      </c>
      <c r="AD322" s="11">
        <v>692764979.30444801</v>
      </c>
      <c r="AE322" s="13">
        <v>2.2772701336541901</v>
      </c>
      <c r="AF322" s="7" t="s">
        <v>42</v>
      </c>
      <c r="AG322" s="7">
        <v>12.74</v>
      </c>
      <c r="AH322" s="12">
        <v>2.2916666666666701</v>
      </c>
      <c r="AI322" s="7">
        <v>179</v>
      </c>
      <c r="AJ322" s="7">
        <v>7.06</v>
      </c>
      <c r="AK322" s="7">
        <v>212</v>
      </c>
      <c r="AL322" s="7">
        <v>1092</v>
      </c>
      <c r="AM322" s="12">
        <v>17.8</v>
      </c>
    </row>
    <row r="323" spans="1:39" x14ac:dyDescent="0.2">
      <c r="A323" s="7" t="s">
        <v>63</v>
      </c>
      <c r="B323" s="7" t="s">
        <v>64</v>
      </c>
      <c r="C323" s="7" t="s">
        <v>10</v>
      </c>
      <c r="D323" s="7">
        <v>53403</v>
      </c>
      <c r="E323" s="7" t="s">
        <v>38</v>
      </c>
      <c r="F323" s="7">
        <v>445</v>
      </c>
      <c r="G323" s="9">
        <v>44122</v>
      </c>
      <c r="H323" s="10">
        <v>0</v>
      </c>
      <c r="I323" s="7">
        <v>1</v>
      </c>
      <c r="J323" s="7">
        <v>1</v>
      </c>
      <c r="K323" s="7">
        <v>36</v>
      </c>
      <c r="L323" s="7">
        <v>139000</v>
      </c>
      <c r="M323" s="7" t="s">
        <v>39</v>
      </c>
      <c r="N323" s="7">
        <v>7.4999999999999997E-2</v>
      </c>
      <c r="O323" s="13">
        <v>21190.0693333333</v>
      </c>
      <c r="P323" s="13">
        <v>12940.928</v>
      </c>
      <c r="Q323" s="13">
        <v>32730.464</v>
      </c>
      <c r="R323" s="13" t="s">
        <v>41</v>
      </c>
      <c r="S323" s="13">
        <v>3094.3433465706698</v>
      </c>
      <c r="T323" s="13">
        <v>10454.524521376001</v>
      </c>
      <c r="U323" s="13">
        <v>15882.048000000001</v>
      </c>
      <c r="V323" s="13">
        <v>8893.3870000000006</v>
      </c>
      <c r="W323" s="13">
        <v>26217.984</v>
      </c>
      <c r="X323" s="13" t="s">
        <v>41</v>
      </c>
      <c r="Y323" s="13">
        <v>5207.4172845760004</v>
      </c>
      <c r="Z323" s="13">
        <v>9828.1869394453406</v>
      </c>
      <c r="AA323" s="13">
        <v>18536.0586666667</v>
      </c>
      <c r="AB323" s="7" t="s">
        <v>40</v>
      </c>
      <c r="AC323" s="11">
        <v>12671045.2266667</v>
      </c>
      <c r="AD323" s="11">
        <v>513664927.38399899</v>
      </c>
      <c r="AE323" s="13">
        <v>2.4387701654171301</v>
      </c>
      <c r="AF323" s="7" t="s">
        <v>40</v>
      </c>
      <c r="AG323" s="7">
        <v>12.67</v>
      </c>
      <c r="AH323" s="12">
        <v>1.5708301599390699</v>
      </c>
      <c r="AI323" s="7">
        <v>91</v>
      </c>
      <c r="AJ323" s="7">
        <v>7.31</v>
      </c>
      <c r="AK323" s="7">
        <v>149</v>
      </c>
      <c r="AL323" s="7">
        <v>1060</v>
      </c>
      <c r="AM323" s="12">
        <v>17.5555555555556</v>
      </c>
    </row>
    <row r="324" spans="1:39" x14ac:dyDescent="0.2">
      <c r="A324" s="7" t="s">
        <v>63</v>
      </c>
      <c r="B324" s="7" t="s">
        <v>64</v>
      </c>
      <c r="C324" s="7" t="s">
        <v>10</v>
      </c>
      <c r="D324" s="7">
        <v>53403</v>
      </c>
      <c r="E324" s="7" t="s">
        <v>38</v>
      </c>
      <c r="F324" s="7">
        <v>446</v>
      </c>
      <c r="G324" s="9">
        <v>44123</v>
      </c>
      <c r="H324" s="10">
        <v>0</v>
      </c>
      <c r="I324" s="7">
        <v>1</v>
      </c>
      <c r="J324" s="7">
        <v>1</v>
      </c>
      <c r="K324" s="7">
        <v>36</v>
      </c>
      <c r="L324" s="7">
        <v>139000</v>
      </c>
      <c r="M324" s="7" t="s">
        <v>39</v>
      </c>
      <c r="N324" s="7">
        <v>7.4999999999999997E-2</v>
      </c>
      <c r="O324" s="13">
        <v>13935.3066666667</v>
      </c>
      <c r="P324" s="13">
        <v>7422.8270000000002</v>
      </c>
      <c r="Q324" s="13">
        <v>23851.082999999999</v>
      </c>
      <c r="R324" s="13" t="s">
        <v>41</v>
      </c>
      <c r="S324" s="13">
        <v>3094.3433465706698</v>
      </c>
      <c r="T324" s="13">
        <v>10454.524521376001</v>
      </c>
      <c r="U324" s="13">
        <v>9649.6746666666695</v>
      </c>
      <c r="V324" s="13">
        <v>4411.68</v>
      </c>
      <c r="W324" s="13">
        <v>18318.975999999999</v>
      </c>
      <c r="X324" s="13" t="s">
        <v>41</v>
      </c>
      <c r="Y324" s="13">
        <v>5207.4172845760004</v>
      </c>
      <c r="Z324" s="13">
        <v>9828.1869394453406</v>
      </c>
      <c r="AA324" s="13">
        <v>11792.490666666699</v>
      </c>
      <c r="AB324" s="7" t="s">
        <v>40</v>
      </c>
      <c r="AC324" s="11">
        <v>16662285.119999999</v>
      </c>
      <c r="AD324" s="11">
        <v>735605374.79052496</v>
      </c>
      <c r="AE324" s="13">
        <v>6.4079030699317396</v>
      </c>
      <c r="AF324" s="7" t="s">
        <v>42</v>
      </c>
      <c r="AG324" s="7">
        <v>11.92</v>
      </c>
      <c r="AH324" s="12">
        <v>1.5708301599390699</v>
      </c>
      <c r="AI324" s="7">
        <v>146</v>
      </c>
      <c r="AJ324" s="7">
        <v>7.63</v>
      </c>
      <c r="AK324" s="7">
        <v>189</v>
      </c>
      <c r="AL324" s="7">
        <v>1110</v>
      </c>
      <c r="AM324" s="12">
        <v>17.4444444444444</v>
      </c>
    </row>
    <row r="325" spans="1:39" x14ac:dyDescent="0.2">
      <c r="A325" s="7" t="s">
        <v>63</v>
      </c>
      <c r="B325" s="7" t="s">
        <v>64</v>
      </c>
      <c r="C325" s="7" t="s">
        <v>10</v>
      </c>
      <c r="D325" s="7">
        <v>53403</v>
      </c>
      <c r="E325" s="7" t="s">
        <v>38</v>
      </c>
      <c r="F325" s="7">
        <v>469</v>
      </c>
      <c r="G325" s="9">
        <v>44129</v>
      </c>
      <c r="H325" s="10">
        <v>0</v>
      </c>
      <c r="I325" s="7">
        <v>1</v>
      </c>
      <c r="J325" s="7">
        <v>1</v>
      </c>
      <c r="K325" s="7">
        <v>36</v>
      </c>
      <c r="L325" s="7">
        <v>139000</v>
      </c>
      <c r="M325" s="7" t="s">
        <v>39</v>
      </c>
      <c r="N325" s="7">
        <v>7.4999999999999997E-2</v>
      </c>
      <c r="O325" s="13">
        <v>50363.178666666703</v>
      </c>
      <c r="P325" s="13">
        <v>36581.930999999997</v>
      </c>
      <c r="Q325" s="13">
        <v>67645.759999999995</v>
      </c>
      <c r="R325" s="13" t="s">
        <v>41</v>
      </c>
      <c r="S325" s="13">
        <v>3094.3433465706698</v>
      </c>
      <c r="T325" s="13">
        <v>10454.524521376001</v>
      </c>
      <c r="U325" s="13">
        <v>26302.016</v>
      </c>
      <c r="V325" s="13">
        <v>16666.347000000002</v>
      </c>
      <c r="W325" s="13">
        <v>39495.040000000001</v>
      </c>
      <c r="X325" s="13" t="s">
        <v>41</v>
      </c>
      <c r="Y325" s="13">
        <v>5207.4172845760004</v>
      </c>
      <c r="Z325" s="13">
        <v>9828.1869394453406</v>
      </c>
      <c r="AA325" s="13">
        <v>38332.597333333397</v>
      </c>
      <c r="AB325" s="7" t="s">
        <v>40</v>
      </c>
      <c r="AC325" s="11">
        <v>13030842.24</v>
      </c>
      <c r="AD325" s="11">
        <v>409760023.41391301</v>
      </c>
      <c r="AE325" s="13">
        <v>4.83444726795521</v>
      </c>
      <c r="AF325" s="7" t="s">
        <v>42</v>
      </c>
      <c r="AG325" s="7">
        <v>17.73</v>
      </c>
      <c r="AH325" s="12">
        <v>1.5708301599390699</v>
      </c>
      <c r="AI325" s="7">
        <v>87</v>
      </c>
      <c r="AJ325" s="7">
        <v>7.35</v>
      </c>
      <c r="AK325" s="7">
        <v>2.67</v>
      </c>
      <c r="AL325" s="7">
        <v>997</v>
      </c>
      <c r="AM325" s="12">
        <v>17.0555555555556</v>
      </c>
    </row>
    <row r="326" spans="1:39" x14ac:dyDescent="0.2">
      <c r="A326" s="7" t="s">
        <v>63</v>
      </c>
      <c r="B326" s="7" t="s">
        <v>64</v>
      </c>
      <c r="C326" s="7" t="s">
        <v>10</v>
      </c>
      <c r="D326" s="7">
        <v>53403</v>
      </c>
      <c r="E326" s="7" t="s">
        <v>38</v>
      </c>
      <c r="F326" s="7">
        <v>470</v>
      </c>
      <c r="G326" s="9">
        <v>44130</v>
      </c>
      <c r="H326" s="10">
        <v>0</v>
      </c>
      <c r="I326" s="7">
        <v>1</v>
      </c>
      <c r="J326" s="7">
        <v>1</v>
      </c>
      <c r="K326" s="7">
        <v>36</v>
      </c>
      <c r="L326" s="7">
        <v>139000</v>
      </c>
      <c r="M326" s="7" t="s">
        <v>39</v>
      </c>
      <c r="N326" s="7">
        <v>7.4999999999999997E-2</v>
      </c>
      <c r="O326" s="13">
        <v>19551.4453333333</v>
      </c>
      <c r="P326" s="13">
        <v>11582.411</v>
      </c>
      <c r="Q326" s="13">
        <v>30909.771000000001</v>
      </c>
      <c r="R326" s="13" t="s">
        <v>41</v>
      </c>
      <c r="S326" s="13">
        <v>3094.3433465706698</v>
      </c>
      <c r="T326" s="13">
        <v>10454.524521376001</v>
      </c>
      <c r="U326" s="13">
        <v>10854.1333333333</v>
      </c>
      <c r="V326" s="13">
        <v>5209.9840000000004</v>
      </c>
      <c r="W326" s="13">
        <v>19971.605</v>
      </c>
      <c r="X326" s="13" t="s">
        <v>41</v>
      </c>
      <c r="Y326" s="13">
        <v>5207.4172845760004</v>
      </c>
      <c r="Z326" s="13">
        <v>9828.1869394453406</v>
      </c>
      <c r="AA326" s="13">
        <v>15202.7893333333</v>
      </c>
      <c r="AB326" s="7" t="s">
        <v>40</v>
      </c>
      <c r="AC326" s="11">
        <v>9997707.2000000104</v>
      </c>
      <c r="AD326" s="11">
        <v>404736596.47112298</v>
      </c>
      <c r="AE326" s="13">
        <v>3.1168384484134899</v>
      </c>
      <c r="AF326" s="7" t="s">
        <v>42</v>
      </c>
      <c r="AG326" s="7">
        <v>18.46</v>
      </c>
      <c r="AH326" s="12">
        <v>1.5708301599390699</v>
      </c>
      <c r="AI326" s="7">
        <v>93</v>
      </c>
      <c r="AJ326" s="7">
        <v>7.56</v>
      </c>
      <c r="AK326" s="7">
        <v>3.02</v>
      </c>
      <c r="AL326" s="7">
        <v>1083</v>
      </c>
      <c r="AM326" s="12">
        <v>17.0555555555556</v>
      </c>
    </row>
    <row r="327" spans="1:39" x14ac:dyDescent="0.2">
      <c r="A327" s="7" t="s">
        <v>63</v>
      </c>
      <c r="B327" s="7" t="s">
        <v>64</v>
      </c>
      <c r="C327" s="7" t="s">
        <v>10</v>
      </c>
      <c r="D327" s="7">
        <v>53403</v>
      </c>
      <c r="E327" s="7" t="s">
        <v>38</v>
      </c>
      <c r="F327" s="7">
        <v>498</v>
      </c>
      <c r="G327" s="9">
        <v>44136</v>
      </c>
      <c r="H327" s="10">
        <v>0</v>
      </c>
      <c r="I327" s="7">
        <v>2</v>
      </c>
      <c r="J327" s="7">
        <v>2</v>
      </c>
      <c r="K327" s="7">
        <v>36</v>
      </c>
      <c r="L327" s="7">
        <v>139000</v>
      </c>
      <c r="M327" s="7" t="s">
        <v>39</v>
      </c>
      <c r="N327" s="7">
        <v>7.4999999999999997E-2</v>
      </c>
      <c r="O327" s="13">
        <v>86524.949333333396</v>
      </c>
      <c r="P327" s="13">
        <v>69732.554999999993</v>
      </c>
      <c r="Q327" s="13">
        <v>106167.429</v>
      </c>
      <c r="R327" s="13">
        <v>6134.3360000000002</v>
      </c>
      <c r="S327" s="13">
        <v>3094.3433465706698</v>
      </c>
      <c r="T327" s="13">
        <v>10454.524521376001</v>
      </c>
      <c r="U327" s="13">
        <v>37100.127999999997</v>
      </c>
      <c r="V327" s="13">
        <v>26449.072</v>
      </c>
      <c r="W327" s="13">
        <v>50629.279999999999</v>
      </c>
      <c r="X327" s="13">
        <v>2955.1253333333302</v>
      </c>
      <c r="Y327" s="13">
        <v>5207.4172845760004</v>
      </c>
      <c r="Z327" s="13">
        <v>9828.1869394453406</v>
      </c>
      <c r="AA327" s="13">
        <v>61812.538666666696</v>
      </c>
      <c r="AB327" s="7" t="s">
        <v>40</v>
      </c>
      <c r="AC327" s="11">
        <v>25227456.800000001</v>
      </c>
      <c r="AD327" s="11">
        <v>512881667.69084603</v>
      </c>
      <c r="AE327" s="13">
        <v>6.2612734395574101</v>
      </c>
      <c r="AF327" s="7" t="s">
        <v>40</v>
      </c>
      <c r="AG327" s="7">
        <v>13.67</v>
      </c>
      <c r="AH327" s="12">
        <v>1.5708301599390699</v>
      </c>
      <c r="AI327" s="7">
        <v>134</v>
      </c>
      <c r="AJ327" s="7">
        <v>7.23</v>
      </c>
      <c r="AK327" s="7">
        <v>150</v>
      </c>
      <c r="AL327" s="7">
        <v>1074</v>
      </c>
      <c r="AM327" s="12">
        <v>16.600000000000001</v>
      </c>
    </row>
    <row r="328" spans="1:39" x14ac:dyDescent="0.2">
      <c r="A328" s="7" t="s">
        <v>63</v>
      </c>
      <c r="B328" s="7" t="s">
        <v>64</v>
      </c>
      <c r="C328" s="7" t="s">
        <v>10</v>
      </c>
      <c r="D328" s="7">
        <v>53403</v>
      </c>
      <c r="E328" s="7" t="s">
        <v>38</v>
      </c>
      <c r="F328" s="7">
        <v>499</v>
      </c>
      <c r="G328" s="9">
        <v>44137</v>
      </c>
      <c r="H328" s="10">
        <v>0</v>
      </c>
      <c r="I328" s="7">
        <v>1</v>
      </c>
      <c r="J328" s="7">
        <v>3</v>
      </c>
      <c r="K328" s="7">
        <v>36</v>
      </c>
      <c r="L328" s="7">
        <v>139000</v>
      </c>
      <c r="M328" s="7" t="s">
        <v>39</v>
      </c>
      <c r="N328" s="7">
        <v>7.4999999999999997E-2</v>
      </c>
      <c r="O328" s="13">
        <v>125333.728</v>
      </c>
      <c r="P328" s="13">
        <v>102210.923</v>
      </c>
      <c r="Q328" s="13">
        <v>152158.60999999999</v>
      </c>
      <c r="R328" s="13">
        <v>10538.0648674724</v>
      </c>
      <c r="S328" s="13">
        <v>3094.3433465706698</v>
      </c>
      <c r="T328" s="13">
        <v>10454.524521376001</v>
      </c>
      <c r="U328" s="13">
        <v>42282.101333333398</v>
      </c>
      <c r="V328" s="13">
        <v>29387.858</v>
      </c>
      <c r="W328" s="13">
        <v>58925.106</v>
      </c>
      <c r="X328" s="13">
        <v>2451.78684313347</v>
      </c>
      <c r="Y328" s="13">
        <v>5207.4172845760004</v>
      </c>
      <c r="Z328" s="13">
        <v>9828.1869394453406</v>
      </c>
      <c r="AA328" s="13">
        <v>83807.914666666693</v>
      </c>
      <c r="AB328" s="7" t="s">
        <v>40</v>
      </c>
      <c r="AC328" s="11">
        <v>34921878.506666698</v>
      </c>
      <c r="AD328" s="11">
        <v>532895868.32345498</v>
      </c>
      <c r="AE328" s="13">
        <v>6.2993991247449896</v>
      </c>
      <c r="AF328" s="7" t="s">
        <v>42</v>
      </c>
      <c r="AG328" s="7">
        <v>13.7</v>
      </c>
      <c r="AH328" s="12">
        <v>1.5708301599390699</v>
      </c>
      <c r="AI328" s="7">
        <v>162</v>
      </c>
      <c r="AJ328" s="7">
        <v>7.23</v>
      </c>
      <c r="AK328" s="7">
        <v>181</v>
      </c>
      <c r="AL328" s="7">
        <v>1087</v>
      </c>
      <c r="AM328" s="12">
        <v>16.600000000000001</v>
      </c>
    </row>
    <row r="329" spans="1:39" x14ac:dyDescent="0.2">
      <c r="A329" s="7" t="s">
        <v>63</v>
      </c>
      <c r="B329" s="7" t="s">
        <v>64</v>
      </c>
      <c r="C329" s="7" t="s">
        <v>10</v>
      </c>
      <c r="D329" s="7">
        <v>53403</v>
      </c>
      <c r="E329" s="7" t="s">
        <v>38</v>
      </c>
      <c r="F329" s="7">
        <v>529</v>
      </c>
      <c r="G329" s="9">
        <v>44143</v>
      </c>
      <c r="H329" s="10">
        <v>0</v>
      </c>
      <c r="I329" s="7">
        <v>1</v>
      </c>
      <c r="J329" s="7">
        <v>1</v>
      </c>
      <c r="K329" s="7">
        <v>36</v>
      </c>
      <c r="L329" s="7">
        <v>139000</v>
      </c>
      <c r="M329" s="7" t="s">
        <v>39</v>
      </c>
      <c r="N329" s="7">
        <v>7.4999999999999997E-2</v>
      </c>
      <c r="O329" s="13">
        <v>45041.152000000002</v>
      </c>
      <c r="P329" s="13">
        <v>32310.304</v>
      </c>
      <c r="Q329" s="13">
        <v>61119.275000000001</v>
      </c>
      <c r="R329" s="13" t="s">
        <v>41</v>
      </c>
      <c r="S329" s="13">
        <v>3094.3433465706698</v>
      </c>
      <c r="T329" s="13">
        <v>10454.524521376001</v>
      </c>
      <c r="U329" s="13">
        <v>30741.706666666701</v>
      </c>
      <c r="V329" s="13">
        <v>20419.776000000002</v>
      </c>
      <c r="W329" s="13">
        <v>44452.928</v>
      </c>
      <c r="X329" s="13" t="s">
        <v>41</v>
      </c>
      <c r="Y329" s="13">
        <v>5207.4172845760004</v>
      </c>
      <c r="Z329" s="13">
        <v>9828.1869394453406</v>
      </c>
      <c r="AA329" s="13">
        <v>37891.429333333399</v>
      </c>
      <c r="AB329" s="7" t="s">
        <v>40</v>
      </c>
      <c r="AC329" s="11">
        <v>21835435.0933333</v>
      </c>
      <c r="AD329" s="11">
        <v>577987761.54153299</v>
      </c>
      <c r="AE329" s="13">
        <v>3.5447122293938498</v>
      </c>
      <c r="AF329" s="7" t="s">
        <v>42</v>
      </c>
      <c r="AG329" s="7">
        <v>12.8</v>
      </c>
      <c r="AH329" s="12">
        <v>1.5708301599390699</v>
      </c>
      <c r="AI329" s="7">
        <v>137</v>
      </c>
      <c r="AJ329" s="7">
        <v>7.07</v>
      </c>
      <c r="AK329" s="7">
        <v>161</v>
      </c>
      <c r="AL329" s="7">
        <v>1061</v>
      </c>
      <c r="AM329" s="12">
        <v>16.399999999999999</v>
      </c>
    </row>
    <row r="330" spans="1:39" x14ac:dyDescent="0.2">
      <c r="A330" s="7" t="s">
        <v>63</v>
      </c>
      <c r="B330" s="7" t="s">
        <v>64</v>
      </c>
      <c r="C330" s="7" t="s">
        <v>10</v>
      </c>
      <c r="D330" s="7">
        <v>53403</v>
      </c>
      <c r="E330" s="7" t="s">
        <v>38</v>
      </c>
      <c r="F330" s="7">
        <v>530</v>
      </c>
      <c r="G330" s="9">
        <v>44144</v>
      </c>
      <c r="H330" s="10">
        <v>0</v>
      </c>
      <c r="I330" s="7">
        <v>1</v>
      </c>
      <c r="J330" s="7">
        <v>1</v>
      </c>
      <c r="K330" s="7">
        <v>36</v>
      </c>
      <c r="L330" s="7">
        <v>139000</v>
      </c>
      <c r="M330" s="7" t="s">
        <v>39</v>
      </c>
      <c r="N330" s="7">
        <v>7.4999999999999997E-2</v>
      </c>
      <c r="O330" s="13">
        <v>101566.67733333301</v>
      </c>
      <c r="P330" s="13">
        <v>80838.784</v>
      </c>
      <c r="Q330" s="13">
        <v>125991.97900000001</v>
      </c>
      <c r="R330" s="13" t="s">
        <v>41</v>
      </c>
      <c r="S330" s="13">
        <v>3094.3433465706698</v>
      </c>
      <c r="T330" s="13">
        <v>10454.524521376001</v>
      </c>
      <c r="U330" s="13">
        <v>41525.813333333303</v>
      </c>
      <c r="V330" s="13">
        <v>28752.949000000001</v>
      </c>
      <c r="W330" s="13">
        <v>58066.112000000001</v>
      </c>
      <c r="X330" s="13" t="s">
        <v>41</v>
      </c>
      <c r="Y330" s="13">
        <v>5207.4172845760004</v>
      </c>
      <c r="Z330" s="13">
        <v>9828.1869394453406</v>
      </c>
      <c r="AA330" s="13">
        <v>71546.245333333398</v>
      </c>
      <c r="AB330" s="7" t="s">
        <v>40</v>
      </c>
      <c r="AC330" s="11">
        <v>40028223.039999999</v>
      </c>
      <c r="AD330" s="11">
        <v>564902250.43548095</v>
      </c>
      <c r="AE330" s="13">
        <v>3.4214618239378098</v>
      </c>
      <c r="AF330" s="7" t="s">
        <v>42</v>
      </c>
      <c r="AG330" s="7">
        <v>12.47</v>
      </c>
      <c r="AH330" s="12">
        <v>1.5708301599390699</v>
      </c>
      <c r="AI330" s="7">
        <v>210</v>
      </c>
      <c r="AJ330" s="7">
        <v>7.03</v>
      </c>
      <c r="AK330" s="7">
        <v>209</v>
      </c>
      <c r="AL330" s="7">
        <v>1124</v>
      </c>
      <c r="AM330" s="12">
        <v>16.600000000000001</v>
      </c>
    </row>
    <row r="331" spans="1:39" x14ac:dyDescent="0.2">
      <c r="A331" s="7" t="s">
        <v>63</v>
      </c>
      <c r="B331" s="7" t="s">
        <v>64</v>
      </c>
      <c r="C331" s="7" t="s">
        <v>10</v>
      </c>
      <c r="D331" s="7">
        <v>53403</v>
      </c>
      <c r="E331" s="7" t="s">
        <v>38</v>
      </c>
      <c r="F331" s="7">
        <v>554</v>
      </c>
      <c r="G331" s="9">
        <v>44150</v>
      </c>
      <c r="H331" s="10">
        <v>0</v>
      </c>
      <c r="I331" s="7">
        <v>1</v>
      </c>
      <c r="J331" s="7">
        <v>2</v>
      </c>
      <c r="K331" s="7">
        <v>36</v>
      </c>
      <c r="L331" s="7">
        <v>139000</v>
      </c>
      <c r="M331" s="7" t="s">
        <v>39</v>
      </c>
      <c r="N331" s="7">
        <v>7.4999999999999997E-2</v>
      </c>
      <c r="O331" s="13">
        <v>74186.250666666703</v>
      </c>
      <c r="P331" s="13">
        <v>58087.12</v>
      </c>
      <c r="Q331" s="13">
        <v>93387.562999999995</v>
      </c>
      <c r="R331" s="13">
        <v>6428.4480000000003</v>
      </c>
      <c r="S331" s="13">
        <v>3094.3433465706698</v>
      </c>
      <c r="T331" s="13">
        <v>10454.524521376001</v>
      </c>
      <c r="U331" s="13">
        <v>43493.562666666701</v>
      </c>
      <c r="V331" s="13">
        <v>31434.971000000001</v>
      </c>
      <c r="W331" s="13">
        <v>58675.343999999997</v>
      </c>
      <c r="X331" s="13">
        <v>5665.1573333333299</v>
      </c>
      <c r="Y331" s="13">
        <v>5207.4172845760004</v>
      </c>
      <c r="Z331" s="13">
        <v>9828.1869394453406</v>
      </c>
      <c r="AA331" s="13">
        <v>58839.906666666699</v>
      </c>
      <c r="AB331" s="7" t="s">
        <v>40</v>
      </c>
      <c r="AC331" s="11">
        <v>19072743.039999999</v>
      </c>
      <c r="AD331" s="11">
        <v>539888676.39723802</v>
      </c>
      <c r="AE331" s="13">
        <v>6.6417712827140001</v>
      </c>
      <c r="AF331" s="7" t="s">
        <v>40</v>
      </c>
      <c r="AG331" s="7">
        <v>14.61</v>
      </c>
      <c r="AH331" s="12">
        <v>1.5708301599390699</v>
      </c>
      <c r="AI331" s="7">
        <v>136</v>
      </c>
      <c r="AJ331" s="7">
        <v>7.22</v>
      </c>
      <c r="AK331" s="7">
        <v>167</v>
      </c>
      <c r="AL331" s="7">
        <v>1021</v>
      </c>
      <c r="AM331" s="12">
        <v>16.100000000000001</v>
      </c>
    </row>
    <row r="332" spans="1:39" x14ac:dyDescent="0.2">
      <c r="A332" s="7" t="s">
        <v>63</v>
      </c>
      <c r="B332" s="7" t="s">
        <v>64</v>
      </c>
      <c r="C332" s="7" t="s">
        <v>10</v>
      </c>
      <c r="D332" s="7">
        <v>53403</v>
      </c>
      <c r="E332" s="7" t="s">
        <v>38</v>
      </c>
      <c r="F332" s="7">
        <v>555</v>
      </c>
      <c r="G332" s="9">
        <v>44151</v>
      </c>
      <c r="H332" s="10">
        <v>0</v>
      </c>
      <c r="I332" s="7">
        <v>1</v>
      </c>
      <c r="J332" s="7">
        <v>1</v>
      </c>
      <c r="K332" s="7">
        <v>36</v>
      </c>
      <c r="L332" s="7">
        <v>139000</v>
      </c>
      <c r="M332" s="7" t="s">
        <v>39</v>
      </c>
      <c r="N332" s="7">
        <v>7.4999999999999997E-2</v>
      </c>
      <c r="O332" s="13">
        <v>45993.514666666699</v>
      </c>
      <c r="P332" s="13">
        <v>33780.864000000001</v>
      </c>
      <c r="Q332" s="13">
        <v>61189.300999999999</v>
      </c>
      <c r="R332" s="13" t="s">
        <v>41</v>
      </c>
      <c r="S332" s="13">
        <v>3094.3433465706698</v>
      </c>
      <c r="T332" s="13">
        <v>10454.524521376001</v>
      </c>
      <c r="U332" s="13">
        <v>40111.274666666701</v>
      </c>
      <c r="V332" s="13">
        <v>28780.959999999999</v>
      </c>
      <c r="W332" s="13">
        <v>54452.735999999997</v>
      </c>
      <c r="X332" s="13" t="s">
        <v>41</v>
      </c>
      <c r="Y332" s="13">
        <v>5207.4172845760004</v>
      </c>
      <c r="Z332" s="13">
        <v>9828.1869394453406</v>
      </c>
      <c r="AA332" s="13">
        <v>43052.394666666703</v>
      </c>
      <c r="AB332" s="7" t="s">
        <v>40</v>
      </c>
      <c r="AC332" s="11">
        <v>17425715.84</v>
      </c>
      <c r="AD332" s="11">
        <v>552793091.42333901</v>
      </c>
      <c r="AE332" s="13">
        <v>4.4384223752440901</v>
      </c>
      <c r="AF332" s="7" t="s">
        <v>42</v>
      </c>
      <c r="AG332" s="7">
        <v>13.91</v>
      </c>
      <c r="AH332" s="12">
        <v>1.5708301599390699</v>
      </c>
      <c r="AI332" s="7">
        <v>137</v>
      </c>
      <c r="AJ332" s="7">
        <v>6.95</v>
      </c>
      <c r="AK332" s="7">
        <v>136</v>
      </c>
      <c r="AL332" s="7">
        <v>1072</v>
      </c>
      <c r="AM332" s="12">
        <v>16</v>
      </c>
    </row>
    <row r="333" spans="1:39" x14ac:dyDescent="0.2">
      <c r="A333" s="7" t="s">
        <v>63</v>
      </c>
      <c r="B333" s="7" t="s">
        <v>64</v>
      </c>
      <c r="C333" s="7" t="s">
        <v>10</v>
      </c>
      <c r="D333" s="7">
        <v>53403</v>
      </c>
      <c r="E333" s="7" t="s">
        <v>38</v>
      </c>
      <c r="F333" s="7">
        <v>577</v>
      </c>
      <c r="G333" s="9">
        <v>44157</v>
      </c>
      <c r="H333" s="10">
        <v>0</v>
      </c>
      <c r="I333" s="7">
        <v>2</v>
      </c>
      <c r="J333" s="7">
        <v>2</v>
      </c>
      <c r="K333" s="7">
        <v>36</v>
      </c>
      <c r="L333" s="7">
        <v>139000</v>
      </c>
      <c r="M333" s="7" t="s">
        <v>39</v>
      </c>
      <c r="N333" s="7">
        <v>7.4999999999999997E-2</v>
      </c>
      <c r="O333" s="13">
        <v>57800.010666666698</v>
      </c>
      <c r="P333" s="13">
        <v>44319.877</v>
      </c>
      <c r="Q333" s="13">
        <v>74214.260999999999</v>
      </c>
      <c r="R333" s="13">
        <v>9929.7813333333397</v>
      </c>
      <c r="S333" s="13">
        <v>3094.3433465706698</v>
      </c>
      <c r="T333" s="13">
        <v>10454.524521376001</v>
      </c>
      <c r="U333" s="13">
        <v>19075.263999999999</v>
      </c>
      <c r="V333" s="13">
        <v>11624.427</v>
      </c>
      <c r="W333" s="13">
        <v>29530.244999999999</v>
      </c>
      <c r="X333" s="13">
        <v>2562.9760000000001</v>
      </c>
      <c r="Y333" s="13">
        <v>3094.3433465706698</v>
      </c>
      <c r="Z333" s="13">
        <v>10454.524521376001</v>
      </c>
      <c r="AA333" s="13">
        <v>38437.637333333398</v>
      </c>
      <c r="AB333" s="7" t="s">
        <v>40</v>
      </c>
      <c r="AC333" s="11">
        <v>20562700.426666699</v>
      </c>
      <c r="AD333" s="11">
        <v>353458507.31795102</v>
      </c>
      <c r="AE333" s="13">
        <v>3.1669545001623698</v>
      </c>
      <c r="AF333" s="7" t="s">
        <v>42</v>
      </c>
      <c r="AG333" s="7">
        <v>11.33</v>
      </c>
      <c r="AH333" s="12">
        <v>1.5708301599390699</v>
      </c>
      <c r="AI333" s="7">
        <v>135</v>
      </c>
      <c r="AJ333" s="7">
        <v>7.27</v>
      </c>
      <c r="AK333" s="7">
        <v>184</v>
      </c>
      <c r="AL333" s="7">
        <v>1088</v>
      </c>
      <c r="AM333" s="12">
        <v>16</v>
      </c>
    </row>
    <row r="334" spans="1:39" x14ac:dyDescent="0.2">
      <c r="A334" s="7" t="s">
        <v>63</v>
      </c>
      <c r="B334" s="7" t="s">
        <v>64</v>
      </c>
      <c r="C334" s="7" t="s">
        <v>10</v>
      </c>
      <c r="D334" s="7">
        <v>53403</v>
      </c>
      <c r="E334" s="7" t="s">
        <v>38</v>
      </c>
      <c r="F334" s="7">
        <v>578</v>
      </c>
      <c r="G334" s="9">
        <v>44158</v>
      </c>
      <c r="H334" s="10">
        <v>0</v>
      </c>
      <c r="I334" s="7">
        <v>1</v>
      </c>
      <c r="J334" s="7">
        <v>1</v>
      </c>
      <c r="K334" s="7">
        <v>36</v>
      </c>
      <c r="L334" s="7">
        <v>139000</v>
      </c>
      <c r="M334" s="7" t="s">
        <v>39</v>
      </c>
      <c r="N334" s="7">
        <v>7.4999999999999997E-2</v>
      </c>
      <c r="O334" s="13">
        <v>63360.127999999997</v>
      </c>
      <c r="P334" s="13">
        <v>48976.650999999998</v>
      </c>
      <c r="Q334" s="13">
        <v>80642.709000000003</v>
      </c>
      <c r="R334" s="13" t="s">
        <v>41</v>
      </c>
      <c r="S334" s="13">
        <v>3094.3433465706698</v>
      </c>
      <c r="T334" s="13">
        <v>10454.524521376001</v>
      </c>
      <c r="U334" s="13">
        <v>20125.664000000001</v>
      </c>
      <c r="V334" s="13">
        <v>12464.746999999999</v>
      </c>
      <c r="W334" s="13">
        <v>30783.723000000002</v>
      </c>
      <c r="X334" s="13" t="s">
        <v>41</v>
      </c>
      <c r="Y334" s="13">
        <v>3094.3433465706698</v>
      </c>
      <c r="Z334" s="13">
        <v>10454.524521376001</v>
      </c>
      <c r="AA334" s="13">
        <v>41742.896000000001</v>
      </c>
      <c r="AB334" s="7" t="s">
        <v>40</v>
      </c>
      <c r="AC334" s="11">
        <v>26875814.506666701</v>
      </c>
      <c r="AD334" s="11">
        <v>219548908.03128001</v>
      </c>
      <c r="AE334" s="13">
        <v>3.8476082926762998</v>
      </c>
      <c r="AF334" s="7" t="s">
        <v>42</v>
      </c>
      <c r="AG334" s="7">
        <v>12.09</v>
      </c>
      <c r="AH334" s="12">
        <v>1.5708301599390699</v>
      </c>
      <c r="AI334" s="7">
        <v>158</v>
      </c>
      <c r="AJ334" s="7">
        <v>7.46</v>
      </c>
      <c r="AK334" s="7">
        <v>192</v>
      </c>
      <c r="AL334" s="7">
        <v>1112</v>
      </c>
      <c r="AM334" s="12">
        <v>16.2222222222222</v>
      </c>
    </row>
    <row r="335" spans="1:39" x14ac:dyDescent="0.2">
      <c r="A335" s="7" t="s">
        <v>63</v>
      </c>
      <c r="B335" s="7" t="s">
        <v>64</v>
      </c>
      <c r="C335" s="7" t="s">
        <v>10</v>
      </c>
      <c r="D335" s="7">
        <v>53403</v>
      </c>
      <c r="E335" s="7" t="s">
        <v>38</v>
      </c>
      <c r="F335" s="7">
        <v>599</v>
      </c>
      <c r="G335" s="9">
        <v>44164</v>
      </c>
      <c r="H335" s="10">
        <v>0</v>
      </c>
      <c r="I335" s="7">
        <v>1</v>
      </c>
      <c r="J335" s="7">
        <v>1</v>
      </c>
      <c r="K335" s="7">
        <v>36</v>
      </c>
      <c r="L335" s="7">
        <v>139000</v>
      </c>
      <c r="M335" s="7" t="s">
        <v>39</v>
      </c>
      <c r="N335" s="7">
        <v>7.4999999999999997E-2</v>
      </c>
      <c r="O335" s="13">
        <v>9271.5306666666693</v>
      </c>
      <c r="P335" s="13">
        <v>4453.6959999999999</v>
      </c>
      <c r="Q335" s="13">
        <v>17058.495999999999</v>
      </c>
      <c r="R335" s="13" t="s">
        <v>41</v>
      </c>
      <c r="S335" s="13">
        <v>3094.3433465706698</v>
      </c>
      <c r="T335" s="13">
        <v>10454.524521376001</v>
      </c>
      <c r="U335" s="13">
        <v>6498.4746666666697</v>
      </c>
      <c r="V335" s="13">
        <v>2604.9920000000002</v>
      </c>
      <c r="W335" s="13">
        <v>13375.093000000001</v>
      </c>
      <c r="X335" s="13" t="s">
        <v>41</v>
      </c>
      <c r="Y335" s="13">
        <v>3094.3433465706698</v>
      </c>
      <c r="Z335" s="13">
        <v>10454.524521376001</v>
      </c>
      <c r="AA335" s="13">
        <v>7885.0026666666699</v>
      </c>
      <c r="AB335" s="7" t="s">
        <v>40</v>
      </c>
      <c r="AC335" s="11">
        <v>10375571.0933333</v>
      </c>
      <c r="AD335" s="11">
        <v>420089610.52523297</v>
      </c>
      <c r="AE335" s="13">
        <v>3.4055868661834401</v>
      </c>
      <c r="AF335" s="7" t="s">
        <v>42</v>
      </c>
      <c r="AG335" s="7">
        <v>17.48</v>
      </c>
      <c r="AH335" s="12">
        <v>1.5708301599390699</v>
      </c>
      <c r="AI335" s="7">
        <v>81</v>
      </c>
      <c r="AJ335" s="7">
        <v>7.25</v>
      </c>
      <c r="AK335" s="7">
        <v>118</v>
      </c>
      <c r="AL335" s="7">
        <v>1040</v>
      </c>
      <c r="AM335" s="12">
        <v>15.2</v>
      </c>
    </row>
    <row r="336" spans="1:39" x14ac:dyDescent="0.2">
      <c r="A336" s="7" t="s">
        <v>63</v>
      </c>
      <c r="B336" s="7" t="s">
        <v>64</v>
      </c>
      <c r="C336" s="7" t="s">
        <v>10</v>
      </c>
      <c r="D336" s="7">
        <v>53403</v>
      </c>
      <c r="E336" s="7" t="s">
        <v>38</v>
      </c>
      <c r="F336" s="7">
        <v>600</v>
      </c>
      <c r="G336" s="9">
        <v>44165</v>
      </c>
      <c r="H336" s="10">
        <v>0</v>
      </c>
      <c r="I336" s="7">
        <v>1</v>
      </c>
      <c r="J336" s="7">
        <v>1</v>
      </c>
      <c r="K336" s="7">
        <v>36</v>
      </c>
      <c r="L336" s="7">
        <v>139000</v>
      </c>
      <c r="M336" s="7" t="s">
        <v>39</v>
      </c>
      <c r="N336" s="7">
        <v>7.4999999999999997E-2</v>
      </c>
      <c r="O336" s="13">
        <v>13949.312</v>
      </c>
      <c r="P336" s="13">
        <v>7422.8270000000002</v>
      </c>
      <c r="Q336" s="13">
        <v>23865.088</v>
      </c>
      <c r="R336" s="13" t="s">
        <v>41</v>
      </c>
      <c r="S336" s="13">
        <v>3094.3433465706698</v>
      </c>
      <c r="T336" s="13">
        <v>10454.524521376001</v>
      </c>
      <c r="U336" s="13">
        <v>5364.0426666666699</v>
      </c>
      <c r="V336" s="13">
        <v>1736.6610000000001</v>
      </c>
      <c r="W336" s="13">
        <v>12520.768</v>
      </c>
      <c r="X336" s="13" t="s">
        <v>41</v>
      </c>
      <c r="Y336" s="13">
        <v>3094.3433465706698</v>
      </c>
      <c r="Z336" s="13">
        <v>10454.524521376001</v>
      </c>
      <c r="AA336" s="13">
        <v>9656.6773333333404</v>
      </c>
      <c r="AB336" s="7" t="s">
        <v>40</v>
      </c>
      <c r="AC336" s="11">
        <v>9049826.2400000095</v>
      </c>
      <c r="AD336" s="11">
        <v>450170744.35758799</v>
      </c>
      <c r="AE336" s="13">
        <v>2.97015610538759</v>
      </c>
      <c r="AF336" s="7" t="s">
        <v>42</v>
      </c>
      <c r="AG336" s="7">
        <v>16.78</v>
      </c>
      <c r="AH336" s="12">
        <v>1.5708301599390699</v>
      </c>
      <c r="AI336" s="7">
        <v>97</v>
      </c>
      <c r="AJ336" s="7">
        <v>7.32</v>
      </c>
      <c r="AK336" s="7">
        <v>121</v>
      </c>
      <c r="AL336" s="7">
        <v>1055</v>
      </c>
      <c r="AM336" s="12">
        <v>15.1</v>
      </c>
    </row>
    <row r="337" spans="1:39" x14ac:dyDescent="0.2">
      <c r="A337" s="7" t="s">
        <v>63</v>
      </c>
      <c r="B337" s="7" t="s">
        <v>64</v>
      </c>
      <c r="C337" s="7" t="s">
        <v>10</v>
      </c>
      <c r="D337" s="7">
        <v>53403</v>
      </c>
      <c r="E337" s="7" t="s">
        <v>38</v>
      </c>
      <c r="F337" s="7">
        <v>644</v>
      </c>
      <c r="G337" s="9">
        <v>44171</v>
      </c>
      <c r="H337" s="10">
        <v>0</v>
      </c>
      <c r="I337" s="7">
        <v>1</v>
      </c>
      <c r="J337" s="7">
        <v>1</v>
      </c>
      <c r="K337" s="7">
        <v>36</v>
      </c>
      <c r="L337" s="7">
        <v>139000</v>
      </c>
      <c r="M337" s="7" t="s">
        <v>39</v>
      </c>
      <c r="N337" s="7">
        <v>7.4999999999999997E-2</v>
      </c>
      <c r="O337" s="13">
        <v>34537.152000000002</v>
      </c>
      <c r="P337" s="13">
        <v>23458.933000000001</v>
      </c>
      <c r="Q337" s="13">
        <v>49046.677000000003</v>
      </c>
      <c r="R337" s="13" t="s">
        <v>41</v>
      </c>
      <c r="S337" s="13">
        <v>3094.3433465706698</v>
      </c>
      <c r="T337" s="13">
        <v>10454.524521376001</v>
      </c>
      <c r="U337" s="13">
        <v>27842.602666666698</v>
      </c>
      <c r="V337" s="13">
        <v>18010.859</v>
      </c>
      <c r="W337" s="13">
        <v>41119.659</v>
      </c>
      <c r="X337" s="13" t="s">
        <v>41</v>
      </c>
      <c r="Y337" s="13">
        <v>3094.3433465706698</v>
      </c>
      <c r="Z337" s="13">
        <v>10454.524521376001</v>
      </c>
      <c r="AA337" s="13">
        <v>31189.877333333399</v>
      </c>
      <c r="AB337" s="7" t="s">
        <v>40</v>
      </c>
      <c r="AC337" s="11">
        <v>18628353.813333299</v>
      </c>
      <c r="AD337" s="11">
        <v>904029902.02118802</v>
      </c>
      <c r="AE337" s="13">
        <v>4.2010467039533799</v>
      </c>
      <c r="AF337" s="7" t="s">
        <v>40</v>
      </c>
      <c r="AG337" s="7">
        <v>14.13</v>
      </c>
      <c r="AH337" s="12">
        <v>1.5708301599390699</v>
      </c>
      <c r="AI337" s="7">
        <v>136</v>
      </c>
      <c r="AJ337" s="7">
        <v>7.37</v>
      </c>
      <c r="AK337" s="7">
        <v>160</v>
      </c>
      <c r="AL337" s="7">
        <v>1075</v>
      </c>
      <c r="AM337" s="12">
        <v>14.7</v>
      </c>
    </row>
    <row r="338" spans="1:39" x14ac:dyDescent="0.2">
      <c r="A338" s="7" t="s">
        <v>63</v>
      </c>
      <c r="B338" s="7" t="s">
        <v>64</v>
      </c>
      <c r="C338" s="7" t="s">
        <v>10</v>
      </c>
      <c r="D338" s="7">
        <v>53403</v>
      </c>
      <c r="E338" s="7" t="s">
        <v>38</v>
      </c>
      <c r="F338" s="7">
        <v>645</v>
      </c>
      <c r="G338" s="9">
        <v>44172</v>
      </c>
      <c r="H338" s="10">
        <v>0</v>
      </c>
      <c r="I338" s="7">
        <v>1</v>
      </c>
      <c r="J338" s="7">
        <v>1</v>
      </c>
      <c r="K338" s="7">
        <v>36</v>
      </c>
      <c r="L338" s="7">
        <v>139000</v>
      </c>
      <c r="M338" s="7" t="s">
        <v>39</v>
      </c>
      <c r="N338" s="7">
        <v>7.4999999999999997E-2</v>
      </c>
      <c r="O338" s="13">
        <v>28472.8426666667</v>
      </c>
      <c r="P338" s="13">
        <v>18753.141</v>
      </c>
      <c r="Q338" s="13">
        <v>41441.781000000003</v>
      </c>
      <c r="R338" s="13" t="s">
        <v>41</v>
      </c>
      <c r="S338" s="13">
        <v>3094.3433465706698</v>
      </c>
      <c r="T338" s="13">
        <v>10454.524521376001</v>
      </c>
      <c r="U338" s="13">
        <v>13697.216</v>
      </c>
      <c r="V338" s="13">
        <v>7296.7790000000005</v>
      </c>
      <c r="W338" s="13">
        <v>23444.928</v>
      </c>
      <c r="X338" s="13" t="s">
        <v>41</v>
      </c>
      <c r="Y338" s="13">
        <v>3094.3433465706698</v>
      </c>
      <c r="Z338" s="13">
        <v>10454.524521376001</v>
      </c>
      <c r="AA338" s="13">
        <v>21085.029333333299</v>
      </c>
      <c r="AB338" s="7" t="s">
        <v>40</v>
      </c>
      <c r="AC338" s="11">
        <v>13131540.586666699</v>
      </c>
      <c r="AD338" s="11">
        <v>1028884277.13217</v>
      </c>
      <c r="AE338" s="13">
        <v>4.1340229850007102</v>
      </c>
      <c r="AF338" s="7" t="s">
        <v>42</v>
      </c>
      <c r="AG338" s="7">
        <v>14.26</v>
      </c>
      <c r="AH338" s="12">
        <v>1.5708301599390699</v>
      </c>
      <c r="AI338" s="7">
        <v>134</v>
      </c>
      <c r="AJ338" s="7">
        <v>7.03</v>
      </c>
      <c r="AK338" s="7">
        <v>165</v>
      </c>
      <c r="AL338" s="7">
        <v>1075</v>
      </c>
      <c r="AM338" s="12">
        <v>14.8</v>
      </c>
    </row>
    <row r="339" spans="1:39" x14ac:dyDescent="0.2">
      <c r="A339" s="7" t="s">
        <v>63</v>
      </c>
      <c r="B339" s="7" t="s">
        <v>64</v>
      </c>
      <c r="C339" s="7" t="s">
        <v>10</v>
      </c>
      <c r="D339" s="7">
        <v>53403</v>
      </c>
      <c r="E339" s="7" t="s">
        <v>38</v>
      </c>
      <c r="F339" s="7">
        <v>668</v>
      </c>
      <c r="G339" s="9">
        <v>44178</v>
      </c>
      <c r="H339" s="10">
        <v>0</v>
      </c>
      <c r="I339" s="7">
        <v>1</v>
      </c>
      <c r="J339" s="7">
        <v>1</v>
      </c>
      <c r="K339" s="7">
        <v>36</v>
      </c>
      <c r="L339" s="7">
        <v>139000</v>
      </c>
      <c r="M339" s="7" t="s">
        <v>39</v>
      </c>
      <c r="N339" s="7">
        <v>7.4999999999999997E-2</v>
      </c>
      <c r="O339" s="13">
        <v>30027.434666666701</v>
      </c>
      <c r="P339" s="13">
        <v>19943.595000000001</v>
      </c>
      <c r="Q339" s="13">
        <v>43416.533000000003</v>
      </c>
      <c r="R339" s="13" t="s">
        <v>41</v>
      </c>
      <c r="S339" s="13">
        <v>3094.3433465706698</v>
      </c>
      <c r="T339" s="13">
        <v>10454.524521376001</v>
      </c>
      <c r="U339" s="13">
        <v>35391.477333333401</v>
      </c>
      <c r="V339" s="13">
        <v>24355.275000000001</v>
      </c>
      <c r="W339" s="13">
        <v>49718.932999999997</v>
      </c>
      <c r="X339" s="13" t="s">
        <v>41</v>
      </c>
      <c r="Y339" s="13">
        <v>3094.3433465706698</v>
      </c>
      <c r="Z339" s="13">
        <v>10454.524521376001</v>
      </c>
      <c r="AA339" s="13">
        <v>32709.455999999998</v>
      </c>
      <c r="AB339" s="7" t="s">
        <v>40</v>
      </c>
      <c r="AC339" s="11">
        <v>3677380.37333334</v>
      </c>
      <c r="AD339" s="11">
        <v>294340939.371135</v>
      </c>
      <c r="AE339" s="13">
        <v>4.1763596341391498</v>
      </c>
      <c r="AF339" s="7" t="s">
        <v>42</v>
      </c>
      <c r="AG339" s="7">
        <v>35.69</v>
      </c>
      <c r="AH339" s="12">
        <v>1.5708301599390699</v>
      </c>
      <c r="AI339" s="7">
        <v>48</v>
      </c>
      <c r="AJ339" s="7">
        <v>6.91</v>
      </c>
      <c r="AK339" s="7">
        <v>63</v>
      </c>
      <c r="AL339" s="7">
        <v>910</v>
      </c>
      <c r="AM339" s="12">
        <v>13.4</v>
      </c>
    </row>
    <row r="340" spans="1:39" x14ac:dyDescent="0.2">
      <c r="A340" s="7" t="s">
        <v>63</v>
      </c>
      <c r="B340" s="7" t="s">
        <v>64</v>
      </c>
      <c r="C340" s="7" t="s">
        <v>10</v>
      </c>
      <c r="D340" s="7">
        <v>53403</v>
      </c>
      <c r="E340" s="7" t="s">
        <v>38</v>
      </c>
      <c r="F340" s="7">
        <v>669</v>
      </c>
      <c r="G340" s="9">
        <v>44179</v>
      </c>
      <c r="H340" s="10">
        <v>0</v>
      </c>
      <c r="I340" s="7">
        <v>1</v>
      </c>
      <c r="J340" s="7">
        <v>1</v>
      </c>
      <c r="K340" s="7">
        <v>36</v>
      </c>
      <c r="L340" s="7">
        <v>139000</v>
      </c>
      <c r="M340" s="7" t="s">
        <v>39</v>
      </c>
      <c r="N340" s="7">
        <v>7.4999999999999997E-2</v>
      </c>
      <c r="O340" s="13">
        <v>13557.1626666667</v>
      </c>
      <c r="P340" s="13">
        <v>7002.6670000000004</v>
      </c>
      <c r="Q340" s="13">
        <v>23683.019</v>
      </c>
      <c r="R340" s="13" t="s">
        <v>41</v>
      </c>
      <c r="S340" s="13">
        <v>3094.3433465706698</v>
      </c>
      <c r="T340" s="13">
        <v>10454.524521376001</v>
      </c>
      <c r="U340" s="13">
        <v>3389.2906666666699</v>
      </c>
      <c r="V340" s="13">
        <v>700.26700000000005</v>
      </c>
      <c r="W340" s="13">
        <v>9901.7710000000006</v>
      </c>
      <c r="X340" s="13" t="s">
        <v>41</v>
      </c>
      <c r="Y340" s="13">
        <v>3094.3433465706698</v>
      </c>
      <c r="Z340" s="13">
        <v>10454.524521376001</v>
      </c>
      <c r="AA340" s="13">
        <v>8473.2266666666692</v>
      </c>
      <c r="AB340" s="7" t="s">
        <v>40</v>
      </c>
      <c r="AC340" s="11">
        <v>4385770.1333333403</v>
      </c>
      <c r="AD340" s="11">
        <v>503412305.11719501</v>
      </c>
      <c r="AE340" s="13">
        <v>3.8921232126806999</v>
      </c>
      <c r="AF340" s="7" t="s">
        <v>42</v>
      </c>
      <c r="AG340" s="7">
        <v>28.7</v>
      </c>
      <c r="AH340" s="12">
        <v>1.5708301599390699</v>
      </c>
      <c r="AI340" s="7">
        <v>90</v>
      </c>
      <c r="AJ340" s="7">
        <v>7.35</v>
      </c>
      <c r="AK340" s="7">
        <v>76</v>
      </c>
      <c r="AL340" s="7">
        <v>980</v>
      </c>
      <c r="AM340" s="12">
        <v>13.7</v>
      </c>
    </row>
    <row r="341" spans="1:39" x14ac:dyDescent="0.2">
      <c r="A341" s="7" t="s">
        <v>63</v>
      </c>
      <c r="B341" s="7" t="s">
        <v>64</v>
      </c>
      <c r="C341" s="7" t="s">
        <v>10</v>
      </c>
      <c r="D341" s="7">
        <v>53403</v>
      </c>
      <c r="E341" s="7" t="s">
        <v>38</v>
      </c>
      <c r="F341" s="7">
        <v>694</v>
      </c>
      <c r="G341" s="9">
        <v>44185</v>
      </c>
      <c r="H341" s="10">
        <v>0</v>
      </c>
      <c r="I341" s="7">
        <v>2</v>
      </c>
      <c r="J341" s="7">
        <v>2</v>
      </c>
      <c r="K341" s="7">
        <v>36</v>
      </c>
      <c r="L341" s="7">
        <v>139000</v>
      </c>
      <c r="M341" s="7" t="s">
        <v>39</v>
      </c>
      <c r="N341" s="7">
        <v>7.4999999999999997E-2</v>
      </c>
      <c r="O341" s="13">
        <v>27023.2906666667</v>
      </c>
      <c r="P341" s="13">
        <v>16988.469000000001</v>
      </c>
      <c r="Q341" s="13">
        <v>40846.555</v>
      </c>
      <c r="R341" s="13">
        <v>5160.9653333333399</v>
      </c>
      <c r="S341" s="13">
        <v>3094.3433465706698</v>
      </c>
      <c r="T341" s="13">
        <v>10454.524521376001</v>
      </c>
      <c r="U341" s="13">
        <v>7422.8266666666696</v>
      </c>
      <c r="V341" s="13">
        <v>2773.056</v>
      </c>
      <c r="W341" s="13">
        <v>16050.111999999999</v>
      </c>
      <c r="X341" s="13">
        <v>1960.7466666666701</v>
      </c>
      <c r="Y341" s="13">
        <v>3094.3433465706698</v>
      </c>
      <c r="Z341" s="13">
        <v>10454.524521376001</v>
      </c>
      <c r="AA341" s="13">
        <v>17223.0586666667</v>
      </c>
      <c r="AB341" s="7" t="s">
        <v>40</v>
      </c>
      <c r="AC341" s="11">
        <v>42479506.506666698</v>
      </c>
      <c r="AD341" s="11">
        <v>519485154.78207302</v>
      </c>
      <c r="AE341" s="13">
        <v>5.3912203932554297</v>
      </c>
      <c r="AF341" s="7" t="s">
        <v>40</v>
      </c>
      <c r="AG341" s="7">
        <v>16.96</v>
      </c>
      <c r="AH341" s="12">
        <v>1.5708301599390699</v>
      </c>
      <c r="AI341" s="7">
        <v>105</v>
      </c>
      <c r="AJ341" s="7">
        <v>7.13</v>
      </c>
      <c r="AK341" s="7">
        <v>141</v>
      </c>
      <c r="AL341" s="7">
        <v>1065</v>
      </c>
      <c r="AM341" s="12">
        <v>13.7</v>
      </c>
    </row>
    <row r="342" spans="1:39" x14ac:dyDescent="0.2">
      <c r="A342" s="7" t="s">
        <v>63</v>
      </c>
      <c r="B342" s="7" t="s">
        <v>64</v>
      </c>
      <c r="C342" s="7" t="s">
        <v>10</v>
      </c>
      <c r="D342" s="7">
        <v>53403</v>
      </c>
      <c r="E342" s="7" t="s">
        <v>38</v>
      </c>
      <c r="F342" s="7">
        <v>695</v>
      </c>
      <c r="G342" s="9">
        <v>44186</v>
      </c>
      <c r="H342" s="10">
        <v>0</v>
      </c>
      <c r="I342" s="7">
        <v>1</v>
      </c>
      <c r="J342" s="7">
        <v>1</v>
      </c>
      <c r="K342" s="7">
        <v>36</v>
      </c>
      <c r="L342" s="7">
        <v>139000</v>
      </c>
      <c r="M342" s="7" t="s">
        <v>39</v>
      </c>
      <c r="N342" s="7">
        <v>7.4999999999999997E-2</v>
      </c>
      <c r="O342" s="13">
        <v>36932.063999999998</v>
      </c>
      <c r="P342" s="13">
        <v>24537.344000000001</v>
      </c>
      <c r="Q342" s="13">
        <v>53416.341</v>
      </c>
      <c r="R342" s="13" t="s">
        <v>41</v>
      </c>
      <c r="S342" s="13">
        <v>3094.3433465706698</v>
      </c>
      <c r="T342" s="13">
        <v>10454.524521376001</v>
      </c>
      <c r="U342" s="13">
        <v>13179.0186666667</v>
      </c>
      <c r="V342" s="13">
        <v>6316.4049999999997</v>
      </c>
      <c r="W342" s="13">
        <v>24257.237000000001</v>
      </c>
      <c r="X342" s="13" t="s">
        <v>41</v>
      </c>
      <c r="Y342" s="13">
        <v>3094.3433465706698</v>
      </c>
      <c r="Z342" s="13">
        <v>10454.524521376001</v>
      </c>
      <c r="AA342" s="13">
        <v>25055.541333333302</v>
      </c>
      <c r="AB342" s="7" t="s">
        <v>40</v>
      </c>
      <c r="AC342" s="11">
        <v>31140858.666666701</v>
      </c>
      <c r="AD342" s="11">
        <v>856610060.59982502</v>
      </c>
      <c r="AE342" s="13">
        <v>7.4864377008150296</v>
      </c>
      <c r="AF342" s="7" t="s">
        <v>42</v>
      </c>
      <c r="AG342" s="7">
        <v>17.170000000000002</v>
      </c>
      <c r="AH342" s="12">
        <v>1.5708301599390699</v>
      </c>
      <c r="AI342" s="7">
        <v>111</v>
      </c>
      <c r="AJ342" s="7">
        <v>7.49</v>
      </c>
      <c r="AK342" s="7">
        <v>129</v>
      </c>
      <c r="AL342" s="7">
        <v>1077</v>
      </c>
      <c r="AM342" s="12">
        <v>13.9</v>
      </c>
    </row>
    <row r="343" spans="1:39" x14ac:dyDescent="0.2">
      <c r="A343" s="7" t="s">
        <v>63</v>
      </c>
      <c r="B343" s="7" t="s">
        <v>64</v>
      </c>
      <c r="C343" s="7" t="s">
        <v>10</v>
      </c>
      <c r="D343" s="7">
        <v>53403</v>
      </c>
      <c r="E343" s="7" t="s">
        <v>38</v>
      </c>
      <c r="F343" s="7">
        <v>721</v>
      </c>
      <c r="G343" s="9">
        <v>44192</v>
      </c>
      <c r="H343" s="10">
        <v>0</v>
      </c>
      <c r="I343" s="7">
        <v>1</v>
      </c>
      <c r="J343" s="7">
        <v>1</v>
      </c>
      <c r="K343" s="7">
        <v>36</v>
      </c>
      <c r="L343" s="7">
        <v>139000</v>
      </c>
      <c r="M343" s="7" t="s">
        <v>39</v>
      </c>
      <c r="N343" s="7">
        <v>7.4999999999999997E-2</v>
      </c>
      <c r="O343" s="13">
        <v>37940.447999999997</v>
      </c>
      <c r="P343" s="13">
        <v>24999.52</v>
      </c>
      <c r="Q343" s="13">
        <v>55237.035000000003</v>
      </c>
      <c r="R343" s="13" t="s">
        <v>41</v>
      </c>
      <c r="S343" s="13">
        <v>3094.3433465706698</v>
      </c>
      <c r="T343" s="13">
        <v>10454.524521376001</v>
      </c>
      <c r="U343" s="13">
        <v>14047.349333333301</v>
      </c>
      <c r="V343" s="13">
        <v>6736.5649999999996</v>
      </c>
      <c r="W343" s="13">
        <v>25839.84</v>
      </c>
      <c r="X343" s="13" t="s">
        <v>41</v>
      </c>
      <c r="Y343" s="13">
        <v>5207.4172845760004</v>
      </c>
      <c r="Z343" s="13">
        <v>9828.1869394453406</v>
      </c>
      <c r="AA343" s="13">
        <v>25993.898666666701</v>
      </c>
      <c r="AB343" s="7" t="s">
        <v>40</v>
      </c>
      <c r="AC343" s="11">
        <v>13342180.800000001</v>
      </c>
      <c r="AD343" s="11">
        <v>758003617.81700397</v>
      </c>
      <c r="AE343" s="13">
        <v>9.2723963985071904</v>
      </c>
      <c r="AF343" s="7" t="s">
        <v>42</v>
      </c>
      <c r="AG343" s="7">
        <v>14.45</v>
      </c>
      <c r="AH343" s="12">
        <v>1.5708301599390699</v>
      </c>
      <c r="AI343" s="7">
        <v>138</v>
      </c>
      <c r="AJ343" s="7">
        <v>7.24</v>
      </c>
      <c r="AK343" s="7">
        <v>157</v>
      </c>
      <c r="AL343" s="7">
        <v>1090</v>
      </c>
      <c r="AM343" s="12">
        <v>13.5</v>
      </c>
    </row>
    <row r="344" spans="1:39" x14ac:dyDescent="0.2">
      <c r="A344" s="7" t="s">
        <v>63</v>
      </c>
      <c r="B344" s="7" t="s">
        <v>64</v>
      </c>
      <c r="C344" s="7" t="s">
        <v>10</v>
      </c>
      <c r="D344" s="7">
        <v>53403</v>
      </c>
      <c r="E344" s="7" t="s">
        <v>38</v>
      </c>
      <c r="F344" s="7">
        <v>722</v>
      </c>
      <c r="G344" s="9">
        <v>44193</v>
      </c>
      <c r="H344" s="10">
        <v>0</v>
      </c>
      <c r="I344" s="7">
        <v>1</v>
      </c>
      <c r="J344" s="7">
        <v>1</v>
      </c>
      <c r="K344" s="7">
        <v>36</v>
      </c>
      <c r="L344" s="7">
        <v>139000</v>
      </c>
      <c r="M344" s="7" t="s">
        <v>39</v>
      </c>
      <c r="N344" s="7">
        <v>7.4999999999999997E-2</v>
      </c>
      <c r="O344" s="13">
        <v>21428.16</v>
      </c>
      <c r="P344" s="13">
        <v>12254.666999999999</v>
      </c>
      <c r="Q344" s="13">
        <v>34817.258999999998</v>
      </c>
      <c r="R344" s="13" t="s">
        <v>41</v>
      </c>
      <c r="S344" s="13">
        <v>3094.3433465706698</v>
      </c>
      <c r="T344" s="13">
        <v>10454.524521376001</v>
      </c>
      <c r="U344" s="13">
        <v>12058.592000000001</v>
      </c>
      <c r="V344" s="13">
        <v>5504.0959999999995</v>
      </c>
      <c r="W344" s="13">
        <v>22884.715</v>
      </c>
      <c r="X344" s="13" t="s">
        <v>41</v>
      </c>
      <c r="Y344" s="13">
        <v>5207.4172845760004</v>
      </c>
      <c r="Z344" s="13">
        <v>9828.1869394453406</v>
      </c>
      <c r="AA344" s="13">
        <v>16743.376</v>
      </c>
      <c r="AB344" s="7" t="s">
        <v>40</v>
      </c>
      <c r="AC344" s="11">
        <v>7570722.9866666701</v>
      </c>
      <c r="AD344" s="11">
        <v>559428846.22054303</v>
      </c>
      <c r="AE344" s="13">
        <v>5.4095402097691601</v>
      </c>
      <c r="AF344" s="7" t="s">
        <v>42</v>
      </c>
      <c r="AG344" s="7">
        <v>14.93</v>
      </c>
      <c r="AH344" s="12">
        <v>1.5708301599390699</v>
      </c>
      <c r="AI344" s="7">
        <v>148</v>
      </c>
      <c r="AJ344" s="7">
        <v>7.31</v>
      </c>
      <c r="AK344" s="7">
        <v>162</v>
      </c>
      <c r="AL344" s="7">
        <v>1095</v>
      </c>
      <c r="AM344" s="12">
        <v>13.9</v>
      </c>
    </row>
    <row r="345" spans="1:39" x14ac:dyDescent="0.2">
      <c r="A345" s="7" t="s">
        <v>63</v>
      </c>
      <c r="B345" s="7" t="s">
        <v>64</v>
      </c>
      <c r="C345" s="7" t="s">
        <v>10</v>
      </c>
      <c r="D345" s="7">
        <v>53403</v>
      </c>
      <c r="E345" s="7" t="s">
        <v>38</v>
      </c>
      <c r="F345" s="7">
        <v>750</v>
      </c>
      <c r="G345" s="9">
        <v>44199</v>
      </c>
      <c r="H345" s="10">
        <v>0</v>
      </c>
      <c r="I345" s="7">
        <v>1</v>
      </c>
      <c r="J345" s="7">
        <v>1</v>
      </c>
      <c r="K345" s="7">
        <v>36</v>
      </c>
      <c r="L345" s="7">
        <v>139000</v>
      </c>
      <c r="M345" s="7" t="s">
        <v>39</v>
      </c>
      <c r="N345" s="7">
        <v>7.4999999999999997E-2</v>
      </c>
      <c r="O345" s="13">
        <v>26736.181333333301</v>
      </c>
      <c r="P345" s="13">
        <v>17296.587</v>
      </c>
      <c r="Q345" s="13">
        <v>39467.029000000002</v>
      </c>
      <c r="R345" s="13" t="s">
        <v>41</v>
      </c>
      <c r="S345" s="13">
        <v>3094.3433465706698</v>
      </c>
      <c r="T345" s="13">
        <v>10454.524521376001</v>
      </c>
      <c r="U345" s="13">
        <v>11750.4746666667</v>
      </c>
      <c r="V345" s="13">
        <v>5868.2349999999997</v>
      </c>
      <c r="W345" s="13">
        <v>21036.010999999999</v>
      </c>
      <c r="X345" s="13" t="s">
        <v>41</v>
      </c>
      <c r="Y345" s="13">
        <v>5207.4172845760004</v>
      </c>
      <c r="Z345" s="13">
        <v>9828.1869394453406</v>
      </c>
      <c r="AA345" s="13">
        <v>19243.328000000001</v>
      </c>
      <c r="AB345" s="7" t="s">
        <v>40</v>
      </c>
      <c r="AC345" s="11">
        <v>15742975.039999999</v>
      </c>
      <c r="AD345" s="11" t="s">
        <v>41</v>
      </c>
      <c r="AE345" s="13">
        <v>5.8009028753536303</v>
      </c>
      <c r="AF345" s="7" t="s">
        <v>40</v>
      </c>
      <c r="AG345" s="7">
        <v>14.03</v>
      </c>
      <c r="AH345" s="12">
        <v>1.5708301599390699</v>
      </c>
      <c r="AI345" s="7">
        <v>113</v>
      </c>
      <c r="AJ345" s="7">
        <v>7.28</v>
      </c>
      <c r="AK345" s="7">
        <v>147</v>
      </c>
      <c r="AL345" s="7">
        <v>1218</v>
      </c>
      <c r="AM345" s="12">
        <v>12.8</v>
      </c>
    </row>
    <row r="346" spans="1:39" x14ac:dyDescent="0.2">
      <c r="A346" s="7" t="s">
        <v>63</v>
      </c>
      <c r="B346" s="7" t="s">
        <v>64</v>
      </c>
      <c r="C346" s="7" t="s">
        <v>10</v>
      </c>
      <c r="D346" s="7">
        <v>53403</v>
      </c>
      <c r="E346" s="7" t="s">
        <v>38</v>
      </c>
      <c r="F346" s="7">
        <v>760</v>
      </c>
      <c r="G346" s="9">
        <v>44202</v>
      </c>
      <c r="H346" s="10">
        <v>0</v>
      </c>
      <c r="I346" s="7">
        <v>1</v>
      </c>
      <c r="J346" s="7">
        <v>1</v>
      </c>
      <c r="K346" s="7">
        <v>36</v>
      </c>
      <c r="L346" s="7">
        <v>139000</v>
      </c>
      <c r="M346" s="7" t="s">
        <v>39</v>
      </c>
      <c r="N346" s="7">
        <v>7.4999999999999997E-2</v>
      </c>
      <c r="O346" s="13">
        <v>28010.666666666701</v>
      </c>
      <c r="P346" s="13">
        <v>18122.901000000002</v>
      </c>
      <c r="Q346" s="13">
        <v>41371.754999999997</v>
      </c>
      <c r="R346" s="13" t="s">
        <v>41</v>
      </c>
      <c r="S346" s="13">
        <v>3094.3433465706698</v>
      </c>
      <c r="T346" s="13">
        <v>10454.524521376001</v>
      </c>
      <c r="U346" s="13">
        <v>22408.5333333333</v>
      </c>
      <c r="V346" s="13">
        <v>13683.210999999999</v>
      </c>
      <c r="W346" s="13">
        <v>34621.184000000001</v>
      </c>
      <c r="X346" s="13" t="s">
        <v>41</v>
      </c>
      <c r="Y346" s="13">
        <v>5207.4172845760004</v>
      </c>
      <c r="Z346" s="13">
        <v>9828.1869394453406</v>
      </c>
      <c r="AA346" s="13">
        <v>25209.599999999999</v>
      </c>
      <c r="AB346" s="7" t="s">
        <v>40</v>
      </c>
      <c r="AC346" s="11">
        <v>17558206.293333299</v>
      </c>
      <c r="AD346" s="11" t="s">
        <v>41</v>
      </c>
      <c r="AE346" s="13">
        <v>9.0271454402395506</v>
      </c>
      <c r="AF346" s="7" t="s">
        <v>40</v>
      </c>
      <c r="AG346" s="7">
        <v>14.36</v>
      </c>
      <c r="AH346" s="12">
        <v>1.5708301599390699</v>
      </c>
      <c r="AI346" s="7">
        <v>120</v>
      </c>
      <c r="AJ346" s="7">
        <v>7.1</v>
      </c>
      <c r="AK346" s="7">
        <v>162</v>
      </c>
      <c r="AL346" s="7">
        <v>1255</v>
      </c>
      <c r="AM346" s="12">
        <v>13.3</v>
      </c>
    </row>
    <row r="347" spans="1:39" x14ac:dyDescent="0.2">
      <c r="A347" s="7" t="s">
        <v>63</v>
      </c>
      <c r="B347" s="7" t="s">
        <v>64</v>
      </c>
      <c r="C347" s="7" t="s">
        <v>10</v>
      </c>
      <c r="D347" s="7">
        <v>53403</v>
      </c>
      <c r="E347" s="7" t="s">
        <v>38</v>
      </c>
      <c r="F347" s="7">
        <v>773</v>
      </c>
      <c r="G347" s="9">
        <v>44206</v>
      </c>
      <c r="H347" s="10">
        <v>0</v>
      </c>
      <c r="I347" s="7">
        <v>1</v>
      </c>
      <c r="J347" s="7">
        <v>1</v>
      </c>
      <c r="K347" s="7">
        <v>36</v>
      </c>
      <c r="L347" s="7">
        <v>139000</v>
      </c>
      <c r="M347" s="7" t="s">
        <v>39</v>
      </c>
      <c r="N347" s="7">
        <v>7.4999999999999997E-2</v>
      </c>
      <c r="O347" s="13">
        <v>29257.1413333333</v>
      </c>
      <c r="P347" s="13">
        <v>18543.061000000002</v>
      </c>
      <c r="Q347" s="13">
        <v>43906.720000000001</v>
      </c>
      <c r="R347" s="13" t="s">
        <v>41</v>
      </c>
      <c r="S347" s="13">
        <v>3094.3433465706698</v>
      </c>
      <c r="T347" s="13">
        <v>10454.524521376001</v>
      </c>
      <c r="U347" s="13">
        <v>12716.8426666667</v>
      </c>
      <c r="V347" s="13">
        <v>6092.32</v>
      </c>
      <c r="W347" s="13">
        <v>23388.906999999999</v>
      </c>
      <c r="X347" s="13" t="s">
        <v>41</v>
      </c>
      <c r="Y347" s="13">
        <v>5207.4172845760004</v>
      </c>
      <c r="Z347" s="13">
        <v>9828.1869394453406</v>
      </c>
      <c r="AA347" s="13">
        <v>20986.991999999998</v>
      </c>
      <c r="AB347" s="7" t="s">
        <v>40</v>
      </c>
      <c r="AC347" s="11">
        <v>10057229.866666701</v>
      </c>
      <c r="AD347" s="11" t="s">
        <v>41</v>
      </c>
      <c r="AE347" s="13">
        <v>6.3844002019357502</v>
      </c>
      <c r="AF347" s="7" t="s">
        <v>42</v>
      </c>
      <c r="AG347" s="7">
        <v>13.7</v>
      </c>
      <c r="AH347" s="12">
        <v>1.5708301599390699</v>
      </c>
      <c r="AI347" s="7">
        <v>158</v>
      </c>
      <c r="AJ347" s="7">
        <v>7.36</v>
      </c>
      <c r="AK347" s="7">
        <v>160</v>
      </c>
      <c r="AL347" s="7">
        <v>1248</v>
      </c>
      <c r="AM347" s="12">
        <v>12.7</v>
      </c>
    </row>
    <row r="348" spans="1:39" x14ac:dyDescent="0.2">
      <c r="A348" s="7" t="s">
        <v>63</v>
      </c>
      <c r="B348" s="7" t="s">
        <v>64</v>
      </c>
      <c r="C348" s="7" t="s">
        <v>10</v>
      </c>
      <c r="D348" s="7">
        <v>53403</v>
      </c>
      <c r="E348" s="7" t="s">
        <v>38</v>
      </c>
      <c r="F348" s="7">
        <v>783</v>
      </c>
      <c r="G348" s="9">
        <v>44209</v>
      </c>
      <c r="H348" s="10">
        <v>0</v>
      </c>
      <c r="I348" s="7">
        <v>1</v>
      </c>
      <c r="J348" s="7">
        <v>1</v>
      </c>
      <c r="K348" s="7">
        <v>36</v>
      </c>
      <c r="L348" s="7">
        <v>139000</v>
      </c>
      <c r="M348" s="7" t="s">
        <v>39</v>
      </c>
      <c r="N348" s="7">
        <v>7.4999999999999997E-2</v>
      </c>
      <c r="O348" s="13">
        <v>91804.96</v>
      </c>
      <c r="P348" s="13">
        <v>72407.573000000004</v>
      </c>
      <c r="Q348" s="13">
        <v>114815.723</v>
      </c>
      <c r="R348" s="13" t="s">
        <v>41</v>
      </c>
      <c r="S348" s="13">
        <v>3094.3433465706698</v>
      </c>
      <c r="T348" s="13">
        <v>10454.524521376001</v>
      </c>
      <c r="U348" s="13">
        <v>42856.32</v>
      </c>
      <c r="V348" s="13">
        <v>29999.423999999999</v>
      </c>
      <c r="W348" s="13">
        <v>59368.608</v>
      </c>
      <c r="X348" s="13" t="s">
        <v>41</v>
      </c>
      <c r="Y348" s="13">
        <v>5207.4172845760004</v>
      </c>
      <c r="Z348" s="13">
        <v>9828.1869394453406</v>
      </c>
      <c r="AA348" s="13">
        <v>67330.64</v>
      </c>
      <c r="AB348" s="7" t="s">
        <v>40</v>
      </c>
      <c r="AC348" s="11">
        <v>17785232.7466667</v>
      </c>
      <c r="AD348" s="11" t="s">
        <v>41</v>
      </c>
      <c r="AE348" s="13">
        <v>14.926293916958</v>
      </c>
      <c r="AF348" s="7" t="s">
        <v>42</v>
      </c>
      <c r="AG348" s="7">
        <v>14.08</v>
      </c>
      <c r="AH348" s="12">
        <v>1.5708301599390699</v>
      </c>
      <c r="AI348" s="7">
        <v>130</v>
      </c>
      <c r="AJ348" s="7">
        <v>7.29</v>
      </c>
      <c r="AK348" s="7">
        <v>167</v>
      </c>
      <c r="AL348" s="7">
        <v>1224</v>
      </c>
      <c r="AM348" s="12">
        <v>12.6</v>
      </c>
    </row>
    <row r="349" spans="1:39" x14ac:dyDescent="0.2">
      <c r="A349" s="7" t="s">
        <v>63</v>
      </c>
      <c r="B349" s="7" t="s">
        <v>64</v>
      </c>
      <c r="C349" s="7" t="s">
        <v>10</v>
      </c>
      <c r="D349" s="7">
        <v>53403</v>
      </c>
      <c r="E349" s="7" t="s">
        <v>38</v>
      </c>
      <c r="F349" s="7">
        <v>794</v>
      </c>
      <c r="G349" s="9">
        <v>44213</v>
      </c>
      <c r="H349" s="10">
        <v>0</v>
      </c>
      <c r="I349" s="7">
        <v>1</v>
      </c>
      <c r="J349" s="7">
        <v>1</v>
      </c>
      <c r="K349" s="7">
        <v>36</v>
      </c>
      <c r="L349" s="7">
        <v>139000</v>
      </c>
      <c r="M349" s="7" t="s">
        <v>39</v>
      </c>
      <c r="N349" s="7">
        <v>7.4999999999999997E-2</v>
      </c>
      <c r="O349" s="13">
        <v>39411.008000000002</v>
      </c>
      <c r="P349" s="13">
        <v>27730.560000000001</v>
      </c>
      <c r="Q349" s="13">
        <v>54340.692999999999</v>
      </c>
      <c r="R349" s="13" t="s">
        <v>41</v>
      </c>
      <c r="S349" s="13">
        <v>3094.3433465706698</v>
      </c>
      <c r="T349" s="13">
        <v>10454.524521376001</v>
      </c>
      <c r="U349" s="13">
        <v>19159.295999999998</v>
      </c>
      <c r="V349" s="13">
        <v>11358.325000000001</v>
      </c>
      <c r="W349" s="13">
        <v>30293.536</v>
      </c>
      <c r="X349" s="13" t="s">
        <v>41</v>
      </c>
      <c r="Y349" s="13">
        <v>5207.4172845760004</v>
      </c>
      <c r="Z349" s="13">
        <v>9828.1869394453406</v>
      </c>
      <c r="AA349" s="13">
        <v>29285.151999999998</v>
      </c>
      <c r="AB349" s="7" t="s">
        <v>40</v>
      </c>
      <c r="AC349" s="11">
        <v>7332772.3733333396</v>
      </c>
      <c r="AD349" s="11" t="s">
        <v>41</v>
      </c>
      <c r="AE349" s="13">
        <v>7.2324072482126702</v>
      </c>
      <c r="AF349" s="7" t="s">
        <v>42</v>
      </c>
      <c r="AG349" s="7">
        <v>21.45</v>
      </c>
      <c r="AH349" s="12">
        <v>1.5708301599390699</v>
      </c>
      <c r="AI349" s="7">
        <v>82</v>
      </c>
      <c r="AJ349" s="7">
        <v>7.16</v>
      </c>
      <c r="AK349" s="7">
        <v>99</v>
      </c>
      <c r="AL349" s="7">
        <v>1288</v>
      </c>
      <c r="AM349" s="12">
        <v>12.3</v>
      </c>
    </row>
    <row r="350" spans="1:39" x14ac:dyDescent="0.2">
      <c r="A350" s="7" t="s">
        <v>63</v>
      </c>
      <c r="B350" s="7" t="s">
        <v>64</v>
      </c>
      <c r="C350" s="7" t="s">
        <v>10</v>
      </c>
      <c r="D350" s="7">
        <v>53403</v>
      </c>
      <c r="E350" s="7" t="s">
        <v>38</v>
      </c>
      <c r="F350" s="7">
        <v>805</v>
      </c>
      <c r="G350" s="9">
        <v>44216</v>
      </c>
      <c r="H350" s="10">
        <v>0</v>
      </c>
      <c r="I350" s="7">
        <v>1</v>
      </c>
      <c r="J350" s="7">
        <v>1</v>
      </c>
      <c r="K350" s="7">
        <v>36</v>
      </c>
      <c r="L350" s="7">
        <v>139000</v>
      </c>
      <c r="M350" s="7" t="s">
        <v>39</v>
      </c>
      <c r="N350" s="7">
        <v>7.4999999999999997E-2</v>
      </c>
      <c r="O350" s="13">
        <v>6792.5866666666698</v>
      </c>
      <c r="P350" s="13">
        <v>2731.04</v>
      </c>
      <c r="Q350" s="13">
        <v>14005.333000000001</v>
      </c>
      <c r="R350" s="13" t="s">
        <v>41</v>
      </c>
      <c r="S350" s="13">
        <v>3094.3433465706698</v>
      </c>
      <c r="T350" s="13">
        <v>10454.524521376001</v>
      </c>
      <c r="U350" s="13">
        <v>3879.4773333333401</v>
      </c>
      <c r="V350" s="13">
        <v>1064.405</v>
      </c>
      <c r="W350" s="13">
        <v>9943.7870000000003</v>
      </c>
      <c r="X350" s="13" t="s">
        <v>41</v>
      </c>
      <c r="Y350" s="13">
        <v>5207.4172845760004</v>
      </c>
      <c r="Z350" s="13">
        <v>9828.1869394453406</v>
      </c>
      <c r="AA350" s="13">
        <v>5336.0320000000002</v>
      </c>
      <c r="AB350" s="7" t="s">
        <v>40</v>
      </c>
      <c r="AC350" s="11">
        <v>4171068.3733333298</v>
      </c>
      <c r="AD350" s="11" t="s">
        <v>41</v>
      </c>
      <c r="AE350" s="13">
        <v>4.94479521627167</v>
      </c>
      <c r="AF350" s="7" t="s">
        <v>42</v>
      </c>
      <c r="AG350" s="7">
        <v>18.72</v>
      </c>
      <c r="AH350" s="12">
        <v>1.5708301599390699</v>
      </c>
      <c r="AI350" s="7">
        <v>118</v>
      </c>
      <c r="AJ350" s="7">
        <v>7.25</v>
      </c>
      <c r="AK350" s="7">
        <v>115</v>
      </c>
      <c r="AL350" s="7">
        <v>1442</v>
      </c>
      <c r="AM350" s="12">
        <v>12.3</v>
      </c>
    </row>
    <row r="351" spans="1:39" x14ac:dyDescent="0.2">
      <c r="A351" s="7" t="s">
        <v>65</v>
      </c>
      <c r="B351" s="7" t="s">
        <v>66</v>
      </c>
      <c r="C351" s="7" t="s">
        <v>58</v>
      </c>
      <c r="D351" s="7">
        <v>53172</v>
      </c>
      <c r="E351" s="7" t="s">
        <v>38</v>
      </c>
      <c r="F351" s="7">
        <v>385</v>
      </c>
      <c r="G351" s="9">
        <v>44108</v>
      </c>
      <c r="H351" s="10">
        <v>0.29166666666666669</v>
      </c>
      <c r="I351" s="7">
        <v>1</v>
      </c>
      <c r="J351" s="7">
        <v>1</v>
      </c>
      <c r="K351" s="7">
        <v>6</v>
      </c>
      <c r="L351" s="7">
        <v>21156</v>
      </c>
      <c r="M351" s="7" t="s">
        <v>67</v>
      </c>
      <c r="N351" s="7">
        <v>0.25</v>
      </c>
      <c r="O351" s="13">
        <v>6067.1999999999898</v>
      </c>
      <c r="P351" s="13">
        <v>2620.8000000000002</v>
      </c>
      <c r="Q351" s="13">
        <v>11961.6</v>
      </c>
      <c r="R351" s="13" t="s">
        <v>41</v>
      </c>
      <c r="S351" s="13">
        <v>2121.0274272000001</v>
      </c>
      <c r="T351" s="13">
        <v>7166.08687679999</v>
      </c>
      <c r="U351" s="13">
        <v>758.39999999999895</v>
      </c>
      <c r="V351" s="13">
        <v>19.2</v>
      </c>
      <c r="W351" s="13">
        <v>4224</v>
      </c>
      <c r="X351" s="13" t="s">
        <v>41</v>
      </c>
      <c r="Y351" s="13">
        <v>3569.44063679999</v>
      </c>
      <c r="Z351" s="13">
        <v>6736.7618015999897</v>
      </c>
      <c r="AA351" s="13">
        <v>3412.7999999999902</v>
      </c>
      <c r="AB351" s="7" t="s">
        <v>40</v>
      </c>
      <c r="AC351" s="11">
        <v>8563679.9999999907</v>
      </c>
      <c r="AD351" s="11">
        <v>625279883.31634498</v>
      </c>
      <c r="AE351" s="13">
        <v>2.5925293903872499</v>
      </c>
      <c r="AF351" s="7" t="s">
        <v>40</v>
      </c>
      <c r="AG351" s="7">
        <v>2.6560000000000001</v>
      </c>
      <c r="AH351" s="12">
        <v>2.2916666666666701</v>
      </c>
      <c r="AI351" s="7">
        <v>151</v>
      </c>
      <c r="AJ351" s="7">
        <v>7.5</v>
      </c>
      <c r="AK351" s="7">
        <v>160</v>
      </c>
      <c r="AL351" s="7" t="s">
        <v>41</v>
      </c>
      <c r="AM351" s="12">
        <v>17.2</v>
      </c>
    </row>
    <row r="352" spans="1:39" x14ac:dyDescent="0.2">
      <c r="A352" s="7" t="s">
        <v>65</v>
      </c>
      <c r="B352" s="7" t="s">
        <v>66</v>
      </c>
      <c r="C352" s="7" t="s">
        <v>58</v>
      </c>
      <c r="D352" s="7">
        <v>53172</v>
      </c>
      <c r="E352" s="7" t="s">
        <v>38</v>
      </c>
      <c r="F352" s="7">
        <v>386</v>
      </c>
      <c r="G352" s="9">
        <v>44109</v>
      </c>
      <c r="H352" s="10">
        <v>0.29166666666666669</v>
      </c>
      <c r="I352" s="7">
        <v>1</v>
      </c>
      <c r="J352" s="7">
        <v>1</v>
      </c>
      <c r="K352" s="7">
        <v>6</v>
      </c>
      <c r="L352" s="7">
        <v>21156</v>
      </c>
      <c r="M352" s="7" t="s">
        <v>67</v>
      </c>
      <c r="N352" s="7">
        <v>0.25</v>
      </c>
      <c r="O352" s="13">
        <v>2380.8000000000002</v>
      </c>
      <c r="P352" s="13">
        <v>489.6</v>
      </c>
      <c r="Q352" s="13">
        <v>6969.6</v>
      </c>
      <c r="R352" s="13" t="s">
        <v>41</v>
      </c>
      <c r="S352" s="13">
        <v>2121.0274272000001</v>
      </c>
      <c r="T352" s="13">
        <v>7166.08687679999</v>
      </c>
      <c r="U352" s="13">
        <v>1593.6</v>
      </c>
      <c r="V352" s="13">
        <v>192</v>
      </c>
      <c r="W352" s="13">
        <v>5740.8</v>
      </c>
      <c r="X352" s="13" t="s">
        <v>41</v>
      </c>
      <c r="Y352" s="13">
        <v>3569.44063679999</v>
      </c>
      <c r="Z352" s="13">
        <v>6736.7618015999897</v>
      </c>
      <c r="AA352" s="13">
        <v>1987.2</v>
      </c>
      <c r="AB352" s="7" t="s">
        <v>40</v>
      </c>
      <c r="AC352" s="11">
        <v>5999231.9999999898</v>
      </c>
      <c r="AD352" s="11">
        <v>496564057.156133</v>
      </c>
      <c r="AE352" s="13">
        <v>2.2089683266245101</v>
      </c>
      <c r="AF352" s="7" t="s">
        <v>42</v>
      </c>
      <c r="AG352" s="7">
        <v>2.6819999999999999</v>
      </c>
      <c r="AH352" s="12">
        <v>2.2916666666666701</v>
      </c>
      <c r="AI352" s="7">
        <v>151</v>
      </c>
      <c r="AJ352" s="7">
        <v>7.5</v>
      </c>
      <c r="AK352" s="7">
        <v>157</v>
      </c>
      <c r="AL352" s="7" t="s">
        <v>41</v>
      </c>
      <c r="AM352" s="12">
        <v>17.2</v>
      </c>
    </row>
    <row r="353" spans="1:39" x14ac:dyDescent="0.2">
      <c r="A353" s="7" t="s">
        <v>65</v>
      </c>
      <c r="B353" s="7" t="s">
        <v>66</v>
      </c>
      <c r="C353" s="7" t="s">
        <v>58</v>
      </c>
      <c r="D353" s="7">
        <v>53172</v>
      </c>
      <c r="E353" s="7" t="s">
        <v>38</v>
      </c>
      <c r="F353" s="7">
        <v>410</v>
      </c>
      <c r="G353" s="9">
        <v>44115</v>
      </c>
      <c r="H353" s="10">
        <v>0.29166666666666669</v>
      </c>
      <c r="I353" s="7">
        <v>1</v>
      </c>
      <c r="J353" s="7">
        <v>1</v>
      </c>
      <c r="K353" s="7">
        <v>6</v>
      </c>
      <c r="L353" s="7">
        <v>21156</v>
      </c>
      <c r="M353" s="7" t="s">
        <v>67</v>
      </c>
      <c r="N353" s="7">
        <v>0.25</v>
      </c>
      <c r="O353" s="13">
        <v>6383.99999999999</v>
      </c>
      <c r="P353" s="13">
        <v>2918.4</v>
      </c>
      <c r="Q353" s="13">
        <v>12124.8</v>
      </c>
      <c r="R353" s="13" t="s">
        <v>41</v>
      </c>
      <c r="S353" s="13">
        <v>2121.0274272000001</v>
      </c>
      <c r="T353" s="13">
        <v>7166.08687679999</v>
      </c>
      <c r="U353" s="13">
        <v>2131.1999999999998</v>
      </c>
      <c r="V353" s="13">
        <v>441.6</v>
      </c>
      <c r="W353" s="13">
        <v>6220.8</v>
      </c>
      <c r="X353" s="13" t="s">
        <v>41</v>
      </c>
      <c r="Y353" s="13">
        <v>3569.44063679999</v>
      </c>
      <c r="Z353" s="13">
        <v>6736.7618015999897</v>
      </c>
      <c r="AA353" s="13">
        <v>4257.5999999999904</v>
      </c>
      <c r="AB353" s="7" t="s">
        <v>40</v>
      </c>
      <c r="AC353" s="11">
        <v>3969900.0127036702</v>
      </c>
      <c r="AD353" s="11">
        <v>632216106.14980996</v>
      </c>
      <c r="AE353" s="13">
        <v>0.65994038262122401</v>
      </c>
      <c r="AF353" s="7" t="s">
        <v>40</v>
      </c>
      <c r="AG353" s="7">
        <v>2.5289999999999999</v>
      </c>
      <c r="AH353" s="12">
        <v>2.2916666666666701</v>
      </c>
      <c r="AI353" s="7">
        <v>201</v>
      </c>
      <c r="AJ353" s="7">
        <v>7.5</v>
      </c>
      <c r="AK353" s="7">
        <v>192</v>
      </c>
      <c r="AL353" s="7">
        <v>1030</v>
      </c>
      <c r="AM353" s="12">
        <v>16.600000000000001</v>
      </c>
    </row>
    <row r="354" spans="1:39" x14ac:dyDescent="0.2">
      <c r="A354" s="7" t="s">
        <v>65</v>
      </c>
      <c r="B354" s="7" t="s">
        <v>66</v>
      </c>
      <c r="C354" s="7" t="s">
        <v>58</v>
      </c>
      <c r="D354" s="7">
        <v>53172</v>
      </c>
      <c r="E354" s="7" t="s">
        <v>38</v>
      </c>
      <c r="F354" s="7">
        <v>411</v>
      </c>
      <c r="G354" s="9">
        <v>44116</v>
      </c>
      <c r="H354" s="10">
        <v>0.29166666666666669</v>
      </c>
      <c r="I354" s="7">
        <v>1</v>
      </c>
      <c r="J354" s="7">
        <v>1</v>
      </c>
      <c r="K354" s="7">
        <v>6</v>
      </c>
      <c r="L354" s="7">
        <v>21156</v>
      </c>
      <c r="M354" s="7" t="s">
        <v>67</v>
      </c>
      <c r="N354" s="7">
        <v>0.25</v>
      </c>
      <c r="O354" s="13">
        <v>5548.7999999999902</v>
      </c>
      <c r="P354" s="13">
        <v>2390.4</v>
      </c>
      <c r="Q354" s="13">
        <v>10924.8</v>
      </c>
      <c r="R354" s="13" t="s">
        <v>41</v>
      </c>
      <c r="S354" s="13">
        <v>2121.0274272000001</v>
      </c>
      <c r="T354" s="13">
        <v>7166.08687679999</v>
      </c>
      <c r="U354" s="13">
        <v>3465.5999999999899</v>
      </c>
      <c r="V354" s="13">
        <v>1123.2</v>
      </c>
      <c r="W354" s="13">
        <v>8092.8</v>
      </c>
      <c r="X354" s="13" t="s">
        <v>41</v>
      </c>
      <c r="Y354" s="13">
        <v>3569.44063679999</v>
      </c>
      <c r="Z354" s="13">
        <v>6736.7618015999897</v>
      </c>
      <c r="AA354" s="13">
        <v>4507.1999999999898</v>
      </c>
      <c r="AB354" s="7" t="s">
        <v>40</v>
      </c>
      <c r="AC354" s="11">
        <v>6009900.0192316696</v>
      </c>
      <c r="AD354" s="11">
        <v>878917447.78402102</v>
      </c>
      <c r="AE354" s="13">
        <v>0.953315123424883</v>
      </c>
      <c r="AF354" s="7" t="s">
        <v>42</v>
      </c>
      <c r="AG354" s="7">
        <v>2.702</v>
      </c>
      <c r="AH354" s="12">
        <v>2.2916666666666701</v>
      </c>
      <c r="AI354" s="7">
        <v>232</v>
      </c>
      <c r="AJ354" s="7">
        <v>7.6</v>
      </c>
      <c r="AK354" s="7">
        <v>186</v>
      </c>
      <c r="AL354" s="7">
        <v>1054</v>
      </c>
      <c r="AM354" s="12">
        <v>16.600000000000001</v>
      </c>
    </row>
    <row r="355" spans="1:39" x14ac:dyDescent="0.2">
      <c r="A355" s="7" t="s">
        <v>65</v>
      </c>
      <c r="B355" s="7" t="s">
        <v>66</v>
      </c>
      <c r="C355" s="7" t="s">
        <v>58</v>
      </c>
      <c r="D355" s="7">
        <v>53172</v>
      </c>
      <c r="E355" s="7" t="s">
        <v>38</v>
      </c>
      <c r="F355" s="7">
        <v>437</v>
      </c>
      <c r="G355" s="9">
        <v>44122</v>
      </c>
      <c r="H355" s="10">
        <v>0.29166666666666669</v>
      </c>
      <c r="I355" s="7">
        <v>2</v>
      </c>
      <c r="J355" s="7">
        <v>2</v>
      </c>
      <c r="K355" s="7">
        <v>6</v>
      </c>
      <c r="L355" s="7">
        <v>21156</v>
      </c>
      <c r="M355" s="7" t="s">
        <v>67</v>
      </c>
      <c r="N355" s="7">
        <v>0.25</v>
      </c>
      <c r="O355" s="13">
        <v>7780.7999999999902</v>
      </c>
      <c r="P355" s="13">
        <v>3950.4</v>
      </c>
      <c r="Q355" s="13">
        <v>13944</v>
      </c>
      <c r="R355" s="13">
        <v>3585.5999999999899</v>
      </c>
      <c r="S355" s="13">
        <v>2121.0274272000001</v>
      </c>
      <c r="T355" s="13">
        <v>7166.08687679999</v>
      </c>
      <c r="U355" s="13">
        <v>6585.5999999999904</v>
      </c>
      <c r="V355" s="13">
        <v>3024</v>
      </c>
      <c r="W355" s="13">
        <v>12480</v>
      </c>
      <c r="X355" s="13">
        <v>998.39999999999895</v>
      </c>
      <c r="Y355" s="13">
        <v>3569.44063679999</v>
      </c>
      <c r="Z355" s="13">
        <v>6736.7618015999897</v>
      </c>
      <c r="AA355" s="13">
        <v>7183.1999999999898</v>
      </c>
      <c r="AB355" s="7" t="s">
        <v>40</v>
      </c>
      <c r="AC355" s="11">
        <v>4097231.9999999902</v>
      </c>
      <c r="AD355" s="11">
        <v>603269903.95082796</v>
      </c>
      <c r="AE355" s="13">
        <v>1.32495902060107</v>
      </c>
      <c r="AF355" s="7" t="s">
        <v>40</v>
      </c>
      <c r="AG355" s="7">
        <v>2.7240000000000002</v>
      </c>
      <c r="AH355" s="12">
        <v>2.2916666666666701</v>
      </c>
      <c r="AI355" s="7">
        <v>244</v>
      </c>
      <c r="AJ355" s="7">
        <v>7.6</v>
      </c>
      <c r="AK355" s="7">
        <v>172</v>
      </c>
      <c r="AL355" s="7">
        <v>987</v>
      </c>
      <c r="AM355" s="12">
        <v>12.7</v>
      </c>
    </row>
    <row r="356" spans="1:39" x14ac:dyDescent="0.2">
      <c r="A356" s="7" t="s">
        <v>65</v>
      </c>
      <c r="B356" s="7" t="s">
        <v>66</v>
      </c>
      <c r="C356" s="7" t="s">
        <v>58</v>
      </c>
      <c r="D356" s="7">
        <v>53172</v>
      </c>
      <c r="E356" s="7" t="s">
        <v>38</v>
      </c>
      <c r="F356" s="7">
        <v>438</v>
      </c>
      <c r="G356" s="9">
        <v>44123</v>
      </c>
      <c r="H356" s="10">
        <v>0.29166666666666669</v>
      </c>
      <c r="I356" s="7">
        <v>1</v>
      </c>
      <c r="J356" s="7">
        <v>1</v>
      </c>
      <c r="K356" s="7">
        <v>6</v>
      </c>
      <c r="L356" s="7">
        <v>21156</v>
      </c>
      <c r="M356" s="7" t="s">
        <v>67</v>
      </c>
      <c r="N356" s="7">
        <v>0.25</v>
      </c>
      <c r="O356" s="13">
        <v>8774.3999999999905</v>
      </c>
      <c r="P356" s="13">
        <v>4531.2</v>
      </c>
      <c r="Q356" s="13">
        <v>15331.2</v>
      </c>
      <c r="R356" s="13" t="s">
        <v>41</v>
      </c>
      <c r="S356" s="13">
        <v>2121.0274272000001</v>
      </c>
      <c r="T356" s="13">
        <v>7166.08687679999</v>
      </c>
      <c r="U356" s="13">
        <v>6575.99999999999</v>
      </c>
      <c r="V356" s="13">
        <v>3004.8</v>
      </c>
      <c r="W356" s="13">
        <v>12499.2</v>
      </c>
      <c r="X356" s="13" t="s">
        <v>41</v>
      </c>
      <c r="Y356" s="13">
        <v>3569.44063679999</v>
      </c>
      <c r="Z356" s="13">
        <v>6736.7618015999897</v>
      </c>
      <c r="AA356" s="13">
        <v>7675.1999999999898</v>
      </c>
      <c r="AB356" s="7" t="s">
        <v>40</v>
      </c>
      <c r="AC356" s="11">
        <v>5771231.9999999898</v>
      </c>
      <c r="AD356" s="11">
        <v>815958964.08949101</v>
      </c>
      <c r="AE356" s="13">
        <v>1.8237484631171199</v>
      </c>
      <c r="AF356" s="7" t="s">
        <v>40</v>
      </c>
      <c r="AG356" s="7">
        <v>2.355</v>
      </c>
      <c r="AH356" s="12">
        <v>2.2916666666666701</v>
      </c>
      <c r="AI356" s="7">
        <v>138</v>
      </c>
      <c r="AJ356" s="7">
        <v>7.6</v>
      </c>
      <c r="AK356" s="7">
        <v>138</v>
      </c>
      <c r="AL356" s="7">
        <v>1009</v>
      </c>
      <c r="AM356" s="12">
        <v>15.6</v>
      </c>
    </row>
    <row r="357" spans="1:39" x14ac:dyDescent="0.2">
      <c r="A357" s="7" t="s">
        <v>65</v>
      </c>
      <c r="B357" s="7" t="s">
        <v>66</v>
      </c>
      <c r="C357" s="7" t="s">
        <v>58</v>
      </c>
      <c r="D357" s="7">
        <v>53172</v>
      </c>
      <c r="E357" s="7" t="s">
        <v>38</v>
      </c>
      <c r="F357" s="7">
        <v>461</v>
      </c>
      <c r="G357" s="9">
        <v>44129</v>
      </c>
      <c r="H357" s="10">
        <v>0.29166666666666669</v>
      </c>
      <c r="I357" s="7">
        <v>1</v>
      </c>
      <c r="J357" s="7">
        <v>1</v>
      </c>
      <c r="K357" s="7">
        <v>6</v>
      </c>
      <c r="L357" s="7">
        <v>21156</v>
      </c>
      <c r="M357" s="7" t="s">
        <v>67</v>
      </c>
      <c r="N357" s="7">
        <v>0.25</v>
      </c>
      <c r="O357" s="13">
        <v>9453.6000000000095</v>
      </c>
      <c r="P357" s="13">
        <v>3795.4450000000002</v>
      </c>
      <c r="Q357" s="13">
        <v>19481.419000000002</v>
      </c>
      <c r="R357" s="13" t="s">
        <v>41</v>
      </c>
      <c r="S357" s="13">
        <v>3094.3433465706698</v>
      </c>
      <c r="T357" s="13">
        <v>10454.524521376001</v>
      </c>
      <c r="U357" s="13">
        <v>6750.5706666666701</v>
      </c>
      <c r="V357" s="13">
        <v>2184.8319999999999</v>
      </c>
      <c r="W357" s="13">
        <v>15756</v>
      </c>
      <c r="X357" s="13" t="s">
        <v>41</v>
      </c>
      <c r="Y357" s="13">
        <v>5207.4172845760004</v>
      </c>
      <c r="Z357" s="13">
        <v>9828.1869394453406</v>
      </c>
      <c r="AA357" s="13">
        <v>8102.0853333333398</v>
      </c>
      <c r="AB357" s="7" t="s">
        <v>40</v>
      </c>
      <c r="AC357" s="11">
        <v>3405256.7466666698</v>
      </c>
      <c r="AD357" s="11">
        <v>240865564.90136999</v>
      </c>
      <c r="AE357" s="13">
        <v>2.5569258245229398</v>
      </c>
      <c r="AF357" s="7" t="s">
        <v>42</v>
      </c>
      <c r="AG357" s="7">
        <v>3.7549999999999999</v>
      </c>
      <c r="AH357" s="12">
        <v>1.5708301599390699</v>
      </c>
      <c r="AI357" s="7">
        <v>121</v>
      </c>
      <c r="AJ357" s="7">
        <v>7.6</v>
      </c>
      <c r="AK357" s="7">
        <v>133</v>
      </c>
      <c r="AL357" s="7">
        <v>1065</v>
      </c>
      <c r="AM357" s="12">
        <v>15.6</v>
      </c>
    </row>
    <row r="358" spans="1:39" x14ac:dyDescent="0.2">
      <c r="A358" s="7" t="s">
        <v>65</v>
      </c>
      <c r="B358" s="7" t="s">
        <v>66</v>
      </c>
      <c r="C358" s="7" t="s">
        <v>58</v>
      </c>
      <c r="D358" s="7">
        <v>53172</v>
      </c>
      <c r="E358" s="7" t="s">
        <v>38</v>
      </c>
      <c r="F358" s="7">
        <v>462</v>
      </c>
      <c r="G358" s="9">
        <v>44130</v>
      </c>
      <c r="H358" s="10">
        <v>0.29166666666666669</v>
      </c>
      <c r="I358" s="7">
        <v>1</v>
      </c>
      <c r="J358" s="7">
        <v>1</v>
      </c>
      <c r="K358" s="7">
        <v>6</v>
      </c>
      <c r="L358" s="7">
        <v>21156</v>
      </c>
      <c r="M358" s="7" t="s">
        <v>67</v>
      </c>
      <c r="N358" s="7">
        <v>0.25</v>
      </c>
      <c r="O358" s="13">
        <v>5812.2133333333404</v>
      </c>
      <c r="P358" s="13">
        <v>1890.72</v>
      </c>
      <c r="Q358" s="13">
        <v>13571.168</v>
      </c>
      <c r="R358" s="13" t="s">
        <v>41</v>
      </c>
      <c r="S358" s="13">
        <v>3094.3433465706698</v>
      </c>
      <c r="T358" s="13">
        <v>10454.524521376001</v>
      </c>
      <c r="U358" s="13">
        <v>13949.312</v>
      </c>
      <c r="V358" s="13">
        <v>7212.7470000000003</v>
      </c>
      <c r="W358" s="13">
        <v>24383.285</v>
      </c>
      <c r="X358" s="13" t="s">
        <v>41</v>
      </c>
      <c r="Y358" s="13">
        <v>5207.4172845760004</v>
      </c>
      <c r="Z358" s="13">
        <v>9828.1869394453406</v>
      </c>
      <c r="AA358" s="13">
        <v>9880.7626666666692</v>
      </c>
      <c r="AB358" s="7" t="s">
        <v>40</v>
      </c>
      <c r="AC358" s="11">
        <v>3231730.6666666698</v>
      </c>
      <c r="AD358" s="11">
        <v>369419117.25214797</v>
      </c>
      <c r="AE358" s="13">
        <v>2.1841602165642602</v>
      </c>
      <c r="AF358" s="7" t="s">
        <v>42</v>
      </c>
      <c r="AG358" s="7">
        <v>3.16</v>
      </c>
      <c r="AH358" s="12">
        <v>1.5708301599390699</v>
      </c>
      <c r="AI358" s="7">
        <v>133</v>
      </c>
      <c r="AJ358" s="7">
        <v>7.7</v>
      </c>
      <c r="AK358" s="7">
        <v>132</v>
      </c>
      <c r="AL358" s="7">
        <v>1085</v>
      </c>
      <c r="AM358" s="12">
        <v>15</v>
      </c>
    </row>
    <row r="359" spans="1:39" x14ac:dyDescent="0.2">
      <c r="A359" s="7" t="s">
        <v>65</v>
      </c>
      <c r="B359" s="7" t="s">
        <v>66</v>
      </c>
      <c r="C359" s="7" t="s">
        <v>58</v>
      </c>
      <c r="D359" s="7">
        <v>53172</v>
      </c>
      <c r="E359" s="7" t="s">
        <v>38</v>
      </c>
      <c r="F359" s="7">
        <v>511</v>
      </c>
      <c r="G359" s="9">
        <v>44137</v>
      </c>
      <c r="H359" s="10">
        <v>0.29166666666666669</v>
      </c>
      <c r="I359" s="7">
        <v>1</v>
      </c>
      <c r="J359" s="7">
        <v>1</v>
      </c>
      <c r="K359" s="7">
        <v>6</v>
      </c>
      <c r="L359" s="7">
        <v>21156</v>
      </c>
      <c r="M359" s="7" t="s">
        <v>67</v>
      </c>
      <c r="N359" s="7">
        <v>0.25</v>
      </c>
      <c r="O359" s="13">
        <v>17786.773333333302</v>
      </c>
      <c r="P359" s="13">
        <v>10714.08</v>
      </c>
      <c r="Q359" s="13">
        <v>27786.580999999998</v>
      </c>
      <c r="R359" s="13" t="s">
        <v>41</v>
      </c>
      <c r="S359" s="13">
        <v>3094.3433465706698</v>
      </c>
      <c r="T359" s="13">
        <v>10454.524521376001</v>
      </c>
      <c r="U359" s="13">
        <v>10293.92</v>
      </c>
      <c r="V359" s="13">
        <v>5139.9570000000003</v>
      </c>
      <c r="W359" s="13">
        <v>18431.019</v>
      </c>
      <c r="X359" s="13" t="s">
        <v>41</v>
      </c>
      <c r="Y359" s="13">
        <v>5207.4172845760004</v>
      </c>
      <c r="Z359" s="13">
        <v>9828.1869394453406</v>
      </c>
      <c r="AA359" s="13">
        <v>14040.346666666699</v>
      </c>
      <c r="AB359" s="7" t="s">
        <v>40</v>
      </c>
      <c r="AC359" s="11">
        <v>3294894.72</v>
      </c>
      <c r="AD359" s="11">
        <v>263333607.867461</v>
      </c>
      <c r="AE359" s="13">
        <v>0.84042086669043803</v>
      </c>
      <c r="AF359" s="7" t="s">
        <v>40</v>
      </c>
      <c r="AG359" s="7">
        <v>2.69</v>
      </c>
      <c r="AH359" s="12">
        <v>1.5708301599390699</v>
      </c>
      <c r="AI359" s="7">
        <v>209</v>
      </c>
      <c r="AJ359" s="7">
        <v>7.7</v>
      </c>
      <c r="AK359" s="7">
        <v>141</v>
      </c>
      <c r="AL359" s="7">
        <v>1020</v>
      </c>
      <c r="AM359" s="12">
        <v>15</v>
      </c>
    </row>
    <row r="360" spans="1:39" x14ac:dyDescent="0.2">
      <c r="A360" s="7" t="s">
        <v>65</v>
      </c>
      <c r="B360" s="7" t="s">
        <v>66</v>
      </c>
      <c r="C360" s="7" t="s">
        <v>58</v>
      </c>
      <c r="D360" s="7">
        <v>53172</v>
      </c>
      <c r="E360" s="7" t="s">
        <v>38</v>
      </c>
      <c r="F360" s="7">
        <v>512</v>
      </c>
      <c r="G360" s="9">
        <v>44138</v>
      </c>
      <c r="H360" s="10">
        <v>0.29166666666666669</v>
      </c>
      <c r="I360" s="7">
        <v>1</v>
      </c>
      <c r="J360" s="7">
        <v>1</v>
      </c>
      <c r="K360" s="7">
        <v>6</v>
      </c>
      <c r="L360" s="7">
        <v>21156</v>
      </c>
      <c r="M360" s="7" t="s">
        <v>67</v>
      </c>
      <c r="N360" s="7">
        <v>0.25</v>
      </c>
      <c r="O360" s="13">
        <v>23318.880000000001</v>
      </c>
      <c r="P360" s="13">
        <v>15363.851000000001</v>
      </c>
      <c r="Q360" s="13">
        <v>33948.928</v>
      </c>
      <c r="R360" s="13" t="s">
        <v>41</v>
      </c>
      <c r="S360" s="13">
        <v>3094.3433465706698</v>
      </c>
      <c r="T360" s="13">
        <v>10454.524521376001</v>
      </c>
      <c r="U360" s="13">
        <v>9495.6160000000109</v>
      </c>
      <c r="V360" s="13">
        <v>4747.808</v>
      </c>
      <c r="W360" s="13">
        <v>17002.474999999999</v>
      </c>
      <c r="X360" s="13" t="s">
        <v>41</v>
      </c>
      <c r="Y360" s="13">
        <v>5207.4172845760004</v>
      </c>
      <c r="Z360" s="13">
        <v>9828.1869394453406</v>
      </c>
      <c r="AA360" s="13">
        <v>16407.248</v>
      </c>
      <c r="AB360" s="7" t="s">
        <v>40</v>
      </c>
      <c r="AC360" s="11">
        <v>14132501.76</v>
      </c>
      <c r="AD360" s="11">
        <v>541793698.80272496</v>
      </c>
      <c r="AE360" s="13">
        <v>1.6533725593092099</v>
      </c>
      <c r="AF360" s="7" t="s">
        <v>42</v>
      </c>
      <c r="AG360" s="7">
        <v>6.51</v>
      </c>
      <c r="AH360" s="12">
        <v>1.5708301599390699</v>
      </c>
      <c r="AI360" s="7">
        <v>534</v>
      </c>
      <c r="AJ360" s="7">
        <v>7.6</v>
      </c>
      <c r="AK360" s="7">
        <v>231</v>
      </c>
      <c r="AL360" s="7">
        <v>1032</v>
      </c>
      <c r="AM360" s="12">
        <v>16.1111111111111</v>
      </c>
    </row>
    <row r="361" spans="1:39" x14ac:dyDescent="0.2">
      <c r="A361" s="7" t="s">
        <v>65</v>
      </c>
      <c r="B361" s="7" t="s">
        <v>66</v>
      </c>
      <c r="C361" s="7" t="s">
        <v>58</v>
      </c>
      <c r="D361" s="7">
        <v>53172</v>
      </c>
      <c r="E361" s="7" t="s">
        <v>38</v>
      </c>
      <c r="F361" s="7">
        <v>521</v>
      </c>
      <c r="G361" s="9">
        <v>44143</v>
      </c>
      <c r="H361" s="10">
        <v>0.29166666666666669</v>
      </c>
      <c r="I361" s="7">
        <v>1</v>
      </c>
      <c r="J361" s="7">
        <v>1</v>
      </c>
      <c r="K361" s="7">
        <v>6</v>
      </c>
      <c r="L361" s="7">
        <v>21156</v>
      </c>
      <c r="M361" s="7" t="s">
        <v>67</v>
      </c>
      <c r="N361" s="7">
        <v>0.25</v>
      </c>
      <c r="O361" s="13">
        <v>14579.552</v>
      </c>
      <c r="P361" s="13">
        <v>6988.6610000000001</v>
      </c>
      <c r="Q361" s="13">
        <v>26820.213</v>
      </c>
      <c r="R361" s="13" t="s">
        <v>41</v>
      </c>
      <c r="S361" s="13">
        <v>3094.3433465706698</v>
      </c>
      <c r="T361" s="13">
        <v>10454.524521376001</v>
      </c>
      <c r="U361" s="13">
        <v>7282.7733333333399</v>
      </c>
      <c r="V361" s="13">
        <v>2366.9009999999998</v>
      </c>
      <c r="W361" s="13">
        <v>17002.474999999999</v>
      </c>
      <c r="X361" s="13" t="s">
        <v>41</v>
      </c>
      <c r="Y361" s="13">
        <v>5207.4172845760004</v>
      </c>
      <c r="Z361" s="13">
        <v>9828.1869394453406</v>
      </c>
      <c r="AA361" s="13">
        <v>10931.1626666667</v>
      </c>
      <c r="AB361" s="7" t="s">
        <v>40</v>
      </c>
      <c r="AC361" s="11">
        <v>10357784.32</v>
      </c>
      <c r="AD361" s="11">
        <v>464529192.17093903</v>
      </c>
      <c r="AE361" s="13">
        <v>1.0259970024976599</v>
      </c>
      <c r="AF361" s="7" t="s">
        <v>42</v>
      </c>
      <c r="AG361" s="7">
        <v>2.6</v>
      </c>
      <c r="AH361" s="12">
        <v>1.5708301599390699</v>
      </c>
      <c r="AI361" s="7">
        <v>200</v>
      </c>
      <c r="AJ361" s="7">
        <v>7.6</v>
      </c>
      <c r="AK361" s="7">
        <v>183</v>
      </c>
      <c r="AL361" s="7">
        <v>999</v>
      </c>
      <c r="AM361" s="12">
        <v>16.6666666666667</v>
      </c>
    </row>
    <row r="362" spans="1:39" x14ac:dyDescent="0.2">
      <c r="A362" s="7" t="s">
        <v>65</v>
      </c>
      <c r="B362" s="7" t="s">
        <v>66</v>
      </c>
      <c r="C362" s="7" t="s">
        <v>58</v>
      </c>
      <c r="D362" s="7">
        <v>53172</v>
      </c>
      <c r="E362" s="7" t="s">
        <v>38</v>
      </c>
      <c r="F362" s="7">
        <v>522</v>
      </c>
      <c r="G362" s="9">
        <v>44144</v>
      </c>
      <c r="H362" s="10">
        <v>0.29166666666666669</v>
      </c>
      <c r="I362" s="7">
        <v>2</v>
      </c>
      <c r="J362" s="7">
        <v>2</v>
      </c>
      <c r="K362" s="7">
        <v>6</v>
      </c>
      <c r="L362" s="7">
        <v>21156</v>
      </c>
      <c r="M362" s="7" t="s">
        <v>67</v>
      </c>
      <c r="N362" s="7">
        <v>0.25</v>
      </c>
      <c r="O362" s="13">
        <v>43262.474666666698</v>
      </c>
      <c r="P362" s="13">
        <v>29957.407999999999</v>
      </c>
      <c r="Q362" s="13">
        <v>60524.048000000003</v>
      </c>
      <c r="R362" s="13">
        <v>8991.42400000001</v>
      </c>
      <c r="S362" s="13">
        <v>3094.3433465706698</v>
      </c>
      <c r="T362" s="13">
        <v>10454.524521376001</v>
      </c>
      <c r="U362" s="13">
        <v>22065.402666666701</v>
      </c>
      <c r="V362" s="13">
        <v>13024.96</v>
      </c>
      <c r="W362" s="13">
        <v>35139.381000000001</v>
      </c>
      <c r="X362" s="13">
        <v>7387.8133333333399</v>
      </c>
      <c r="Y362" s="13">
        <v>5207.4172845760004</v>
      </c>
      <c r="Z362" s="13">
        <v>9828.1869394453406</v>
      </c>
      <c r="AA362" s="13">
        <v>32663.938666666701</v>
      </c>
      <c r="AB362" s="7" t="s">
        <v>40</v>
      </c>
      <c r="AC362" s="11">
        <v>6996644.3733333396</v>
      </c>
      <c r="AD362" s="11">
        <v>457362367.142573</v>
      </c>
      <c r="AE362" s="13">
        <v>1.1960978462660401</v>
      </c>
      <c r="AF362" s="7" t="s">
        <v>42</v>
      </c>
      <c r="AG362" s="7">
        <v>2.94</v>
      </c>
      <c r="AH362" s="12">
        <v>1.5708301599390699</v>
      </c>
      <c r="AI362" s="7">
        <v>324</v>
      </c>
      <c r="AJ362" s="7">
        <v>7.6</v>
      </c>
      <c r="AK362" s="7">
        <v>228</v>
      </c>
      <c r="AL362" s="7">
        <v>990</v>
      </c>
      <c r="AM362" s="12">
        <v>17.2222222222222</v>
      </c>
    </row>
    <row r="363" spans="1:39" x14ac:dyDescent="0.2">
      <c r="A363" s="7" t="s">
        <v>65</v>
      </c>
      <c r="B363" s="7" t="s">
        <v>66</v>
      </c>
      <c r="C363" s="7" t="s">
        <v>58</v>
      </c>
      <c r="D363" s="7">
        <v>53172</v>
      </c>
      <c r="E363" s="7" t="s">
        <v>38</v>
      </c>
      <c r="F363" s="7">
        <v>546</v>
      </c>
      <c r="G363" s="9">
        <v>44150</v>
      </c>
      <c r="H363" s="10">
        <v>0.29166666666666669</v>
      </c>
      <c r="I363" s="7">
        <v>1</v>
      </c>
      <c r="J363" s="7">
        <v>1</v>
      </c>
      <c r="K363" s="7">
        <v>6</v>
      </c>
      <c r="L363" s="7">
        <v>21156</v>
      </c>
      <c r="M363" s="7" t="s">
        <v>67</v>
      </c>
      <c r="N363" s="7">
        <v>0.25</v>
      </c>
      <c r="O363" s="13">
        <v>40657.4826666667</v>
      </c>
      <c r="P363" s="13">
        <v>29033.056</v>
      </c>
      <c r="Q363" s="13">
        <v>55377.088000000003</v>
      </c>
      <c r="R363" s="13" t="s">
        <v>41</v>
      </c>
      <c r="S363" s="13">
        <v>3094.3433465706698</v>
      </c>
      <c r="T363" s="13">
        <v>10454.524521376001</v>
      </c>
      <c r="U363" s="13">
        <v>22352.511999999999</v>
      </c>
      <c r="V363" s="13">
        <v>14005.333000000001</v>
      </c>
      <c r="W363" s="13">
        <v>33850.891000000003</v>
      </c>
      <c r="X363" s="13" t="s">
        <v>41</v>
      </c>
      <c r="Y363" s="13">
        <v>5207.4172845760004</v>
      </c>
      <c r="Z363" s="13">
        <v>9828.1869394453406</v>
      </c>
      <c r="AA363" s="13">
        <v>31504.997333333398</v>
      </c>
      <c r="AB363" s="7" t="s">
        <v>40</v>
      </c>
      <c r="AC363" s="11">
        <v>10222632.8533333</v>
      </c>
      <c r="AD363" s="11">
        <v>501376613.55900198</v>
      </c>
      <c r="AE363" s="13">
        <v>3.7767307098838501</v>
      </c>
      <c r="AF363" s="7" t="s">
        <v>40</v>
      </c>
      <c r="AG363" s="7">
        <v>2.6</v>
      </c>
      <c r="AH363" s="12">
        <v>1.5708301599390699</v>
      </c>
      <c r="AI363" s="7">
        <v>168</v>
      </c>
      <c r="AJ363" s="7">
        <v>7.7</v>
      </c>
      <c r="AK363" s="7">
        <v>160</v>
      </c>
      <c r="AL363" s="7">
        <v>1017</v>
      </c>
      <c r="AM363" s="12">
        <v>15</v>
      </c>
    </row>
    <row r="364" spans="1:39" x14ac:dyDescent="0.2">
      <c r="A364" s="7" t="s">
        <v>65</v>
      </c>
      <c r="B364" s="7" t="s">
        <v>66</v>
      </c>
      <c r="C364" s="7" t="s">
        <v>58</v>
      </c>
      <c r="D364" s="7">
        <v>53172</v>
      </c>
      <c r="E364" s="7" t="s">
        <v>38</v>
      </c>
      <c r="F364" s="7">
        <v>547</v>
      </c>
      <c r="G364" s="9">
        <v>44151</v>
      </c>
      <c r="H364" s="10">
        <v>0.29166666666666669</v>
      </c>
      <c r="I364" s="7">
        <v>1</v>
      </c>
      <c r="J364" s="7">
        <v>1</v>
      </c>
      <c r="K364" s="7">
        <v>6</v>
      </c>
      <c r="L364" s="7">
        <v>21156</v>
      </c>
      <c r="M364" s="7" t="s">
        <v>67</v>
      </c>
      <c r="N364" s="7">
        <v>0.25</v>
      </c>
      <c r="O364" s="13">
        <v>60573.066666666702</v>
      </c>
      <c r="P364" s="13">
        <v>45867.466999999997</v>
      </c>
      <c r="Q364" s="13">
        <v>78527.903999999995</v>
      </c>
      <c r="R364" s="13" t="s">
        <v>41</v>
      </c>
      <c r="S364" s="13">
        <v>3094.3433465706698</v>
      </c>
      <c r="T364" s="13">
        <v>10454.524521376001</v>
      </c>
      <c r="U364" s="13">
        <v>37170.154666666698</v>
      </c>
      <c r="V364" s="13">
        <v>25881.856</v>
      </c>
      <c r="W364" s="13">
        <v>51721.696000000004</v>
      </c>
      <c r="X364" s="13" t="s">
        <v>41</v>
      </c>
      <c r="Y364" s="13">
        <v>5207.4172845760004</v>
      </c>
      <c r="Z364" s="13">
        <v>9828.1869394453406</v>
      </c>
      <c r="AA364" s="13">
        <v>48871.610666666696</v>
      </c>
      <c r="AB364" s="7" t="s">
        <v>40</v>
      </c>
      <c r="AC364" s="11">
        <v>16005645.0666667</v>
      </c>
      <c r="AD364" s="11">
        <v>682598412.02650499</v>
      </c>
      <c r="AE364" s="13">
        <v>4.8414583385461496</v>
      </c>
      <c r="AF364" s="7" t="s">
        <v>42</v>
      </c>
      <c r="AG364" s="7">
        <v>2.54</v>
      </c>
      <c r="AH364" s="12">
        <v>1.5708301599390699</v>
      </c>
      <c r="AI364" s="7">
        <v>208</v>
      </c>
      <c r="AJ364" s="7">
        <v>7.7</v>
      </c>
      <c r="AK364" s="7">
        <v>174</v>
      </c>
      <c r="AL364" s="7">
        <v>1035</v>
      </c>
      <c r="AM364" s="12">
        <v>14.4444444444444</v>
      </c>
    </row>
    <row r="365" spans="1:39" x14ac:dyDescent="0.2">
      <c r="A365" s="7" t="s">
        <v>65</v>
      </c>
      <c r="B365" s="7" t="s">
        <v>66</v>
      </c>
      <c r="C365" s="7" t="s">
        <v>58</v>
      </c>
      <c r="D365" s="7">
        <v>53172</v>
      </c>
      <c r="E365" s="7" t="s">
        <v>38</v>
      </c>
      <c r="F365" s="7">
        <v>569</v>
      </c>
      <c r="G365" s="9">
        <v>44157</v>
      </c>
      <c r="H365" s="10">
        <v>0.29166666666666669</v>
      </c>
      <c r="I365" s="7">
        <v>1</v>
      </c>
      <c r="J365" s="7">
        <v>1</v>
      </c>
      <c r="K365" s="7">
        <v>6</v>
      </c>
      <c r="L365" s="7">
        <v>21156</v>
      </c>
      <c r="M365" s="7" t="s">
        <v>67</v>
      </c>
      <c r="N365" s="7">
        <v>0.25</v>
      </c>
      <c r="O365" s="13">
        <v>53990.559999999998</v>
      </c>
      <c r="P365" s="13">
        <v>41833.930999999997</v>
      </c>
      <c r="Q365" s="13">
        <v>68598.123000000007</v>
      </c>
      <c r="R365" s="13" t="s">
        <v>41</v>
      </c>
      <c r="S365" s="13">
        <v>3094.3433465706698</v>
      </c>
      <c r="T365" s="13">
        <v>10454.524521376001</v>
      </c>
      <c r="U365" s="13">
        <v>20937.973333333299</v>
      </c>
      <c r="V365" s="13">
        <v>13669.205</v>
      </c>
      <c r="W365" s="13">
        <v>30685.685000000001</v>
      </c>
      <c r="X365" s="13" t="s">
        <v>41</v>
      </c>
      <c r="Y365" s="13">
        <v>3094.3433465706698</v>
      </c>
      <c r="Z365" s="13">
        <v>10454.524521376001</v>
      </c>
      <c r="AA365" s="13">
        <v>37464.266666666699</v>
      </c>
      <c r="AB365" s="7" t="s">
        <v>40</v>
      </c>
      <c r="AC365" s="11">
        <v>15076321.1733333</v>
      </c>
      <c r="AD365" s="11">
        <v>508944515.22190201</v>
      </c>
      <c r="AE365" s="13">
        <v>3.6750222163731698</v>
      </c>
      <c r="AF365" s="7" t="s">
        <v>42</v>
      </c>
      <c r="AG365" s="7">
        <v>2.4300000000000002</v>
      </c>
      <c r="AH365" s="12">
        <v>1.5708301599390699</v>
      </c>
      <c r="AI365" s="7">
        <v>208</v>
      </c>
      <c r="AJ365" s="7">
        <v>7.8</v>
      </c>
      <c r="AK365" s="7">
        <v>171</v>
      </c>
      <c r="AL365" s="7">
        <v>1054</v>
      </c>
      <c r="AM365" s="12">
        <v>14.4444444444444</v>
      </c>
    </row>
    <row r="366" spans="1:39" x14ac:dyDescent="0.2">
      <c r="A366" s="7" t="s">
        <v>65</v>
      </c>
      <c r="B366" s="7" t="s">
        <v>66</v>
      </c>
      <c r="C366" s="7" t="s">
        <v>58</v>
      </c>
      <c r="D366" s="7">
        <v>53172</v>
      </c>
      <c r="E366" s="7" t="s">
        <v>38</v>
      </c>
      <c r="F366" s="7">
        <v>570</v>
      </c>
      <c r="G366" s="9">
        <v>44158</v>
      </c>
      <c r="H366" s="10">
        <v>0.29166666666666669</v>
      </c>
      <c r="I366" s="7">
        <v>1</v>
      </c>
      <c r="J366" s="7">
        <v>1</v>
      </c>
      <c r="K366" s="7">
        <v>6</v>
      </c>
      <c r="L366" s="7">
        <v>21156</v>
      </c>
      <c r="M366" s="7" t="s">
        <v>67</v>
      </c>
      <c r="N366" s="7">
        <v>0.25</v>
      </c>
      <c r="O366" s="13">
        <v>70376.800000000003</v>
      </c>
      <c r="P366" s="13">
        <v>56707.595000000001</v>
      </c>
      <c r="Q366" s="13">
        <v>86356.884999999995</v>
      </c>
      <c r="R366" s="13" t="s">
        <v>41</v>
      </c>
      <c r="S366" s="13">
        <v>3094.3433465706698</v>
      </c>
      <c r="T366" s="13">
        <v>10454.524521376001</v>
      </c>
      <c r="U366" s="13">
        <v>23683.0186666667</v>
      </c>
      <c r="V366" s="13">
        <v>16092.128000000001</v>
      </c>
      <c r="W366" s="13">
        <v>33626.805</v>
      </c>
      <c r="X366" s="13" t="s">
        <v>41</v>
      </c>
      <c r="Y366" s="13">
        <v>3094.3433465706698</v>
      </c>
      <c r="Z366" s="13">
        <v>10454.524521376001</v>
      </c>
      <c r="AA366" s="13">
        <v>47029.909333333402</v>
      </c>
      <c r="AB366" s="7" t="s">
        <v>40</v>
      </c>
      <c r="AC366" s="11">
        <v>14246785.279999999</v>
      </c>
      <c r="AD366" s="11">
        <v>343321964.55826497</v>
      </c>
      <c r="AE366" s="13">
        <v>4.4577475475421098</v>
      </c>
      <c r="AF366" s="7" t="s">
        <v>42</v>
      </c>
      <c r="AG366" s="7">
        <v>2.84</v>
      </c>
      <c r="AH366" s="12">
        <v>1.5708301599390699</v>
      </c>
      <c r="AI366" s="7">
        <v>177</v>
      </c>
      <c r="AJ366" s="7">
        <v>7.7</v>
      </c>
      <c r="AK366" s="7">
        <v>163</v>
      </c>
      <c r="AL366" s="7">
        <v>1036</v>
      </c>
      <c r="AM366" s="12">
        <v>13.8888888888889</v>
      </c>
    </row>
    <row r="367" spans="1:39" x14ac:dyDescent="0.2">
      <c r="A367" s="7" t="s">
        <v>65</v>
      </c>
      <c r="B367" s="7" t="s">
        <v>66</v>
      </c>
      <c r="C367" s="7" t="s">
        <v>58</v>
      </c>
      <c r="D367" s="7">
        <v>53172</v>
      </c>
      <c r="E367" s="7" t="s">
        <v>38</v>
      </c>
      <c r="F367" s="7">
        <v>591</v>
      </c>
      <c r="G367" s="9">
        <v>44164</v>
      </c>
      <c r="H367" s="10">
        <v>0.29166666666666669</v>
      </c>
      <c r="I367" s="7">
        <v>1</v>
      </c>
      <c r="J367" s="7">
        <v>1</v>
      </c>
      <c r="K367" s="7">
        <v>6</v>
      </c>
      <c r="L367" s="7">
        <v>21156</v>
      </c>
      <c r="M367" s="7" t="s">
        <v>67</v>
      </c>
      <c r="N367" s="7">
        <v>0.25</v>
      </c>
      <c r="O367" s="13">
        <v>40251.328000000001</v>
      </c>
      <c r="P367" s="13">
        <v>28878.996999999999</v>
      </c>
      <c r="Q367" s="13">
        <v>54634.805</v>
      </c>
      <c r="R367" s="13" t="s">
        <v>41</v>
      </c>
      <c r="S367" s="13">
        <v>3094.3433465706698</v>
      </c>
      <c r="T367" s="13">
        <v>10454.524521376001</v>
      </c>
      <c r="U367" s="13">
        <v>26498.0906666667</v>
      </c>
      <c r="V367" s="13">
        <v>17450.645</v>
      </c>
      <c r="W367" s="13">
        <v>38570.688000000002</v>
      </c>
      <c r="X367" s="13" t="s">
        <v>41</v>
      </c>
      <c r="Y367" s="13">
        <v>3094.3433465706698</v>
      </c>
      <c r="Z367" s="13">
        <v>10454.524521376001</v>
      </c>
      <c r="AA367" s="13">
        <v>33374.709333333303</v>
      </c>
      <c r="AB367" s="7" t="s">
        <v>40</v>
      </c>
      <c r="AC367" s="11">
        <v>7670861.1200000001</v>
      </c>
      <c r="AD367" s="11">
        <v>548392526.30584002</v>
      </c>
      <c r="AE367" s="13">
        <v>5.9701377657091204</v>
      </c>
      <c r="AF367" s="7" t="s">
        <v>42</v>
      </c>
      <c r="AG367" s="7">
        <v>2.7639999999999998</v>
      </c>
      <c r="AH367" s="12">
        <v>1.5708301599390699</v>
      </c>
      <c r="AI367" s="7">
        <v>140</v>
      </c>
      <c r="AJ367" s="7">
        <v>7.7</v>
      </c>
      <c r="AK367" s="7">
        <v>136</v>
      </c>
      <c r="AL367" s="7">
        <v>1048</v>
      </c>
      <c r="AM367" s="12">
        <v>13.8888888888889</v>
      </c>
    </row>
    <row r="368" spans="1:39" x14ac:dyDescent="0.2">
      <c r="A368" s="7" t="s">
        <v>65</v>
      </c>
      <c r="B368" s="7" t="s">
        <v>66</v>
      </c>
      <c r="C368" s="7" t="s">
        <v>58</v>
      </c>
      <c r="D368" s="7">
        <v>53172</v>
      </c>
      <c r="E368" s="7" t="s">
        <v>38</v>
      </c>
      <c r="F368" s="7">
        <v>592</v>
      </c>
      <c r="G368" s="9">
        <v>44165</v>
      </c>
      <c r="H368" s="10">
        <v>0.29166666666666669</v>
      </c>
      <c r="I368" s="7">
        <v>1</v>
      </c>
      <c r="J368" s="7">
        <v>1</v>
      </c>
      <c r="K368" s="7">
        <v>6</v>
      </c>
      <c r="L368" s="7">
        <v>21156</v>
      </c>
      <c r="M368" s="7" t="s">
        <v>67</v>
      </c>
      <c r="N368" s="7">
        <v>0.25</v>
      </c>
      <c r="O368" s="13">
        <v>23697.024000000001</v>
      </c>
      <c r="P368" s="13">
        <v>15980.084999999999</v>
      </c>
      <c r="Q368" s="13">
        <v>33836.885000000002</v>
      </c>
      <c r="R368" s="13" t="s">
        <v>41</v>
      </c>
      <c r="S368" s="13">
        <v>3094.3433465706698</v>
      </c>
      <c r="T368" s="13">
        <v>10454.524521376001</v>
      </c>
      <c r="U368" s="13">
        <v>16582.314666666702</v>
      </c>
      <c r="V368" s="13">
        <v>10265.909</v>
      </c>
      <c r="W368" s="13">
        <v>25349.652999999998</v>
      </c>
      <c r="X368" s="13" t="s">
        <v>41</v>
      </c>
      <c r="Y368" s="13">
        <v>3094.3433465706698</v>
      </c>
      <c r="Z368" s="13">
        <v>10454.524521376001</v>
      </c>
      <c r="AA368" s="13">
        <v>20139.669333333299</v>
      </c>
      <c r="AB368" s="7" t="s">
        <v>40</v>
      </c>
      <c r="AC368" s="11">
        <v>6152402.8799999999</v>
      </c>
      <c r="AD368" s="11">
        <v>651996399.63610399</v>
      </c>
      <c r="AE368" s="13">
        <v>4.4721576471169397</v>
      </c>
      <c r="AF368" s="7" t="s">
        <v>40</v>
      </c>
      <c r="AG368" s="7">
        <v>2.661</v>
      </c>
      <c r="AH368" s="12">
        <v>1.5708301599390699</v>
      </c>
      <c r="AI368" s="7">
        <v>224</v>
      </c>
      <c r="AJ368" s="7">
        <v>7.8</v>
      </c>
      <c r="AK368" s="7">
        <v>159</v>
      </c>
      <c r="AL368" s="7">
        <v>1046</v>
      </c>
      <c r="AM368" s="12">
        <v>12.7777777777778</v>
      </c>
    </row>
    <row r="369" spans="1:39" x14ac:dyDescent="0.2">
      <c r="A369" s="7" t="s">
        <v>65</v>
      </c>
      <c r="B369" s="7" t="s">
        <v>66</v>
      </c>
      <c r="C369" s="7" t="s">
        <v>58</v>
      </c>
      <c r="D369" s="7">
        <v>53172</v>
      </c>
      <c r="E369" s="7" t="s">
        <v>38</v>
      </c>
      <c r="F369" s="7">
        <v>636</v>
      </c>
      <c r="G369" s="9">
        <v>44171</v>
      </c>
      <c r="H369" s="10">
        <v>0.29166666666666669</v>
      </c>
      <c r="I369" s="7">
        <v>1</v>
      </c>
      <c r="J369" s="7">
        <v>2</v>
      </c>
      <c r="K369" s="7">
        <v>6</v>
      </c>
      <c r="L369" s="7">
        <v>21156</v>
      </c>
      <c r="M369" s="7" t="s">
        <v>67</v>
      </c>
      <c r="N369" s="7">
        <v>0.25</v>
      </c>
      <c r="O369" s="13">
        <v>25020.527999999998</v>
      </c>
      <c r="P369" s="13">
        <v>15573.931</v>
      </c>
      <c r="Q369" s="13">
        <v>38129.519999999997</v>
      </c>
      <c r="R369" s="13">
        <v>6099.3226666666696</v>
      </c>
      <c r="S369" s="13">
        <v>3094.3433465706698</v>
      </c>
      <c r="T369" s="13">
        <v>10454.524521376001</v>
      </c>
      <c r="U369" s="13">
        <v>24264.240000000002</v>
      </c>
      <c r="V369" s="13">
        <v>14943.691000000001</v>
      </c>
      <c r="W369" s="13">
        <v>37247.184000000001</v>
      </c>
      <c r="X369" s="13">
        <v>3116.1866666666701</v>
      </c>
      <c r="Y369" s="13">
        <v>3094.3433465706698</v>
      </c>
      <c r="Z369" s="13">
        <v>10454.524521376001</v>
      </c>
      <c r="AA369" s="13">
        <v>24642.383999999998</v>
      </c>
      <c r="AB369" s="7" t="s">
        <v>40</v>
      </c>
      <c r="AC369" s="11">
        <v>9220201.1199999992</v>
      </c>
      <c r="AD369" s="11">
        <v>985848654.25857794</v>
      </c>
      <c r="AE369" s="13">
        <v>5.9544430448543704</v>
      </c>
      <c r="AF369" s="7" t="s">
        <v>42</v>
      </c>
      <c r="AG369" s="7">
        <v>2.4609999999999999</v>
      </c>
      <c r="AH369" s="12">
        <v>1.5708301599390699</v>
      </c>
      <c r="AI369" s="7">
        <v>185</v>
      </c>
      <c r="AJ369" s="7">
        <v>7.7</v>
      </c>
      <c r="AK369" s="7">
        <v>182</v>
      </c>
      <c r="AL369" s="7">
        <v>1030</v>
      </c>
      <c r="AM369" s="12">
        <v>13.3333333333333</v>
      </c>
    </row>
    <row r="370" spans="1:39" x14ac:dyDescent="0.2">
      <c r="A370" s="7" t="s">
        <v>65</v>
      </c>
      <c r="B370" s="7" t="s">
        <v>66</v>
      </c>
      <c r="C370" s="7" t="s">
        <v>58</v>
      </c>
      <c r="D370" s="7">
        <v>53172</v>
      </c>
      <c r="E370" s="7" t="s">
        <v>38</v>
      </c>
      <c r="F370" s="7">
        <v>637</v>
      </c>
      <c r="G370" s="9">
        <v>44172</v>
      </c>
      <c r="H370" s="10">
        <v>0.29166666666666669</v>
      </c>
      <c r="I370" s="7">
        <v>2</v>
      </c>
      <c r="J370" s="7">
        <v>2</v>
      </c>
      <c r="K370" s="7">
        <v>6</v>
      </c>
      <c r="L370" s="7">
        <v>21156</v>
      </c>
      <c r="M370" s="7" t="s">
        <v>67</v>
      </c>
      <c r="N370" s="7">
        <v>0.25</v>
      </c>
      <c r="O370" s="13">
        <v>92554.245333333398</v>
      </c>
      <c r="P370" s="13">
        <v>73738.080000000002</v>
      </c>
      <c r="Q370" s="13">
        <v>114752.69899999999</v>
      </c>
      <c r="R370" s="13">
        <v>5707.1733333333405</v>
      </c>
      <c r="S370" s="13">
        <v>3094.3433465706698</v>
      </c>
      <c r="T370" s="13">
        <v>10454.524521376001</v>
      </c>
      <c r="U370" s="13">
        <v>65453.925333333398</v>
      </c>
      <c r="V370" s="13">
        <v>49774.955000000002</v>
      </c>
      <c r="W370" s="13">
        <v>84543.195000000007</v>
      </c>
      <c r="X370" s="13">
        <v>3984.51733333334</v>
      </c>
      <c r="Y370" s="13">
        <v>3094.3433465706698</v>
      </c>
      <c r="Z370" s="13">
        <v>10454.524521376001</v>
      </c>
      <c r="AA370" s="13">
        <v>79004.085333333394</v>
      </c>
      <c r="AB370" s="7" t="s">
        <v>40</v>
      </c>
      <c r="AC370" s="11">
        <v>8427989.4400000107</v>
      </c>
      <c r="AD370" s="11">
        <v>1055459747.87871</v>
      </c>
      <c r="AE370" s="13">
        <v>4.8142206438717698</v>
      </c>
      <c r="AF370" s="7" t="s">
        <v>42</v>
      </c>
      <c r="AG370" s="7">
        <v>2.4319999999999999</v>
      </c>
      <c r="AH370" s="12">
        <v>1.5708301599390699</v>
      </c>
      <c r="AI370" s="7">
        <v>187</v>
      </c>
      <c r="AJ370" s="7">
        <v>7.7</v>
      </c>
      <c r="AK370" s="7">
        <v>176</v>
      </c>
      <c r="AL370" s="7">
        <v>1010</v>
      </c>
      <c r="AM370" s="12">
        <v>12.7777777777778</v>
      </c>
    </row>
    <row r="371" spans="1:39" x14ac:dyDescent="0.2">
      <c r="A371" s="7" t="s">
        <v>65</v>
      </c>
      <c r="B371" s="7" t="s">
        <v>66</v>
      </c>
      <c r="C371" s="7" t="s">
        <v>58</v>
      </c>
      <c r="D371" s="7">
        <v>53172</v>
      </c>
      <c r="E371" s="7" t="s">
        <v>38</v>
      </c>
      <c r="F371" s="7">
        <v>661</v>
      </c>
      <c r="G371" s="9">
        <v>44178</v>
      </c>
      <c r="H371" s="10">
        <v>0.29166666666666669</v>
      </c>
      <c r="I371" s="7">
        <v>1</v>
      </c>
      <c r="J371" s="7">
        <v>1</v>
      </c>
      <c r="K371" s="7">
        <v>6</v>
      </c>
      <c r="L371" s="7">
        <v>21156</v>
      </c>
      <c r="M371" s="7" t="s">
        <v>67</v>
      </c>
      <c r="N371" s="7">
        <v>0.25</v>
      </c>
      <c r="O371" s="13">
        <v>15882.048000000001</v>
      </c>
      <c r="P371" s="13">
        <v>8459.2209999999995</v>
      </c>
      <c r="Q371" s="13">
        <v>27170.347000000002</v>
      </c>
      <c r="R371" s="13" t="s">
        <v>41</v>
      </c>
      <c r="S371" s="13">
        <v>3094.3433465706698</v>
      </c>
      <c r="T371" s="13">
        <v>10454.524521376001</v>
      </c>
      <c r="U371" s="13">
        <v>7324.7893333333404</v>
      </c>
      <c r="V371" s="13">
        <v>2689.0239999999999</v>
      </c>
      <c r="W371" s="13">
        <v>15952.075000000001</v>
      </c>
      <c r="X371" s="13" t="s">
        <v>41</v>
      </c>
      <c r="Y371" s="13">
        <v>3094.3433465706698</v>
      </c>
      <c r="Z371" s="13">
        <v>10454.524521376001</v>
      </c>
      <c r="AA371" s="13">
        <v>11603.418666666699</v>
      </c>
      <c r="AB371" s="7" t="s">
        <v>40</v>
      </c>
      <c r="AC371" s="11">
        <v>4178911.36</v>
      </c>
      <c r="AD371" s="11">
        <v>445322595.21004498</v>
      </c>
      <c r="AE371" s="13">
        <v>5.2061790758469302</v>
      </c>
      <c r="AF371" s="7" t="s">
        <v>42</v>
      </c>
      <c r="AG371" s="7">
        <v>3.6379999999999999</v>
      </c>
      <c r="AH371" s="12">
        <v>1.5708301599390699</v>
      </c>
      <c r="AI371" s="7">
        <v>106</v>
      </c>
      <c r="AJ371" s="7">
        <v>7.7</v>
      </c>
      <c r="AK371" s="7">
        <v>78</v>
      </c>
      <c r="AL371" s="7">
        <v>1000</v>
      </c>
      <c r="AM371" s="12">
        <v>12.2222222222222</v>
      </c>
    </row>
    <row r="372" spans="1:39" x14ac:dyDescent="0.2">
      <c r="A372" s="7" t="s">
        <v>65</v>
      </c>
      <c r="B372" s="7" t="s">
        <v>66</v>
      </c>
      <c r="C372" s="7" t="s">
        <v>58</v>
      </c>
      <c r="D372" s="7">
        <v>53172</v>
      </c>
      <c r="E372" s="7" t="s">
        <v>38</v>
      </c>
      <c r="F372" s="7">
        <v>662</v>
      </c>
      <c r="G372" s="9">
        <v>44179</v>
      </c>
      <c r="H372" s="10">
        <v>0.29166666666666669</v>
      </c>
      <c r="I372" s="7">
        <v>1</v>
      </c>
      <c r="J372" s="7">
        <v>1</v>
      </c>
      <c r="K372" s="7">
        <v>6</v>
      </c>
      <c r="L372" s="7">
        <v>21156</v>
      </c>
      <c r="M372" s="7" t="s">
        <v>67</v>
      </c>
      <c r="N372" s="7">
        <v>0.25</v>
      </c>
      <c r="O372" s="13">
        <v>24621.376</v>
      </c>
      <c r="P372" s="13">
        <v>14817.643</v>
      </c>
      <c r="Q372" s="13">
        <v>38458.644999999997</v>
      </c>
      <c r="R372" s="13" t="s">
        <v>41</v>
      </c>
      <c r="S372" s="13">
        <v>3094.3433465706698</v>
      </c>
      <c r="T372" s="13">
        <v>10454.524521376001</v>
      </c>
      <c r="U372" s="13">
        <v>28514.8586666667</v>
      </c>
      <c r="V372" s="13">
        <v>17856.8</v>
      </c>
      <c r="W372" s="13">
        <v>43192.447999999997</v>
      </c>
      <c r="X372" s="13" t="s">
        <v>41</v>
      </c>
      <c r="Y372" s="13">
        <v>3094.3433465706698</v>
      </c>
      <c r="Z372" s="13">
        <v>10454.524521376001</v>
      </c>
      <c r="AA372" s="13">
        <v>26568.117333333299</v>
      </c>
      <c r="AB372" s="7" t="s">
        <v>40</v>
      </c>
      <c r="AC372" s="11">
        <v>3880177.6</v>
      </c>
      <c r="AD372" s="11">
        <v>627506701.13555205</v>
      </c>
      <c r="AE372" s="13">
        <v>5.1633956019154796</v>
      </c>
      <c r="AF372" s="7" t="s">
        <v>40</v>
      </c>
      <c r="AG372" s="7">
        <v>3.3250000000000002</v>
      </c>
      <c r="AH372" s="12">
        <v>1.5708301599390699</v>
      </c>
      <c r="AI372" s="7">
        <v>112</v>
      </c>
      <c r="AJ372" s="7">
        <v>7.7</v>
      </c>
      <c r="AK372" s="7">
        <v>107</v>
      </c>
      <c r="AL372" s="7">
        <v>1030</v>
      </c>
      <c r="AM372" s="12">
        <v>12.2222222222222</v>
      </c>
    </row>
    <row r="373" spans="1:39" x14ac:dyDescent="0.2">
      <c r="A373" s="7" t="s">
        <v>65</v>
      </c>
      <c r="B373" s="7" t="s">
        <v>66</v>
      </c>
      <c r="C373" s="7" t="s">
        <v>58</v>
      </c>
      <c r="D373" s="7">
        <v>53172</v>
      </c>
      <c r="E373" s="7" t="s">
        <v>38</v>
      </c>
      <c r="F373" s="7">
        <v>687</v>
      </c>
      <c r="G373" s="9">
        <v>44185</v>
      </c>
      <c r="H373" s="10">
        <v>0.29166666666666669</v>
      </c>
      <c r="I373" s="7">
        <v>1</v>
      </c>
      <c r="J373" s="7">
        <v>1</v>
      </c>
      <c r="K373" s="7">
        <v>6</v>
      </c>
      <c r="L373" s="7">
        <v>21156</v>
      </c>
      <c r="M373" s="7" t="s">
        <v>67</v>
      </c>
      <c r="N373" s="7">
        <v>0.25</v>
      </c>
      <c r="O373" s="13">
        <v>10742.0906666667</v>
      </c>
      <c r="P373" s="13">
        <v>4915.8720000000003</v>
      </c>
      <c r="Q373" s="13">
        <v>20405.771000000001</v>
      </c>
      <c r="R373" s="13" t="s">
        <v>41</v>
      </c>
      <c r="S373" s="13">
        <v>3094.3433465706698</v>
      </c>
      <c r="T373" s="13">
        <v>10454.524521376001</v>
      </c>
      <c r="U373" s="13">
        <v>8361.1839999999993</v>
      </c>
      <c r="V373" s="13">
        <v>3361.28</v>
      </c>
      <c r="W373" s="13">
        <v>17226.560000000001</v>
      </c>
      <c r="X373" s="13" t="s">
        <v>41</v>
      </c>
      <c r="Y373" s="13">
        <v>3094.3433465706698</v>
      </c>
      <c r="Z373" s="13">
        <v>10454.524521376001</v>
      </c>
      <c r="AA373" s="13">
        <v>9551.6373333333395</v>
      </c>
      <c r="AB373" s="7" t="s">
        <v>40</v>
      </c>
      <c r="AC373" s="11">
        <v>3496711.5733333402</v>
      </c>
      <c r="AD373" s="11">
        <v>572916651.35988605</v>
      </c>
      <c r="AE373" s="13">
        <v>5.7098623237762496</v>
      </c>
      <c r="AF373" s="7" t="s">
        <v>42</v>
      </c>
      <c r="AG373" s="7">
        <v>2.827</v>
      </c>
      <c r="AH373" s="12">
        <v>1.5708301599390699</v>
      </c>
      <c r="AI373" s="7">
        <v>192</v>
      </c>
      <c r="AJ373" s="7" t="s">
        <v>41</v>
      </c>
      <c r="AK373" s="7">
        <v>158</v>
      </c>
      <c r="AL373" s="7">
        <v>1088</v>
      </c>
      <c r="AM373" s="12" t="s">
        <v>41</v>
      </c>
    </row>
    <row r="374" spans="1:39" x14ac:dyDescent="0.2">
      <c r="A374" s="7" t="s">
        <v>65</v>
      </c>
      <c r="B374" s="7" t="s">
        <v>66</v>
      </c>
      <c r="C374" s="7" t="s">
        <v>58</v>
      </c>
      <c r="D374" s="7">
        <v>53172</v>
      </c>
      <c r="E374" s="7" t="s">
        <v>38</v>
      </c>
      <c r="F374" s="7">
        <v>688</v>
      </c>
      <c r="G374" s="9">
        <v>44186</v>
      </c>
      <c r="H374" s="10">
        <v>0.29166666666666669</v>
      </c>
      <c r="I374" s="7">
        <v>1</v>
      </c>
      <c r="J374" s="7">
        <v>1</v>
      </c>
      <c r="K374" s="7">
        <v>6</v>
      </c>
      <c r="L374" s="7">
        <v>21156</v>
      </c>
      <c r="M374" s="7" t="s">
        <v>67</v>
      </c>
      <c r="N374" s="7">
        <v>0.25</v>
      </c>
      <c r="O374" s="13">
        <v>20951.978666666699</v>
      </c>
      <c r="P374" s="13">
        <v>12198.645</v>
      </c>
      <c r="Q374" s="13">
        <v>33556.779000000002</v>
      </c>
      <c r="R374" s="13" t="s">
        <v>41</v>
      </c>
      <c r="S374" s="13">
        <v>3094.3433465706698</v>
      </c>
      <c r="T374" s="13">
        <v>10454.524521376001</v>
      </c>
      <c r="U374" s="13">
        <v>13557.1626666667</v>
      </c>
      <c r="V374" s="13">
        <v>6764.576</v>
      </c>
      <c r="W374" s="13">
        <v>24257.237000000001</v>
      </c>
      <c r="X374" s="13" t="s">
        <v>41</v>
      </c>
      <c r="Y374" s="13">
        <v>3094.3433465706698</v>
      </c>
      <c r="Z374" s="13">
        <v>10454.524521376001</v>
      </c>
      <c r="AA374" s="13">
        <v>17254.570666666699</v>
      </c>
      <c r="AB374" s="7" t="s">
        <v>40</v>
      </c>
      <c r="AC374" s="11">
        <v>4627222.08</v>
      </c>
      <c r="AD374" s="11">
        <v>596686265.94350398</v>
      </c>
      <c r="AE374" s="13">
        <v>6.6437819942825804</v>
      </c>
      <c r="AF374" s="7" t="s">
        <v>42</v>
      </c>
      <c r="AG374" s="7">
        <v>2.7690000000000001</v>
      </c>
      <c r="AH374" s="12">
        <v>1.5708301599390699</v>
      </c>
      <c r="AI374" s="7">
        <v>137</v>
      </c>
      <c r="AJ374" s="7" t="s">
        <v>41</v>
      </c>
      <c r="AK374" s="7">
        <v>148</v>
      </c>
      <c r="AL374" s="7">
        <v>1031</v>
      </c>
      <c r="AM374" s="12" t="s">
        <v>41</v>
      </c>
    </row>
    <row r="375" spans="1:39" x14ac:dyDescent="0.2">
      <c r="A375" s="7" t="s">
        <v>65</v>
      </c>
      <c r="B375" s="7" t="s">
        <v>66</v>
      </c>
      <c r="C375" s="7" t="s">
        <v>58</v>
      </c>
      <c r="D375" s="7">
        <v>53172</v>
      </c>
      <c r="E375" s="7" t="s">
        <v>38</v>
      </c>
      <c r="F375" s="7">
        <v>714</v>
      </c>
      <c r="G375" s="9">
        <v>44192</v>
      </c>
      <c r="H375" s="10">
        <v>0.29166666666666669</v>
      </c>
      <c r="I375" s="7">
        <v>2</v>
      </c>
      <c r="J375" s="7">
        <v>2</v>
      </c>
      <c r="K375" s="7">
        <v>6</v>
      </c>
      <c r="L375" s="7">
        <v>21156</v>
      </c>
      <c r="M375" s="7" t="s">
        <v>67</v>
      </c>
      <c r="N375" s="7">
        <v>0.25</v>
      </c>
      <c r="O375" s="13">
        <v>16176.16</v>
      </c>
      <c r="P375" s="13">
        <v>8893.3870000000006</v>
      </c>
      <c r="Q375" s="13">
        <v>27849.605</v>
      </c>
      <c r="R375" s="13">
        <v>7997.0453333333398</v>
      </c>
      <c r="S375" s="13">
        <v>3094.3433465706698</v>
      </c>
      <c r="T375" s="13">
        <v>10454.524521376001</v>
      </c>
      <c r="U375" s="13">
        <v>13984.3253333333</v>
      </c>
      <c r="V375" s="13">
        <v>7639.9089999999997</v>
      </c>
      <c r="W375" s="13">
        <v>24810.448</v>
      </c>
      <c r="X375" s="13">
        <v>9082.4586666666692</v>
      </c>
      <c r="Y375" s="13">
        <v>5207.4172845760004</v>
      </c>
      <c r="Z375" s="13">
        <v>9828.1869394453406</v>
      </c>
      <c r="AA375" s="13">
        <v>15080.2426666667</v>
      </c>
      <c r="AB375" s="7" t="s">
        <v>40</v>
      </c>
      <c r="AC375" s="11">
        <v>5448564.85333334</v>
      </c>
      <c r="AD375" s="11">
        <v>809216263.87665904</v>
      </c>
      <c r="AE375" s="13">
        <v>7.5832311216025197</v>
      </c>
      <c r="AF375" s="7" t="s">
        <v>40</v>
      </c>
      <c r="AG375" s="7">
        <v>2.476</v>
      </c>
      <c r="AH375" s="12">
        <v>1.5708301599390699</v>
      </c>
      <c r="AI375" s="7">
        <v>234</v>
      </c>
      <c r="AJ375" s="7" t="s">
        <v>41</v>
      </c>
      <c r="AK375" s="7">
        <v>256</v>
      </c>
      <c r="AL375" s="7">
        <v>1035</v>
      </c>
      <c r="AM375" s="12" t="s">
        <v>41</v>
      </c>
    </row>
    <row r="376" spans="1:39" x14ac:dyDescent="0.2">
      <c r="A376" s="7" t="s">
        <v>65</v>
      </c>
      <c r="B376" s="7" t="s">
        <v>66</v>
      </c>
      <c r="C376" s="7" t="s">
        <v>58</v>
      </c>
      <c r="D376" s="7">
        <v>53172</v>
      </c>
      <c r="E376" s="7" t="s">
        <v>38</v>
      </c>
      <c r="F376" s="7">
        <v>715</v>
      </c>
      <c r="G376" s="9">
        <v>44193</v>
      </c>
      <c r="H376" s="10">
        <v>0.29166666666666669</v>
      </c>
      <c r="I376" s="7">
        <v>2</v>
      </c>
      <c r="J376" s="7">
        <v>2</v>
      </c>
      <c r="K376" s="7">
        <v>6</v>
      </c>
      <c r="L376" s="7">
        <v>21156</v>
      </c>
      <c r="M376" s="7" t="s">
        <v>67</v>
      </c>
      <c r="N376" s="7">
        <v>0.25</v>
      </c>
      <c r="O376" s="13">
        <v>9768.7199999999993</v>
      </c>
      <c r="P376" s="13">
        <v>4082.5549999999998</v>
      </c>
      <c r="Q376" s="13">
        <v>19656.485000000001</v>
      </c>
      <c r="R376" s="13">
        <v>847.32266666666806</v>
      </c>
      <c r="S376" s="13">
        <v>3094.3433465706698</v>
      </c>
      <c r="T376" s="13">
        <v>10454.524521376001</v>
      </c>
      <c r="U376" s="13">
        <v>9026.4373333333406</v>
      </c>
      <c r="V376" s="13">
        <v>3774.4369999999999</v>
      </c>
      <c r="W376" s="13">
        <v>18515.050999999999</v>
      </c>
      <c r="X376" s="13">
        <v>3718.4160000000002</v>
      </c>
      <c r="Y376" s="13">
        <v>5207.4172845760004</v>
      </c>
      <c r="Z376" s="13">
        <v>9828.1869394453406</v>
      </c>
      <c r="AA376" s="13">
        <v>9397.57866666667</v>
      </c>
      <c r="AB376" s="7" t="s">
        <v>40</v>
      </c>
      <c r="AC376" s="11">
        <v>4854528.6399999997</v>
      </c>
      <c r="AD376" s="11">
        <v>662139431.64468098</v>
      </c>
      <c r="AE376" s="13">
        <v>4.5066190092784302</v>
      </c>
      <c r="AF376" s="7" t="s">
        <v>42</v>
      </c>
      <c r="AG376" s="7">
        <v>2.4119999999999999</v>
      </c>
      <c r="AH376" s="12">
        <v>1.5708301599390699</v>
      </c>
      <c r="AI376" s="7">
        <v>181</v>
      </c>
      <c r="AJ376" s="7" t="s">
        <v>41</v>
      </c>
      <c r="AK376" s="7">
        <v>199</v>
      </c>
      <c r="AL376" s="7">
        <v>1064</v>
      </c>
      <c r="AM376" s="12" t="s">
        <v>41</v>
      </c>
    </row>
    <row r="377" spans="1:39" x14ac:dyDescent="0.2">
      <c r="A377" s="7" t="s">
        <v>65</v>
      </c>
      <c r="B377" s="7" t="s">
        <v>66</v>
      </c>
      <c r="C377" s="7" t="s">
        <v>58</v>
      </c>
      <c r="D377" s="7">
        <v>53172</v>
      </c>
      <c r="E377" s="7" t="s">
        <v>38</v>
      </c>
      <c r="F377" s="7">
        <v>739</v>
      </c>
      <c r="G377" s="9">
        <v>44199</v>
      </c>
      <c r="H377" s="10">
        <v>0.29166666666666669</v>
      </c>
      <c r="I377" s="7">
        <v>1</v>
      </c>
      <c r="J377" s="7">
        <v>1</v>
      </c>
      <c r="K377" s="7">
        <v>6</v>
      </c>
      <c r="L377" s="7">
        <v>21156</v>
      </c>
      <c r="M377" s="7" t="s">
        <v>67</v>
      </c>
      <c r="N377" s="7">
        <v>0.25</v>
      </c>
      <c r="O377" s="13">
        <v>25895.861333333301</v>
      </c>
      <c r="P377" s="13">
        <v>16414.251</v>
      </c>
      <c r="Q377" s="13">
        <v>38864.800000000003</v>
      </c>
      <c r="R377" s="13" t="s">
        <v>41</v>
      </c>
      <c r="S377" s="13">
        <v>3094.3433465706698</v>
      </c>
      <c r="T377" s="13">
        <v>10454.524521376001</v>
      </c>
      <c r="U377" s="13">
        <v>12380.714666666699</v>
      </c>
      <c r="V377" s="13">
        <v>6176.3519999999999</v>
      </c>
      <c r="W377" s="13">
        <v>22156.437000000002</v>
      </c>
      <c r="X377" s="13" t="s">
        <v>41</v>
      </c>
      <c r="Y377" s="13">
        <v>5207.4172845760004</v>
      </c>
      <c r="Z377" s="13">
        <v>9828.1869394453406</v>
      </c>
      <c r="AA377" s="13">
        <v>19138.288</v>
      </c>
      <c r="AB377" s="7" t="s">
        <v>40</v>
      </c>
      <c r="AC377" s="11">
        <v>17238184.426666699</v>
      </c>
      <c r="AD377" s="11" t="s">
        <v>41</v>
      </c>
      <c r="AE377" s="13">
        <v>10.2692345851803</v>
      </c>
      <c r="AF377" s="7" t="s">
        <v>40</v>
      </c>
      <c r="AG377" s="7">
        <v>2.5099999999999998</v>
      </c>
      <c r="AH377" s="12">
        <v>1.5708301599390699</v>
      </c>
      <c r="AI377" s="7" t="s">
        <v>41</v>
      </c>
      <c r="AJ377" s="7" t="s">
        <v>41</v>
      </c>
      <c r="AK377" s="7" t="s">
        <v>41</v>
      </c>
      <c r="AL377" s="7">
        <v>1157</v>
      </c>
      <c r="AM377" s="12" t="s">
        <v>41</v>
      </c>
    </row>
    <row r="378" spans="1:39" x14ac:dyDescent="0.2">
      <c r="A378" s="7" t="s">
        <v>65</v>
      </c>
      <c r="B378" s="7" t="s">
        <v>66</v>
      </c>
      <c r="C378" s="7" t="s">
        <v>58</v>
      </c>
      <c r="D378" s="7">
        <v>53172</v>
      </c>
      <c r="E378" s="7" t="s">
        <v>38</v>
      </c>
      <c r="F378" s="7">
        <v>763</v>
      </c>
      <c r="G378" s="9">
        <v>44206</v>
      </c>
      <c r="H378" s="10">
        <v>0.29166666666666669</v>
      </c>
      <c r="I378" s="7">
        <v>1</v>
      </c>
      <c r="J378" s="7">
        <v>1</v>
      </c>
      <c r="K378" s="7">
        <v>6</v>
      </c>
      <c r="L378" s="7">
        <v>21156</v>
      </c>
      <c r="M378" s="7" t="s">
        <v>67</v>
      </c>
      <c r="N378" s="7">
        <v>0.25</v>
      </c>
      <c r="O378" s="13">
        <v>66777.429333333406</v>
      </c>
      <c r="P378" s="13">
        <v>49214.741000000002</v>
      </c>
      <c r="Q378" s="13">
        <v>88597.739000000001</v>
      </c>
      <c r="R378" s="13" t="s">
        <v>41</v>
      </c>
      <c r="S378" s="13">
        <v>3094.3433465706698</v>
      </c>
      <c r="T378" s="13">
        <v>10454.524521376001</v>
      </c>
      <c r="U378" s="13">
        <v>51455.594666666701</v>
      </c>
      <c r="V378" s="13">
        <v>36203.786999999997</v>
      </c>
      <c r="W378" s="13">
        <v>70951.019</v>
      </c>
      <c r="X378" s="13" t="s">
        <v>41</v>
      </c>
      <c r="Y378" s="13">
        <v>5207.4172845760004</v>
      </c>
      <c r="Z378" s="13">
        <v>9828.1869394453406</v>
      </c>
      <c r="AA378" s="13">
        <v>59116.512000000002</v>
      </c>
      <c r="AB378" s="7" t="s">
        <v>40</v>
      </c>
      <c r="AC378" s="11">
        <v>12324553.279999999</v>
      </c>
      <c r="AD378" s="11" t="s">
        <v>41</v>
      </c>
      <c r="AE378" s="13">
        <v>3.2398707210729598</v>
      </c>
      <c r="AF378" s="7" t="s">
        <v>42</v>
      </c>
      <c r="AG378" s="7">
        <v>2.3969999999999998</v>
      </c>
      <c r="AH378" s="12">
        <v>1.5708301599390699</v>
      </c>
      <c r="AI378" s="7" t="s">
        <v>41</v>
      </c>
      <c r="AJ378" s="7" t="s">
        <v>41</v>
      </c>
      <c r="AK378" s="7" t="s">
        <v>41</v>
      </c>
      <c r="AL378" s="7">
        <v>1065</v>
      </c>
      <c r="AM378" s="12" t="s">
        <v>41</v>
      </c>
    </row>
    <row r="379" spans="1:39" x14ac:dyDescent="0.2">
      <c r="A379" s="7" t="s">
        <v>65</v>
      </c>
      <c r="B379" s="7" t="s">
        <v>66</v>
      </c>
      <c r="C379" s="7" t="s">
        <v>58</v>
      </c>
      <c r="D379" s="7">
        <v>53172</v>
      </c>
      <c r="E379" s="7" t="s">
        <v>38</v>
      </c>
      <c r="F379" s="7">
        <v>788</v>
      </c>
      <c r="G379" s="9">
        <v>44214</v>
      </c>
      <c r="H379" s="10">
        <v>0.29166666666666669</v>
      </c>
      <c r="I379" s="7">
        <v>1</v>
      </c>
      <c r="J379" s="7">
        <v>1</v>
      </c>
      <c r="K379" s="7">
        <v>6</v>
      </c>
      <c r="L379" s="7">
        <v>21156</v>
      </c>
      <c r="M379" s="7" t="s">
        <v>67</v>
      </c>
      <c r="N379" s="7">
        <v>0.25</v>
      </c>
      <c r="O379" s="13">
        <v>13137.0026666667</v>
      </c>
      <c r="P379" s="13">
        <v>6008.2879999999996</v>
      </c>
      <c r="Q379" s="13">
        <v>24943.499</v>
      </c>
      <c r="R379" s="13" t="s">
        <v>41</v>
      </c>
      <c r="S379" s="13">
        <v>3094.3433465706698</v>
      </c>
      <c r="T379" s="13">
        <v>10454.524521376001</v>
      </c>
      <c r="U379" s="13">
        <v>10209.888000000001</v>
      </c>
      <c r="V379" s="13">
        <v>4103.5630000000001</v>
      </c>
      <c r="W379" s="13">
        <v>21050.016</v>
      </c>
      <c r="X379" s="13" t="s">
        <v>41</v>
      </c>
      <c r="Y379" s="13">
        <v>5207.4172845760004</v>
      </c>
      <c r="Z379" s="13">
        <v>9828.1869394453406</v>
      </c>
      <c r="AA379" s="13">
        <v>11673.4453333333</v>
      </c>
      <c r="AB379" s="7" t="s">
        <v>40</v>
      </c>
      <c r="AC379" s="11">
        <v>5030995.84</v>
      </c>
      <c r="AD379" s="11" t="s">
        <v>41</v>
      </c>
      <c r="AE379" s="13">
        <v>4.1371167213511697</v>
      </c>
      <c r="AF379" s="7" t="s">
        <v>42</v>
      </c>
      <c r="AG379" s="7">
        <v>2.8660000000000001</v>
      </c>
      <c r="AH379" s="12">
        <v>1.5708301599390699</v>
      </c>
      <c r="AI379" s="7" t="s">
        <v>41</v>
      </c>
      <c r="AJ379" s="7" t="s">
        <v>41</v>
      </c>
      <c r="AK379" s="7" t="s">
        <v>41</v>
      </c>
      <c r="AL379" s="7">
        <v>1310</v>
      </c>
      <c r="AM379" s="12" t="s">
        <v>41</v>
      </c>
    </row>
    <row r="380" spans="1:39" x14ac:dyDescent="0.2">
      <c r="A380" s="7" t="s">
        <v>68</v>
      </c>
      <c r="B380" s="7" t="s">
        <v>69</v>
      </c>
      <c r="C380" s="7" t="s">
        <v>12</v>
      </c>
      <c r="D380" s="7">
        <v>53186</v>
      </c>
      <c r="E380" s="7" t="s">
        <v>38</v>
      </c>
      <c r="F380" s="7">
        <v>278</v>
      </c>
      <c r="G380" s="9">
        <v>44073</v>
      </c>
      <c r="H380" s="10">
        <v>0.33333333333333331</v>
      </c>
      <c r="I380" s="7">
        <v>2</v>
      </c>
      <c r="J380" s="7">
        <v>4</v>
      </c>
      <c r="K380" s="7">
        <v>39</v>
      </c>
      <c r="L380" s="7">
        <v>72549</v>
      </c>
      <c r="M380" s="7" t="s">
        <v>39</v>
      </c>
      <c r="N380" s="7">
        <v>0.1</v>
      </c>
      <c r="O380" s="13">
        <v>2828.88</v>
      </c>
      <c r="P380" s="13">
        <v>676.8</v>
      </c>
      <c r="Q380" s="13">
        <v>8064</v>
      </c>
      <c r="R380" s="13">
        <v>731.42649008632304</v>
      </c>
      <c r="S380" s="13">
        <v>2121.0274272000001</v>
      </c>
      <c r="T380" s="13">
        <v>7166.08687679999</v>
      </c>
      <c r="U380" s="13">
        <v>2636.16</v>
      </c>
      <c r="V380" s="13">
        <v>708</v>
      </c>
      <c r="W380" s="13">
        <v>7692</v>
      </c>
      <c r="X380" s="13">
        <v>1214.5888864961701</v>
      </c>
      <c r="Y380" s="13">
        <v>3569.44063679999</v>
      </c>
      <c r="Z380" s="13">
        <v>6736.7618015999897</v>
      </c>
      <c r="AA380" s="13">
        <v>2732.52</v>
      </c>
      <c r="AB380" s="7" t="s">
        <v>40</v>
      </c>
      <c r="AC380" s="11" t="s">
        <v>41</v>
      </c>
      <c r="AD380" s="11" t="s">
        <v>41</v>
      </c>
      <c r="AE380" s="13">
        <v>0.21230055080783899</v>
      </c>
      <c r="AF380" s="7" t="s">
        <v>42</v>
      </c>
      <c r="AG380" s="7">
        <v>8.0969999999999995</v>
      </c>
      <c r="AH380" s="12">
        <v>2.2916666666666701</v>
      </c>
      <c r="AI380" s="7">
        <v>336</v>
      </c>
      <c r="AJ380" s="7" t="s">
        <v>41</v>
      </c>
      <c r="AK380" s="7">
        <v>209</v>
      </c>
      <c r="AL380" s="7" t="s">
        <v>41</v>
      </c>
      <c r="AM380" s="12">
        <v>4</v>
      </c>
    </row>
    <row r="381" spans="1:39" x14ac:dyDescent="0.2">
      <c r="A381" s="7" t="s">
        <v>68</v>
      </c>
      <c r="B381" s="7" t="s">
        <v>69</v>
      </c>
      <c r="C381" s="7" t="s">
        <v>12</v>
      </c>
      <c r="D381" s="7">
        <v>53186</v>
      </c>
      <c r="E381" s="7" t="s">
        <v>38</v>
      </c>
      <c r="F381" s="7">
        <v>279</v>
      </c>
      <c r="G381" s="9">
        <v>44074</v>
      </c>
      <c r="H381" s="10">
        <v>0.33333333333333331</v>
      </c>
      <c r="I381" s="7">
        <v>2</v>
      </c>
      <c r="J381" s="7">
        <v>4</v>
      </c>
      <c r="K381" s="7">
        <v>39</v>
      </c>
      <c r="L381" s="7">
        <v>72549</v>
      </c>
      <c r="M381" s="7" t="s">
        <v>39</v>
      </c>
      <c r="N381" s="7">
        <v>0.1</v>
      </c>
      <c r="O381" s="13">
        <v>1411.68</v>
      </c>
      <c r="P381" s="13">
        <v>127.2</v>
      </c>
      <c r="Q381" s="13">
        <v>6026.4</v>
      </c>
      <c r="R381" s="13">
        <v>284.20472620982201</v>
      </c>
      <c r="S381" s="13">
        <v>2121.0274272000001</v>
      </c>
      <c r="T381" s="13">
        <v>7166.08687679999</v>
      </c>
      <c r="U381" s="13">
        <v>871.19999999999902</v>
      </c>
      <c r="V381" s="13">
        <v>211.2</v>
      </c>
      <c r="W381" s="13">
        <v>6288</v>
      </c>
      <c r="X381" s="13">
        <v>504.36367831159203</v>
      </c>
      <c r="Y381" s="13">
        <v>3569.44063679999</v>
      </c>
      <c r="Z381" s="13">
        <v>6736.7618015999897</v>
      </c>
      <c r="AA381" s="13">
        <v>1141.44</v>
      </c>
      <c r="AB381" s="7" t="s">
        <v>45</v>
      </c>
      <c r="AC381" s="11" t="s">
        <v>41</v>
      </c>
      <c r="AD381" s="11" t="s">
        <v>41</v>
      </c>
      <c r="AE381" s="13">
        <v>0.30237733702429798</v>
      </c>
      <c r="AF381" s="7" t="s">
        <v>40</v>
      </c>
      <c r="AG381" s="7">
        <v>7.8109999999999999</v>
      </c>
      <c r="AH381" s="12">
        <v>2.2916666666666701</v>
      </c>
      <c r="AI381" s="7">
        <v>403</v>
      </c>
      <c r="AJ381" s="7" t="s">
        <v>41</v>
      </c>
      <c r="AK381" s="7">
        <v>218</v>
      </c>
      <c r="AL381" s="7" t="s">
        <v>41</v>
      </c>
      <c r="AM381" s="12">
        <v>4</v>
      </c>
    </row>
    <row r="382" spans="1:39" x14ac:dyDescent="0.2">
      <c r="A382" s="7" t="s">
        <v>68</v>
      </c>
      <c r="B382" s="7" t="s">
        <v>69</v>
      </c>
      <c r="C382" s="7" t="s">
        <v>12</v>
      </c>
      <c r="D382" s="7">
        <v>53186</v>
      </c>
      <c r="E382" s="7" t="s">
        <v>38</v>
      </c>
      <c r="F382" s="7">
        <v>298</v>
      </c>
      <c r="G382" s="9">
        <v>44080</v>
      </c>
      <c r="H382" s="10">
        <v>0.33333333333333331</v>
      </c>
      <c r="I382" s="7">
        <v>2</v>
      </c>
      <c r="J382" s="7">
        <v>4</v>
      </c>
      <c r="K382" s="7">
        <v>39</v>
      </c>
      <c r="L382" s="7">
        <v>72549</v>
      </c>
      <c r="M382" s="7" t="s">
        <v>39</v>
      </c>
      <c r="N382" s="7">
        <v>0.1</v>
      </c>
      <c r="O382" s="13">
        <v>692.87999999999897</v>
      </c>
      <c r="P382" s="13">
        <v>19.2</v>
      </c>
      <c r="Q382" s="13">
        <v>3859.2</v>
      </c>
      <c r="R382" s="13">
        <v>17.3393425480898</v>
      </c>
      <c r="S382" s="13">
        <v>2121.0274272000001</v>
      </c>
      <c r="T382" s="13">
        <v>7166.08687679999</v>
      </c>
      <c r="U382" s="13">
        <v>178.32</v>
      </c>
      <c r="V382" s="13">
        <v>19.2</v>
      </c>
      <c r="W382" s="13">
        <v>3974.4</v>
      </c>
      <c r="X382" s="13">
        <v>178.32</v>
      </c>
      <c r="Y382" s="13">
        <v>3569.44063679999</v>
      </c>
      <c r="Z382" s="13">
        <v>6736.7618015999897</v>
      </c>
      <c r="AA382" s="13">
        <v>435.599999999999</v>
      </c>
      <c r="AB382" s="7" t="s">
        <v>45</v>
      </c>
      <c r="AC382" s="11" t="s">
        <v>41</v>
      </c>
      <c r="AD382" s="11" t="s">
        <v>41</v>
      </c>
      <c r="AE382" s="13">
        <v>0.29612193272711601</v>
      </c>
      <c r="AF382" s="7" t="s">
        <v>42</v>
      </c>
      <c r="AG382" s="7">
        <v>8.0069999999999997</v>
      </c>
      <c r="AH382" s="12">
        <v>2.2916666666666701</v>
      </c>
      <c r="AI382" s="7">
        <v>316</v>
      </c>
      <c r="AJ382" s="7">
        <v>7.4</v>
      </c>
      <c r="AK382" s="7">
        <v>184</v>
      </c>
      <c r="AL382" s="7" t="s">
        <v>41</v>
      </c>
      <c r="AM382" s="12">
        <v>4</v>
      </c>
    </row>
    <row r="383" spans="1:39" x14ac:dyDescent="0.2">
      <c r="A383" s="7" t="s">
        <v>68</v>
      </c>
      <c r="B383" s="7" t="s">
        <v>69</v>
      </c>
      <c r="C383" s="7" t="s">
        <v>12</v>
      </c>
      <c r="D383" s="7">
        <v>53186</v>
      </c>
      <c r="E383" s="7" t="s">
        <v>38</v>
      </c>
      <c r="F383" s="7">
        <v>299</v>
      </c>
      <c r="G383" s="9">
        <v>44081</v>
      </c>
      <c r="H383" s="10">
        <v>0.33333333333333331</v>
      </c>
      <c r="I383" s="7">
        <v>2</v>
      </c>
      <c r="J383" s="7">
        <v>4</v>
      </c>
      <c r="K383" s="7">
        <v>39</v>
      </c>
      <c r="L383" s="7">
        <v>72549</v>
      </c>
      <c r="M383" s="7" t="s">
        <v>39</v>
      </c>
      <c r="N383" s="7">
        <v>0.1</v>
      </c>
      <c r="O383" s="13">
        <v>1004.16</v>
      </c>
      <c r="P383" s="13">
        <v>93.6</v>
      </c>
      <c r="Q383" s="13">
        <v>4267.2</v>
      </c>
      <c r="R383" s="13">
        <v>205.53231570728701</v>
      </c>
      <c r="S383" s="13">
        <v>2121.0274272000001</v>
      </c>
      <c r="T383" s="13">
        <v>7166.08687679999</v>
      </c>
      <c r="U383" s="13">
        <v>331.67999999999898</v>
      </c>
      <c r="V383" s="13">
        <v>19.2</v>
      </c>
      <c r="W383" s="13">
        <v>3696</v>
      </c>
      <c r="X383" s="13">
        <v>192.136151725801</v>
      </c>
      <c r="Y383" s="13">
        <v>3569.44063679999</v>
      </c>
      <c r="Z383" s="13">
        <v>6736.7618015999897</v>
      </c>
      <c r="AA383" s="13">
        <v>667.91999999999905</v>
      </c>
      <c r="AB383" s="7" t="s">
        <v>45</v>
      </c>
      <c r="AC383" s="11" t="s">
        <v>41</v>
      </c>
      <c r="AD383" s="11" t="s">
        <v>41</v>
      </c>
      <c r="AE383" s="13">
        <v>0.42831395333842598</v>
      </c>
      <c r="AF383" s="7" t="s">
        <v>42</v>
      </c>
      <c r="AG383" s="7">
        <v>8.0990000000000002</v>
      </c>
      <c r="AH383" s="12">
        <v>2.2916666666666701</v>
      </c>
      <c r="AI383" s="7">
        <v>341</v>
      </c>
      <c r="AJ383" s="7">
        <v>7.8</v>
      </c>
      <c r="AK383" s="7">
        <v>140</v>
      </c>
      <c r="AL383" s="7" t="s">
        <v>41</v>
      </c>
      <c r="AM383" s="12">
        <v>4</v>
      </c>
    </row>
    <row r="384" spans="1:39" x14ac:dyDescent="0.2">
      <c r="A384" s="7" t="s">
        <v>68</v>
      </c>
      <c r="B384" s="7" t="s">
        <v>69</v>
      </c>
      <c r="C384" s="7" t="s">
        <v>12</v>
      </c>
      <c r="D384" s="7">
        <v>53186</v>
      </c>
      <c r="E384" s="7" t="s">
        <v>38</v>
      </c>
      <c r="F384" s="7">
        <v>320</v>
      </c>
      <c r="G384" s="9">
        <v>44087</v>
      </c>
      <c r="H384" s="10">
        <v>0.33333333333333331</v>
      </c>
      <c r="I384" s="7">
        <v>2</v>
      </c>
      <c r="J384" s="7">
        <v>4</v>
      </c>
      <c r="K384" s="7">
        <v>39</v>
      </c>
      <c r="L384" s="7">
        <v>72549</v>
      </c>
      <c r="M384" s="7" t="s">
        <v>39</v>
      </c>
      <c r="N384" s="7">
        <v>0.1</v>
      </c>
      <c r="O384" s="13">
        <v>1147.2</v>
      </c>
      <c r="P384" s="13">
        <v>233.6</v>
      </c>
      <c r="Q384" s="13">
        <v>5446.4</v>
      </c>
      <c r="R384" s="13">
        <v>520.59535149672604</v>
      </c>
      <c r="S384" s="13">
        <v>2121.0274272000001</v>
      </c>
      <c r="T384" s="13">
        <v>7166.08687679999</v>
      </c>
      <c r="U384" s="13">
        <v>373.43999999999897</v>
      </c>
      <c r="V384" s="13">
        <v>19.2</v>
      </c>
      <c r="W384" s="13">
        <v>4161.6000000000004</v>
      </c>
      <c r="X384" s="13">
        <v>217.49562202490401</v>
      </c>
      <c r="Y384" s="13">
        <v>3569.44063679999</v>
      </c>
      <c r="Z384" s="13">
        <v>6736.7618015999897</v>
      </c>
      <c r="AA384" s="13">
        <v>760.31999999999903</v>
      </c>
      <c r="AB384" s="7" t="s">
        <v>40</v>
      </c>
      <c r="AC384" s="11" t="s">
        <v>41</v>
      </c>
      <c r="AD384" s="11" t="s">
        <v>41</v>
      </c>
      <c r="AE384" s="13">
        <v>0.79842105954952602</v>
      </c>
      <c r="AF384" s="7" t="s">
        <v>42</v>
      </c>
      <c r="AG384" s="7">
        <v>8.5950000000000006</v>
      </c>
      <c r="AH384" s="12">
        <v>2.2916666666666701</v>
      </c>
      <c r="AI384" s="7">
        <v>1076</v>
      </c>
      <c r="AJ384" s="7">
        <v>7.4</v>
      </c>
      <c r="AK384" s="7">
        <v>256</v>
      </c>
      <c r="AL384" s="7" t="s">
        <v>41</v>
      </c>
      <c r="AM384" s="12">
        <v>4</v>
      </c>
    </row>
    <row r="385" spans="1:39" x14ac:dyDescent="0.2">
      <c r="A385" s="7" t="s">
        <v>68</v>
      </c>
      <c r="B385" s="7" t="s">
        <v>69</v>
      </c>
      <c r="C385" s="7" t="s">
        <v>12</v>
      </c>
      <c r="D385" s="7">
        <v>53186</v>
      </c>
      <c r="E385" s="7" t="s">
        <v>38</v>
      </c>
      <c r="F385" s="7">
        <v>321</v>
      </c>
      <c r="G385" s="9">
        <v>44088</v>
      </c>
      <c r="H385" s="10">
        <v>0.33333333333333331</v>
      </c>
      <c r="I385" s="7">
        <v>2</v>
      </c>
      <c r="J385" s="7">
        <v>4</v>
      </c>
      <c r="K385" s="7">
        <v>39</v>
      </c>
      <c r="L385" s="7">
        <v>72549</v>
      </c>
      <c r="M385" s="7" t="s">
        <v>39</v>
      </c>
      <c r="N385" s="7">
        <v>0.1</v>
      </c>
      <c r="O385" s="13">
        <v>1833.6</v>
      </c>
      <c r="P385" s="13">
        <v>314.39999999999998</v>
      </c>
      <c r="Q385" s="13">
        <v>5872.8</v>
      </c>
      <c r="R385" s="13">
        <v>194.81930089187699</v>
      </c>
      <c r="S385" s="13">
        <v>2121.0274272000001</v>
      </c>
      <c r="T385" s="13">
        <v>7166.08687679999</v>
      </c>
      <c r="U385" s="13">
        <v>1821.6</v>
      </c>
      <c r="V385" s="13">
        <v>403.2</v>
      </c>
      <c r="W385" s="13">
        <v>5791.2</v>
      </c>
      <c r="X385" s="13">
        <v>621.63755871086096</v>
      </c>
      <c r="Y385" s="13">
        <v>3569.44063679999</v>
      </c>
      <c r="Z385" s="13">
        <v>6736.7618015999897</v>
      </c>
      <c r="AA385" s="13">
        <v>1827.6</v>
      </c>
      <c r="AB385" s="7" t="s">
        <v>40</v>
      </c>
      <c r="AC385" s="11" t="s">
        <v>41</v>
      </c>
      <c r="AD385" s="11" t="s">
        <v>41</v>
      </c>
      <c r="AE385" s="13">
        <v>0.90768357957207702</v>
      </c>
      <c r="AF385" s="7" t="s">
        <v>40</v>
      </c>
      <c r="AG385" s="7">
        <v>8.3610000000000007</v>
      </c>
      <c r="AH385" s="12">
        <v>2.2916666666666701</v>
      </c>
      <c r="AI385" s="7">
        <v>2038</v>
      </c>
      <c r="AJ385" s="7">
        <v>7.5</v>
      </c>
      <c r="AK385" s="7">
        <v>308</v>
      </c>
      <c r="AL385" s="7" t="s">
        <v>41</v>
      </c>
      <c r="AM385" s="12">
        <v>4</v>
      </c>
    </row>
    <row r="386" spans="1:39" x14ac:dyDescent="0.2">
      <c r="A386" s="7" t="s">
        <v>68</v>
      </c>
      <c r="B386" s="7" t="s">
        <v>69</v>
      </c>
      <c r="C386" s="7" t="s">
        <v>12</v>
      </c>
      <c r="D386" s="7">
        <v>53186</v>
      </c>
      <c r="E386" s="7" t="s">
        <v>38</v>
      </c>
      <c r="F386" s="7">
        <v>348</v>
      </c>
      <c r="G386" s="9">
        <v>44093</v>
      </c>
      <c r="H386" s="10">
        <v>0.33333333333333331</v>
      </c>
      <c r="I386" s="7">
        <v>2</v>
      </c>
      <c r="J386" s="7">
        <v>4</v>
      </c>
      <c r="K386" s="7">
        <v>39</v>
      </c>
      <c r="L386" s="7">
        <v>72549</v>
      </c>
      <c r="M386" s="7" t="s">
        <v>39</v>
      </c>
      <c r="N386" s="7">
        <v>0.1</v>
      </c>
      <c r="O386" s="13">
        <v>2407.1999999999998</v>
      </c>
      <c r="P386" s="13">
        <v>976</v>
      </c>
      <c r="Q386" s="13">
        <v>8028.8</v>
      </c>
      <c r="R386" s="13">
        <v>954.89341813628505</v>
      </c>
      <c r="S386" s="13">
        <v>2121.0274272000001</v>
      </c>
      <c r="T386" s="13">
        <v>7166.08687679999</v>
      </c>
      <c r="U386" s="13">
        <v>2412</v>
      </c>
      <c r="V386" s="13">
        <v>612</v>
      </c>
      <c r="W386" s="13">
        <v>6825.6</v>
      </c>
      <c r="X386" s="13">
        <v>945.37966976236396</v>
      </c>
      <c r="Y386" s="13">
        <v>3569.44063679999</v>
      </c>
      <c r="Z386" s="13">
        <v>6736.7618015999897</v>
      </c>
      <c r="AA386" s="13">
        <v>2409.6</v>
      </c>
      <c r="AB386" s="7" t="s">
        <v>40</v>
      </c>
      <c r="AC386" s="11" t="s">
        <v>41</v>
      </c>
      <c r="AD386" s="11" t="s">
        <v>41</v>
      </c>
      <c r="AE386" s="13">
        <v>0.97220215911395902</v>
      </c>
      <c r="AF386" s="7" t="s">
        <v>42</v>
      </c>
      <c r="AG386" s="7">
        <v>7.8170000000000002</v>
      </c>
      <c r="AH386" s="12">
        <v>2.2916666666666701</v>
      </c>
      <c r="AI386" s="7">
        <v>643</v>
      </c>
      <c r="AJ386" s="7">
        <v>7.4</v>
      </c>
      <c r="AK386" s="7">
        <v>268</v>
      </c>
      <c r="AL386" s="7" t="s">
        <v>41</v>
      </c>
      <c r="AM386" s="12">
        <v>4</v>
      </c>
    </row>
    <row r="387" spans="1:39" x14ac:dyDescent="0.2">
      <c r="A387" s="7" t="s">
        <v>68</v>
      </c>
      <c r="B387" s="7" t="s">
        <v>69</v>
      </c>
      <c r="C387" s="7" t="s">
        <v>12</v>
      </c>
      <c r="D387" s="7">
        <v>53186</v>
      </c>
      <c r="E387" s="7" t="s">
        <v>38</v>
      </c>
      <c r="F387" s="7">
        <v>349</v>
      </c>
      <c r="G387" s="9">
        <v>44094</v>
      </c>
      <c r="H387" s="10">
        <v>0.33333333333333331</v>
      </c>
      <c r="I387" s="7">
        <v>2</v>
      </c>
      <c r="J387" s="7">
        <v>4</v>
      </c>
      <c r="K387" s="7">
        <v>39</v>
      </c>
      <c r="L387" s="7">
        <v>72549</v>
      </c>
      <c r="M387" s="7" t="s">
        <v>39</v>
      </c>
      <c r="N387" s="7">
        <v>0.1</v>
      </c>
      <c r="O387" s="13">
        <v>1872</v>
      </c>
      <c r="P387" s="13">
        <v>630.4</v>
      </c>
      <c r="Q387" s="13">
        <v>6844.8</v>
      </c>
      <c r="R387" s="13">
        <v>810.58911909795495</v>
      </c>
      <c r="S387" s="13">
        <v>2121.0274272000001</v>
      </c>
      <c r="T387" s="13">
        <v>7166.08687679999</v>
      </c>
      <c r="U387" s="13">
        <v>1452</v>
      </c>
      <c r="V387" s="13">
        <v>384</v>
      </c>
      <c r="W387" s="13">
        <v>5961.6</v>
      </c>
      <c r="X387" s="13">
        <v>600.638060732084</v>
      </c>
      <c r="Y387" s="13">
        <v>3569.44063679999</v>
      </c>
      <c r="Z387" s="13">
        <v>6736.7618015999897</v>
      </c>
      <c r="AA387" s="13">
        <v>1662</v>
      </c>
      <c r="AB387" s="7" t="s">
        <v>40</v>
      </c>
      <c r="AC387" s="11" t="s">
        <v>41</v>
      </c>
      <c r="AD387" s="11" t="s">
        <v>41</v>
      </c>
      <c r="AE387" s="13">
        <v>0.66123541049204704</v>
      </c>
      <c r="AF387" s="7" t="s">
        <v>42</v>
      </c>
      <c r="AG387" s="7">
        <v>7.9269999999999996</v>
      </c>
      <c r="AH387" s="12">
        <v>2.2916666666666701</v>
      </c>
      <c r="AI387" s="7">
        <v>377</v>
      </c>
      <c r="AJ387" s="7">
        <v>7.4</v>
      </c>
      <c r="AK387" s="7">
        <v>220</v>
      </c>
      <c r="AL387" s="7" t="s">
        <v>41</v>
      </c>
      <c r="AM387" s="12">
        <v>4</v>
      </c>
    </row>
    <row r="388" spans="1:39" x14ac:dyDescent="0.2">
      <c r="A388" s="7" t="s">
        <v>68</v>
      </c>
      <c r="B388" s="7" t="s">
        <v>69</v>
      </c>
      <c r="C388" s="7" t="s">
        <v>12</v>
      </c>
      <c r="D388" s="7">
        <v>53186</v>
      </c>
      <c r="E388" s="7" t="s">
        <v>38</v>
      </c>
      <c r="F388" s="7">
        <v>369</v>
      </c>
      <c r="G388" s="9">
        <v>44100</v>
      </c>
      <c r="H388" s="10">
        <v>0.33333333333333331</v>
      </c>
      <c r="I388" s="7">
        <v>2</v>
      </c>
      <c r="J388" s="7">
        <v>4</v>
      </c>
      <c r="K388" s="7">
        <v>39</v>
      </c>
      <c r="L388" s="7">
        <v>72549</v>
      </c>
      <c r="M388" s="7" t="s">
        <v>39</v>
      </c>
      <c r="N388" s="7">
        <v>0.1</v>
      </c>
      <c r="O388" s="13">
        <v>4648.7999999999902</v>
      </c>
      <c r="P388" s="13">
        <v>1836</v>
      </c>
      <c r="Q388" s="13">
        <v>10003.200000000001</v>
      </c>
      <c r="R388" s="13">
        <v>1359.3826834265601</v>
      </c>
      <c r="S388" s="13">
        <v>2121.0274272000001</v>
      </c>
      <c r="T388" s="13">
        <v>7166.08687679999</v>
      </c>
      <c r="U388" s="13">
        <v>3555.5999999999899</v>
      </c>
      <c r="V388" s="13">
        <v>1231.2</v>
      </c>
      <c r="W388" s="13">
        <v>8469.6</v>
      </c>
      <c r="X388" s="13">
        <v>922.098563061454</v>
      </c>
      <c r="Y388" s="13">
        <v>3569.44063679999</v>
      </c>
      <c r="Z388" s="13">
        <v>6736.7618015999897</v>
      </c>
      <c r="AA388" s="13">
        <v>4102.1999999999898</v>
      </c>
      <c r="AB388" s="7" t="s">
        <v>40</v>
      </c>
      <c r="AC388" s="11" t="s">
        <v>41</v>
      </c>
      <c r="AD388" s="11" t="s">
        <v>41</v>
      </c>
      <c r="AE388" s="13">
        <v>0.401997022328275</v>
      </c>
      <c r="AF388" s="7" t="s">
        <v>42</v>
      </c>
      <c r="AG388" s="7">
        <v>7.7309999999999999</v>
      </c>
      <c r="AH388" s="12">
        <v>2.2916666666666701</v>
      </c>
      <c r="AI388" s="7">
        <v>414</v>
      </c>
      <c r="AJ388" s="7" t="s">
        <v>41</v>
      </c>
      <c r="AK388" s="7">
        <v>259</v>
      </c>
      <c r="AL388" s="7" t="s">
        <v>41</v>
      </c>
      <c r="AM388" s="12">
        <v>4</v>
      </c>
    </row>
    <row r="389" spans="1:39" x14ac:dyDescent="0.2">
      <c r="A389" s="7" t="s">
        <v>68</v>
      </c>
      <c r="B389" s="7" t="s">
        <v>69</v>
      </c>
      <c r="C389" s="7" t="s">
        <v>12</v>
      </c>
      <c r="D389" s="7">
        <v>53186</v>
      </c>
      <c r="E389" s="7" t="s">
        <v>38</v>
      </c>
      <c r="F389" s="7">
        <v>370</v>
      </c>
      <c r="G389" s="9">
        <v>44101</v>
      </c>
      <c r="H389" s="10">
        <v>0.33333333333333331</v>
      </c>
      <c r="I389" s="7">
        <v>2</v>
      </c>
      <c r="J389" s="7">
        <v>4</v>
      </c>
      <c r="K389" s="7">
        <v>39</v>
      </c>
      <c r="L389" s="7">
        <v>72549</v>
      </c>
      <c r="M389" s="7" t="s">
        <v>39</v>
      </c>
      <c r="N389" s="7">
        <v>0.1</v>
      </c>
      <c r="O389" s="13">
        <v>1950.72</v>
      </c>
      <c r="P389" s="13">
        <v>748.8</v>
      </c>
      <c r="Q389" s="13">
        <v>7081.6</v>
      </c>
      <c r="R389" s="13">
        <v>1062.94472781984</v>
      </c>
      <c r="S389" s="13">
        <v>2121.0274272000001</v>
      </c>
      <c r="T389" s="13">
        <v>7166.08687679999</v>
      </c>
      <c r="U389" s="13">
        <v>1339.2</v>
      </c>
      <c r="V389" s="13">
        <v>278.39999999999998</v>
      </c>
      <c r="W389" s="13">
        <v>5936</v>
      </c>
      <c r="X389" s="13">
        <v>470.97923521106497</v>
      </c>
      <c r="Y389" s="13">
        <v>3569.44063679999</v>
      </c>
      <c r="Z389" s="13">
        <v>6736.7618015999897</v>
      </c>
      <c r="AA389" s="13">
        <v>1644.96</v>
      </c>
      <c r="AB389" s="7" t="s">
        <v>40</v>
      </c>
      <c r="AC389" s="11" t="s">
        <v>41</v>
      </c>
      <c r="AD389" s="11" t="s">
        <v>41</v>
      </c>
      <c r="AE389" s="13">
        <v>0.61419243176879401</v>
      </c>
      <c r="AF389" s="7" t="s">
        <v>42</v>
      </c>
      <c r="AG389" s="7">
        <v>7.5579999999999998</v>
      </c>
      <c r="AH389" s="12">
        <v>2.2916666666666701</v>
      </c>
      <c r="AI389" s="7">
        <v>469</v>
      </c>
      <c r="AJ389" s="7">
        <v>7.6</v>
      </c>
      <c r="AK389" s="7">
        <v>234</v>
      </c>
      <c r="AL389" s="7" t="s">
        <v>41</v>
      </c>
      <c r="AM389" s="12">
        <v>4</v>
      </c>
    </row>
    <row r="390" spans="1:39" x14ac:dyDescent="0.2">
      <c r="A390" s="7" t="s">
        <v>68</v>
      </c>
      <c r="B390" s="7" t="s">
        <v>69</v>
      </c>
      <c r="C390" s="7" t="s">
        <v>12</v>
      </c>
      <c r="D390" s="7">
        <v>53186</v>
      </c>
      <c r="E390" s="7" t="s">
        <v>38</v>
      </c>
      <c r="F390" s="7">
        <v>399</v>
      </c>
      <c r="G390" s="9">
        <v>44108</v>
      </c>
      <c r="H390" s="10">
        <v>0.33333333333333331</v>
      </c>
      <c r="I390" s="7">
        <v>1</v>
      </c>
      <c r="J390" s="7">
        <v>1</v>
      </c>
      <c r="K390" s="7">
        <v>39</v>
      </c>
      <c r="L390" s="7">
        <v>72549</v>
      </c>
      <c r="M390" s="7" t="s">
        <v>39</v>
      </c>
      <c r="N390" s="7">
        <v>0.1</v>
      </c>
      <c r="O390" s="13">
        <v>5750.3999999999896</v>
      </c>
      <c r="P390" s="13">
        <v>2486.4</v>
      </c>
      <c r="Q390" s="13">
        <v>11337.6</v>
      </c>
      <c r="R390" s="13" t="s">
        <v>41</v>
      </c>
      <c r="S390" s="13">
        <v>2121.0274272000001</v>
      </c>
      <c r="T390" s="13">
        <v>7166.08687679999</v>
      </c>
      <c r="U390" s="13">
        <v>2160</v>
      </c>
      <c r="V390" s="13">
        <v>441.6</v>
      </c>
      <c r="W390" s="13">
        <v>6307.2</v>
      </c>
      <c r="X390" s="13" t="s">
        <v>41</v>
      </c>
      <c r="Y390" s="13">
        <v>3569.44063679999</v>
      </c>
      <c r="Z390" s="13">
        <v>6736.7618015999897</v>
      </c>
      <c r="AA390" s="13">
        <v>3955.1999999999898</v>
      </c>
      <c r="AB390" s="7" t="s">
        <v>40</v>
      </c>
      <c r="AC390" s="11">
        <v>5836991.9999999898</v>
      </c>
      <c r="AD390" s="11">
        <v>226755864.01838401</v>
      </c>
      <c r="AE390" s="13">
        <v>0.93431168073618198</v>
      </c>
      <c r="AF390" s="7" t="s">
        <v>40</v>
      </c>
      <c r="AG390" s="7">
        <v>7.3470000000000004</v>
      </c>
      <c r="AH390" s="12">
        <v>2.2916666666666701</v>
      </c>
      <c r="AI390" s="7">
        <v>384</v>
      </c>
      <c r="AJ390" s="7" t="s">
        <v>41</v>
      </c>
      <c r="AK390" s="7">
        <v>255</v>
      </c>
      <c r="AL390" s="7" t="s">
        <v>41</v>
      </c>
      <c r="AM390" s="12">
        <v>4</v>
      </c>
    </row>
    <row r="391" spans="1:39" x14ac:dyDescent="0.2">
      <c r="A391" s="7" t="s">
        <v>68</v>
      </c>
      <c r="B391" s="7" t="s">
        <v>69</v>
      </c>
      <c r="C391" s="7" t="s">
        <v>12</v>
      </c>
      <c r="D391" s="7">
        <v>53186</v>
      </c>
      <c r="E391" s="7" t="s">
        <v>38</v>
      </c>
      <c r="F391" s="7">
        <v>400</v>
      </c>
      <c r="G391" s="9">
        <v>44109</v>
      </c>
      <c r="H391" s="10">
        <v>0.33333333333333331</v>
      </c>
      <c r="I391" s="7">
        <v>1</v>
      </c>
      <c r="J391" s="7">
        <v>1</v>
      </c>
      <c r="K391" s="7">
        <v>39</v>
      </c>
      <c r="L391" s="7">
        <v>72549</v>
      </c>
      <c r="M391" s="7" t="s">
        <v>39</v>
      </c>
      <c r="N391" s="7">
        <v>0.1</v>
      </c>
      <c r="O391" s="13">
        <v>6911.99999999999</v>
      </c>
      <c r="P391" s="13">
        <v>3312</v>
      </c>
      <c r="Q391" s="13">
        <v>12720</v>
      </c>
      <c r="R391" s="13" t="s">
        <v>41</v>
      </c>
      <c r="S391" s="13">
        <v>2121.0274272000001</v>
      </c>
      <c r="T391" s="13">
        <v>7166.08687679999</v>
      </c>
      <c r="U391" s="13">
        <v>1382.4</v>
      </c>
      <c r="V391" s="13">
        <v>163.19999999999999</v>
      </c>
      <c r="W391" s="13">
        <v>4992</v>
      </c>
      <c r="X391" s="13" t="s">
        <v>41</v>
      </c>
      <c r="Y391" s="13">
        <v>3569.44063679999</v>
      </c>
      <c r="Z391" s="13">
        <v>6736.7618015999897</v>
      </c>
      <c r="AA391" s="13">
        <v>4147.1999999999898</v>
      </c>
      <c r="AB391" s="7" t="s">
        <v>40</v>
      </c>
      <c r="AC391" s="11">
        <v>85363295.999999896</v>
      </c>
      <c r="AD391" s="11">
        <v>491636486.52768898</v>
      </c>
      <c r="AE391" s="13">
        <v>0.85244845825024895</v>
      </c>
      <c r="AF391" s="7" t="s">
        <v>42</v>
      </c>
      <c r="AG391" s="7">
        <v>7.484</v>
      </c>
      <c r="AH391" s="12">
        <v>2.2916666666666701</v>
      </c>
      <c r="AI391" s="7">
        <v>493</v>
      </c>
      <c r="AJ391" s="7" t="s">
        <v>41</v>
      </c>
      <c r="AK391" s="7">
        <v>284</v>
      </c>
      <c r="AL391" s="7" t="s">
        <v>41</v>
      </c>
      <c r="AM391" s="12">
        <v>4</v>
      </c>
    </row>
    <row r="392" spans="1:39" x14ac:dyDescent="0.2">
      <c r="A392" s="7" t="s">
        <v>68</v>
      </c>
      <c r="B392" s="7" t="s">
        <v>69</v>
      </c>
      <c r="C392" s="7" t="s">
        <v>12</v>
      </c>
      <c r="D392" s="7">
        <v>53186</v>
      </c>
      <c r="E392" s="7" t="s">
        <v>38</v>
      </c>
      <c r="F392" s="7">
        <v>424</v>
      </c>
      <c r="G392" s="9">
        <v>44115</v>
      </c>
      <c r="H392" s="10">
        <v>0.33333333333333331</v>
      </c>
      <c r="I392" s="7">
        <v>1</v>
      </c>
      <c r="J392" s="7">
        <v>1</v>
      </c>
      <c r="K392" s="7">
        <v>39</v>
      </c>
      <c r="L392" s="7">
        <v>72549</v>
      </c>
      <c r="M392" s="7" t="s">
        <v>39</v>
      </c>
      <c r="N392" s="7">
        <v>0.1</v>
      </c>
      <c r="O392" s="13">
        <v>5203.1999999999898</v>
      </c>
      <c r="P392" s="13">
        <v>2092.8000000000002</v>
      </c>
      <c r="Q392" s="13">
        <v>10723.2</v>
      </c>
      <c r="R392" s="13" t="s">
        <v>41</v>
      </c>
      <c r="S392" s="13">
        <v>2121.0274272000001</v>
      </c>
      <c r="T392" s="13">
        <v>7166.08687679999</v>
      </c>
      <c r="U392" s="13">
        <v>2976</v>
      </c>
      <c r="V392" s="13">
        <v>806.4</v>
      </c>
      <c r="W392" s="13">
        <v>7612.8</v>
      </c>
      <c r="X392" s="13" t="s">
        <v>41</v>
      </c>
      <c r="Y392" s="13">
        <v>3569.44063679999</v>
      </c>
      <c r="Z392" s="13">
        <v>6736.7618015999897</v>
      </c>
      <c r="AA392" s="13">
        <v>4089.5999999999899</v>
      </c>
      <c r="AB392" s="7" t="s">
        <v>40</v>
      </c>
      <c r="AC392" s="11">
        <v>24963700.079883799</v>
      </c>
      <c r="AD392" s="11">
        <v>268681643.13402301</v>
      </c>
      <c r="AE392" s="13">
        <v>0.30312382702221102</v>
      </c>
      <c r="AF392" s="7" t="s">
        <v>42</v>
      </c>
      <c r="AG392" s="7">
        <v>7.7210000000000001</v>
      </c>
      <c r="AH392" s="12">
        <v>2.2916666666666701</v>
      </c>
      <c r="AI392" s="7">
        <v>473</v>
      </c>
      <c r="AJ392" s="7" t="s">
        <v>41</v>
      </c>
      <c r="AK392" s="7" t="s">
        <v>41</v>
      </c>
      <c r="AL392" s="7">
        <v>2330</v>
      </c>
      <c r="AM392" s="12">
        <v>4</v>
      </c>
    </row>
    <row r="393" spans="1:39" x14ac:dyDescent="0.2">
      <c r="A393" s="7" t="s">
        <v>68</v>
      </c>
      <c r="B393" s="7" t="s">
        <v>69</v>
      </c>
      <c r="C393" s="7" t="s">
        <v>12</v>
      </c>
      <c r="D393" s="7">
        <v>53186</v>
      </c>
      <c r="E393" s="7" t="s">
        <v>38</v>
      </c>
      <c r="F393" s="7">
        <v>425</v>
      </c>
      <c r="G393" s="9">
        <v>44116</v>
      </c>
      <c r="H393" s="10">
        <v>0.33333333333333331</v>
      </c>
      <c r="I393" s="7">
        <v>1</v>
      </c>
      <c r="J393" s="7">
        <v>1</v>
      </c>
      <c r="K393" s="7">
        <v>39</v>
      </c>
      <c r="L393" s="7">
        <v>72549</v>
      </c>
      <c r="M393" s="7" t="s">
        <v>39</v>
      </c>
      <c r="N393" s="7">
        <v>0.1</v>
      </c>
      <c r="O393" s="13">
        <v>2035.2</v>
      </c>
      <c r="P393" s="13">
        <v>422.4</v>
      </c>
      <c r="Q393" s="13">
        <v>5952</v>
      </c>
      <c r="R393" s="13" t="s">
        <v>41</v>
      </c>
      <c r="S393" s="13">
        <v>2121.0274272000001</v>
      </c>
      <c r="T393" s="13">
        <v>7166.08687679999</v>
      </c>
      <c r="U393" s="13">
        <v>2716.8</v>
      </c>
      <c r="V393" s="13">
        <v>739.2</v>
      </c>
      <c r="W393" s="13">
        <v>6950.4</v>
      </c>
      <c r="X393" s="13" t="s">
        <v>41</v>
      </c>
      <c r="Y393" s="13">
        <v>3569.44063679999</v>
      </c>
      <c r="Z393" s="13">
        <v>6736.7618015999897</v>
      </c>
      <c r="AA393" s="13">
        <v>2376</v>
      </c>
      <c r="AB393" s="7" t="s">
        <v>40</v>
      </c>
      <c r="AC393" s="11">
        <v>15831200.0506598</v>
      </c>
      <c r="AD393" s="11">
        <v>358563872.44132102</v>
      </c>
      <c r="AE393" s="13">
        <v>0.32585229369889501</v>
      </c>
      <c r="AF393" s="7" t="s">
        <v>42</v>
      </c>
      <c r="AG393" s="7">
        <v>7.7396000000000003</v>
      </c>
      <c r="AH393" s="12">
        <v>2.2916666666666701</v>
      </c>
      <c r="AI393" s="7">
        <v>477</v>
      </c>
      <c r="AJ393" s="7" t="s">
        <v>41</v>
      </c>
      <c r="AK393" s="7" t="s">
        <v>41</v>
      </c>
      <c r="AL393" s="7">
        <v>2450</v>
      </c>
      <c r="AM393" s="12">
        <v>4</v>
      </c>
    </row>
    <row r="394" spans="1:39" x14ac:dyDescent="0.2">
      <c r="A394" s="7" t="s">
        <v>68</v>
      </c>
      <c r="B394" s="7" t="s">
        <v>69</v>
      </c>
      <c r="C394" s="7" t="s">
        <v>12</v>
      </c>
      <c r="D394" s="7">
        <v>53186</v>
      </c>
      <c r="E394" s="7" t="s">
        <v>38</v>
      </c>
      <c r="F394" s="7">
        <v>450</v>
      </c>
      <c r="G394" s="9">
        <v>44122</v>
      </c>
      <c r="H394" s="10">
        <v>0.33333333333333331</v>
      </c>
      <c r="I394" s="7">
        <v>1</v>
      </c>
      <c r="J394" s="7">
        <v>1</v>
      </c>
      <c r="K394" s="7">
        <v>39</v>
      </c>
      <c r="L394" s="7">
        <v>72549</v>
      </c>
      <c r="M394" s="7" t="s">
        <v>39</v>
      </c>
      <c r="N394" s="7">
        <v>0.1</v>
      </c>
      <c r="O394" s="13">
        <v>28766.954666666701</v>
      </c>
      <c r="P394" s="13">
        <v>18781.151999999998</v>
      </c>
      <c r="Q394" s="13">
        <v>42156.053</v>
      </c>
      <c r="R394" s="13" t="s">
        <v>41</v>
      </c>
      <c r="S394" s="13">
        <v>3094.3433465706698</v>
      </c>
      <c r="T394" s="13">
        <v>10454.524521376001</v>
      </c>
      <c r="U394" s="13">
        <v>9943.7866666666705</v>
      </c>
      <c r="V394" s="13">
        <v>4551.7330000000002</v>
      </c>
      <c r="W394" s="13">
        <v>18893.195</v>
      </c>
      <c r="X394" s="13" t="s">
        <v>41</v>
      </c>
      <c r="Y394" s="13">
        <v>5207.4172845760004</v>
      </c>
      <c r="Z394" s="13">
        <v>9828.1869394453406</v>
      </c>
      <c r="AA394" s="13">
        <v>19355.370666666699</v>
      </c>
      <c r="AB394" s="7" t="s">
        <v>40</v>
      </c>
      <c r="AC394" s="11">
        <v>13686011.733333301</v>
      </c>
      <c r="AD394" s="11">
        <v>316219081.163225</v>
      </c>
      <c r="AE394" s="13">
        <v>1.1463603850219</v>
      </c>
      <c r="AF394" s="7" t="s">
        <v>40</v>
      </c>
      <c r="AG394" s="7">
        <v>7.3579999999999997</v>
      </c>
      <c r="AH394" s="12">
        <v>1.5708301599390699</v>
      </c>
      <c r="AI394" s="7">
        <v>1094</v>
      </c>
      <c r="AJ394" s="7">
        <v>7.4</v>
      </c>
      <c r="AK394" s="7">
        <v>410</v>
      </c>
      <c r="AL394" s="7">
        <v>2540</v>
      </c>
      <c r="AM394" s="12">
        <v>4</v>
      </c>
    </row>
    <row r="395" spans="1:39" x14ac:dyDescent="0.2">
      <c r="A395" s="7" t="s">
        <v>68</v>
      </c>
      <c r="B395" s="7" t="s">
        <v>69</v>
      </c>
      <c r="C395" s="7" t="s">
        <v>12</v>
      </c>
      <c r="D395" s="7">
        <v>53186</v>
      </c>
      <c r="E395" s="7" t="s">
        <v>38</v>
      </c>
      <c r="F395" s="7">
        <v>451</v>
      </c>
      <c r="G395" s="9">
        <v>44123</v>
      </c>
      <c r="H395" s="10">
        <v>0.33333333333333331</v>
      </c>
      <c r="I395" s="7">
        <v>1</v>
      </c>
      <c r="J395" s="7">
        <v>1</v>
      </c>
      <c r="K395" s="7">
        <v>39</v>
      </c>
      <c r="L395" s="7">
        <v>72549</v>
      </c>
      <c r="M395" s="7" t="s">
        <v>39</v>
      </c>
      <c r="N395" s="7">
        <v>0.1</v>
      </c>
      <c r="O395" s="13">
        <v>21526.197333333301</v>
      </c>
      <c r="P395" s="13">
        <v>12954.933000000001</v>
      </c>
      <c r="Q395" s="13">
        <v>33612.800000000003</v>
      </c>
      <c r="R395" s="13" t="s">
        <v>41</v>
      </c>
      <c r="S395" s="13">
        <v>3094.3433465706698</v>
      </c>
      <c r="T395" s="13">
        <v>10454.524521376001</v>
      </c>
      <c r="U395" s="13">
        <v>16988.469333333302</v>
      </c>
      <c r="V395" s="13">
        <v>9509.6209999999992</v>
      </c>
      <c r="W395" s="13">
        <v>28024.671999999999</v>
      </c>
      <c r="X395" s="13" t="s">
        <v>41</v>
      </c>
      <c r="Y395" s="13">
        <v>5207.4172845760004</v>
      </c>
      <c r="Z395" s="13">
        <v>9828.1869394453406</v>
      </c>
      <c r="AA395" s="13">
        <v>19257.333333333299</v>
      </c>
      <c r="AB395" s="7" t="s">
        <v>40</v>
      </c>
      <c r="AC395" s="11">
        <v>30400396.693333302</v>
      </c>
      <c r="AD395" s="11">
        <v>538788061.35122395</v>
      </c>
      <c r="AE395" s="13">
        <v>0.39000283311029799</v>
      </c>
      <c r="AF395" s="7" t="s">
        <v>42</v>
      </c>
      <c r="AG395" s="7">
        <v>7.3070000000000004</v>
      </c>
      <c r="AH395" s="12">
        <v>1.5708301599390699</v>
      </c>
      <c r="AI395" s="7">
        <v>579</v>
      </c>
      <c r="AJ395" s="7">
        <v>7.5</v>
      </c>
      <c r="AK395" s="7">
        <v>430</v>
      </c>
      <c r="AL395" s="7">
        <v>2760</v>
      </c>
      <c r="AM395" s="12">
        <v>4</v>
      </c>
    </row>
    <row r="396" spans="1:39" x14ac:dyDescent="0.2">
      <c r="A396" s="7" t="s">
        <v>68</v>
      </c>
      <c r="B396" s="7" t="s">
        <v>69</v>
      </c>
      <c r="C396" s="7" t="s">
        <v>12</v>
      </c>
      <c r="D396" s="7">
        <v>53186</v>
      </c>
      <c r="E396" s="7" t="s">
        <v>38</v>
      </c>
      <c r="F396" s="7">
        <v>474</v>
      </c>
      <c r="G396" s="9">
        <v>44129</v>
      </c>
      <c r="H396" s="10">
        <v>0.33333333333333331</v>
      </c>
      <c r="I396" s="7">
        <v>1</v>
      </c>
      <c r="J396" s="7">
        <v>1</v>
      </c>
      <c r="K396" s="7">
        <v>39</v>
      </c>
      <c r="L396" s="7">
        <v>72549</v>
      </c>
      <c r="M396" s="7" t="s">
        <v>39</v>
      </c>
      <c r="N396" s="7">
        <v>0.1</v>
      </c>
      <c r="O396" s="13">
        <v>14481.514666666701</v>
      </c>
      <c r="P396" s="13">
        <v>7913.0129999999999</v>
      </c>
      <c r="Q396" s="13">
        <v>24299.253000000001</v>
      </c>
      <c r="R396" s="13" t="s">
        <v>41</v>
      </c>
      <c r="S396" s="13">
        <v>3094.3433465706698</v>
      </c>
      <c r="T396" s="13">
        <v>10454.524521376001</v>
      </c>
      <c r="U396" s="13">
        <v>10335.936</v>
      </c>
      <c r="V396" s="13">
        <v>4957.8879999999999</v>
      </c>
      <c r="W396" s="13">
        <v>19019.242999999999</v>
      </c>
      <c r="X396" s="13" t="s">
        <v>41</v>
      </c>
      <c r="Y396" s="13">
        <v>5207.4172845760004</v>
      </c>
      <c r="Z396" s="13">
        <v>9828.1869394453406</v>
      </c>
      <c r="AA396" s="13">
        <v>12408.725333333299</v>
      </c>
      <c r="AB396" s="7" t="s">
        <v>40</v>
      </c>
      <c r="AC396" s="11">
        <v>29216525.866666701</v>
      </c>
      <c r="AD396" s="11">
        <v>166258108.497556</v>
      </c>
      <c r="AE396" s="13">
        <v>2.37491601116088</v>
      </c>
      <c r="AF396" s="7" t="s">
        <v>42</v>
      </c>
      <c r="AG396" s="7">
        <v>7.899</v>
      </c>
      <c r="AH396" s="12">
        <v>1.5708301599390699</v>
      </c>
      <c r="AI396" s="7">
        <v>506</v>
      </c>
      <c r="AJ396" s="7">
        <v>7.5</v>
      </c>
      <c r="AK396" s="7">
        <v>288</v>
      </c>
      <c r="AL396" s="7">
        <v>2280</v>
      </c>
      <c r="AM396" s="12">
        <v>4</v>
      </c>
    </row>
    <row r="397" spans="1:39" x14ac:dyDescent="0.2">
      <c r="A397" s="7" t="s">
        <v>68</v>
      </c>
      <c r="B397" s="7" t="s">
        <v>69</v>
      </c>
      <c r="C397" s="7" t="s">
        <v>12</v>
      </c>
      <c r="D397" s="7">
        <v>53186</v>
      </c>
      <c r="E397" s="7" t="s">
        <v>38</v>
      </c>
      <c r="F397" s="7">
        <v>475</v>
      </c>
      <c r="G397" s="9">
        <v>44130</v>
      </c>
      <c r="H397" s="10">
        <v>0.33333333333333331</v>
      </c>
      <c r="I397" s="7">
        <v>1</v>
      </c>
      <c r="J397" s="7">
        <v>1</v>
      </c>
      <c r="K397" s="7">
        <v>39</v>
      </c>
      <c r="L397" s="7">
        <v>72549</v>
      </c>
      <c r="M397" s="7" t="s">
        <v>39</v>
      </c>
      <c r="N397" s="7">
        <v>0.1</v>
      </c>
      <c r="O397" s="13">
        <v>11862.5173333333</v>
      </c>
      <c r="P397" s="13">
        <v>5420.0640000000003</v>
      </c>
      <c r="Q397" s="13">
        <v>22534.580999999998</v>
      </c>
      <c r="R397" s="13" t="s">
        <v>41</v>
      </c>
      <c r="S397" s="13">
        <v>3094.3433465706698</v>
      </c>
      <c r="T397" s="13">
        <v>10454.524521376001</v>
      </c>
      <c r="U397" s="13">
        <v>1317.90186666667</v>
      </c>
      <c r="V397" s="13">
        <v>28.010999999999999</v>
      </c>
      <c r="W397" s="13">
        <v>7352.8</v>
      </c>
      <c r="X397" s="13" t="s">
        <v>41</v>
      </c>
      <c r="Y397" s="13">
        <v>5207.4172845760004</v>
      </c>
      <c r="Z397" s="13">
        <v>9828.1869394453406</v>
      </c>
      <c r="AA397" s="13">
        <v>6590.2096000000001</v>
      </c>
      <c r="AB397" s="7" t="s">
        <v>40</v>
      </c>
      <c r="AC397" s="11">
        <v>14285159.893333299</v>
      </c>
      <c r="AD397" s="11">
        <v>503435910.05016202</v>
      </c>
      <c r="AE397" s="13">
        <v>0.46379174274949903</v>
      </c>
      <c r="AF397" s="7" t="s">
        <v>42</v>
      </c>
      <c r="AG397" s="7">
        <v>7.6680000000000001</v>
      </c>
      <c r="AH397" s="12">
        <v>1.5708301599390699</v>
      </c>
      <c r="AI397" s="7">
        <v>393</v>
      </c>
      <c r="AJ397" s="7">
        <v>7.4</v>
      </c>
      <c r="AK397" s="7">
        <v>242</v>
      </c>
      <c r="AL397" s="7">
        <v>2330</v>
      </c>
      <c r="AM397" s="12">
        <v>4</v>
      </c>
    </row>
    <row r="398" spans="1:39" x14ac:dyDescent="0.2">
      <c r="A398" s="7" t="s">
        <v>68</v>
      </c>
      <c r="B398" s="7" t="s">
        <v>69</v>
      </c>
      <c r="C398" s="7" t="s">
        <v>12</v>
      </c>
      <c r="D398" s="7">
        <v>53186</v>
      </c>
      <c r="E398" s="7" t="s">
        <v>38</v>
      </c>
      <c r="F398" s="7">
        <v>503</v>
      </c>
      <c r="G398" s="9">
        <v>44136</v>
      </c>
      <c r="H398" s="10">
        <v>0.33333333333333331</v>
      </c>
      <c r="I398" s="7">
        <v>1</v>
      </c>
      <c r="J398" s="7">
        <v>1</v>
      </c>
      <c r="K398" s="7">
        <v>39</v>
      </c>
      <c r="L398" s="7">
        <v>72549</v>
      </c>
      <c r="M398" s="7" t="s">
        <v>39</v>
      </c>
      <c r="N398" s="7">
        <v>0.1</v>
      </c>
      <c r="O398" s="13">
        <v>37422.250666666703</v>
      </c>
      <c r="P398" s="13">
        <v>26344.031999999999</v>
      </c>
      <c r="Q398" s="13">
        <v>51595.648000000001</v>
      </c>
      <c r="R398" s="13" t="s">
        <v>41</v>
      </c>
      <c r="S398" s="13">
        <v>3094.3433465706698</v>
      </c>
      <c r="T398" s="13">
        <v>10454.524521376001</v>
      </c>
      <c r="U398" s="13">
        <v>10111.8506666667</v>
      </c>
      <c r="V398" s="13">
        <v>4845.8450000000003</v>
      </c>
      <c r="W398" s="13">
        <v>18585.077000000001</v>
      </c>
      <c r="X398" s="13" t="s">
        <v>41</v>
      </c>
      <c r="Y398" s="13">
        <v>5207.4172845760004</v>
      </c>
      <c r="Z398" s="13">
        <v>9828.1869394453406</v>
      </c>
      <c r="AA398" s="13">
        <v>23767.050666666699</v>
      </c>
      <c r="AB398" s="7" t="s">
        <v>40</v>
      </c>
      <c r="AC398" s="11">
        <v>25823873.920000002</v>
      </c>
      <c r="AD398" s="11">
        <v>230809118.10659301</v>
      </c>
      <c r="AE398" s="13">
        <v>1.1770562317820501</v>
      </c>
      <c r="AF398" s="7" t="s">
        <v>40</v>
      </c>
      <c r="AG398" s="7">
        <v>7.3209999999999997</v>
      </c>
      <c r="AH398" s="12">
        <v>1.5708301599390699</v>
      </c>
      <c r="AI398" s="7">
        <v>557</v>
      </c>
      <c r="AJ398" s="7">
        <v>7.6</v>
      </c>
      <c r="AK398" s="7">
        <v>370</v>
      </c>
      <c r="AL398" s="7">
        <v>2380</v>
      </c>
      <c r="AM398" s="12">
        <v>4</v>
      </c>
    </row>
    <row r="399" spans="1:39" x14ac:dyDescent="0.2">
      <c r="A399" s="7" t="s">
        <v>68</v>
      </c>
      <c r="B399" s="7" t="s">
        <v>69</v>
      </c>
      <c r="C399" s="7" t="s">
        <v>12</v>
      </c>
      <c r="D399" s="7">
        <v>53186</v>
      </c>
      <c r="E399" s="7" t="s">
        <v>38</v>
      </c>
      <c r="F399" s="7">
        <v>504</v>
      </c>
      <c r="G399" s="9">
        <v>44137</v>
      </c>
      <c r="H399" s="10">
        <v>0.33333333333333331</v>
      </c>
      <c r="I399" s="7">
        <v>2</v>
      </c>
      <c r="J399" s="7">
        <v>2</v>
      </c>
      <c r="K399" s="7">
        <v>39</v>
      </c>
      <c r="L399" s="7">
        <v>72549</v>
      </c>
      <c r="M399" s="7" t="s">
        <v>39</v>
      </c>
      <c r="N399" s="7">
        <v>0.1</v>
      </c>
      <c r="O399" s="13">
        <v>71000.037333333399</v>
      </c>
      <c r="P399" s="13">
        <v>55195.019</v>
      </c>
      <c r="Q399" s="13">
        <v>89949.252999999997</v>
      </c>
      <c r="R399" s="13">
        <v>7233.7546666666703</v>
      </c>
      <c r="S399" s="13">
        <v>3094.3433465706698</v>
      </c>
      <c r="T399" s="13">
        <v>10454.524521376001</v>
      </c>
      <c r="U399" s="13">
        <v>24215.221333333298</v>
      </c>
      <c r="V399" s="13">
        <v>15461.888000000001</v>
      </c>
      <c r="W399" s="13">
        <v>36168.773000000001</v>
      </c>
      <c r="X399" s="13">
        <v>896.34133333333205</v>
      </c>
      <c r="Y399" s="13">
        <v>5207.4172845760004</v>
      </c>
      <c r="Z399" s="13">
        <v>9828.1869394453406</v>
      </c>
      <c r="AA399" s="13">
        <v>47607.629333333403</v>
      </c>
      <c r="AB399" s="7" t="s">
        <v>40</v>
      </c>
      <c r="AC399" s="11">
        <v>33421487.146666698</v>
      </c>
      <c r="AD399" s="11">
        <v>522843692.86011499</v>
      </c>
      <c r="AE399" s="13">
        <v>0.95012773809877804</v>
      </c>
      <c r="AF399" s="7" t="s">
        <v>42</v>
      </c>
      <c r="AG399" s="7">
        <v>7.19</v>
      </c>
      <c r="AH399" s="12">
        <v>1.5708301599390699</v>
      </c>
      <c r="AI399" s="7">
        <v>248</v>
      </c>
      <c r="AJ399" s="7">
        <v>7.4</v>
      </c>
      <c r="AK399" s="7">
        <v>67</v>
      </c>
      <c r="AL399" s="7">
        <v>2210</v>
      </c>
      <c r="AM399" s="12">
        <v>4</v>
      </c>
    </row>
    <row r="400" spans="1:39" x14ac:dyDescent="0.2">
      <c r="A400" s="7" t="s">
        <v>68</v>
      </c>
      <c r="B400" s="7" t="s">
        <v>69</v>
      </c>
      <c r="C400" s="7" t="s">
        <v>12</v>
      </c>
      <c r="D400" s="7">
        <v>53186</v>
      </c>
      <c r="E400" s="7" t="s">
        <v>38</v>
      </c>
      <c r="F400" s="7">
        <v>559</v>
      </c>
      <c r="G400" s="9">
        <v>44150</v>
      </c>
      <c r="H400" s="10">
        <v>0.33333333333333331</v>
      </c>
      <c r="I400" s="7">
        <v>1</v>
      </c>
      <c r="J400" s="7">
        <v>1</v>
      </c>
      <c r="K400" s="7">
        <v>39</v>
      </c>
      <c r="L400" s="7">
        <v>72549</v>
      </c>
      <c r="M400" s="7" t="s">
        <v>39</v>
      </c>
      <c r="N400" s="7">
        <v>0.1</v>
      </c>
      <c r="O400" s="13">
        <v>26512.096000000001</v>
      </c>
      <c r="P400" s="13">
        <v>17464.651000000002</v>
      </c>
      <c r="Q400" s="13">
        <v>38584.692999999999</v>
      </c>
      <c r="R400" s="13" t="s">
        <v>41</v>
      </c>
      <c r="S400" s="13">
        <v>3094.3433465706698</v>
      </c>
      <c r="T400" s="13">
        <v>10454.524521376001</v>
      </c>
      <c r="U400" s="13">
        <v>7856.9920000000102</v>
      </c>
      <c r="V400" s="13">
        <v>3389.2910000000002</v>
      </c>
      <c r="W400" s="13">
        <v>15475.893</v>
      </c>
      <c r="X400" s="13" t="s">
        <v>41</v>
      </c>
      <c r="Y400" s="13">
        <v>5207.4172845760004</v>
      </c>
      <c r="Z400" s="13">
        <v>9828.1869394453406</v>
      </c>
      <c r="AA400" s="13">
        <v>17184.544000000002</v>
      </c>
      <c r="AB400" s="7" t="s">
        <v>40</v>
      </c>
      <c r="AC400" s="11">
        <v>12776645.439999999</v>
      </c>
      <c r="AD400" s="11">
        <v>157715496.56147999</v>
      </c>
      <c r="AE400" s="13">
        <v>1.2212838655159099</v>
      </c>
      <c r="AF400" s="7" t="s">
        <v>42</v>
      </c>
      <c r="AG400" s="7">
        <v>7.0970000000000004</v>
      </c>
      <c r="AH400" s="12">
        <v>1.5708301599390699</v>
      </c>
      <c r="AI400" s="7">
        <v>680</v>
      </c>
      <c r="AJ400" s="7">
        <v>7.6</v>
      </c>
      <c r="AK400" s="7">
        <v>354</v>
      </c>
      <c r="AL400" s="7">
        <v>2390</v>
      </c>
      <c r="AM400" s="12">
        <v>4</v>
      </c>
    </row>
    <row r="401" spans="1:39" x14ac:dyDescent="0.2">
      <c r="A401" s="7" t="s">
        <v>68</v>
      </c>
      <c r="B401" s="7" t="s">
        <v>69</v>
      </c>
      <c r="C401" s="7" t="s">
        <v>12</v>
      </c>
      <c r="D401" s="7">
        <v>53186</v>
      </c>
      <c r="E401" s="7" t="s">
        <v>38</v>
      </c>
      <c r="F401" s="7">
        <v>560</v>
      </c>
      <c r="G401" s="9">
        <v>44151</v>
      </c>
      <c r="H401" s="10">
        <v>0.33333333333333331</v>
      </c>
      <c r="I401" s="7">
        <v>1</v>
      </c>
      <c r="J401" s="7">
        <v>1</v>
      </c>
      <c r="K401" s="7">
        <v>39</v>
      </c>
      <c r="L401" s="7">
        <v>72549</v>
      </c>
      <c r="M401" s="7" t="s">
        <v>39</v>
      </c>
      <c r="N401" s="7">
        <v>0.1</v>
      </c>
      <c r="O401" s="13">
        <v>19581.410232558199</v>
      </c>
      <c r="P401" s="13">
        <v>11784.022000000001</v>
      </c>
      <c r="Q401" s="13">
        <v>30588.625</v>
      </c>
      <c r="R401" s="13" t="s">
        <v>41</v>
      </c>
      <c r="S401" s="13">
        <v>3238.2662929227899</v>
      </c>
      <c r="T401" s="13">
        <v>10940.781475858599</v>
      </c>
      <c r="U401" s="13">
        <v>6185.1460465116297</v>
      </c>
      <c r="V401" s="13">
        <v>2271.7950000000001</v>
      </c>
      <c r="W401" s="13">
        <v>13454.891</v>
      </c>
      <c r="X401" s="13" t="s">
        <v>41</v>
      </c>
      <c r="Y401" s="13">
        <v>5449.6227396725599</v>
      </c>
      <c r="Z401" s="13">
        <v>10285.311913373</v>
      </c>
      <c r="AA401" s="13">
        <v>12883.278139534899</v>
      </c>
      <c r="AB401" s="7" t="s">
        <v>40</v>
      </c>
      <c r="AC401" s="11">
        <v>22032310.995348901</v>
      </c>
      <c r="AD401" s="11">
        <v>222482304.21989799</v>
      </c>
      <c r="AE401" s="13">
        <v>0.33357938726414799</v>
      </c>
      <c r="AF401" s="7" t="s">
        <v>40</v>
      </c>
      <c r="AG401" s="7">
        <v>7.0170000000000003</v>
      </c>
      <c r="AH401" s="12">
        <v>1.5010154861639999</v>
      </c>
      <c r="AI401" s="7">
        <v>444</v>
      </c>
      <c r="AJ401" s="7">
        <v>7.6</v>
      </c>
      <c r="AK401" s="7">
        <v>270</v>
      </c>
      <c r="AL401" s="7">
        <v>2480</v>
      </c>
      <c r="AM401" s="12">
        <v>4</v>
      </c>
    </row>
    <row r="402" spans="1:39" x14ac:dyDescent="0.2">
      <c r="A402" s="7" t="s">
        <v>68</v>
      </c>
      <c r="B402" s="7" t="s">
        <v>69</v>
      </c>
      <c r="C402" s="7" t="s">
        <v>12</v>
      </c>
      <c r="D402" s="7">
        <v>53186</v>
      </c>
      <c r="E402" s="7" t="s">
        <v>38</v>
      </c>
      <c r="F402" s="7">
        <v>582</v>
      </c>
      <c r="G402" s="9">
        <v>44157</v>
      </c>
      <c r="H402" s="10">
        <v>0.33333333333333331</v>
      </c>
      <c r="I402" s="7">
        <v>1</v>
      </c>
      <c r="J402" s="7">
        <v>1</v>
      </c>
      <c r="K402" s="7">
        <v>39</v>
      </c>
      <c r="L402" s="7">
        <v>72549</v>
      </c>
      <c r="M402" s="7" t="s">
        <v>39</v>
      </c>
      <c r="N402" s="7">
        <v>0.1</v>
      </c>
      <c r="O402" s="13">
        <v>7212.7466666666696</v>
      </c>
      <c r="P402" s="13">
        <v>3109.1840000000002</v>
      </c>
      <c r="Q402" s="13">
        <v>14229.419</v>
      </c>
      <c r="R402" s="13" t="s">
        <v>41</v>
      </c>
      <c r="S402" s="13">
        <v>3094.3433465706698</v>
      </c>
      <c r="T402" s="13">
        <v>10454.524521376001</v>
      </c>
      <c r="U402" s="13">
        <v>901.94346666666695</v>
      </c>
      <c r="V402" s="13">
        <v>28.010999999999999</v>
      </c>
      <c r="W402" s="13">
        <v>5027.915</v>
      </c>
      <c r="X402" s="13" t="s">
        <v>41</v>
      </c>
      <c r="Y402" s="13">
        <v>3094.3433465706698</v>
      </c>
      <c r="Z402" s="13">
        <v>10454.524521376001</v>
      </c>
      <c r="AA402" s="13">
        <v>4057.3450666666699</v>
      </c>
      <c r="AB402" s="7" t="s">
        <v>40</v>
      </c>
      <c r="AC402" s="11">
        <v>11983103.2533333</v>
      </c>
      <c r="AD402" s="11">
        <v>75505254.661818206</v>
      </c>
      <c r="AE402" s="13">
        <v>0.46676434940622202</v>
      </c>
      <c r="AF402" s="7" t="s">
        <v>42</v>
      </c>
      <c r="AG402" s="7">
        <v>6.9820000000000002</v>
      </c>
      <c r="AH402" s="12">
        <v>1.5708301599390699</v>
      </c>
      <c r="AI402" s="7">
        <v>536</v>
      </c>
      <c r="AJ402" s="7" t="s">
        <v>41</v>
      </c>
      <c r="AK402" s="7">
        <v>78</v>
      </c>
      <c r="AL402" s="7">
        <v>2330</v>
      </c>
      <c r="AM402" s="12">
        <v>4</v>
      </c>
    </row>
    <row r="403" spans="1:39" x14ac:dyDescent="0.2">
      <c r="A403" s="7" t="s">
        <v>68</v>
      </c>
      <c r="B403" s="7" t="s">
        <v>69</v>
      </c>
      <c r="C403" s="7" t="s">
        <v>12</v>
      </c>
      <c r="D403" s="7">
        <v>53186</v>
      </c>
      <c r="E403" s="7" t="s">
        <v>38</v>
      </c>
      <c r="F403" s="7">
        <v>583</v>
      </c>
      <c r="G403" s="9">
        <v>44158</v>
      </c>
      <c r="H403" s="10">
        <v>0.33333333333333331</v>
      </c>
      <c r="I403" s="7">
        <v>1</v>
      </c>
      <c r="J403" s="7">
        <v>1</v>
      </c>
      <c r="K403" s="7">
        <v>39</v>
      </c>
      <c r="L403" s="7">
        <v>72549</v>
      </c>
      <c r="M403" s="7" t="s">
        <v>39</v>
      </c>
      <c r="N403" s="7">
        <v>0.1</v>
      </c>
      <c r="O403" s="13">
        <v>6442.4533333333402</v>
      </c>
      <c r="P403" s="13">
        <v>2590.9870000000001</v>
      </c>
      <c r="Q403" s="13">
        <v>13291.061</v>
      </c>
      <c r="R403" s="13" t="s">
        <v>41</v>
      </c>
      <c r="S403" s="13">
        <v>3094.3433465706698</v>
      </c>
      <c r="T403" s="13">
        <v>10454.524521376001</v>
      </c>
      <c r="U403" s="13">
        <v>0</v>
      </c>
      <c r="V403" s="13" t="s">
        <v>41</v>
      </c>
      <c r="W403" s="13" t="s">
        <v>41</v>
      </c>
      <c r="X403" s="13" t="s">
        <v>41</v>
      </c>
      <c r="Y403" s="13">
        <v>3094.3433465706698</v>
      </c>
      <c r="Z403" s="13">
        <v>10454.524521376001</v>
      </c>
      <c r="AA403" s="13">
        <v>3221.2266666666701</v>
      </c>
      <c r="AB403" s="7" t="s">
        <v>40</v>
      </c>
      <c r="AC403" s="11">
        <v>15167495.893333299</v>
      </c>
      <c r="AD403" s="11">
        <v>77986638.474004894</v>
      </c>
      <c r="AE403" s="13">
        <v>0.52345524502035601</v>
      </c>
      <c r="AF403" s="7" t="s">
        <v>42</v>
      </c>
      <c r="AG403" s="7">
        <v>7.2679999999999998</v>
      </c>
      <c r="AH403" s="12">
        <v>1.5708301599390699</v>
      </c>
      <c r="AI403" s="7">
        <v>357</v>
      </c>
      <c r="AJ403" s="7">
        <v>7.7</v>
      </c>
      <c r="AK403" s="7">
        <v>251</v>
      </c>
      <c r="AL403" s="7">
        <v>2420</v>
      </c>
      <c r="AM403" s="12">
        <v>4</v>
      </c>
    </row>
    <row r="404" spans="1:39" x14ac:dyDescent="0.2">
      <c r="A404" s="7" t="s">
        <v>68</v>
      </c>
      <c r="B404" s="7" t="s">
        <v>69</v>
      </c>
      <c r="C404" s="7" t="s">
        <v>12</v>
      </c>
      <c r="D404" s="7">
        <v>53186</v>
      </c>
      <c r="E404" s="7" t="s">
        <v>38</v>
      </c>
      <c r="F404" s="7">
        <v>604</v>
      </c>
      <c r="G404" s="9">
        <v>44164</v>
      </c>
      <c r="H404" s="10">
        <v>0.33333333333333331</v>
      </c>
      <c r="I404" s="7">
        <v>1</v>
      </c>
      <c r="J404" s="7">
        <v>1</v>
      </c>
      <c r="K404" s="7">
        <v>39</v>
      </c>
      <c r="L404" s="7">
        <v>72549</v>
      </c>
      <c r="M404" s="7" t="s">
        <v>39</v>
      </c>
      <c r="N404" s="7">
        <v>0.1</v>
      </c>
      <c r="O404" s="13">
        <v>8179.11466666667</v>
      </c>
      <c r="P404" s="13">
        <v>3291.2530000000002</v>
      </c>
      <c r="Q404" s="13">
        <v>16862.420999999998</v>
      </c>
      <c r="R404" s="13" t="s">
        <v>41</v>
      </c>
      <c r="S404" s="13">
        <v>3094.3433465706698</v>
      </c>
      <c r="T404" s="13">
        <v>10454.524521376001</v>
      </c>
      <c r="U404" s="13">
        <v>4677.7813333333397</v>
      </c>
      <c r="V404" s="13">
        <v>1274.4849999999999</v>
      </c>
      <c r="W404" s="13">
        <v>11974.56</v>
      </c>
      <c r="X404" s="13" t="s">
        <v>41</v>
      </c>
      <c r="Y404" s="13">
        <v>3094.3433465706698</v>
      </c>
      <c r="Z404" s="13">
        <v>10454.524521376001</v>
      </c>
      <c r="AA404" s="13">
        <v>6428.4480000000003</v>
      </c>
      <c r="AB404" s="7" t="s">
        <v>40</v>
      </c>
      <c r="AC404" s="11">
        <v>14068637.439999999</v>
      </c>
      <c r="AD404" s="11">
        <v>275935072.32202703</v>
      </c>
      <c r="AE404" s="13">
        <v>0.620248665807838</v>
      </c>
      <c r="AF404" s="7" t="s">
        <v>42</v>
      </c>
      <c r="AG404" s="7">
        <v>7.3810000000000002</v>
      </c>
      <c r="AH404" s="12">
        <v>1.5708301599390699</v>
      </c>
      <c r="AI404" s="7">
        <v>413</v>
      </c>
      <c r="AJ404" s="7" t="s">
        <v>41</v>
      </c>
      <c r="AK404" s="7">
        <v>324</v>
      </c>
      <c r="AL404" s="7">
        <v>2290</v>
      </c>
      <c r="AM404" s="12">
        <v>4</v>
      </c>
    </row>
    <row r="405" spans="1:39" x14ac:dyDescent="0.2">
      <c r="A405" s="7" t="s">
        <v>68</v>
      </c>
      <c r="B405" s="7" t="s">
        <v>69</v>
      </c>
      <c r="C405" s="7" t="s">
        <v>12</v>
      </c>
      <c r="D405" s="7">
        <v>53186</v>
      </c>
      <c r="E405" s="7" t="s">
        <v>38</v>
      </c>
      <c r="F405" s="7">
        <v>605</v>
      </c>
      <c r="G405" s="9">
        <v>44165</v>
      </c>
      <c r="H405" s="10">
        <v>0.33333333333333331</v>
      </c>
      <c r="I405" s="7">
        <v>2</v>
      </c>
      <c r="J405" s="7">
        <v>1</v>
      </c>
      <c r="K405" s="7">
        <v>39</v>
      </c>
      <c r="L405" s="7">
        <v>72549</v>
      </c>
      <c r="M405" s="7" t="s">
        <v>39</v>
      </c>
      <c r="N405" s="7">
        <v>0.1</v>
      </c>
      <c r="O405" s="13">
        <v>34943.3066666667</v>
      </c>
      <c r="P405" s="13">
        <v>22814.687999999998</v>
      </c>
      <c r="Q405" s="13">
        <v>51217.504000000001</v>
      </c>
      <c r="R405" s="13" t="s">
        <v>41</v>
      </c>
      <c r="S405" s="13">
        <v>3094.3433465706698</v>
      </c>
      <c r="T405" s="13">
        <v>10454.524521376001</v>
      </c>
      <c r="U405" s="13">
        <v>14775.6266666667</v>
      </c>
      <c r="V405" s="13">
        <v>7366.8050000000003</v>
      </c>
      <c r="W405" s="13">
        <v>26442.069</v>
      </c>
      <c r="X405" s="13" t="s">
        <v>41</v>
      </c>
      <c r="Y405" s="13">
        <v>3094.3433465706698</v>
      </c>
      <c r="Z405" s="13">
        <v>10454.524521376001</v>
      </c>
      <c r="AA405" s="13">
        <v>24859.4666666667</v>
      </c>
      <c r="AB405" s="7" t="s">
        <v>40</v>
      </c>
      <c r="AC405" s="11">
        <v>31268447.253333401</v>
      </c>
      <c r="AD405" s="11">
        <v>222092124.15902001</v>
      </c>
      <c r="AE405" s="13">
        <v>1.20084163123535</v>
      </c>
      <c r="AF405" s="7" t="s">
        <v>40</v>
      </c>
      <c r="AG405" s="7">
        <v>7.2530000000000001</v>
      </c>
      <c r="AH405" s="12">
        <v>1.5708301599390699</v>
      </c>
      <c r="AI405" s="7">
        <v>514</v>
      </c>
      <c r="AJ405" s="7">
        <v>7.5</v>
      </c>
      <c r="AK405" s="7">
        <v>297</v>
      </c>
      <c r="AL405" s="7">
        <v>2290</v>
      </c>
      <c r="AM405" s="12">
        <v>4</v>
      </c>
    </row>
    <row r="406" spans="1:39" x14ac:dyDescent="0.2">
      <c r="A406" s="7" t="s">
        <v>68</v>
      </c>
      <c r="B406" s="7" t="s">
        <v>69</v>
      </c>
      <c r="C406" s="7" t="s">
        <v>12</v>
      </c>
      <c r="D406" s="7">
        <v>53186</v>
      </c>
      <c r="E406" s="7" t="s">
        <v>38</v>
      </c>
      <c r="F406" s="7">
        <v>649</v>
      </c>
      <c r="G406" s="9">
        <v>44172</v>
      </c>
      <c r="H406" s="10">
        <v>0.33333333333333331</v>
      </c>
      <c r="I406" s="7">
        <v>1</v>
      </c>
      <c r="J406" s="7">
        <v>2</v>
      </c>
      <c r="K406" s="7">
        <v>39</v>
      </c>
      <c r="L406" s="7">
        <v>72549</v>
      </c>
      <c r="M406" s="7" t="s">
        <v>39</v>
      </c>
      <c r="N406" s="7">
        <v>0.1</v>
      </c>
      <c r="O406" s="13">
        <v>33031.578666666697</v>
      </c>
      <c r="P406" s="13">
        <v>21757.285</v>
      </c>
      <c r="Q406" s="13">
        <v>48311.396999999997</v>
      </c>
      <c r="R406" s="13">
        <v>11673.4453333333</v>
      </c>
      <c r="S406" s="13">
        <v>3094.3433465706698</v>
      </c>
      <c r="T406" s="13">
        <v>10454.524521376001</v>
      </c>
      <c r="U406" s="13">
        <v>10251.904</v>
      </c>
      <c r="V406" s="13">
        <v>4425.6850000000004</v>
      </c>
      <c r="W406" s="13">
        <v>20230.704000000002</v>
      </c>
      <c r="X406" s="13">
        <v>910.34666666666703</v>
      </c>
      <c r="Y406" s="13">
        <v>3094.3433465706698</v>
      </c>
      <c r="Z406" s="13">
        <v>10454.524521376001</v>
      </c>
      <c r="AA406" s="13">
        <v>21641.741333333299</v>
      </c>
      <c r="AB406" s="7" t="s">
        <v>40</v>
      </c>
      <c r="AC406" s="11">
        <v>30395074.666666701</v>
      </c>
      <c r="AD406" s="11">
        <v>447954953.563797</v>
      </c>
      <c r="AE406" s="13">
        <v>0.96123183597954898</v>
      </c>
      <c r="AF406" s="7" t="s">
        <v>42</v>
      </c>
      <c r="AG406" s="7">
        <v>6.93</v>
      </c>
      <c r="AH406" s="12">
        <v>1.5708301599390699</v>
      </c>
      <c r="AI406" s="7">
        <v>504</v>
      </c>
      <c r="AJ406" s="7">
        <v>7.6</v>
      </c>
      <c r="AK406" s="7">
        <v>333</v>
      </c>
      <c r="AL406" s="7">
        <v>2490</v>
      </c>
      <c r="AM406" s="12">
        <v>4</v>
      </c>
    </row>
    <row r="407" spans="1:39" x14ac:dyDescent="0.2">
      <c r="A407" s="7" t="s">
        <v>68</v>
      </c>
      <c r="B407" s="7" t="s">
        <v>69</v>
      </c>
      <c r="C407" s="7" t="s">
        <v>12</v>
      </c>
      <c r="D407" s="7">
        <v>53186</v>
      </c>
      <c r="E407" s="7" t="s">
        <v>38</v>
      </c>
      <c r="F407" s="7">
        <v>650</v>
      </c>
      <c r="G407" s="9">
        <v>44173</v>
      </c>
      <c r="H407" s="10">
        <v>0.33333333333333331</v>
      </c>
      <c r="I407" s="7">
        <v>1</v>
      </c>
      <c r="J407" s="7">
        <v>1</v>
      </c>
      <c r="K407" s="7">
        <v>39</v>
      </c>
      <c r="L407" s="7">
        <v>72549</v>
      </c>
      <c r="M407" s="7" t="s">
        <v>39</v>
      </c>
      <c r="N407" s="7">
        <v>0.1</v>
      </c>
      <c r="O407" s="13">
        <v>36665.962666666703</v>
      </c>
      <c r="P407" s="13">
        <v>25671.776000000002</v>
      </c>
      <c r="Q407" s="13">
        <v>50797.343999999997</v>
      </c>
      <c r="R407" s="13" t="s">
        <v>41</v>
      </c>
      <c r="S407" s="13">
        <v>3094.3433465706698</v>
      </c>
      <c r="T407" s="13">
        <v>10454.524521376001</v>
      </c>
      <c r="U407" s="13">
        <v>18318.975999999999</v>
      </c>
      <c r="V407" s="13">
        <v>10854.133</v>
      </c>
      <c r="W407" s="13">
        <v>28977.035</v>
      </c>
      <c r="X407" s="13" t="s">
        <v>41</v>
      </c>
      <c r="Y407" s="13">
        <v>3094.3433465706698</v>
      </c>
      <c r="Z407" s="13">
        <v>10454.524521376001</v>
      </c>
      <c r="AA407" s="13">
        <v>27492.469333333302</v>
      </c>
      <c r="AB407" s="7" t="s">
        <v>40</v>
      </c>
      <c r="AC407" s="11">
        <v>2339002.7093333402</v>
      </c>
      <c r="AD407" s="11">
        <v>653605777.99858701</v>
      </c>
      <c r="AE407" s="13">
        <v>2.9275401907535201</v>
      </c>
      <c r="AF407" s="7" t="s">
        <v>42</v>
      </c>
      <c r="AG407" s="7">
        <v>6.94</v>
      </c>
      <c r="AH407" s="12">
        <v>1.5708301599390699</v>
      </c>
      <c r="AI407" s="7">
        <v>559</v>
      </c>
      <c r="AJ407" s="7" t="s">
        <v>41</v>
      </c>
      <c r="AK407" s="7">
        <v>439</v>
      </c>
      <c r="AL407" s="7">
        <v>2310</v>
      </c>
      <c r="AM407" s="12">
        <v>4</v>
      </c>
    </row>
    <row r="408" spans="1:39" x14ac:dyDescent="0.2">
      <c r="A408" s="7" t="s">
        <v>68</v>
      </c>
      <c r="B408" s="7" t="s">
        <v>69</v>
      </c>
      <c r="C408" s="7" t="s">
        <v>12</v>
      </c>
      <c r="D408" s="7">
        <v>53186</v>
      </c>
      <c r="E408" s="7" t="s">
        <v>38</v>
      </c>
      <c r="F408" s="7">
        <v>680</v>
      </c>
      <c r="G408" s="9">
        <v>44178</v>
      </c>
      <c r="H408" s="10">
        <v>0.33333333333333331</v>
      </c>
      <c r="I408" s="7">
        <v>1</v>
      </c>
      <c r="J408" s="7">
        <v>1</v>
      </c>
      <c r="K408" s="7">
        <v>39</v>
      </c>
      <c r="L408" s="7">
        <v>72549</v>
      </c>
      <c r="M408" s="7" t="s">
        <v>39</v>
      </c>
      <c r="N408" s="7">
        <v>0.1</v>
      </c>
      <c r="O408" s="13">
        <v>7240.7573333333403</v>
      </c>
      <c r="P408" s="13">
        <v>2661.0129999999999</v>
      </c>
      <c r="Q408" s="13">
        <v>15770.004999999999</v>
      </c>
      <c r="R408" s="13" t="s">
        <v>41</v>
      </c>
      <c r="S408" s="13">
        <v>3094.3433465706698</v>
      </c>
      <c r="T408" s="13">
        <v>10454.524521376001</v>
      </c>
      <c r="U408" s="13">
        <v>4831.84</v>
      </c>
      <c r="V408" s="13">
        <v>1316.501</v>
      </c>
      <c r="W408" s="13">
        <v>12366.709000000001</v>
      </c>
      <c r="X408" s="13" t="s">
        <v>41</v>
      </c>
      <c r="Y408" s="13">
        <v>3094.3433465706698</v>
      </c>
      <c r="Z408" s="13">
        <v>10454.524521376001</v>
      </c>
      <c r="AA408" s="13">
        <v>6036.2986666666702</v>
      </c>
      <c r="AB408" s="7" t="s">
        <v>40</v>
      </c>
      <c r="AC408" s="11">
        <v>6628024</v>
      </c>
      <c r="AD408" s="11">
        <v>285089021.66751599</v>
      </c>
      <c r="AE408" s="13">
        <v>1.1739762905551501</v>
      </c>
      <c r="AF408" s="7" t="s">
        <v>42</v>
      </c>
      <c r="AG408" s="7">
        <v>7.99</v>
      </c>
      <c r="AH408" s="12">
        <v>1.5708301599390699</v>
      </c>
      <c r="AI408" s="7">
        <v>331</v>
      </c>
      <c r="AJ408" s="7" t="s">
        <v>41</v>
      </c>
      <c r="AK408" s="7">
        <v>219</v>
      </c>
      <c r="AL408" s="7">
        <v>2330</v>
      </c>
      <c r="AM408" s="12">
        <v>4</v>
      </c>
    </row>
    <row r="409" spans="1:39" x14ac:dyDescent="0.2">
      <c r="A409" s="7" t="s">
        <v>68</v>
      </c>
      <c r="B409" s="7" t="s">
        <v>69</v>
      </c>
      <c r="C409" s="7" t="s">
        <v>12</v>
      </c>
      <c r="D409" s="7">
        <v>53186</v>
      </c>
      <c r="E409" s="7" t="s">
        <v>38</v>
      </c>
      <c r="F409" s="7">
        <v>681</v>
      </c>
      <c r="G409" s="9">
        <v>44179</v>
      </c>
      <c r="H409" s="10">
        <v>0.33333333333333331</v>
      </c>
      <c r="I409" s="7">
        <v>1</v>
      </c>
      <c r="J409" s="7">
        <v>1</v>
      </c>
      <c r="K409" s="7">
        <v>39</v>
      </c>
      <c r="L409" s="7">
        <v>72549</v>
      </c>
      <c r="M409" s="7" t="s">
        <v>39</v>
      </c>
      <c r="N409" s="7">
        <v>0.1</v>
      </c>
      <c r="O409" s="13">
        <v>24845.4613333333</v>
      </c>
      <c r="P409" s="13">
        <v>15910.058999999999</v>
      </c>
      <c r="Q409" s="13">
        <v>36988.084999999999</v>
      </c>
      <c r="R409" s="13" t="s">
        <v>41</v>
      </c>
      <c r="S409" s="13">
        <v>3094.3433465706698</v>
      </c>
      <c r="T409" s="13">
        <v>10454.524521376001</v>
      </c>
      <c r="U409" s="13">
        <v>6204.3626666666696</v>
      </c>
      <c r="V409" s="13">
        <v>2282.8690000000001</v>
      </c>
      <c r="W409" s="13">
        <v>13515.147000000001</v>
      </c>
      <c r="X409" s="13" t="s">
        <v>41</v>
      </c>
      <c r="Y409" s="13">
        <v>3094.3433465706698</v>
      </c>
      <c r="Z409" s="13">
        <v>10454.524521376001</v>
      </c>
      <c r="AA409" s="13">
        <v>15524.912</v>
      </c>
      <c r="AB409" s="7" t="s">
        <v>40</v>
      </c>
      <c r="AC409" s="11">
        <v>13018517.5466667</v>
      </c>
      <c r="AD409" s="11">
        <v>379458053.71102399</v>
      </c>
      <c r="AE409" s="13">
        <v>1.0036243382171099</v>
      </c>
      <c r="AF409" s="7" t="s">
        <v>40</v>
      </c>
      <c r="AG409" s="7">
        <v>7.6909999999999998</v>
      </c>
      <c r="AH409" s="12">
        <v>1.5708301599390699</v>
      </c>
      <c r="AI409" s="7">
        <v>385</v>
      </c>
      <c r="AJ409" s="7" t="s">
        <v>41</v>
      </c>
      <c r="AK409" s="7">
        <v>286</v>
      </c>
      <c r="AL409" s="7">
        <v>2420</v>
      </c>
      <c r="AM409" s="12">
        <v>4</v>
      </c>
    </row>
    <row r="410" spans="1:39" x14ac:dyDescent="0.2">
      <c r="A410" s="7" t="s">
        <v>68</v>
      </c>
      <c r="B410" s="7" t="s">
        <v>69</v>
      </c>
      <c r="C410" s="7" t="s">
        <v>12</v>
      </c>
      <c r="D410" s="7">
        <v>53186</v>
      </c>
      <c r="E410" s="7" t="s">
        <v>38</v>
      </c>
      <c r="F410" s="7">
        <v>699</v>
      </c>
      <c r="G410" s="9">
        <v>44185</v>
      </c>
      <c r="H410" s="10">
        <v>0.33333333333333331</v>
      </c>
      <c r="I410" s="7">
        <v>1</v>
      </c>
      <c r="J410" s="7">
        <v>1</v>
      </c>
      <c r="K410" s="7">
        <v>39</v>
      </c>
      <c r="L410" s="7">
        <v>72549</v>
      </c>
      <c r="M410" s="7" t="s">
        <v>39</v>
      </c>
      <c r="N410" s="7">
        <v>0.1</v>
      </c>
      <c r="O410" s="13">
        <v>8249.1413333333403</v>
      </c>
      <c r="P410" s="13">
        <v>3025.152</v>
      </c>
      <c r="Q410" s="13">
        <v>17968.843000000001</v>
      </c>
      <c r="R410" s="13" t="s">
        <v>41</v>
      </c>
      <c r="S410" s="13">
        <v>3094.3433465706698</v>
      </c>
      <c r="T410" s="13">
        <v>10454.524521376001</v>
      </c>
      <c r="U410" s="13">
        <v>4131.5733333333401</v>
      </c>
      <c r="V410" s="13">
        <v>854.32500000000005</v>
      </c>
      <c r="W410" s="13">
        <v>12058.592000000001</v>
      </c>
      <c r="X410" s="13" t="s">
        <v>41</v>
      </c>
      <c r="Y410" s="13">
        <v>3094.3433465706698</v>
      </c>
      <c r="Z410" s="13">
        <v>10454.524521376001</v>
      </c>
      <c r="AA410" s="13">
        <v>6190.3573333333397</v>
      </c>
      <c r="AB410" s="7" t="s">
        <v>40</v>
      </c>
      <c r="AC410" s="11">
        <v>5364322.77333334</v>
      </c>
      <c r="AD410" s="11">
        <v>594062358.92771602</v>
      </c>
      <c r="AE410" s="13">
        <v>1.8968270994597001</v>
      </c>
      <c r="AF410" s="7" t="s">
        <v>42</v>
      </c>
      <c r="AG410" s="7">
        <v>7.3840000000000003</v>
      </c>
      <c r="AH410" s="12">
        <v>1.5708301599390699</v>
      </c>
      <c r="AI410" s="7">
        <v>328</v>
      </c>
      <c r="AJ410" s="7" t="s">
        <v>41</v>
      </c>
      <c r="AK410" s="7">
        <v>271</v>
      </c>
      <c r="AL410" s="7">
        <v>2280</v>
      </c>
      <c r="AM410" s="12">
        <v>4</v>
      </c>
    </row>
    <row r="411" spans="1:39" x14ac:dyDescent="0.2">
      <c r="A411" s="7" t="s">
        <v>68</v>
      </c>
      <c r="B411" s="7" t="s">
        <v>69</v>
      </c>
      <c r="C411" s="7" t="s">
        <v>12</v>
      </c>
      <c r="D411" s="7">
        <v>53186</v>
      </c>
      <c r="E411" s="7" t="s">
        <v>38</v>
      </c>
      <c r="F411" s="7">
        <v>700</v>
      </c>
      <c r="G411" s="9">
        <v>44186</v>
      </c>
      <c r="H411" s="10">
        <v>0.33333333333333331</v>
      </c>
      <c r="I411" s="7">
        <v>1</v>
      </c>
      <c r="J411" s="7">
        <v>1</v>
      </c>
      <c r="K411" s="7">
        <v>39</v>
      </c>
      <c r="L411" s="7">
        <v>72549</v>
      </c>
      <c r="M411" s="7" t="s">
        <v>39</v>
      </c>
      <c r="N411" s="7">
        <v>0.1</v>
      </c>
      <c r="O411" s="13">
        <v>10279.9146666667</v>
      </c>
      <c r="P411" s="13">
        <v>4131.5730000000003</v>
      </c>
      <c r="Q411" s="13">
        <v>21204.075000000001</v>
      </c>
      <c r="R411" s="13" t="s">
        <v>41</v>
      </c>
      <c r="S411" s="13">
        <v>3094.3433465706698</v>
      </c>
      <c r="T411" s="13">
        <v>10454.524521376001</v>
      </c>
      <c r="U411" s="13">
        <v>4411.68</v>
      </c>
      <c r="V411" s="13">
        <v>910.34699999999998</v>
      </c>
      <c r="W411" s="13">
        <v>12884.906999999999</v>
      </c>
      <c r="X411" s="13" t="s">
        <v>41</v>
      </c>
      <c r="Y411" s="13">
        <v>3094.3433465706698</v>
      </c>
      <c r="Z411" s="13">
        <v>10454.524521376001</v>
      </c>
      <c r="AA411" s="13">
        <v>7345.7973333333402</v>
      </c>
      <c r="AB411" s="7" t="s">
        <v>40</v>
      </c>
      <c r="AC411" s="11">
        <v>11849772.48</v>
      </c>
      <c r="AD411" s="11">
        <v>786864667.35321105</v>
      </c>
      <c r="AE411" s="13">
        <v>2.9840076739711399</v>
      </c>
      <c r="AF411" s="7" t="s">
        <v>42</v>
      </c>
      <c r="AG411" s="7">
        <v>6.8470000000000004</v>
      </c>
      <c r="AH411" s="12">
        <v>1.5708301599390699</v>
      </c>
      <c r="AI411" s="7">
        <v>421</v>
      </c>
      <c r="AJ411" s="7" t="s">
        <v>41</v>
      </c>
      <c r="AK411" s="7">
        <v>313</v>
      </c>
      <c r="AL411" s="7">
        <v>2410</v>
      </c>
      <c r="AM411" s="12">
        <v>4</v>
      </c>
    </row>
    <row r="412" spans="1:39" x14ac:dyDescent="0.2">
      <c r="A412" s="7" t="s">
        <v>68</v>
      </c>
      <c r="B412" s="7" t="s">
        <v>69</v>
      </c>
      <c r="C412" s="7" t="s">
        <v>12</v>
      </c>
      <c r="D412" s="7">
        <v>53186</v>
      </c>
      <c r="E412" s="7" t="s">
        <v>38</v>
      </c>
      <c r="F412" s="7">
        <v>726</v>
      </c>
      <c r="G412" s="9">
        <v>44192</v>
      </c>
      <c r="H412" s="10">
        <v>0.33333333333333331</v>
      </c>
      <c r="I412" s="7">
        <v>1</v>
      </c>
      <c r="J412" s="7">
        <v>1</v>
      </c>
      <c r="K412" s="7">
        <v>39</v>
      </c>
      <c r="L412" s="7">
        <v>72549</v>
      </c>
      <c r="M412" s="7" t="s">
        <v>39</v>
      </c>
      <c r="N412" s="7">
        <v>0.1</v>
      </c>
      <c r="O412" s="13">
        <v>9985.8026666666701</v>
      </c>
      <c r="P412" s="13">
        <v>4313.643</v>
      </c>
      <c r="Q412" s="13">
        <v>19691.499</v>
      </c>
      <c r="R412" s="13" t="s">
        <v>41</v>
      </c>
      <c r="S412" s="13">
        <v>3094.3433465706698</v>
      </c>
      <c r="T412" s="13">
        <v>10454.524521376001</v>
      </c>
      <c r="U412" s="13">
        <v>3739.424</v>
      </c>
      <c r="V412" s="13">
        <v>770.29300000000001</v>
      </c>
      <c r="W412" s="13">
        <v>10952.171</v>
      </c>
      <c r="X412" s="13" t="s">
        <v>41</v>
      </c>
      <c r="Y412" s="13">
        <v>5207.4172845760004</v>
      </c>
      <c r="Z412" s="13">
        <v>9828.1869394453406</v>
      </c>
      <c r="AA412" s="13">
        <v>6862.6133333333401</v>
      </c>
      <c r="AB412" s="7" t="s">
        <v>40</v>
      </c>
      <c r="AC412" s="11">
        <v>19478617.600000001</v>
      </c>
      <c r="AD412" s="11">
        <v>339658104.65478301</v>
      </c>
      <c r="AE412" s="13">
        <v>1.66302602651314</v>
      </c>
      <c r="AF412" s="7" t="s">
        <v>42</v>
      </c>
      <c r="AG412" s="7">
        <v>6.4260000000000002</v>
      </c>
      <c r="AH412" s="12">
        <v>1.5708301599390699</v>
      </c>
      <c r="AI412" s="7">
        <v>441</v>
      </c>
      <c r="AJ412" s="7" t="s">
        <v>41</v>
      </c>
      <c r="AK412" s="7">
        <v>270</v>
      </c>
      <c r="AL412" s="7">
        <v>2250</v>
      </c>
      <c r="AM412" s="12">
        <v>4</v>
      </c>
    </row>
    <row r="413" spans="1:39" x14ac:dyDescent="0.2">
      <c r="A413" s="7" t="s">
        <v>68</v>
      </c>
      <c r="B413" s="7" t="s">
        <v>69</v>
      </c>
      <c r="C413" s="7" t="s">
        <v>12</v>
      </c>
      <c r="D413" s="7">
        <v>53186</v>
      </c>
      <c r="E413" s="7" t="s">
        <v>38</v>
      </c>
      <c r="F413" s="7">
        <v>727</v>
      </c>
      <c r="G413" s="9">
        <v>44193</v>
      </c>
      <c r="H413" s="10">
        <v>0.33333333333333331</v>
      </c>
      <c r="I413" s="7">
        <v>2</v>
      </c>
      <c r="J413" s="7">
        <v>2</v>
      </c>
      <c r="K413" s="7">
        <v>39</v>
      </c>
      <c r="L413" s="7">
        <v>72549</v>
      </c>
      <c r="M413" s="7" t="s">
        <v>39</v>
      </c>
      <c r="N413" s="7">
        <v>0.1</v>
      </c>
      <c r="O413" s="13">
        <v>3074.1706666666701</v>
      </c>
      <c r="P413" s="13">
        <v>1680.64</v>
      </c>
      <c r="Q413" s="13">
        <v>15756</v>
      </c>
      <c r="R413" s="13">
        <v>3074.1706666666701</v>
      </c>
      <c r="S413" s="13">
        <v>3094.3433465706698</v>
      </c>
      <c r="T413" s="13">
        <v>10454.524521376001</v>
      </c>
      <c r="U413" s="13">
        <v>1345.91253333333</v>
      </c>
      <c r="V413" s="13">
        <v>35.012999999999998</v>
      </c>
      <c r="W413" s="13">
        <v>7492.8530000000001</v>
      </c>
      <c r="X413" s="13">
        <v>194.674133333333</v>
      </c>
      <c r="Y413" s="13">
        <v>5207.4172845760004</v>
      </c>
      <c r="Z413" s="13">
        <v>9828.1869394453406</v>
      </c>
      <c r="AA413" s="13">
        <v>2210.0416</v>
      </c>
      <c r="AB413" s="7" t="s">
        <v>40</v>
      </c>
      <c r="AC413" s="11">
        <v>10994186.6666667</v>
      </c>
      <c r="AD413" s="11">
        <v>538826564.69075203</v>
      </c>
      <c r="AE413" s="13">
        <v>0.59684621727353004</v>
      </c>
      <c r="AF413" s="7" t="s">
        <v>42</v>
      </c>
      <c r="AG413" s="7">
        <v>6.4749999999999996</v>
      </c>
      <c r="AH413" s="12">
        <v>1.5708301599390699</v>
      </c>
      <c r="AI413" s="7">
        <v>487</v>
      </c>
      <c r="AJ413" s="7" t="s">
        <v>41</v>
      </c>
      <c r="AK413" s="7">
        <v>305</v>
      </c>
      <c r="AL413" s="7">
        <v>2400</v>
      </c>
      <c r="AM413" s="12">
        <v>4</v>
      </c>
    </row>
    <row r="414" spans="1:39" x14ac:dyDescent="0.2">
      <c r="A414" s="7" t="s">
        <v>68</v>
      </c>
      <c r="B414" s="7" t="s">
        <v>69</v>
      </c>
      <c r="C414" s="7" t="s">
        <v>12</v>
      </c>
      <c r="D414" s="7">
        <v>53186</v>
      </c>
      <c r="E414" s="7" t="s">
        <v>38</v>
      </c>
      <c r="F414" s="7">
        <v>752</v>
      </c>
      <c r="G414" s="9">
        <v>44199</v>
      </c>
      <c r="H414" s="10">
        <v>0.33333333333333331</v>
      </c>
      <c r="I414" s="7">
        <v>1</v>
      </c>
      <c r="J414" s="7">
        <v>1</v>
      </c>
      <c r="K414" s="7">
        <v>39</v>
      </c>
      <c r="L414" s="7">
        <v>72549</v>
      </c>
      <c r="M414" s="7" t="s">
        <v>39</v>
      </c>
      <c r="N414" s="7">
        <v>0.1</v>
      </c>
      <c r="O414" s="13">
        <v>4047.5413333333399</v>
      </c>
      <c r="P414" s="13">
        <v>1106.421</v>
      </c>
      <c r="Q414" s="13">
        <v>10349.941000000001</v>
      </c>
      <c r="R414" s="13" t="s">
        <v>41</v>
      </c>
      <c r="S414" s="13">
        <v>3094.3433465706698</v>
      </c>
      <c r="T414" s="13">
        <v>10454.524521376001</v>
      </c>
      <c r="U414" s="13">
        <v>5055.9253333333399</v>
      </c>
      <c r="V414" s="13">
        <v>1638.624</v>
      </c>
      <c r="W414" s="13">
        <v>11806.495999999999</v>
      </c>
      <c r="X414" s="13" t="s">
        <v>41</v>
      </c>
      <c r="Y414" s="13">
        <v>5207.4172845760004</v>
      </c>
      <c r="Z414" s="13">
        <v>9828.1869394453406</v>
      </c>
      <c r="AA414" s="13">
        <v>4551.7333333333399</v>
      </c>
      <c r="AB414" s="7" t="s">
        <v>40</v>
      </c>
      <c r="AC414" s="11">
        <v>4873575.8933333401</v>
      </c>
      <c r="AD414" s="11" t="s">
        <v>41</v>
      </c>
      <c r="AE414" s="13">
        <v>1.2345769031081899</v>
      </c>
      <c r="AF414" s="7" t="s">
        <v>40</v>
      </c>
      <c r="AG414" s="7">
        <v>6.5750000000000002</v>
      </c>
      <c r="AH414" s="12">
        <v>1.5708301599390699</v>
      </c>
      <c r="AI414" s="7">
        <v>282</v>
      </c>
      <c r="AJ414" s="7" t="s">
        <v>41</v>
      </c>
      <c r="AK414" s="7">
        <v>588</v>
      </c>
      <c r="AL414" s="7">
        <v>2320</v>
      </c>
      <c r="AM414" s="12">
        <v>4</v>
      </c>
    </row>
    <row r="415" spans="1:39" x14ac:dyDescent="0.2">
      <c r="A415" s="7" t="s">
        <v>68</v>
      </c>
      <c r="B415" s="7" t="s">
        <v>69</v>
      </c>
      <c r="C415" s="7" t="s">
        <v>12</v>
      </c>
      <c r="D415" s="7">
        <v>53186</v>
      </c>
      <c r="E415" s="7" t="s">
        <v>38</v>
      </c>
      <c r="F415" s="7">
        <v>753</v>
      </c>
      <c r="G415" s="9">
        <v>44200</v>
      </c>
      <c r="H415" s="10">
        <v>0.33333333333333331</v>
      </c>
      <c r="I415" s="7">
        <v>1</v>
      </c>
      <c r="J415" s="7">
        <v>1</v>
      </c>
      <c r="K415" s="7">
        <v>39</v>
      </c>
      <c r="L415" s="7">
        <v>72549</v>
      </c>
      <c r="M415" s="7" t="s">
        <v>39</v>
      </c>
      <c r="N415" s="7">
        <v>0.1</v>
      </c>
      <c r="O415" s="13">
        <v>10798.111999999999</v>
      </c>
      <c r="P415" s="13">
        <v>5392.0529999999999</v>
      </c>
      <c r="Q415" s="13">
        <v>19313.355</v>
      </c>
      <c r="R415" s="13" t="s">
        <v>41</v>
      </c>
      <c r="S415" s="13">
        <v>3094.3433465706698</v>
      </c>
      <c r="T415" s="13">
        <v>10454.524521376001</v>
      </c>
      <c r="U415" s="13">
        <v>6862.6133333333401</v>
      </c>
      <c r="V415" s="13">
        <v>2759.0509999999999</v>
      </c>
      <c r="W415" s="13">
        <v>14159.392</v>
      </c>
      <c r="X415" s="13" t="s">
        <v>41</v>
      </c>
      <c r="Y415" s="13">
        <v>5207.4172845760004</v>
      </c>
      <c r="Z415" s="13">
        <v>9828.1869394453406</v>
      </c>
      <c r="AA415" s="13">
        <v>8830.3626666666696</v>
      </c>
      <c r="AB415" s="7" t="s">
        <v>40</v>
      </c>
      <c r="AC415" s="11">
        <v>15070859.0933333</v>
      </c>
      <c r="AD415" s="11" t="s">
        <v>41</v>
      </c>
      <c r="AE415" s="13">
        <v>0.97731752852818998</v>
      </c>
      <c r="AF415" s="7" t="s">
        <v>42</v>
      </c>
      <c r="AG415" s="7">
        <v>6.4690000000000003</v>
      </c>
      <c r="AH415" s="12">
        <v>1.5708301599390699</v>
      </c>
      <c r="AI415" s="7">
        <v>439</v>
      </c>
      <c r="AJ415" s="7" t="s">
        <v>41</v>
      </c>
      <c r="AK415" s="7">
        <v>316</v>
      </c>
      <c r="AL415" s="7">
        <v>2500</v>
      </c>
      <c r="AM415" s="12">
        <v>4</v>
      </c>
    </row>
    <row r="416" spans="1:39" x14ac:dyDescent="0.2">
      <c r="A416" s="7" t="s">
        <v>68</v>
      </c>
      <c r="B416" s="7" t="s">
        <v>69</v>
      </c>
      <c r="C416" s="7" t="s">
        <v>12</v>
      </c>
      <c r="D416" s="7">
        <v>53186</v>
      </c>
      <c r="E416" s="7" t="s">
        <v>38</v>
      </c>
      <c r="F416" s="7">
        <v>759</v>
      </c>
      <c r="G416" s="9">
        <v>44202</v>
      </c>
      <c r="H416" s="10">
        <v>0.33333333333333331</v>
      </c>
      <c r="I416" s="7">
        <v>1</v>
      </c>
      <c r="J416" s="7">
        <v>1</v>
      </c>
      <c r="K416" s="7">
        <v>39</v>
      </c>
      <c r="L416" s="7">
        <v>72549</v>
      </c>
      <c r="M416" s="7" t="s">
        <v>39</v>
      </c>
      <c r="N416" s="7">
        <v>0.1</v>
      </c>
      <c r="O416" s="13">
        <v>6876.6186666666699</v>
      </c>
      <c r="P416" s="13">
        <v>2520.96</v>
      </c>
      <c r="Q416" s="13">
        <v>14971.700999999999</v>
      </c>
      <c r="R416" s="13" t="s">
        <v>41</v>
      </c>
      <c r="S416" s="13">
        <v>3094.3433465706698</v>
      </c>
      <c r="T416" s="13">
        <v>10454.524521376001</v>
      </c>
      <c r="U416" s="13">
        <v>2296.8746666666698</v>
      </c>
      <c r="V416" s="13">
        <v>280.10700000000003</v>
      </c>
      <c r="W416" s="13">
        <v>8277.152</v>
      </c>
      <c r="X416" s="13" t="s">
        <v>41</v>
      </c>
      <c r="Y416" s="13">
        <v>5207.4172845760004</v>
      </c>
      <c r="Z416" s="13">
        <v>9828.1869394453406</v>
      </c>
      <c r="AA416" s="13">
        <v>4586.7466666666696</v>
      </c>
      <c r="AB416" s="7" t="s">
        <v>40</v>
      </c>
      <c r="AC416" s="11">
        <v>11566864.7466667</v>
      </c>
      <c r="AD416" s="11" t="s">
        <v>41</v>
      </c>
      <c r="AE416" s="13">
        <v>1.34756772264257</v>
      </c>
      <c r="AF416" s="7" t="s">
        <v>40</v>
      </c>
      <c r="AG416" s="7">
        <v>6.37</v>
      </c>
      <c r="AH416" s="12">
        <v>1.5708301599390699</v>
      </c>
      <c r="AI416" s="7">
        <v>372</v>
      </c>
      <c r="AJ416" s="7" t="s">
        <v>41</v>
      </c>
      <c r="AK416" s="7">
        <v>223</v>
      </c>
      <c r="AL416" s="7">
        <v>2340</v>
      </c>
      <c r="AM416" s="12">
        <v>4</v>
      </c>
    </row>
    <row r="417" spans="1:39" x14ac:dyDescent="0.2">
      <c r="A417" s="7" t="s">
        <v>68</v>
      </c>
      <c r="B417" s="7" t="s">
        <v>69</v>
      </c>
      <c r="C417" s="7" t="s">
        <v>12</v>
      </c>
      <c r="D417" s="7">
        <v>53186</v>
      </c>
      <c r="E417" s="7" t="s">
        <v>38</v>
      </c>
      <c r="F417" s="7">
        <v>772</v>
      </c>
      <c r="G417" s="9">
        <v>44206</v>
      </c>
      <c r="H417" s="10">
        <v>0.33333333333333331</v>
      </c>
      <c r="I417" s="7">
        <v>1</v>
      </c>
      <c r="J417" s="7">
        <v>1</v>
      </c>
      <c r="K417" s="7">
        <v>39</v>
      </c>
      <c r="L417" s="7">
        <v>72549</v>
      </c>
      <c r="M417" s="7" t="s">
        <v>39</v>
      </c>
      <c r="N417" s="7">
        <v>0.1</v>
      </c>
      <c r="O417" s="13">
        <v>13837.269333333301</v>
      </c>
      <c r="P417" s="13">
        <v>6904.6289999999999</v>
      </c>
      <c r="Q417" s="13">
        <v>24761.429</v>
      </c>
      <c r="R417" s="13" t="s">
        <v>41</v>
      </c>
      <c r="S417" s="13">
        <v>3094.3433465706698</v>
      </c>
      <c r="T417" s="13">
        <v>10454.524521376001</v>
      </c>
      <c r="U417" s="13">
        <v>1257.67893333333</v>
      </c>
      <c r="V417" s="13">
        <v>28.010999999999999</v>
      </c>
      <c r="W417" s="13">
        <v>7002.6670000000004</v>
      </c>
      <c r="X417" s="13" t="s">
        <v>41</v>
      </c>
      <c r="Y417" s="13">
        <v>5207.4172845760004</v>
      </c>
      <c r="Z417" s="13">
        <v>9828.1869394453406</v>
      </c>
      <c r="AA417" s="13">
        <v>7547.4741333333404</v>
      </c>
      <c r="AB417" s="7" t="s">
        <v>40</v>
      </c>
      <c r="AC417" s="11">
        <v>18006657.0666667</v>
      </c>
      <c r="AD417" s="11" t="s">
        <v>41</v>
      </c>
      <c r="AE417" s="13">
        <v>1.7593167694084699</v>
      </c>
      <c r="AF417" s="7" t="s">
        <v>42</v>
      </c>
      <c r="AG417" s="7">
        <v>6.42</v>
      </c>
      <c r="AH417" s="12">
        <v>1.5708301599390699</v>
      </c>
      <c r="AI417" s="7">
        <v>328</v>
      </c>
      <c r="AJ417" s="7" t="s">
        <v>41</v>
      </c>
      <c r="AK417" s="7">
        <v>245</v>
      </c>
      <c r="AL417" s="7">
        <v>2350</v>
      </c>
      <c r="AM417" s="12">
        <v>4</v>
      </c>
    </row>
    <row r="418" spans="1:39" x14ac:dyDescent="0.2">
      <c r="A418" s="7" t="s">
        <v>68</v>
      </c>
      <c r="B418" s="7" t="s">
        <v>69</v>
      </c>
      <c r="C418" s="7" t="s">
        <v>12</v>
      </c>
      <c r="D418" s="7">
        <v>53186</v>
      </c>
      <c r="E418" s="7" t="s">
        <v>38</v>
      </c>
      <c r="F418" s="7">
        <v>786</v>
      </c>
      <c r="G418" s="9">
        <v>44209</v>
      </c>
      <c r="H418" s="10">
        <v>0.33333333333333331</v>
      </c>
      <c r="I418" s="7">
        <v>1</v>
      </c>
      <c r="J418" s="7">
        <v>1</v>
      </c>
      <c r="K418" s="7">
        <v>39</v>
      </c>
      <c r="L418" s="7">
        <v>72549</v>
      </c>
      <c r="M418" s="7" t="s">
        <v>39</v>
      </c>
      <c r="N418" s="7">
        <v>0.1</v>
      </c>
      <c r="O418" s="13">
        <v>7240.7573333333403</v>
      </c>
      <c r="P418" s="13">
        <v>2661.0129999999999</v>
      </c>
      <c r="Q418" s="13">
        <v>15770.004999999999</v>
      </c>
      <c r="R418" s="13" t="s">
        <v>41</v>
      </c>
      <c r="S418" s="13">
        <v>3094.3433465706698</v>
      </c>
      <c r="T418" s="13">
        <v>10454.524521376001</v>
      </c>
      <c r="U418" s="13">
        <v>4831.84</v>
      </c>
      <c r="V418" s="13">
        <v>1316.501</v>
      </c>
      <c r="W418" s="13">
        <v>12366.709000000001</v>
      </c>
      <c r="X418" s="13" t="s">
        <v>41</v>
      </c>
      <c r="Y418" s="13">
        <v>5207.4172845760004</v>
      </c>
      <c r="Z418" s="13">
        <v>9828.1869394453406</v>
      </c>
      <c r="AA418" s="13">
        <v>6036.2986666666702</v>
      </c>
      <c r="AB418" s="7" t="s">
        <v>40</v>
      </c>
      <c r="AC418" s="11">
        <v>12096826.560000001</v>
      </c>
      <c r="AD418" s="11" t="s">
        <v>41</v>
      </c>
      <c r="AE418" s="13">
        <v>2.7270275648867801</v>
      </c>
      <c r="AF418" s="7" t="s">
        <v>42</v>
      </c>
      <c r="AG418" s="7">
        <v>6.2619999999999996</v>
      </c>
      <c r="AH418" s="12">
        <v>1.5708301599390699</v>
      </c>
      <c r="AI418" s="7">
        <v>437</v>
      </c>
      <c r="AJ418" s="7" t="s">
        <v>41</v>
      </c>
      <c r="AK418" s="7">
        <v>300</v>
      </c>
      <c r="AL418" s="7">
        <v>2420</v>
      </c>
      <c r="AM418" s="12">
        <v>4</v>
      </c>
    </row>
    <row r="419" spans="1:39" x14ac:dyDescent="0.2">
      <c r="A419" s="7" t="s">
        <v>68</v>
      </c>
      <c r="B419" s="7" t="s">
        <v>69</v>
      </c>
      <c r="C419" s="7" t="s">
        <v>12</v>
      </c>
      <c r="D419" s="7">
        <v>53186</v>
      </c>
      <c r="E419" s="7" t="s">
        <v>38</v>
      </c>
      <c r="F419" s="7">
        <v>797</v>
      </c>
      <c r="G419" s="9">
        <v>44213</v>
      </c>
      <c r="H419" s="10">
        <v>0.33333333333333331</v>
      </c>
      <c r="I419" s="7">
        <v>1</v>
      </c>
      <c r="J419" s="7">
        <v>1</v>
      </c>
      <c r="K419" s="7">
        <v>39</v>
      </c>
      <c r="L419" s="7">
        <v>72549</v>
      </c>
      <c r="M419" s="7" t="s">
        <v>39</v>
      </c>
      <c r="N419" s="7">
        <v>0.1</v>
      </c>
      <c r="O419" s="13">
        <v>3753.4293333333399</v>
      </c>
      <c r="P419" s="13">
        <v>770.29300000000001</v>
      </c>
      <c r="Q419" s="13">
        <v>10952.171</v>
      </c>
      <c r="R419" s="13" t="s">
        <v>41</v>
      </c>
      <c r="S419" s="13">
        <v>3094.3433465706698</v>
      </c>
      <c r="T419" s="13">
        <v>10454.524521376001</v>
      </c>
      <c r="U419" s="13">
        <v>0</v>
      </c>
      <c r="V419" s="13" t="s">
        <v>41</v>
      </c>
      <c r="W419" s="13" t="s">
        <v>41</v>
      </c>
      <c r="X419" s="13" t="s">
        <v>41</v>
      </c>
      <c r="Y419" s="13">
        <v>5207.4172845760004</v>
      </c>
      <c r="Z419" s="13">
        <v>9828.1869394453406</v>
      </c>
      <c r="AA419" s="13">
        <v>1876.7146666666699</v>
      </c>
      <c r="AB419" s="7" t="s">
        <v>40</v>
      </c>
      <c r="AC419" s="11">
        <v>20280843.0933333</v>
      </c>
      <c r="AD419" s="11" t="s">
        <v>41</v>
      </c>
      <c r="AE419" s="13">
        <v>1.5434383843937101</v>
      </c>
      <c r="AF419" s="7" t="s">
        <v>42</v>
      </c>
      <c r="AG419" s="7">
        <v>6.835</v>
      </c>
      <c r="AH419" s="12">
        <v>1.5708301599390699</v>
      </c>
      <c r="AI419" s="7">
        <v>318</v>
      </c>
      <c r="AJ419" s="7" t="s">
        <v>41</v>
      </c>
      <c r="AK419" s="7">
        <v>199</v>
      </c>
      <c r="AL419" s="7">
        <v>2430</v>
      </c>
      <c r="AM419" s="12">
        <v>4</v>
      </c>
    </row>
    <row r="420" spans="1:39" x14ac:dyDescent="0.2">
      <c r="A420" s="15" t="s">
        <v>68</v>
      </c>
      <c r="B420" s="15" t="s">
        <v>69</v>
      </c>
      <c r="C420" s="15" t="s">
        <v>12</v>
      </c>
      <c r="D420" s="15">
        <v>53186</v>
      </c>
      <c r="E420" s="15" t="s">
        <v>38</v>
      </c>
      <c r="F420" s="15">
        <v>808</v>
      </c>
      <c r="G420" s="16">
        <v>44216</v>
      </c>
      <c r="H420" s="17">
        <v>0.33333333333333331</v>
      </c>
      <c r="I420" s="15">
        <v>1</v>
      </c>
      <c r="J420" s="15">
        <v>1</v>
      </c>
      <c r="K420" s="15">
        <v>39</v>
      </c>
      <c r="L420" s="15">
        <v>72549</v>
      </c>
      <c r="M420" s="15" t="s">
        <v>39</v>
      </c>
      <c r="N420" s="15">
        <v>0.1</v>
      </c>
      <c r="O420" s="18">
        <v>3081.17333333333</v>
      </c>
      <c r="P420" s="18">
        <v>630.24</v>
      </c>
      <c r="Q420" s="18">
        <v>8991.4240000000009</v>
      </c>
      <c r="R420" s="18" t="s">
        <v>41</v>
      </c>
      <c r="S420" s="18">
        <v>3094.3433465706698</v>
      </c>
      <c r="T420" s="18">
        <v>10454.524521376001</v>
      </c>
      <c r="U420" s="18">
        <v>1026.59093333333</v>
      </c>
      <c r="V420" s="18">
        <v>28.010999999999999</v>
      </c>
      <c r="W420" s="18">
        <v>5714.1760000000004</v>
      </c>
      <c r="X420" s="18" t="s">
        <v>41</v>
      </c>
      <c r="Y420" s="18">
        <v>5207.4172845760004</v>
      </c>
      <c r="Z420" s="18">
        <v>9828.1869394453406</v>
      </c>
      <c r="AA420" s="18">
        <v>2053.8821333333299</v>
      </c>
      <c r="AB420" s="15" t="s">
        <v>40</v>
      </c>
      <c r="AC420" s="19">
        <v>9035960.9600000009</v>
      </c>
      <c r="AD420" s="19" t="s">
        <v>41</v>
      </c>
      <c r="AE420" s="18">
        <v>1.18980686413432</v>
      </c>
      <c r="AF420" s="15" t="s">
        <v>42</v>
      </c>
      <c r="AG420" s="15">
        <v>6.4530000000000003</v>
      </c>
      <c r="AH420" s="20">
        <v>1.5708301599390699</v>
      </c>
      <c r="AI420" s="15">
        <v>404</v>
      </c>
      <c r="AJ420" s="15" t="s">
        <v>41</v>
      </c>
      <c r="AK420" s="15">
        <v>178</v>
      </c>
      <c r="AL420" s="15">
        <v>2570</v>
      </c>
      <c r="AM420" s="20">
        <v>4</v>
      </c>
    </row>
    <row r="421" spans="1:39" x14ac:dyDescent="0.2">
      <c r="A421" s="7" t="s">
        <v>71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K16"/>
  <sheetViews>
    <sheetView workbookViewId="0">
      <selection activeCell="J11" sqref="J11:K11"/>
    </sheetView>
  </sheetViews>
  <sheetFormatPr baseColWidth="10" defaultColWidth="11" defaultRowHeight="16" x14ac:dyDescent="0.2"/>
  <sheetData>
    <row r="1" spans="1:11" ht="26" x14ac:dyDescent="0.2">
      <c r="A1" s="1" t="s">
        <v>56</v>
      </c>
      <c r="B1" t="s">
        <v>57</v>
      </c>
      <c r="I1" s="5" t="s">
        <v>1</v>
      </c>
      <c r="J1" s="2" t="s">
        <v>36</v>
      </c>
      <c r="K1" t="s">
        <v>37</v>
      </c>
    </row>
    <row r="2" spans="1:11" ht="26" x14ac:dyDescent="0.2">
      <c r="A2" s="2" t="s">
        <v>59</v>
      </c>
      <c r="B2" t="s">
        <v>60</v>
      </c>
      <c r="I2" s="5" t="s">
        <v>2</v>
      </c>
      <c r="J2" s="2" t="s">
        <v>43</v>
      </c>
      <c r="K2" t="s">
        <v>44</v>
      </c>
    </row>
    <row r="3" spans="1:11" x14ac:dyDescent="0.2">
      <c r="A3" s="2" t="s">
        <v>63</v>
      </c>
      <c r="B3" t="s">
        <v>64</v>
      </c>
      <c r="I3" s="5" t="s">
        <v>3</v>
      </c>
      <c r="J3" s="2" t="s">
        <v>46</v>
      </c>
      <c r="K3" t="s">
        <v>47</v>
      </c>
    </row>
    <row r="4" spans="1:11" ht="27" thickBot="1" x14ac:dyDescent="0.25">
      <c r="A4" s="2" t="s">
        <v>68</v>
      </c>
      <c r="B4" t="s">
        <v>69</v>
      </c>
      <c r="I4" s="5" t="s">
        <v>4</v>
      </c>
      <c r="J4" s="2" t="s">
        <v>51</v>
      </c>
      <c r="K4" t="s">
        <v>52</v>
      </c>
    </row>
    <row r="5" spans="1:11" ht="27" thickBot="1" x14ac:dyDescent="0.25">
      <c r="A5" s="2" t="s">
        <v>36</v>
      </c>
      <c r="B5" t="s">
        <v>37</v>
      </c>
      <c r="D5" s="1" t="s">
        <v>56</v>
      </c>
      <c r="E5" t="s">
        <v>57</v>
      </c>
      <c r="I5" s="5" t="s">
        <v>5</v>
      </c>
      <c r="J5" s="3" t="s">
        <v>49</v>
      </c>
      <c r="K5" t="s">
        <v>50</v>
      </c>
    </row>
    <row r="6" spans="1:11" ht="27" thickBot="1" x14ac:dyDescent="0.25">
      <c r="A6" s="2" t="s">
        <v>70</v>
      </c>
      <c r="B6" t="s">
        <v>55</v>
      </c>
      <c r="D6" s="2" t="s">
        <v>59</v>
      </c>
      <c r="E6" t="s">
        <v>60</v>
      </c>
      <c r="I6" s="5" t="s">
        <v>6</v>
      </c>
      <c r="J6" s="2" t="s">
        <v>54</v>
      </c>
      <c r="K6" t="s">
        <v>55</v>
      </c>
    </row>
    <row r="7" spans="1:11" ht="26" x14ac:dyDescent="0.2">
      <c r="A7" s="2" t="s">
        <v>51</v>
      </c>
      <c r="B7" t="s">
        <v>52</v>
      </c>
      <c r="D7" s="2" t="s">
        <v>63</v>
      </c>
      <c r="E7" t="s">
        <v>64</v>
      </c>
      <c r="I7" s="5" t="s">
        <v>7</v>
      </c>
      <c r="J7" s="1" t="s">
        <v>56</v>
      </c>
      <c r="K7" t="s">
        <v>57</v>
      </c>
    </row>
    <row r="8" spans="1:11" ht="26" x14ac:dyDescent="0.2">
      <c r="A8" s="2" t="s">
        <v>65</v>
      </c>
      <c r="B8" t="s">
        <v>66</v>
      </c>
      <c r="D8" s="2" t="s">
        <v>68</v>
      </c>
      <c r="E8" t="s">
        <v>69</v>
      </c>
      <c r="I8" s="5" t="s">
        <v>8</v>
      </c>
      <c r="J8" s="2" t="s">
        <v>59</v>
      </c>
      <c r="K8" t="s">
        <v>60</v>
      </c>
    </row>
    <row r="9" spans="1:11" ht="26" x14ac:dyDescent="0.2">
      <c r="A9" s="2" t="s">
        <v>61</v>
      </c>
      <c r="B9" t="s">
        <v>62</v>
      </c>
      <c r="D9" s="2" t="s">
        <v>36</v>
      </c>
      <c r="E9" t="s">
        <v>37</v>
      </c>
      <c r="I9" s="5" t="s">
        <v>9</v>
      </c>
      <c r="J9" s="2" t="s">
        <v>61</v>
      </c>
      <c r="K9" t="s">
        <v>62</v>
      </c>
    </row>
    <row r="10" spans="1:11" x14ac:dyDescent="0.2">
      <c r="A10" s="2" t="s">
        <v>43</v>
      </c>
      <c r="B10" t="s">
        <v>44</v>
      </c>
      <c r="D10" s="2" t="s">
        <v>70</v>
      </c>
      <c r="E10" t="s">
        <v>55</v>
      </c>
      <c r="I10" s="5" t="s">
        <v>10</v>
      </c>
      <c r="J10" s="2" t="s">
        <v>63</v>
      </c>
      <c r="K10" t="s">
        <v>64</v>
      </c>
    </row>
    <row r="11" spans="1:11" ht="26" x14ac:dyDescent="0.2">
      <c r="A11" s="2" t="s">
        <v>46</v>
      </c>
      <c r="B11" t="s">
        <v>47</v>
      </c>
      <c r="D11" s="2" t="s">
        <v>51</v>
      </c>
      <c r="E11" t="s">
        <v>52</v>
      </c>
      <c r="I11" s="5" t="s">
        <v>11</v>
      </c>
      <c r="J11" s="2" t="s">
        <v>65</v>
      </c>
      <c r="K11" t="s">
        <v>66</v>
      </c>
    </row>
    <row r="12" spans="1:11" ht="27" thickBot="1" x14ac:dyDescent="0.25">
      <c r="A12" s="3" t="s">
        <v>49</v>
      </c>
      <c r="B12" t="s">
        <v>50</v>
      </c>
      <c r="D12" s="2" t="s">
        <v>65</v>
      </c>
      <c r="E12" t="s">
        <v>66</v>
      </c>
      <c r="I12" s="5" t="s">
        <v>12</v>
      </c>
      <c r="J12" s="2" t="s">
        <v>68</v>
      </c>
      <c r="K12" t="s">
        <v>69</v>
      </c>
    </row>
    <row r="13" spans="1:11" ht="26" x14ac:dyDescent="0.2">
      <c r="D13" s="2" t="s">
        <v>61</v>
      </c>
      <c r="E13" t="s">
        <v>62</v>
      </c>
    </row>
    <row r="14" spans="1:11" x14ac:dyDescent="0.2">
      <c r="D14" s="2" t="s">
        <v>43</v>
      </c>
      <c r="E14" t="s">
        <v>44</v>
      </c>
    </row>
    <row r="15" spans="1:11" x14ac:dyDescent="0.2">
      <c r="D15" s="2" t="s">
        <v>46</v>
      </c>
      <c r="E15" t="s">
        <v>47</v>
      </c>
    </row>
    <row r="16" spans="1:11" ht="17" thickBot="1" x14ac:dyDescent="0.25">
      <c r="D16" s="3" t="s">
        <v>49</v>
      </c>
      <c r="E16" t="s">
        <v>50</v>
      </c>
    </row>
  </sheetData>
  <autoFilter ref="E1:E16" xr:uid="{00000000-0009-0000-0000-000002000000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2</vt:lpstr>
      <vt:lpstr>uwm_report_2021-02-08_1011</vt:lpstr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delaide</dc:creator>
  <cp:keywords/>
  <dc:description/>
  <cp:lastModifiedBy>Adelaide Roguet</cp:lastModifiedBy>
  <cp:revision/>
  <dcterms:created xsi:type="dcterms:W3CDTF">2021-02-09T16:28:32Z</dcterms:created>
  <dcterms:modified xsi:type="dcterms:W3CDTF">2021-02-16T23:24:07Z</dcterms:modified>
  <cp:category/>
  <cp:contentStatus/>
</cp:coreProperties>
</file>